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R:\NeurologicalSurgery\CChang_Lab\Manuscripts\SW_Bvax_Ig Paper\JCI\JCI manuscript\"/>
    </mc:Choice>
  </mc:AlternateContent>
  <xr:revisionPtr revIDLastSave="0" documentId="8_{9B22B5B1-4565-4BCF-9F19-C8204FCC64B5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header legend " sheetId="2" r:id="rId1"/>
    <sheet name="proteinGroups_cleaned" sheetId="1" r:id="rId2"/>
    <sheet name="Bvax" sheetId="4" r:id="rId3"/>
  </sheets>
  <definedNames>
    <definedName name="_xlnm._FilterDatabase" localSheetId="1" hidden="1">proteinGroups_cleaned!$D$4:$D$555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P59" i="1" l="1"/>
  <c r="CP29" i="1"/>
  <c r="CP25" i="1"/>
  <c r="CP121" i="1"/>
  <c r="CP16" i="1"/>
  <c r="CP26" i="1"/>
  <c r="CP78" i="1"/>
  <c r="CP130" i="1"/>
  <c r="CP49" i="1"/>
  <c r="CP62" i="1"/>
  <c r="CP108" i="1"/>
  <c r="CP24" i="1"/>
  <c r="CP32" i="1"/>
  <c r="CP94" i="1"/>
  <c r="CP42" i="1"/>
  <c r="CP58" i="1"/>
  <c r="CP95" i="1"/>
  <c r="CP37" i="1"/>
  <c r="CP34" i="1"/>
  <c r="CP92" i="1"/>
  <c r="CP45" i="1"/>
  <c r="CP60" i="1"/>
  <c r="CP43" i="1"/>
  <c r="CP63" i="1"/>
  <c r="CP101" i="1"/>
  <c r="CP73" i="1"/>
  <c r="CP50" i="1"/>
  <c r="CP55" i="1"/>
  <c r="CP69" i="1"/>
  <c r="CP86" i="1"/>
  <c r="CP76" i="1"/>
  <c r="CP74" i="1"/>
  <c r="CP51" i="1"/>
  <c r="CP12" i="1"/>
  <c r="CP46" i="1"/>
  <c r="CP28" i="1"/>
  <c r="CP125" i="1"/>
  <c r="CP106" i="1"/>
  <c r="CP111" i="1"/>
  <c r="CP20" i="1"/>
  <c r="CP104" i="1"/>
  <c r="CP64" i="1"/>
  <c r="CP67" i="1"/>
  <c r="CP52" i="1"/>
  <c r="CP102" i="1"/>
  <c r="CP40" i="1"/>
  <c r="CP11" i="1"/>
  <c r="CP93" i="1"/>
  <c r="CP41" i="1"/>
  <c r="CP105" i="1"/>
  <c r="CP128" i="1"/>
  <c r="CP82" i="1"/>
  <c r="CP79" i="1"/>
  <c r="CP44" i="1"/>
  <c r="CP65" i="1"/>
  <c r="CP112" i="1"/>
  <c r="CP35" i="1"/>
  <c r="CP118" i="1"/>
  <c r="CP129" i="1"/>
  <c r="CP38" i="1"/>
  <c r="CP23" i="1"/>
  <c r="CP84" i="1"/>
  <c r="CP68" i="1"/>
  <c r="CP15" i="1"/>
  <c r="CP27" i="1"/>
  <c r="CP119" i="1"/>
  <c r="CP91" i="1"/>
  <c r="CP70" i="1"/>
  <c r="CP71" i="1"/>
  <c r="CP100" i="1"/>
  <c r="CP124" i="1"/>
  <c r="CP98" i="1"/>
  <c r="CP39" i="1"/>
  <c r="CP66" i="1"/>
  <c r="CP36" i="1"/>
  <c r="CP30" i="1"/>
  <c r="CP56" i="1"/>
  <c r="CP17" i="1"/>
  <c r="CP72" i="1"/>
  <c r="CP123" i="1"/>
  <c r="CP80" i="1"/>
  <c r="CP103" i="1"/>
  <c r="CP99" i="1"/>
  <c r="CP81" i="1"/>
  <c r="CP114" i="1"/>
  <c r="CP126" i="1"/>
  <c r="CP107" i="1"/>
  <c r="CP83" i="1"/>
  <c r="CP97" i="1"/>
  <c r="CP18" i="1"/>
  <c r="CP57" i="1"/>
  <c r="CP53" i="1"/>
  <c r="CP127" i="1"/>
  <c r="CP122" i="1"/>
  <c r="CP47" i="1"/>
  <c r="CP48" i="1"/>
  <c r="CP22" i="1"/>
  <c r="CP115" i="1"/>
  <c r="CP87" i="1"/>
  <c r="CP110" i="1"/>
  <c r="CP61" i="1"/>
  <c r="CP109" i="1"/>
  <c r="CP77" i="1"/>
  <c r="CP21" i="1"/>
  <c r="CP96" i="1"/>
  <c r="CP75" i="1"/>
  <c r="CP88" i="1"/>
  <c r="CP120" i="1"/>
  <c r="CP13" i="1"/>
  <c r="CP117" i="1"/>
  <c r="CP14" i="1"/>
  <c r="CP85" i="1"/>
  <c r="CP33" i="1"/>
  <c r="CP19" i="1"/>
  <c r="CP89" i="1"/>
  <c r="CP90" i="1"/>
  <c r="CP31" i="1"/>
  <c r="CP113" i="1"/>
  <c r="CP116" i="1"/>
  <c r="CP54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X285" i="1"/>
  <c r="X286" i="1"/>
  <c r="X287" i="1"/>
  <c r="X288" i="1"/>
  <c r="X289" i="1"/>
  <c r="X290" i="1"/>
  <c r="X291" i="1"/>
  <c r="X292" i="1"/>
  <c r="X293" i="1"/>
  <c r="X294" i="1"/>
  <c r="X295" i="1"/>
  <c r="X296" i="1"/>
  <c r="X297" i="1"/>
  <c r="X298" i="1"/>
  <c r="X299" i="1"/>
  <c r="X300" i="1"/>
  <c r="X301" i="1"/>
  <c r="X302" i="1"/>
  <c r="X303" i="1"/>
  <c r="X304" i="1"/>
  <c r="X305" i="1"/>
  <c r="X306" i="1"/>
  <c r="X307" i="1"/>
  <c r="X308" i="1"/>
  <c r="X309" i="1"/>
  <c r="X310" i="1"/>
  <c r="X311" i="1"/>
  <c r="X312" i="1"/>
  <c r="X313" i="1"/>
  <c r="X314" i="1"/>
  <c r="X315" i="1"/>
  <c r="X316" i="1"/>
  <c r="X317" i="1"/>
  <c r="X318" i="1"/>
  <c r="X319" i="1"/>
  <c r="X320" i="1"/>
  <c r="X321" i="1"/>
  <c r="X322" i="1"/>
  <c r="X323" i="1"/>
  <c r="X324" i="1"/>
  <c r="X325" i="1"/>
  <c r="X326" i="1"/>
  <c r="X327" i="1"/>
  <c r="X328" i="1"/>
  <c r="X329" i="1"/>
  <c r="X330" i="1"/>
  <c r="X331" i="1"/>
  <c r="X332" i="1"/>
  <c r="X333" i="1"/>
  <c r="X334" i="1"/>
  <c r="X335" i="1"/>
  <c r="X336" i="1"/>
  <c r="X337" i="1"/>
  <c r="X338" i="1"/>
  <c r="X339" i="1"/>
  <c r="X340" i="1"/>
  <c r="X341" i="1"/>
  <c r="X342" i="1"/>
  <c r="X343" i="1"/>
  <c r="X344" i="1"/>
  <c r="X345" i="1"/>
  <c r="X346" i="1"/>
  <c r="X347" i="1"/>
  <c r="X348" i="1"/>
  <c r="X349" i="1"/>
  <c r="X350" i="1"/>
  <c r="X351" i="1"/>
  <c r="X352" i="1"/>
  <c r="X353" i="1"/>
  <c r="X354" i="1"/>
  <c r="X355" i="1"/>
  <c r="X356" i="1"/>
  <c r="X357" i="1"/>
  <c r="X358" i="1"/>
  <c r="X359" i="1"/>
  <c r="X360" i="1"/>
  <c r="X361" i="1"/>
  <c r="X362" i="1"/>
  <c r="X363" i="1"/>
  <c r="X364" i="1"/>
  <c r="X365" i="1"/>
  <c r="X366" i="1"/>
  <c r="X367" i="1"/>
  <c r="X368" i="1"/>
  <c r="X369" i="1"/>
  <c r="X370" i="1"/>
  <c r="X371" i="1"/>
  <c r="X372" i="1"/>
  <c r="X373" i="1"/>
  <c r="X374" i="1"/>
  <c r="X375" i="1"/>
  <c r="X376" i="1"/>
  <c r="X377" i="1"/>
  <c r="X378" i="1"/>
  <c r="X379" i="1"/>
  <c r="X380" i="1"/>
  <c r="X381" i="1"/>
  <c r="X382" i="1"/>
  <c r="X383" i="1"/>
  <c r="X384" i="1"/>
  <c r="X385" i="1"/>
  <c r="X386" i="1"/>
  <c r="X387" i="1"/>
  <c r="X388" i="1"/>
  <c r="X389" i="1"/>
  <c r="X390" i="1"/>
  <c r="X391" i="1"/>
  <c r="X392" i="1"/>
  <c r="X393" i="1"/>
  <c r="X394" i="1"/>
  <c r="X395" i="1"/>
  <c r="X396" i="1"/>
  <c r="X397" i="1"/>
  <c r="X398" i="1"/>
  <c r="X399" i="1"/>
  <c r="X400" i="1"/>
  <c r="X401" i="1"/>
  <c r="X402" i="1"/>
  <c r="X403" i="1"/>
  <c r="X404" i="1"/>
  <c r="X405" i="1"/>
  <c r="X406" i="1"/>
  <c r="X407" i="1"/>
  <c r="X408" i="1"/>
  <c r="X409" i="1"/>
  <c r="X410" i="1"/>
  <c r="X411" i="1"/>
  <c r="X412" i="1"/>
  <c r="X413" i="1"/>
  <c r="X414" i="1"/>
  <c r="X415" i="1"/>
  <c r="X416" i="1"/>
  <c r="X417" i="1"/>
  <c r="X418" i="1"/>
  <c r="X419" i="1"/>
  <c r="X420" i="1"/>
  <c r="X421" i="1"/>
  <c r="X422" i="1"/>
  <c r="X423" i="1"/>
  <c r="X424" i="1"/>
  <c r="X425" i="1"/>
  <c r="X426" i="1"/>
  <c r="X427" i="1"/>
  <c r="X428" i="1"/>
  <c r="X429" i="1"/>
  <c r="X430" i="1"/>
  <c r="X431" i="1"/>
  <c r="X432" i="1"/>
  <c r="X433" i="1"/>
  <c r="X434" i="1"/>
  <c r="X435" i="1"/>
  <c r="X436" i="1"/>
  <c r="X437" i="1"/>
  <c r="X438" i="1"/>
  <c r="X439" i="1"/>
  <c r="X440" i="1"/>
  <c r="X441" i="1"/>
  <c r="X442" i="1"/>
  <c r="X443" i="1"/>
  <c r="X444" i="1"/>
  <c r="X445" i="1"/>
  <c r="X446" i="1"/>
  <c r="X447" i="1"/>
  <c r="X448" i="1"/>
  <c r="X449" i="1"/>
  <c r="X450" i="1"/>
  <c r="X451" i="1"/>
  <c r="X452" i="1"/>
  <c r="X453" i="1"/>
  <c r="X454" i="1"/>
  <c r="X455" i="1"/>
  <c r="X456" i="1"/>
  <c r="X457" i="1"/>
  <c r="X458" i="1"/>
  <c r="X459" i="1"/>
  <c r="X460" i="1"/>
  <c r="X461" i="1"/>
  <c r="X462" i="1"/>
  <c r="X463" i="1"/>
  <c r="X464" i="1"/>
  <c r="X465" i="1"/>
  <c r="X466" i="1"/>
  <c r="X467" i="1"/>
  <c r="X468" i="1"/>
  <c r="X469" i="1"/>
  <c r="X470" i="1"/>
  <c r="X471" i="1"/>
  <c r="X472" i="1"/>
  <c r="X473" i="1"/>
  <c r="X474" i="1"/>
  <c r="X475" i="1"/>
  <c r="X476" i="1"/>
  <c r="X477" i="1"/>
  <c r="X478" i="1"/>
  <c r="X479" i="1"/>
  <c r="X480" i="1"/>
  <c r="X481" i="1"/>
  <c r="X482" i="1"/>
  <c r="X483" i="1"/>
  <c r="X484" i="1"/>
  <c r="X485" i="1"/>
  <c r="X486" i="1"/>
  <c r="X487" i="1"/>
  <c r="X488" i="1"/>
  <c r="X489" i="1"/>
  <c r="X490" i="1"/>
  <c r="X491" i="1"/>
  <c r="X492" i="1"/>
  <c r="X493" i="1"/>
  <c r="X494" i="1"/>
  <c r="X495" i="1"/>
  <c r="X496" i="1"/>
  <c r="X497" i="1"/>
  <c r="X498" i="1"/>
  <c r="X499" i="1"/>
  <c r="X500" i="1"/>
  <c r="X501" i="1"/>
  <c r="X502" i="1"/>
  <c r="X503" i="1"/>
  <c r="X504" i="1"/>
  <c r="X505" i="1"/>
  <c r="X506" i="1"/>
  <c r="X507" i="1"/>
  <c r="X508" i="1"/>
  <c r="X509" i="1"/>
  <c r="X510" i="1"/>
  <c r="X511" i="1"/>
  <c r="X512" i="1"/>
  <c r="X513" i="1"/>
  <c r="X514" i="1"/>
  <c r="X515" i="1"/>
  <c r="X516" i="1"/>
  <c r="X517" i="1"/>
  <c r="X518" i="1"/>
  <c r="X519" i="1"/>
  <c r="X520" i="1"/>
  <c r="X521" i="1"/>
  <c r="X522" i="1"/>
  <c r="X523" i="1"/>
  <c r="X524" i="1"/>
  <c r="X525" i="1"/>
  <c r="X526" i="1"/>
  <c r="X527" i="1"/>
  <c r="X528" i="1"/>
  <c r="X529" i="1"/>
  <c r="X530" i="1"/>
  <c r="X531" i="1"/>
  <c r="X532" i="1"/>
  <c r="X533" i="1"/>
  <c r="X534" i="1"/>
  <c r="X535" i="1"/>
  <c r="X536" i="1"/>
  <c r="X537" i="1"/>
  <c r="X538" i="1"/>
  <c r="X539" i="1"/>
  <c r="X540" i="1"/>
  <c r="X541" i="1"/>
  <c r="X542" i="1"/>
  <c r="X543" i="1"/>
  <c r="X544" i="1"/>
  <c r="X545" i="1"/>
  <c r="X546" i="1"/>
  <c r="X547" i="1"/>
  <c r="X548" i="1"/>
  <c r="X549" i="1"/>
  <c r="X550" i="1"/>
  <c r="X551" i="1"/>
  <c r="X552" i="1"/>
  <c r="X553" i="1"/>
  <c r="X554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1" i="1"/>
  <c r="W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376" i="1"/>
  <c r="W377" i="1"/>
  <c r="W378" i="1"/>
  <c r="W379" i="1"/>
  <c r="W380" i="1"/>
  <c r="W381" i="1"/>
  <c r="W382" i="1"/>
  <c r="W383" i="1"/>
  <c r="W384" i="1"/>
  <c r="W385" i="1"/>
  <c r="W386" i="1"/>
  <c r="W387" i="1"/>
  <c r="W388" i="1"/>
  <c r="W389" i="1"/>
  <c r="W390" i="1"/>
  <c r="W391" i="1"/>
  <c r="W392" i="1"/>
  <c r="W393" i="1"/>
  <c r="W394" i="1"/>
  <c r="W395" i="1"/>
  <c r="W396" i="1"/>
  <c r="W397" i="1"/>
  <c r="W398" i="1"/>
  <c r="W399" i="1"/>
  <c r="W400" i="1"/>
  <c r="W401" i="1"/>
  <c r="W402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0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6" i="1"/>
  <c r="W437" i="1"/>
  <c r="W438" i="1"/>
  <c r="W439" i="1"/>
  <c r="W440" i="1"/>
  <c r="W441" i="1"/>
  <c r="W442" i="1"/>
  <c r="W443" i="1"/>
  <c r="W444" i="1"/>
  <c r="W445" i="1"/>
  <c r="W446" i="1"/>
  <c r="W447" i="1"/>
  <c r="W448" i="1"/>
  <c r="W449" i="1"/>
  <c r="W450" i="1"/>
  <c r="W451" i="1"/>
  <c r="W452" i="1"/>
  <c r="W453" i="1"/>
  <c r="W454" i="1"/>
  <c r="W455" i="1"/>
  <c r="W456" i="1"/>
  <c r="W457" i="1"/>
  <c r="W458" i="1"/>
  <c r="W459" i="1"/>
  <c r="W460" i="1"/>
  <c r="W461" i="1"/>
  <c r="W462" i="1"/>
  <c r="W463" i="1"/>
  <c r="W464" i="1"/>
  <c r="W465" i="1"/>
  <c r="W466" i="1"/>
  <c r="W467" i="1"/>
  <c r="W468" i="1"/>
  <c r="W469" i="1"/>
  <c r="W470" i="1"/>
  <c r="W471" i="1"/>
  <c r="W472" i="1"/>
  <c r="W473" i="1"/>
  <c r="W474" i="1"/>
  <c r="W475" i="1"/>
  <c r="W476" i="1"/>
  <c r="W477" i="1"/>
  <c r="W478" i="1"/>
  <c r="W479" i="1"/>
  <c r="W480" i="1"/>
  <c r="W481" i="1"/>
  <c r="W482" i="1"/>
  <c r="W483" i="1"/>
  <c r="W484" i="1"/>
  <c r="W485" i="1"/>
  <c r="W486" i="1"/>
  <c r="W487" i="1"/>
  <c r="W488" i="1"/>
  <c r="W489" i="1"/>
  <c r="W490" i="1"/>
  <c r="W491" i="1"/>
  <c r="W492" i="1"/>
  <c r="W493" i="1"/>
  <c r="W494" i="1"/>
  <c r="W495" i="1"/>
  <c r="W496" i="1"/>
  <c r="W497" i="1"/>
  <c r="W498" i="1"/>
  <c r="W499" i="1"/>
  <c r="W500" i="1"/>
  <c r="W501" i="1"/>
  <c r="W502" i="1"/>
  <c r="W503" i="1"/>
  <c r="W504" i="1"/>
  <c r="W505" i="1"/>
  <c r="W506" i="1"/>
  <c r="W507" i="1"/>
  <c r="W508" i="1"/>
  <c r="W509" i="1"/>
  <c r="W510" i="1"/>
  <c r="W511" i="1"/>
  <c r="W512" i="1"/>
  <c r="W513" i="1"/>
  <c r="W514" i="1"/>
  <c r="W515" i="1"/>
  <c r="W516" i="1"/>
  <c r="W517" i="1"/>
  <c r="W518" i="1"/>
  <c r="W519" i="1"/>
  <c r="W520" i="1"/>
  <c r="W521" i="1"/>
  <c r="W522" i="1"/>
  <c r="W523" i="1"/>
  <c r="W524" i="1"/>
  <c r="W525" i="1"/>
  <c r="W526" i="1"/>
  <c r="W527" i="1"/>
  <c r="W528" i="1"/>
  <c r="W529" i="1"/>
  <c r="W530" i="1"/>
  <c r="W531" i="1"/>
  <c r="W532" i="1"/>
  <c r="W533" i="1"/>
  <c r="W534" i="1"/>
  <c r="W535" i="1"/>
  <c r="W536" i="1"/>
  <c r="W537" i="1"/>
  <c r="W538" i="1"/>
  <c r="W539" i="1"/>
  <c r="W540" i="1"/>
  <c r="W541" i="1"/>
  <c r="W542" i="1"/>
  <c r="W543" i="1"/>
  <c r="W544" i="1"/>
  <c r="W545" i="1"/>
  <c r="W546" i="1"/>
  <c r="W547" i="1"/>
  <c r="W548" i="1"/>
  <c r="W549" i="1"/>
  <c r="W550" i="1"/>
  <c r="W551" i="1"/>
  <c r="W552" i="1"/>
  <c r="W553" i="1"/>
  <c r="W554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V502" i="1"/>
  <c r="V503" i="1"/>
  <c r="V504" i="1"/>
  <c r="V505" i="1"/>
  <c r="V506" i="1"/>
  <c r="V507" i="1"/>
  <c r="V508" i="1"/>
  <c r="V509" i="1"/>
  <c r="V510" i="1"/>
  <c r="V511" i="1"/>
  <c r="V512" i="1"/>
  <c r="V513" i="1"/>
  <c r="V514" i="1"/>
  <c r="V515" i="1"/>
  <c r="V516" i="1"/>
  <c r="V517" i="1"/>
  <c r="V518" i="1"/>
  <c r="V519" i="1"/>
  <c r="V520" i="1"/>
  <c r="V521" i="1"/>
  <c r="V522" i="1"/>
  <c r="V523" i="1"/>
  <c r="V524" i="1"/>
  <c r="V525" i="1"/>
  <c r="V526" i="1"/>
  <c r="V527" i="1"/>
  <c r="V528" i="1"/>
  <c r="V529" i="1"/>
  <c r="V530" i="1"/>
  <c r="V531" i="1"/>
  <c r="V532" i="1"/>
  <c r="V533" i="1"/>
  <c r="V534" i="1"/>
  <c r="V535" i="1"/>
  <c r="V536" i="1"/>
  <c r="V537" i="1"/>
  <c r="V538" i="1"/>
  <c r="V539" i="1"/>
  <c r="V540" i="1"/>
  <c r="V541" i="1"/>
  <c r="V542" i="1"/>
  <c r="V543" i="1"/>
  <c r="V544" i="1"/>
  <c r="V545" i="1"/>
  <c r="V546" i="1"/>
  <c r="V547" i="1"/>
  <c r="V548" i="1"/>
  <c r="V549" i="1"/>
  <c r="V550" i="1"/>
  <c r="V551" i="1"/>
  <c r="V552" i="1"/>
  <c r="V553" i="1"/>
  <c r="V554" i="1"/>
  <c r="X11" i="1"/>
  <c r="W11" i="1"/>
  <c r="V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474" i="1"/>
  <c r="R475" i="1"/>
  <c r="R476" i="1"/>
  <c r="R477" i="1"/>
  <c r="R478" i="1"/>
  <c r="R479" i="1"/>
  <c r="R480" i="1"/>
  <c r="R481" i="1"/>
  <c r="R482" i="1"/>
  <c r="R483" i="1"/>
  <c r="R484" i="1"/>
  <c r="R485" i="1"/>
  <c r="R486" i="1"/>
  <c r="R487" i="1"/>
  <c r="R488" i="1"/>
  <c r="R489" i="1"/>
  <c r="R490" i="1"/>
  <c r="R491" i="1"/>
  <c r="R492" i="1"/>
  <c r="R493" i="1"/>
  <c r="R494" i="1"/>
  <c r="R495" i="1"/>
  <c r="R496" i="1"/>
  <c r="R497" i="1"/>
  <c r="R498" i="1"/>
  <c r="R499" i="1"/>
  <c r="R500" i="1"/>
  <c r="R501" i="1"/>
  <c r="R502" i="1"/>
  <c r="R503" i="1"/>
  <c r="R504" i="1"/>
  <c r="R505" i="1"/>
  <c r="R506" i="1"/>
  <c r="R507" i="1"/>
  <c r="R508" i="1"/>
  <c r="R509" i="1"/>
  <c r="R510" i="1"/>
  <c r="R511" i="1"/>
  <c r="R512" i="1"/>
  <c r="R513" i="1"/>
  <c r="R514" i="1"/>
  <c r="R515" i="1"/>
  <c r="R516" i="1"/>
  <c r="R517" i="1"/>
  <c r="R518" i="1"/>
  <c r="R519" i="1"/>
  <c r="R520" i="1"/>
  <c r="R521" i="1"/>
  <c r="R522" i="1"/>
  <c r="R523" i="1"/>
  <c r="R524" i="1"/>
  <c r="R525" i="1"/>
  <c r="R526" i="1"/>
  <c r="R527" i="1"/>
  <c r="R528" i="1"/>
  <c r="R529" i="1"/>
  <c r="R530" i="1"/>
  <c r="R531" i="1"/>
  <c r="R532" i="1"/>
  <c r="R533" i="1"/>
  <c r="R534" i="1"/>
  <c r="R535" i="1"/>
  <c r="R536" i="1"/>
  <c r="R537" i="1"/>
  <c r="R538" i="1"/>
  <c r="R539" i="1"/>
  <c r="R540" i="1"/>
  <c r="R541" i="1"/>
  <c r="R542" i="1"/>
  <c r="R543" i="1"/>
  <c r="R544" i="1"/>
  <c r="R545" i="1"/>
  <c r="R546" i="1"/>
  <c r="R547" i="1"/>
  <c r="R548" i="1"/>
  <c r="R549" i="1"/>
  <c r="R550" i="1"/>
  <c r="R551" i="1"/>
  <c r="R552" i="1"/>
  <c r="R553" i="1"/>
  <c r="R554" i="1"/>
  <c r="R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426" i="1"/>
  <c r="Q427" i="1"/>
  <c r="Q428" i="1"/>
  <c r="Q429" i="1"/>
  <c r="Q430" i="1"/>
  <c r="Q431" i="1"/>
  <c r="Q432" i="1"/>
  <c r="Q433" i="1"/>
  <c r="Q434" i="1"/>
  <c r="Q435" i="1"/>
  <c r="Q436" i="1"/>
  <c r="Q437" i="1"/>
  <c r="Q438" i="1"/>
  <c r="Q439" i="1"/>
  <c r="Q440" i="1"/>
  <c r="Q441" i="1"/>
  <c r="Q442" i="1"/>
  <c r="Q443" i="1"/>
  <c r="Q444" i="1"/>
  <c r="Q445" i="1"/>
  <c r="Q446" i="1"/>
  <c r="Q447" i="1"/>
  <c r="Q448" i="1"/>
  <c r="Q449" i="1"/>
  <c r="Q450" i="1"/>
  <c r="Q451" i="1"/>
  <c r="Q452" i="1"/>
  <c r="Q453" i="1"/>
  <c r="Q454" i="1"/>
  <c r="Q455" i="1"/>
  <c r="Q456" i="1"/>
  <c r="Q457" i="1"/>
  <c r="Q458" i="1"/>
  <c r="Q459" i="1"/>
  <c r="Q460" i="1"/>
  <c r="Q461" i="1"/>
  <c r="Q462" i="1"/>
  <c r="Q463" i="1"/>
  <c r="Q464" i="1"/>
  <c r="Q465" i="1"/>
  <c r="Q466" i="1"/>
  <c r="Q467" i="1"/>
  <c r="Q468" i="1"/>
  <c r="Q469" i="1"/>
  <c r="Q470" i="1"/>
  <c r="Q471" i="1"/>
  <c r="Q472" i="1"/>
  <c r="Q473" i="1"/>
  <c r="Q474" i="1"/>
  <c r="Q475" i="1"/>
  <c r="Q476" i="1"/>
  <c r="Q477" i="1"/>
  <c r="Q478" i="1"/>
  <c r="Q479" i="1"/>
  <c r="Q480" i="1"/>
  <c r="Q481" i="1"/>
  <c r="Q482" i="1"/>
  <c r="Q483" i="1"/>
  <c r="Q484" i="1"/>
  <c r="Q485" i="1"/>
  <c r="Q486" i="1"/>
  <c r="Q487" i="1"/>
  <c r="Q488" i="1"/>
  <c r="Q489" i="1"/>
  <c r="Q490" i="1"/>
  <c r="Q491" i="1"/>
  <c r="Q492" i="1"/>
  <c r="Q493" i="1"/>
  <c r="Q494" i="1"/>
  <c r="Q495" i="1"/>
  <c r="Q496" i="1"/>
  <c r="Q497" i="1"/>
  <c r="Q498" i="1"/>
  <c r="Q499" i="1"/>
  <c r="Q500" i="1"/>
  <c r="Q501" i="1"/>
  <c r="Q502" i="1"/>
  <c r="Q503" i="1"/>
  <c r="Q504" i="1"/>
  <c r="Q505" i="1"/>
  <c r="Q506" i="1"/>
  <c r="Q507" i="1"/>
  <c r="Q508" i="1"/>
  <c r="Q509" i="1"/>
  <c r="Q510" i="1"/>
  <c r="Q511" i="1"/>
  <c r="Q512" i="1"/>
  <c r="Q513" i="1"/>
  <c r="Q514" i="1"/>
  <c r="Q515" i="1"/>
  <c r="Q516" i="1"/>
  <c r="Q517" i="1"/>
  <c r="Q518" i="1"/>
  <c r="Q519" i="1"/>
  <c r="Q520" i="1"/>
  <c r="Q521" i="1"/>
  <c r="Q522" i="1"/>
  <c r="Q523" i="1"/>
  <c r="Q524" i="1"/>
  <c r="Q525" i="1"/>
  <c r="Q526" i="1"/>
  <c r="Q527" i="1"/>
  <c r="Q528" i="1"/>
  <c r="Q529" i="1"/>
  <c r="Q530" i="1"/>
  <c r="Q531" i="1"/>
  <c r="Q532" i="1"/>
  <c r="Q533" i="1"/>
  <c r="Q534" i="1"/>
  <c r="Q535" i="1"/>
  <c r="Q536" i="1"/>
  <c r="Q537" i="1"/>
  <c r="Q538" i="1"/>
  <c r="Q539" i="1"/>
  <c r="Q540" i="1"/>
  <c r="Q541" i="1"/>
  <c r="Q542" i="1"/>
  <c r="Q543" i="1"/>
  <c r="Q544" i="1"/>
  <c r="Q545" i="1"/>
  <c r="Q546" i="1"/>
  <c r="Q547" i="1"/>
  <c r="Q548" i="1"/>
  <c r="Q549" i="1"/>
  <c r="Q550" i="1"/>
  <c r="Q551" i="1"/>
  <c r="Q552" i="1"/>
  <c r="Q553" i="1"/>
  <c r="Q554" i="1"/>
  <c r="Q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1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1" i="1"/>
</calcChain>
</file>

<file path=xl/sharedStrings.xml><?xml version="1.0" encoding="utf-8"?>
<sst xmlns="http://schemas.openxmlformats.org/spreadsheetml/2006/main" count="3482" uniqueCount="1677">
  <si>
    <t>Majority protein IDs</t>
  </si>
  <si>
    <t>Protein names</t>
  </si>
  <si>
    <t>Gene names</t>
  </si>
  <si>
    <t>Peptides 112x</t>
  </si>
  <si>
    <t>Peptides 112y</t>
  </si>
  <si>
    <t>Peptides 112z</t>
  </si>
  <si>
    <t>Peptides 124x</t>
  </si>
  <si>
    <t>Peptides 124y</t>
  </si>
  <si>
    <t>Peptides 124z</t>
  </si>
  <si>
    <t>Peptides 68x</t>
  </si>
  <si>
    <t>Peptides 68y</t>
  </si>
  <si>
    <t>Peptides 68z</t>
  </si>
  <si>
    <t>Unique peptides 112x</t>
  </si>
  <si>
    <t>Unique peptides 112y</t>
  </si>
  <si>
    <t>Unique peptides 112z</t>
  </si>
  <si>
    <t>Unique peptides 124x</t>
  </si>
  <si>
    <t>Unique peptides 124y</t>
  </si>
  <si>
    <t>Unique peptides 124z</t>
  </si>
  <si>
    <t>Unique peptides 68x</t>
  </si>
  <si>
    <t>Unique peptides 68y</t>
  </si>
  <si>
    <t>Unique peptides 68z</t>
  </si>
  <si>
    <t>Mol. weight [kDa]</t>
  </si>
  <si>
    <t>iBAQ 112x</t>
  </si>
  <si>
    <t>iBAQ 112y</t>
  </si>
  <si>
    <t>iBAQ 112z</t>
  </si>
  <si>
    <t>iBAQ 124x</t>
  </si>
  <si>
    <t>iBAQ 124y</t>
  </si>
  <si>
    <t>iBAQ 124z</t>
  </si>
  <si>
    <t>iBAQ 68x</t>
  </si>
  <si>
    <t>iBAQ 68y</t>
  </si>
  <si>
    <t>iBAQ 68z</t>
  </si>
  <si>
    <t>MS/MS count 112x</t>
  </si>
  <si>
    <t>MS/MS count 112y</t>
  </si>
  <si>
    <t>MS/MS count 112z</t>
  </si>
  <si>
    <t>MS/MS count 124x</t>
  </si>
  <si>
    <t>MS/MS count 124y</t>
  </si>
  <si>
    <t>MS/MS count 124z</t>
  </si>
  <si>
    <t>MS/MS count 68x</t>
  </si>
  <si>
    <t>MS/MS count 68y</t>
  </si>
  <si>
    <t>MS/MS count 68z</t>
  </si>
  <si>
    <t>Potential contaminant</t>
  </si>
  <si>
    <t>A0A0B4J1V1;P01780;P01763;P01762;A0A0C4DH32;A0A0J9YVY3;P0DP04;A0A0B4J1X8;P01766;P01782</t>
  </si>
  <si>
    <t>IGHV3-21;IGHV3-7;IGHV3-48;IGHV3-11;IGHV3-20;IGHV7-4-1;IGHV3-43D;IGHV3-43;IGHV3-13;IGHV3-9</t>
  </si>
  <si>
    <t>Immunoglobulin heavy variable 3-21 OS=Homo sapiens OX=9606 GN=IGHV3-21 PE=1 SV=1;Immunoglobulin heavy variable 3-7 OS=Homo sapiens OX=9606 GN=IGHV3-7 PE=1 SV=2;Immunoglobulin heavy variable 3-48 OS=Homo sapiens OX=9606 GN=IGHV3-48 PE=1 SV=2;Immunoglobulin heavy variable 3-11 OS=Homo sapiens OX=9606 GN=IGHV3-11 PE=1 SV=2;Immunoglobulin heavy variable 3-20 OS=Homo sapiens OX=9606 GN=IGHV3-20 PE=3 SV=2;Immunoglobulin heavy variable 7-4-1 OS=Homo sapiens OX=9606 GN=IGHV7-4-1 PE=3 SV=1;Immunoglobulin heavy variable 3-43D OS=Homo sapiens OX=9606 GN=IGHV3-43D PE=3 SV=1;Immunoglobulin heavy variable 3-43 OS=Homo sapiens OX=9606 GN=IGHV3-43 PE=3 SV=1;Immunoglobulin heavy variable 3-13 OS=Homo sapiens OX=9606 GN=IGHV3-13 PE=1 SV=2;Immunoglobulin heavy variable 3-9 OS=Homo sapiens OX=9606 GN=IGHV3-9 PE=1 SV=2</t>
  </si>
  <si>
    <t>NA</t>
  </si>
  <si>
    <t>A0A0B4J1X5;A0A0C4DH42;P0DP02;P01767;P01772</t>
  </si>
  <si>
    <t>IGHV3-74;IGHV3-66;IGHV3-30-3;IGHV3-53;IGHV3-33</t>
  </si>
  <si>
    <t>Immunoglobulin heavy variable 3-74 OS=Homo sapiens OX=9606 GN=IGHV3-74 PE=3 SV=1;Immunoglobulin heavy variable 3-66 OS=Homo sapiens OX=9606 GN=IGHV3-66 PE=3 SV=1;Immunoglobulin heavy variable 3-30-3 OS=Homo sapiens OX=9606 GN=IGHV3-30-3 PE=1 SV=1;Immunoglobulin heavy variable 3-53 OS=Homo sapiens OX=9606 GN=IGHV3-53 PE=1 SV=2;Immunoglobulin heavy variable 3-33 OS=Homo sapiens OX=9606 GN=IGHV3-33 PE=1 SV=2</t>
  </si>
  <si>
    <t>P0DP08;P0DP06;A0A0C4DH41;P01825;P06331;P01824;A0A075B6R2;P0DP07;A0A087WSY4</t>
  </si>
  <si>
    <t>IGHV4-38-2;IGHV4-30-4;IGHV4-61;IGHV4-59;IGHV4-34;IGHV4-39;IGHV4-4;IGHV4-31;IGHV4-30-2</t>
  </si>
  <si>
    <t>Immunoglobulin heavy variable 4-38-2 OS=Homo sapiens OX=9606 GN=IGHV4-38-2 PE=3 SV=1;Immunoglobulin heavy variable 4-30-4 OS=Homo sapiens OX=9606 GN=IGHV4-30-4 PE=3 SV=1;Immunoglobulin heavy variable 4-61 OS=Homo sapiens OX=9606 GN=IGHV4-61 PE=1 SV=1;Immunoglobulin heavy variable 4-59 OS=Homo sapiens OX=9606 GN=IGHV4-59 PE=1 SV=2;Immunoglobulin heavy variable 4-34 OS=Homo sapiens OX=9606 GN=IGHV4-34 PE=1 SV=2;Immunoglobulin heavy variable 4-39 OS=Homo sapiens OX=9606 GN=IGHV4-39 PE=1 SV=2;Immunoglobulin heavy variable 4-4 OS=Homo sapiens OX=9606 GN=IGHV4-4 PE=3 SV=2;Immunoglobulin heavy variable 4-31 OS=Homo sapiens OX=9606 GN=IGHV4-31 PE=3 SV=1;Immunoglobulin heavy variable 4-30-2 OS=Homo sapiens OX=9606 GN=IGHV4-30-2 PE=3 SV=1</t>
  </si>
  <si>
    <t>Q9GZQ8;A6NCE7</t>
  </si>
  <si>
    <t>MAP1LC3B;MAP1LC3B2</t>
  </si>
  <si>
    <t>Microtubule-associated proteins 1A/1B light chain 3B OS=Homo sapiens OX=9606 GN=MAP1LC3B PE=1 SV=3;Microtubule-associated proteins 1A/1B light chain 3 beta 2 OS=Homo sapiens OX=9606 GN=MAP1LC3B2 PE=2 SV=1</t>
  </si>
  <si>
    <t>P30046;A6NHG4</t>
  </si>
  <si>
    <t>DDT;DDTL</t>
  </si>
  <si>
    <t>D-dopachrome decarboxylase OS=Homo sapiens OX=9606 GN=DDT PE=1 SV=3;D-dopachrome decarboxylase-like protein OS=Homo sapiens OX=9606 GN=DDTL PE=2 SV=1</t>
  </si>
  <si>
    <t>A8K2U0</t>
  </si>
  <si>
    <t>A2ML1</t>
  </si>
  <si>
    <t>Alpha-2-macroglobulin-like protein 1 OS=Homo sapiens OX=9606 GN=A2ML1 PE=1 SV=3</t>
  </si>
  <si>
    <t>B9A064;P0DOX8;P0CG04</t>
  </si>
  <si>
    <t>IGLL5;NA;IGLC1</t>
  </si>
  <si>
    <t>Immunoglobulin lambda-like polypeptide 5 OS=Homo sapiens OX=9606 GN=IGLL5 PE=2 SV=2;Immunoglobulin lambda-1 light chain OS=Homo sapiens OX=9606 PE=1 SV=1;Immunoglobulin lambda constant 1 OS=Homo sapiens OX=9606 GN=IGLC1 PE=1 SV=1</t>
  </si>
  <si>
    <t>CON__A2A4G1</t>
  </si>
  <si>
    <t>TREMBL:A2A4G1 Tax_Id=10090 Gene_Symbol=Krt15 Keratin complex 1, acidic, gene 15</t>
  </si>
  <si>
    <t>+</t>
  </si>
  <si>
    <t>CON__ENSEMBL:ENSBTAP00000038253</t>
  </si>
  <si>
    <t>(Bos taurus) 63 kDa protein</t>
  </si>
  <si>
    <t>O43790;CON__O43790;Q14533</t>
  </si>
  <si>
    <t>KRT86;NA;KRT81;KRT87P</t>
  </si>
  <si>
    <t>Keratin, type II cuticular Hb6 OS=Homo sapiens OX=9606 GN=KRT86 PE=1 SV=1;SWISS-PROT:O43790 Keratin, type II cuticular Hb6 (Hair keratin, type II Hb6) (ghHb6) - Homo sapiens (Human).;Keratin, type II cuticular Hb1 OS=Homo sapiens OX=9606 GN=KRT81 PE=1 SV=3;Putative keratin-87 protein OS=Homo sapiens OX=9606 GN=KRT87P PE=5 SV=4</t>
  </si>
  <si>
    <t>O76013;CON__O76013</t>
  </si>
  <si>
    <t>KRT36;NA</t>
  </si>
  <si>
    <t>Keratin, type I cuticular Ha6 OS=Homo sapiens OX=9606 GN=KRT36 PE=1 SV=1;SWISS-PROT:O76013 Keratin, type I cuticular HA6 (Hair keratin, type I HA6)</t>
  </si>
  <si>
    <t>CON__P00761</t>
  </si>
  <si>
    <t>SWISS-PROT:P00761|TRYP_PIG Trypsin - Sus scrofa (Pig).</t>
  </si>
  <si>
    <t>CON__P01966</t>
  </si>
  <si>
    <t>SWISS-PROT:P01966 (Bos taurus) Hemoglobin subunit alpha</t>
  </si>
  <si>
    <t>P02533;CON__P02533</t>
  </si>
  <si>
    <t>KRT14;NA</t>
  </si>
  <si>
    <t>Keratin, type I cytoskeletal 14 OS=Homo sapiens OX=9606 GN=KRT14 PE=1 SV=4;SWISS-PROT:P02533 Tax_Id=9606 Gene_Symbol=KRT14 Keratin, type I cytoskeletal 14</t>
  </si>
  <si>
    <t>CON__P02535-1</t>
  </si>
  <si>
    <t>SWISS-PROT:P02535-1 Tax_Id=10090 Gene_Symbol=Krt10 Isoform 1 of Keratin, type I cytoskeletal 10</t>
  </si>
  <si>
    <t>P02538;CON__P02538</t>
  </si>
  <si>
    <t>KRT6A;NA;KRT75;NA;NA;NA</t>
  </si>
  <si>
    <t>Keratin, type II cytoskeletal 6A OS=Homo sapiens OX=9606 GN=KRT6A PE=1 SV=3;SWISS-PROT:P02538 Tax_Id=9606 Gene_Symbol=KRT6A Keratin, type II cytoskeletal 6A;Keratin, type II cytoskeletal 75 OS=Homo sapiens OX=9606 GN=KRT75 PE=1 SV=2;SWISS-PROT:O95678 Tax_Id=9606 Gene_Symbol=KRT75 Keratin, type II cytoskeletal 75;SWISS-PROT:P07744 Tax_Id=10090 Gene_Symbol=Krt4 Keratin, type II cytoskeletal 4;Tax_Id=9606 Gene_Symbol=- Similar to Keratin, type II cytoskeletal 8</t>
  </si>
  <si>
    <t>P02768;CON__P02768-1</t>
  </si>
  <si>
    <t>ALB;NA</t>
  </si>
  <si>
    <t>Albumin OS=Homo sapiens OX=9606 GN=ALB PE=1 SV=2;SWISS-PROT:P02768-1 Tax_Id=9606 Gene_Symbol=ALB Isoform 1 of Serum albumin precursor</t>
  </si>
  <si>
    <t>CON__P02769</t>
  </si>
  <si>
    <t>SWISS-PROT:P02769 (Bos taurus) Bovine serum albumin precursor</t>
  </si>
  <si>
    <t>P08727;CON__P08727</t>
  </si>
  <si>
    <t>KRT19;NA;NA;KRT18</t>
  </si>
  <si>
    <t>Keratin, type I cytoskeletal 19 OS=Homo sapiens OX=9606 GN=KRT19 PE=1 SV=4;SWISS-PROT:P08727 Tax_Id=9606 Gene_Symbol=KRT19 Keratin, type I cytoskeletal 19;SWISS-PROT:P05784 Tax_Id=10090 Gene_Symbol=Krt18 Keratin, type I cytoskeletal 18;Keratin, type I cytoskeletal 18 OS=Homo sapiens OX=9606 GN=KRT18 PE=1 SV=2</t>
  </si>
  <si>
    <t>CON__P08730-1</t>
  </si>
  <si>
    <t>SWISS-PROT:P08730-1 Tax_Id=10090 Gene_Symbol=Krt13 Isoform 1 of Keratin, type I cytoskeletal 13</t>
  </si>
  <si>
    <t>P08779;CON__P08779</t>
  </si>
  <si>
    <t>KRT16;NA;NA;NA;KRT20;NA;NA;KRT222;NA</t>
  </si>
  <si>
    <t>Keratin, type I cytoskeletal 16 OS=Homo sapiens OX=9606 GN=KRT16 PE=1 SV=4;SWISS-PROT:P08779 Tax_Id=9606 Gene_Symbol=KRT16 Keratin, type I cytoskeletal 16;SWISS-PROT:Q9Z2K1 Tax_Id=10090 Gene_Symbol=Krt16 Keratin, type I cytoskeletal 16;TREMBL:Q3ZAW8;Q9EQD6;Q9EQD7 Tax_Id=10090 Gene_Symbol=Krt16 Keratin intermediate filament 16a;Keratin, type I cytoskeletal 20 OS=Homo sapiens OX=9606 GN=KRT20 PE=1 SV=1;SWISS-PROT:P35900 Tax_Id=9606 Gene_Symbol=KRT20 Keratin, type I cytoskeletal 20;SWISS-PROT:Q9D312 Tax_Id=10090 Gene_Symbol=Krt20 Keratin, type I cytoskeletal 20;Keratin-like protein KRT222 OS=Homo sapiens OX=9606 GN=KRT222 PE=1 SV=1;TREMBL:Q8N1A0 Tax_Id=9606 Gene_Symbol=KRT222P truncated type I keratin KA21</t>
  </si>
  <si>
    <t>P12035;CON__P12035</t>
  </si>
  <si>
    <t>KRT3;NA</t>
  </si>
  <si>
    <t>Keratin, type II cytoskeletal 3 OS=Homo sapiens OX=9606 GN=KRT3 PE=1 SV=3;SWISS-PROT:P12035 Tax_Id=9606 Gene_Symbol=KRT3 Keratin, type II cytoskeletal 3</t>
  </si>
  <si>
    <t>P13645;CON__P13645</t>
  </si>
  <si>
    <t>KRT10;NA;KRT24;NA;KRT37;NA;NA</t>
  </si>
  <si>
    <t>Keratin, type I cytoskeletal 10 OS=Homo sapiens OX=9606 GN=KRT10 PE=1 SV=6;SWISS-PROT:P13645 Tax_Id=9606 Gene_Symbol=KRT10 Keratin, type I cytoskeletal 10;Keratin, type I cytoskeletal 24 OS=Homo sapiens OX=9606 GN=KRT24 PE=1 SV=1;SWISS-PROT:Q2M2I5 Tax_Id=9606 Gene_Symbol=KRT24 Keratin, type I cytoskeletal 24;Keratin, type I cuticular Ha7 OS=Homo sapiens OX=9606 GN=KRT37 PE=1 SV=3;TREMBL:A2AB72 Tax_Id=10090 Gene_Symbol=Krt32 Keratin complex 1, acidic, gene 2;SWISS-PROT:O76014 Keratin, type I cuticular HA7 (Hair keratin, type I HA7)</t>
  </si>
  <si>
    <t>CON__P13646-1</t>
  </si>
  <si>
    <t>SWISS-PROT:P13646-1 Tax_Id=9606 Gene_Symbol=KRT13 Isoform 1 of Keratin, type I cytoskeletal 13</t>
  </si>
  <si>
    <t>P13647;CON__P13647</t>
  </si>
  <si>
    <t>KRT5;NA</t>
  </si>
  <si>
    <t>Keratin, type II cytoskeletal 5 OS=Homo sapiens OX=9606 GN=KRT5 PE=1 SV=3;SWISS-PROT:P13647 Tax_Id=9606 Gene_Symbol=KRT5 Keratin, type II cytoskeletal 5</t>
  </si>
  <si>
    <t>P19013;CON__P19013</t>
  </si>
  <si>
    <t>KRT4;NA</t>
  </si>
  <si>
    <t>Keratin, type II cytoskeletal 4 OS=Homo sapiens OX=9606 GN=KRT4 PE=1 SV=5;SWISS-PROT:P19013 Tax_Id=9606 Gene_Symbol=KRT4 keratin 4</t>
  </si>
  <si>
    <t>P20930;CON__P20930</t>
  </si>
  <si>
    <t>FLG;NA</t>
  </si>
  <si>
    <t>Filaggrin OS=Homo sapiens OX=9606 GN=FLG PE=1 SV=3;SWISS-PROT:P20930 Tax_Id=9606 Gene_Symbol=FLG Filaggrin</t>
  </si>
  <si>
    <t>CON__P35908</t>
  </si>
  <si>
    <t>SWISS-PROT:P35908 Tax_Id=9606 Gene_Symbol=KRT2 Keratin, type II cytoskeletal 2 epidermal;Tax_Id=9606 Gene_Symbol=KRT126P similar to Keratin, type II cytoskeletal 2 oral</t>
  </si>
  <si>
    <t>NA;NA</t>
  </si>
  <si>
    <t>P35908;CON__P35908v2</t>
  </si>
  <si>
    <t>KRT2;NA</t>
  </si>
  <si>
    <t>Keratin, type II cytoskeletal 2 epidermal OS=Homo sapiens OX=9606 GN=KRT2 PE=1 SV=2;SWISS-PROT:P35908 Tax_Id=9606 Gene_Symbol=KRT2 Keratin, type II cytoskeletal 2 epidermal</t>
  </si>
  <si>
    <t>P48668;CON__P48668</t>
  </si>
  <si>
    <t>KRT6C;NA</t>
  </si>
  <si>
    <t>Keratin, type II cytoskeletal 6C OS=Homo sapiens OX=9606 GN=KRT6C PE=1 SV=3;SWISS-PROT:P48668 Tax_Id=9606 Gene_Symbol=KRT6C Keratin, type II cytoskeletal 6C</t>
  </si>
  <si>
    <t>P78386;CON__P78386</t>
  </si>
  <si>
    <t>KRT85;NA</t>
  </si>
  <si>
    <t>Keratin, type II cuticular Hb5 OS=Homo sapiens OX=9606 GN=KRT85 PE=1 SV=1;SWISS-PROT:P78386 Keratin, type II cuticular Hb5 (Hair keratin, type II Hb5) - Homo sapiens (Human).</t>
  </si>
  <si>
    <t>CON__Q01546</t>
  </si>
  <si>
    <t>SWISS-PROT:Q01546 Tax_Id=9606 Gene_Symbol=KRT76 Keratin, type II cytoskeletal 2 oral</t>
  </si>
  <si>
    <t>Q04695;CON__Q04695</t>
  </si>
  <si>
    <t>KRT17;NA</t>
  </si>
  <si>
    <t>Keratin, type I cytoskeletal 17 OS=Homo sapiens OX=9606 GN=KRT17 PE=1 SV=2;SWISS-PROT:Q04695 Tax_Id=9606 Gene_Symbol=KRT17 Keratin, type I cytoskeletal 17</t>
  </si>
  <si>
    <t>Q14525;CON__Q14525</t>
  </si>
  <si>
    <t>KRT33B;NA;NA;KRT32;NA</t>
  </si>
  <si>
    <t>Keratin, type I cuticular Ha3-II OS=Homo sapiens OX=9606 GN=KRT33B PE=1 SV=3;SWISS-PROT:Q14525 Keratin, type I cuticular HA3-II (Hair keratin, type I HA3-II);TREMBL:Q497I4 Tax_Id=10090 Gene_Symbol=Krt35 Krt35 protein;Keratin, type I cuticular Ha2 OS=Homo sapiens OX=9606 GN=KRT32 PE=1 SV=3;SWISS-PROT:Q14532 Keratin, type I cuticular HA2 (Hair keratin, type I HA2)</t>
  </si>
  <si>
    <t>CON__Q14533;P78385;CON__Q6NT21;CON__P78385</t>
  </si>
  <si>
    <t>NA;KRT83;NA;NA</t>
  </si>
  <si>
    <t>SWISS-PROT:Q14533 Keratin, type II cuticular Hb1 (Hair keratin, type II Hb1) (ghHKb1) (ghHb1) (MLN 137) - Homo sapiens (Human).;Keratin, type II cuticular Hb3 OS=Homo sapiens OX=9606 GN=KRT83 PE=1 SV=2;TREMBL:Q6NT21 Keratin, hair, basic, 3 - Homo sapiens (Human).;SWISS-PROT:P78385 Keratin, type II cuticular Hb3 (Hair keratin, type II Hb3) - Homo sapiens (Human).</t>
  </si>
  <si>
    <t>CON__Q148H6</t>
  </si>
  <si>
    <t>TREMBL:Q148H6 (Bos taurus) Hypothetical protein MGC139876</t>
  </si>
  <si>
    <t>Q15323;CON__Q9UE12;CON__Q15323</t>
  </si>
  <si>
    <t>KRT31;NA;NA;KRT35;NA</t>
  </si>
  <si>
    <t>Keratin, type I cuticular Ha1 OS=Homo sapiens OX=9606 GN=KRT31 PE=1 SV=3;TREMBL:Q9UE12 Type I hair keratin 1 - Homo sapiens (Human).;SWISS-PROT:Q15323 Keratin, type I cuticular HA1 (Hair keratin, type I HA1);Keratin, type I cuticular Ha5 OS=Homo sapiens OX=9606 GN=KRT35 PE=1 SV=5;SWISS-PROT:Q92764 Keratin, type I cuticular HA5 (Hair keratin, type I HA5)</t>
  </si>
  <si>
    <t>CON__Q32PJ2</t>
  </si>
  <si>
    <t>SWISS-PROT:Q32PJ2 (Bos taurus) Apolipoprotein A-IV precursor</t>
  </si>
  <si>
    <t>CON__Q3SX09</t>
  </si>
  <si>
    <t>TREMBL:Q3SX09 (Bos taurus) similar to HBG protein</t>
  </si>
  <si>
    <t>Q3SY84;CON__Q3SY84</t>
  </si>
  <si>
    <t>KRT71;NA</t>
  </si>
  <si>
    <t>Keratin, type II cytoskeletal 71 OS=Homo sapiens OX=9606 GN=KRT71 PE=1 SV=3;SWISS-PROT:Q3SY84 Tax_Id=9606 Gene_Symbol=KRT71 Keratin, type II cytoskeletal 71</t>
  </si>
  <si>
    <t>CON__Q3TTY5</t>
  </si>
  <si>
    <t>SWISS-PROT:Q3TTY5 Tax_Id=10090 Gene_Symbol=Krt2 Keratin, type II cytoskeletal 2 epidermal</t>
  </si>
  <si>
    <t>Q5D862;CON__Q5D862</t>
  </si>
  <si>
    <t>FLG2;NA</t>
  </si>
  <si>
    <t>Filaggrin-2 OS=Homo sapiens OX=9606 GN=FLG2 PE=1 SV=1;SWISS-PROT:Q5D862 Tax_Id=9606 Gene_Symbol=FLG2 Filaggrin-2</t>
  </si>
  <si>
    <t>CON__Q5XQN5</t>
  </si>
  <si>
    <t>SWISS-PROT:Q5XQN5 (Bos taurus) Keratin, type II cytoskeletal 5</t>
  </si>
  <si>
    <t>CON__Q61782</t>
  </si>
  <si>
    <t>TREMBL:Q61782 Tax_Id=10090 Gene_Symbol=Krt14 Type I epidermal keratin (Fragment)</t>
  </si>
  <si>
    <t>CON__Q6IFX2</t>
  </si>
  <si>
    <t>SWISS-PROT:Q6IFX2 Tax_Id=10090 Gene_Symbol=Krt42 Keratin, type I cytoskeletal 42</t>
  </si>
  <si>
    <t>CON__Q6IFZ6</t>
  </si>
  <si>
    <t>SWISS-PROT:Q6IFZ6 Tax_Id=10090 Gene_Symbol=Krt77 Keratin, type II cytoskeletal 1b</t>
  </si>
  <si>
    <t>Q9NSB2;CON__Q6ISB0;CON__Q9NSB2</t>
  </si>
  <si>
    <t>KRT84;NA;NA</t>
  </si>
  <si>
    <t>Keratin, type II cuticular Hb4 OS=Homo sapiens OX=9606 GN=KRT84 PE=2 SV=2;TREMBL:Q6ISB0 Keratin, hair, basic, 4 - Homo sapiens (Human).;SWISS-PROT:Q9NSB2 Keratin, type II cuticular Hb4 (Hair keratin, type II Hb4) - Homo sapiens (Human).</t>
  </si>
  <si>
    <t>Q6KB66;CON__Q6KB66-1</t>
  </si>
  <si>
    <t>KRT80;NA;NA</t>
  </si>
  <si>
    <t>Keratin, type II cytoskeletal 80 OS=Homo sapiens OX=9606 GN=KRT80 PE=1 SV=2;SWISS-PROT:Q6KB66-1 Tax_Id=9606 Gene_Symbol=KRT80 Isoform 1 of Keratin, type II cytoskeletal 80;TREMBL:Q0VBK2;Q8C1M7 Tax_Id=10090 Gene_Symbol=Krt80 Keratin 80</t>
  </si>
  <si>
    <t>CON__Q6NXH9</t>
  </si>
  <si>
    <t>TREMBL:Q6NXH9 Tax_Id=10090 Gene_Symbol=Krt73 Keratin 73</t>
  </si>
  <si>
    <t>Q7Z3Y7;CON__Q7Z3Y7</t>
  </si>
  <si>
    <t>KRT28;NA</t>
  </si>
  <si>
    <t>Keratin, type I cytoskeletal 28 OS=Homo sapiens OX=9606 GN=KRT28 PE=1 SV=2;SWISS-PROT:Q7Z3Y7 Tax_Id=9606 Gene_Symbol=KRT28 Keratin 25D</t>
  </si>
  <si>
    <t>CON__Q7Z3Y8;Q7Z3Y8;Q7Z3Z0;CON__Q7Z3Z0</t>
  </si>
  <si>
    <t>NA;KRT27;KRT25;NA</t>
  </si>
  <si>
    <t>SWISS-PROT:Q7Z3Y8 Tax_Id=9606 Gene_Symbol=KRT27 Keratin, type I cytoskeletal 27;Keratin, type I cytoskeletal 27 OS=Homo sapiens OX=9606 GN=KRT27 PE=1 SV=2;Keratin, type I cytoskeletal 25 OS=Homo sapiens OX=9606 GN=KRT25 PE=1 SV=1;SWISS-PROT:Q7Z3Z0 Tax_Id=9606 Gene_Symbol=KRT25 Keratin, type I cytoskeletal 25</t>
  </si>
  <si>
    <t>Q7Z794;CON__Q7Z794</t>
  </si>
  <si>
    <t>KRT77;NA</t>
  </si>
  <si>
    <t>Keratin, type II cytoskeletal 1b OS=Homo sapiens OX=9606 GN=KRT77 PE=1 SV=3;SWISS-PROT:Q7Z794 Tax_Id=9606 Gene_Symbol=KRT77 Keratin 77</t>
  </si>
  <si>
    <t>Q86YZ3;CON__Q86YZ3</t>
  </si>
  <si>
    <t>HRNR;NA</t>
  </si>
  <si>
    <t>Hornerin OS=Homo sapiens OX=9606 GN=HRNR PE=1 SV=2;SWISS-PROT:Q86YZ3 Tax_Id=9606 Gene_Symbol=HRNR Hornerin</t>
  </si>
  <si>
    <t>CON__Q8IUT8;O76011;CON__O76011</t>
  </si>
  <si>
    <t>NA;KRT34;NA</t>
  </si>
  <si>
    <t>TREMBL:Q8IUT8 Type I hair keratin 4 - Homo sapiens (Human).;Keratin, type I cuticular Ha4 OS=Homo sapiens OX=9606 GN=KRT34 PE=1 SV=2;SWISS-PROT:O76011 Keratin, type I cuticular HA4 (Hair keratin, type I HA4)</t>
  </si>
  <si>
    <t>CON__Q8VED5</t>
  </si>
  <si>
    <t>TREMBL:Q8VED5 Tax_Id=10090 Gene_Symbol=Krt79 Keratin 79</t>
  </si>
  <si>
    <t>CON__Q9BYR9;Q9BYT5;Q9BYU5;Q9BYR9;P0C7H8</t>
  </si>
  <si>
    <t>NA;KRTAP2-2;KRTAP2-1;KRTAP2-4;KRTAP2-3</t>
  </si>
  <si>
    <t>SWISS-PROT:Q9BYR9 Tax_Id=9606 Gene_Symbol=KRTAP2-4;LOC644350;LOC728934;KAP2.1B;LOC730755;LOC728285 Keratin-associated protein 2-4;Keratin-associated protein 2-2 OS=Homo sapiens OX=9606 GN=KRTAP2-2 PE=2 SV=3;Keratin-associated protein 2-1 OS=Homo sapiens OX=9606 GN=KRTAP2-1 PE=2 SV=2;Keratin-associated protein 2-4 OS=Homo sapiens OX=9606 GN=KRTAP2-4 PE=1 SV=1;Keratin-associated protein 2-3 OS=Homo sapiens OX=9606 GN=KRTAP2-3 PE=1 SV=2</t>
  </si>
  <si>
    <t>Q9C075;CON__Q9C075</t>
  </si>
  <si>
    <t>KRT23;NA;NA</t>
  </si>
  <si>
    <t>Keratin, type I cytoskeletal 23 OS=Homo sapiens OX=9606 GN=KRT23 PE=1 SV=2;SWISS-PROT:Q9C075 Tax_Id=9606 Gene_Symbol=KRT23 Keratin, type I cytoskeletal 23;SWISS-PROT:Q99PS0 Tax_Id=10090 Gene_Symbol=Krt23 Keratin, type I cytoskeletal 23</t>
  </si>
  <si>
    <t>CON__Q9H552</t>
  </si>
  <si>
    <t>TREMBL:Q9H552 Tax_Id=9606 Gene_Symbol=- Keratin-8-like protein 1</t>
  </si>
  <si>
    <t>CON__Q9R0H5</t>
  </si>
  <si>
    <t>SWISS-PROT:Q9R0H5 Tax_Id=10090 Gene_Symbol=Krt71 Keratin, type II cytoskeletal 6G</t>
  </si>
  <si>
    <t>CON__REFSEQ:XP_986630</t>
  </si>
  <si>
    <t>Tax_Id=10090 Gene_Symbol=Krt33b keratin complex 1, acidic, gene 3</t>
  </si>
  <si>
    <t>O00267</t>
  </si>
  <si>
    <t>SUPT5H</t>
  </si>
  <si>
    <t>Transcription elongation factor SPT5 OS=Homo sapiens OX=9606 GN=SUPT5H PE=1 SV=1</t>
  </si>
  <si>
    <t>O00299</t>
  </si>
  <si>
    <t>CLIC1</t>
  </si>
  <si>
    <t>Chloride intracellular channel protein 1 OS=Homo sapiens OX=9606 GN=CLIC1 PE=1 SV=4</t>
  </si>
  <si>
    <t>O00584</t>
  </si>
  <si>
    <t>RNASET2</t>
  </si>
  <si>
    <t>Ribonuclease T2 OS=Homo sapiens OX=9606 GN=RNASET2 PE=1 SV=2</t>
  </si>
  <si>
    <t>O14737</t>
  </si>
  <si>
    <t>PDCD5</t>
  </si>
  <si>
    <t>Programmed cell death protein 5 OS=Homo sapiens OX=9606 GN=PDCD5 PE=1 SV=3</t>
  </si>
  <si>
    <t>O14773;Q5IS74</t>
  </si>
  <si>
    <t>TPP1;TPP1</t>
  </si>
  <si>
    <t>Tripeptidyl-peptidase 1 OS=Homo sapiens OX=9606 GN=TPP1 PE=1 SV=2;Tripeptidyl-peptidase 1 OS=Pan troglodytes OX=9598 GN=TPP1 PE=2 SV=1</t>
  </si>
  <si>
    <t>O14818;Q8TAA3</t>
  </si>
  <si>
    <t>PSMA7;PSMA8</t>
  </si>
  <si>
    <t>Proteasome subunit alpha type-7 OS=Homo sapiens OX=9606 GN=PSMA7 PE=1 SV=1;Proteasome subunit alpha-type 8 OS=Homo sapiens OX=9606 GN=PSMA8 PE=2 SV=3</t>
  </si>
  <si>
    <t>O15075</t>
  </si>
  <si>
    <t>DCLK1;DCX</t>
  </si>
  <si>
    <t>Serine/threonine-protein kinase DCLK1 OS=Homo sapiens OX=9606 GN=DCLK1 PE=1 SV=2;Neuronal migration protein doublecortin OS=Homo sapiens OX=9606 GN=DCX PE=1 SV=4</t>
  </si>
  <si>
    <t>O15498</t>
  </si>
  <si>
    <t>YKT6</t>
  </si>
  <si>
    <t>Synaptobrevin homolog YKT6 OS=Homo sapiens OX=9606 GN=YKT6 PE=1 SV=1</t>
  </si>
  <si>
    <t>O15540</t>
  </si>
  <si>
    <t>FABP7</t>
  </si>
  <si>
    <t>Fatty acid-binding protein, brain OS=Homo sapiens OX=9606 GN=FABP7 PE=1 SV=3</t>
  </si>
  <si>
    <t>O43548</t>
  </si>
  <si>
    <t>TGM5</t>
  </si>
  <si>
    <t>Protein-glutamine gamma-glutamyltransferase 5 OS=Homo sapiens OX=9606 GN=TGM5 PE=1 SV=4</t>
  </si>
  <si>
    <t>O43813</t>
  </si>
  <si>
    <t>LANCL1</t>
  </si>
  <si>
    <t>Glutathione S-transferase LANCL1 OS=Homo sapiens OX=9606 GN=LANCL1 PE=1 SV=1</t>
  </si>
  <si>
    <t>Q99880;Q93079;Q99877;P62807;P58876;O60814;Q5QNW6;Q99879;P57053;P33778;Q16778;P23527;P06899;Q8N257;Q96A08</t>
  </si>
  <si>
    <t>H2BC13;H2BC9;H2BC15;H2BC4;H2BC5;H2BC12;H2BC18;H2BC14;H2BS1;H2BC3;H2BC21;H2BC17;H2BC11;H2BU1;H2BC1</t>
  </si>
  <si>
    <t>Histone H2B type 1-L OS=Homo sapiens OX=9606 GN=H2BC13 PE=1 SV=3;Histone H2B type 1-H OS=Homo sapiens OX=9606 GN=H2BC9 PE=1 SV=3;Histone H2B type 1-N OS=Homo sapiens OX=9606 GN=H2BC15 PE=1 SV=3;Histone H2B type 1-C/E/F/G/I OS=Homo sapiens OX=9606 GN=H2BC4 PE=1 SV=4;Histone H2B type 1-D OS=Homo sapiens OX=9606 GN=H2BC5 PE=1 SV=2;Histone H2B type 1-K OS=Homo sapiens OX=9606 GN=H2BC12 PE=1 SV=3;Histone H2B type 2-F OS=Homo sapiens OX=9606 GN=H2BC18 PE=1 SV=3;Histone H2B type 1-M OS=Homo sapiens OX=9606 GN=H2BC14 PE=1 SV=3;Histone H2B type F-S OS=Homo sapiens OX=9606 GN=H2BS1 PE=1 SV=2;Histone H2B type 1-B OS=Homo sapiens OX=9606 GN=H2BC3 PE=1 SV=2;Histone H2B type 2-E OS=Homo sapiens OX=9606 GN=H2BC21 PE=1 SV=3;Histone H2B type 1-O OS=Homo sapiens OX=9606 GN=H2BC17 PE=1 SV=3;Histone H2B type 1-J OS=Homo sapiens OX=9606 GN=H2BC11 PE=1 SV=3;Histone H2B type 3-B OS=Homo sapiens OX=9606 GN=H2BU1 PE=1 SV=3;Histone H2B type 1-A OS=Homo sapiens OX=9606 GN=H2BC1 PE=1 SV=3</t>
  </si>
  <si>
    <t>O75223</t>
  </si>
  <si>
    <t>GGCT</t>
  </si>
  <si>
    <t>Gamma-glutamylcyclotransferase OS=Homo sapiens OX=9606 GN=GGCT PE=1 SV=1</t>
  </si>
  <si>
    <t>O75342</t>
  </si>
  <si>
    <t>ALOX12B</t>
  </si>
  <si>
    <t>Arachidonate 12-lipoxygenase, 12R-type OS=Homo sapiens OX=9606 GN=ALOX12B PE=1 SV=1</t>
  </si>
  <si>
    <t>O75347</t>
  </si>
  <si>
    <t>TBCA</t>
  </si>
  <si>
    <t>Tubulin-specific chaperone A OS=Homo sapiens OX=9606 GN=TBCA PE=1 SV=3</t>
  </si>
  <si>
    <t>O75367</t>
  </si>
  <si>
    <t>MACROH2A1</t>
  </si>
  <si>
    <t>Core histone macro-H2A.1 OS=Homo sapiens OX=9606 GN=MACROH2A1 PE=1 SV=4</t>
  </si>
  <si>
    <t>O75368</t>
  </si>
  <si>
    <t>SH3BGRL</t>
  </si>
  <si>
    <t>SH3 domain-binding glutamic acid-rich-like protein OS=Homo sapiens OX=9606 GN=SH3BGRL PE=1 SV=1</t>
  </si>
  <si>
    <t>O75635</t>
  </si>
  <si>
    <t>SERPINB7</t>
  </si>
  <si>
    <t>Serpin B7 OS=Homo sapiens OX=9606 GN=SERPINB7 PE=1 SV=1</t>
  </si>
  <si>
    <t>O75781</t>
  </si>
  <si>
    <t>PALM;PALM2</t>
  </si>
  <si>
    <t>Paralemmin-1 OS=Homo sapiens OX=9606 GN=PALM PE=1 SV=2;Paralemmin-2 OS=Homo sapiens OX=9606 GN=PALM2 PE=1 SV=3</t>
  </si>
  <si>
    <t>O75828</t>
  </si>
  <si>
    <t>CBR3</t>
  </si>
  <si>
    <t>Carbonyl reductase [NADPH] 3 OS=Homo sapiens OX=9606 GN=CBR3 PE=1 SV=3</t>
  </si>
  <si>
    <t>O75937</t>
  </si>
  <si>
    <t>DNAJC8</t>
  </si>
  <si>
    <t>DnaJ homolog subfamily C member 8 OS=Homo sapiens OX=9606 GN=DNAJC8 PE=1 SV=2</t>
  </si>
  <si>
    <t>O94760</t>
  </si>
  <si>
    <t>DDAH1</t>
  </si>
  <si>
    <t>N(G),N(G)-dimethylarginine dimethylaminohydrolase 1 OS=Homo sapiens OX=9606 GN=DDAH1 PE=1 SV=3</t>
  </si>
  <si>
    <t>O95218</t>
  </si>
  <si>
    <t>ZRANB2</t>
  </si>
  <si>
    <t>Zinc finger Ran-binding domain-containing protein 2 OS=Homo sapiens OX=9606 GN=ZRANB2 PE=1 SV=2</t>
  </si>
  <si>
    <t>O95292</t>
  </si>
  <si>
    <t>VAPB</t>
  </si>
  <si>
    <t>Vesicle-associated membrane protein-associated protein B/C OS=Homo sapiens OX=9606 GN=VAPB PE=1 SV=3</t>
  </si>
  <si>
    <t>O95336</t>
  </si>
  <si>
    <t>PGLS</t>
  </si>
  <si>
    <t>6-phosphogluconolactonase OS=Homo sapiens OX=9606 GN=PGLS PE=1 SV=2</t>
  </si>
  <si>
    <t>O95865</t>
  </si>
  <si>
    <t>DDAH2</t>
  </si>
  <si>
    <t>N(G),N(G)-dimethylarginine dimethylaminohydrolase 2 OS=Homo sapiens OX=9606 GN=DDAH2 PE=1 SV=1</t>
  </si>
  <si>
    <t>P00338</t>
  </si>
  <si>
    <t>LDHA</t>
  </si>
  <si>
    <t>L-lactate dehydrogenase A chain OS=Homo sapiens OX=9606 GN=LDHA PE=1 SV=2</t>
  </si>
  <si>
    <t>P00441</t>
  </si>
  <si>
    <t>SOD1</t>
  </si>
  <si>
    <t>Superoxide dismutase [Cu-Zn] OS=Homo sapiens OX=9606 GN=SOD1 PE=1 SV=2</t>
  </si>
  <si>
    <t>P00450</t>
  </si>
  <si>
    <t>CP;NA</t>
  </si>
  <si>
    <t>Ceruloplasmin OS=Homo sapiens OX=9606 GN=CP PE=1 SV=1;(Bos taurus) 121 kDa protein</t>
  </si>
  <si>
    <t>P00505</t>
  </si>
  <si>
    <t>GOT2</t>
  </si>
  <si>
    <t>Aspartate aminotransferase, mitochondrial OS=Homo sapiens OX=9606 GN=GOT2 PE=1 SV=3</t>
  </si>
  <si>
    <t>P00558</t>
  </si>
  <si>
    <t>PGK1;PGK2</t>
  </si>
  <si>
    <t>Phosphoglycerate kinase 1 OS=Homo sapiens OX=9606 GN=PGK1 PE=1 SV=3;Phosphoglycerate kinase 2 OS=Homo sapiens OX=9606 GN=PGK2 PE=1 SV=3</t>
  </si>
  <si>
    <t>P00568</t>
  </si>
  <si>
    <t>AK1;AK5</t>
  </si>
  <si>
    <t>Adenylate kinase isoenzyme 1 OS=Homo sapiens OX=9606 GN=AK1 PE=1 SV=3;Adenylate kinase isoenzyme 5 OS=Homo sapiens OX=9606 GN=AK5 PE=1 SV=2</t>
  </si>
  <si>
    <t>P00734</t>
  </si>
  <si>
    <t>F2;NA</t>
  </si>
  <si>
    <t>Prothrombin OS=Homo sapiens OX=9606 GN=F2 PE=1 SV=2;SWISS-PROT:P00735 (Bos taurus) Prothrombin precursor (Fragment)</t>
  </si>
  <si>
    <t>P00738</t>
  </si>
  <si>
    <t>HP;HPR</t>
  </si>
  <si>
    <t>Haptoglobin OS=Homo sapiens OX=9606 GN=HP PE=1 SV=1;Haptoglobin-related protein OS=Homo sapiens OX=9606 GN=HPR PE=2 SV=2</t>
  </si>
  <si>
    <t>P00746</t>
  </si>
  <si>
    <t>CFD</t>
  </si>
  <si>
    <t>Complement factor D OS=Homo sapiens OX=9606 GN=CFD PE=1 SV=5</t>
  </si>
  <si>
    <t>P00747</t>
  </si>
  <si>
    <t>PLG;PLGLB1</t>
  </si>
  <si>
    <t>Plasminogen OS=Homo sapiens OX=9606 GN=PLG PE=1 SV=2;Plasminogen-like protein B OS=Homo sapiens OX=9606 GN=PLGLB1 PE=3 SV=1</t>
  </si>
  <si>
    <t>P00751</t>
  </si>
  <si>
    <t>CFB</t>
  </si>
  <si>
    <t>Complement factor B OS=Homo sapiens OX=9606 GN=CFB PE=1 SV=2</t>
  </si>
  <si>
    <t>P00915</t>
  </si>
  <si>
    <t>CA1</t>
  </si>
  <si>
    <t>Carbonic anhydrase 1 OS=Homo sapiens OX=9606 GN=CA1 PE=1 SV=2</t>
  </si>
  <si>
    <t>P00918</t>
  </si>
  <si>
    <t>CA2</t>
  </si>
  <si>
    <t>Carbonic anhydrase 2 OS=Homo sapiens OX=9606 GN=CA2 PE=1 SV=2</t>
  </si>
  <si>
    <t>P01008</t>
  </si>
  <si>
    <t>SERPINC1;NA</t>
  </si>
  <si>
    <t>Antithrombin-III OS=Homo sapiens OX=9606 GN=SERPINC1 PE=1 SV=1;SWISS-PROT:P41361 (Bos taurus) Antithrombin-III precursor</t>
  </si>
  <si>
    <t>P01009</t>
  </si>
  <si>
    <t>SERPINA1</t>
  </si>
  <si>
    <t>Alpha-1-antitrypsin OS=Homo sapiens OX=9606 GN=SERPINA1 PE=1 SV=3</t>
  </si>
  <si>
    <t>P01011</t>
  </si>
  <si>
    <t>SERPINA3</t>
  </si>
  <si>
    <t>Alpha-1-antichymotrypsin OS=Homo sapiens OX=9606 GN=SERPINA3 PE=1 SV=2</t>
  </si>
  <si>
    <t>P01019</t>
  </si>
  <si>
    <t>AGT</t>
  </si>
  <si>
    <t>Angiotensinogen OS=Homo sapiens OX=9606 GN=AGT PE=1 SV=1</t>
  </si>
  <si>
    <t>P01024</t>
  </si>
  <si>
    <t>C3;NA</t>
  </si>
  <si>
    <t>Complement C3 OS=Homo sapiens OX=9606 GN=C3 PE=1 SV=2;SWISS-PROT:Q2UVX4 (Bos taurus) Complement C3 precursor</t>
  </si>
  <si>
    <t>P01033</t>
  </si>
  <si>
    <t>TIMP1</t>
  </si>
  <si>
    <t>Metalloproteinase inhibitor 1 OS=Homo sapiens OX=9606 GN=TIMP1 PE=1 SV=1</t>
  </si>
  <si>
    <t>P01034</t>
  </si>
  <si>
    <t>CST3</t>
  </si>
  <si>
    <t>Cystatin-C OS=Homo sapiens OX=9606 GN=CST3 PE=1 SV=1</t>
  </si>
  <si>
    <t>P01040</t>
  </si>
  <si>
    <t>CSTA</t>
  </si>
  <si>
    <t>Cystatin-A OS=Homo sapiens OX=9606 GN=CSTA PE=1 SV=1</t>
  </si>
  <si>
    <t>P01042</t>
  </si>
  <si>
    <t>KNG1</t>
  </si>
  <si>
    <t>Kininogen-1 OS=Homo sapiens OX=9606 GN=KNG1 PE=1 SV=2</t>
  </si>
  <si>
    <t>P01591</t>
  </si>
  <si>
    <t>JCHAIN</t>
  </si>
  <si>
    <t>Immunoglobulin J chain OS=Homo sapiens OX=9606 GN=JCHAIN PE=1 SV=4</t>
  </si>
  <si>
    <t>P01619;A0A0C4DH25</t>
  </si>
  <si>
    <t>IGKV3-20;IGKV3D-20</t>
  </si>
  <si>
    <t>Immunoglobulin kappa variable 3-20 OS=Homo sapiens OX=9606 GN=IGKV3-20 PE=1 SV=2;Immunoglobulin kappa variable 3D-20 OS=Homo sapiens OX=9606 GN=IGKV3D-20 PE=3 SV=1</t>
  </si>
  <si>
    <t>P01624;A0A087WSY6;A0A075B6H7;A0A0C4DH55</t>
  </si>
  <si>
    <t>IGKV3-15;IGKV3D-15;IGKV3-7;IGKV3D-7</t>
  </si>
  <si>
    <t>Immunoglobulin kappa variable 3-15 OS=Homo sapiens OX=9606 GN=IGKV3-15 PE=1 SV=2;Immunoglobulin kappa variable 3D-15 OS=Homo sapiens OX=9606 GN=IGKV3D-15 PE=3 SV=6;Probable non-functional immunoglobulin kappa variable 3-7 OS=Homo sapiens OX=9606 GN=IGKV3-7 PE=1 SV=1;Immunoglobulin kappa variable 3D-7 OS=Homo sapiens OX=9606 GN=IGKV3D-7 PE=3 SV=5</t>
  </si>
  <si>
    <t>P0DP03;P01768;P01764</t>
  </si>
  <si>
    <t>IGHV3-30-5;IGHV3-30;IGHV3-23</t>
  </si>
  <si>
    <t>Immunoglobulin heavy variable 3-30-5 OS=Homo sapiens OX=9606 GN=IGHV3-30-5 PE=3 SV=1;Immunoglobulin heavy variable 3-30 OS=Homo sapiens OX=9606 GN=IGHV3-30 PE=1 SV=2;Immunoglobulin heavy variable 3-23 OS=Homo sapiens OX=9606 GN=IGHV3-23 PE=1 SV=2</t>
  </si>
  <si>
    <t>P01833</t>
  </si>
  <si>
    <t>PIGR</t>
  </si>
  <si>
    <t>Polymeric immunoglobulin receptor OS=Homo sapiens OX=9606 GN=PIGR PE=1 SV=4</t>
  </si>
  <si>
    <t>P01834</t>
  </si>
  <si>
    <t>IGKC</t>
  </si>
  <si>
    <t>Immunoglobulin kappa constant OS=Homo sapiens OX=9606 GN=IGKC PE=1 SV=2</t>
  </si>
  <si>
    <t>P01857;P0DOX5</t>
  </si>
  <si>
    <t>IGHG1;NA</t>
  </si>
  <si>
    <t>Immunoglobulin heavy constant gamma 1 OS=Homo sapiens OX=9606 GN=IGHG1 PE=1 SV=1;Immunoglobulin gamma-1 heavy chain OS=Homo sapiens OX=9606 PE=1 SV=2</t>
  </si>
  <si>
    <t>P01859</t>
  </si>
  <si>
    <t>IGHG2</t>
  </si>
  <si>
    <t>Immunoglobulin heavy constant gamma 2 OS=Homo sapiens OX=9606 GN=IGHG2 PE=1 SV=2</t>
  </si>
  <si>
    <t>P01860</t>
  </si>
  <si>
    <t>IGHG3</t>
  </si>
  <si>
    <t>Immunoglobulin heavy constant gamma 3 OS=Homo sapiens OX=9606 GN=IGHG3 PE=1 SV=2</t>
  </si>
  <si>
    <t>P01861</t>
  </si>
  <si>
    <t>IGHG4</t>
  </si>
  <si>
    <t>Immunoglobulin heavy constant gamma 4 OS=Homo sapiens OX=9606 GN=IGHG4 PE=1 SV=1</t>
  </si>
  <si>
    <t>P01876</t>
  </si>
  <si>
    <t>IGHA1</t>
  </si>
  <si>
    <t>Immunoglobulin heavy constant alpha 1 OS=Homo sapiens OX=9606 GN=IGHA1 PE=1 SV=2</t>
  </si>
  <si>
    <t>P02042</t>
  </si>
  <si>
    <t>HBD</t>
  </si>
  <si>
    <t>Hemoglobin subunit delta OS=Homo sapiens OX=9606 GN=HBD PE=1 SV=2</t>
  </si>
  <si>
    <t>P02100</t>
  </si>
  <si>
    <t>HBE1</t>
  </si>
  <si>
    <t>Hemoglobin subunit epsilon OS=Homo sapiens OX=9606 GN=HBE1 PE=1 SV=2</t>
  </si>
  <si>
    <t>P02452</t>
  </si>
  <si>
    <t>COL1A1</t>
  </si>
  <si>
    <t>Collagen alpha-1(I) chain OS=Homo sapiens OX=9606 GN=COL1A1 PE=1 SV=5</t>
  </si>
  <si>
    <t>P02545</t>
  </si>
  <si>
    <t>LMNA</t>
  </si>
  <si>
    <t>Prelamin-A/C OS=Homo sapiens OX=9606 GN=LMNA PE=1 SV=1</t>
  </si>
  <si>
    <t>P02647</t>
  </si>
  <si>
    <t>APOA1;NA</t>
  </si>
  <si>
    <t>Apolipoprotein A-I OS=Homo sapiens OX=9606 GN=APOA1 PE=1 SV=1;SWISS-PROT:P15497 (Bos taurus) Apolipoprotein A-I precursor</t>
  </si>
  <si>
    <t>P02649</t>
  </si>
  <si>
    <t>APOE;NA</t>
  </si>
  <si>
    <t>Apolipoprotein E OS=Homo sapiens OX=9606 GN=APOE PE=1 SV=1;SWISS-PROT:Q03247 (Bos taurus) Apolipoprotein E precursor</t>
  </si>
  <si>
    <t>P02671</t>
  </si>
  <si>
    <t>FGA</t>
  </si>
  <si>
    <t>Fibrinogen alpha chain OS=Homo sapiens OX=9606 GN=FGA PE=1 SV=2</t>
  </si>
  <si>
    <t>P02689;P15090</t>
  </si>
  <si>
    <t>PMP2;FABP4</t>
  </si>
  <si>
    <t>Myelin P2 protein OS=Homo sapiens OX=9606 GN=PMP2 PE=1 SV=3;Fatty acid-binding protein, adipocyte OS=Homo sapiens OX=9606 GN=FABP4 PE=1 SV=3</t>
  </si>
  <si>
    <t>P02746</t>
  </si>
  <si>
    <t>C1QB</t>
  </si>
  <si>
    <t>Complement C1q subcomponent subunit B OS=Homo sapiens OX=9606 GN=C1QB PE=1 SV=3</t>
  </si>
  <si>
    <t>P02747</t>
  </si>
  <si>
    <t>C1QC</t>
  </si>
  <si>
    <t>Complement C1q subcomponent subunit C OS=Homo sapiens OX=9606 GN=C1QC PE=1 SV=3</t>
  </si>
  <si>
    <t>P02748</t>
  </si>
  <si>
    <t>C9;NA</t>
  </si>
  <si>
    <t>Complement component C9 OS=Homo sapiens OX=9606 GN=C9 PE=1 SV=2;SWISS-PROT:Q3MHN2 (Bos taurus) Complement component C9 precursor</t>
  </si>
  <si>
    <t>P02749</t>
  </si>
  <si>
    <t>APOH;NA</t>
  </si>
  <si>
    <t>Beta-2-glycoprotein 1 OS=Homo sapiens OX=9606 GN=APOH PE=1 SV=3;SWISS-PROT:P17690 (Bos taurus) Beta-2-glycoprotein 1 precursor</t>
  </si>
  <si>
    <t>P02750</t>
  </si>
  <si>
    <t>LRG1</t>
  </si>
  <si>
    <t>Leucine-rich alpha-2-glycoprotein OS=Homo sapiens OX=9606 GN=LRG1 PE=1 SV=2</t>
  </si>
  <si>
    <t>P02751</t>
  </si>
  <si>
    <t>FN1</t>
  </si>
  <si>
    <t>Fibronectin OS=Homo sapiens OX=9606 GN=FN1 PE=1 SV=5</t>
  </si>
  <si>
    <t>P02753</t>
  </si>
  <si>
    <t>RBP4</t>
  </si>
  <si>
    <t>Retinol-binding protein 4 OS=Homo sapiens OX=9606 GN=RBP4 PE=1 SV=3</t>
  </si>
  <si>
    <t>P02760</t>
  </si>
  <si>
    <t>AMBP;NA</t>
  </si>
  <si>
    <t>Protein AMBP OS=Homo sapiens OX=9606 GN=AMBP PE=1 SV=1;SWISS-PROT:P00978 (Bos taurus) AMBP protein precursor</t>
  </si>
  <si>
    <t>P02763</t>
  </si>
  <si>
    <t>ORM1</t>
  </si>
  <si>
    <t>Alpha-1-acid glycoprotein 1 OS=Homo sapiens OX=9606 GN=ORM1 PE=1 SV=1</t>
  </si>
  <si>
    <t>P02765</t>
  </si>
  <si>
    <t>AHSG;NA</t>
  </si>
  <si>
    <t>Alpha-2-HS-glycoprotein OS=Homo sapiens OX=9606 GN=AHSG PE=1 SV=2;SWISS-PROT:P12763 (Bos taurus) Alpha-2-HS-glycoprotein precursor</t>
  </si>
  <si>
    <t>P02766</t>
  </si>
  <si>
    <t>TTR;TTR</t>
  </si>
  <si>
    <t>Transthyretin OS=Homo sapiens OX=9606 GN=TTR PE=1 SV=1;Transthyretin OS=Pan troglodytes OX=9598 GN=TTR PE=2 SV=1</t>
  </si>
  <si>
    <t>P02774</t>
  </si>
  <si>
    <t>GC;NA;NA</t>
  </si>
  <si>
    <t>Vitamin D-binding protein OS=Homo sapiens OX=9606 GN=GC PE=1 SV=2;SWISS-PROT:Q3MHN5 (Bos taurus) Vitamin D-binding protein precursor;(Bos taurus) 54 kDa protein</t>
  </si>
  <si>
    <t>P02775</t>
  </si>
  <si>
    <t>PPBP</t>
  </si>
  <si>
    <t>Platelet basic protein OS=Homo sapiens OX=9606 GN=PPBP PE=1 SV=3</t>
  </si>
  <si>
    <t>P02787</t>
  </si>
  <si>
    <t>TF;NA;NA;NA</t>
  </si>
  <si>
    <t>Serotransferrin OS=Homo sapiens OX=9606 GN=TF PE=1 SV=3;TREMBL:Q2HJF0 (Bos taurus) Similar to Serotransferrin;SWISS-PROT:Q29443 Serotransferrin - Bos taurus (Bovine).;TREMBL:Q0IIK2 (Bos taurus) Transferrin</t>
  </si>
  <si>
    <t>P02788</t>
  </si>
  <si>
    <t>LTF</t>
  </si>
  <si>
    <t>Lactotransferrin OS=Homo sapiens OX=9606 GN=LTF PE=1 SV=6</t>
  </si>
  <si>
    <t>P02790</t>
  </si>
  <si>
    <t>HPX</t>
  </si>
  <si>
    <t>Hemopexin OS=Homo sapiens OX=9606 GN=HPX PE=1 SV=2</t>
  </si>
  <si>
    <t>P02795;P80297;P80294;P13640;P04731</t>
  </si>
  <si>
    <t>MT2A;MT1X;MT1H;MT1G;MT1A</t>
  </si>
  <si>
    <t>Metallothionein-2 OS=Homo sapiens OX=9606 GN=MT2A PE=1 SV=1;Metallothionein-1X OS=Homo sapiens OX=9606 GN=MT1X PE=1 SV=1;Metallothionein-1H OS=Homo sapiens OX=9606 GN=MT1H PE=1 SV=1;Metallothionein-1G OS=Homo sapiens OX=9606 GN=MT1G PE=1 SV=2;Metallothionein-1A OS=Homo sapiens OX=9606 GN=MT1A PE=1 SV=2</t>
  </si>
  <si>
    <t>P03950</t>
  </si>
  <si>
    <t>ANG</t>
  </si>
  <si>
    <t>Angiogenin OS=Homo sapiens OX=9606 GN=ANG PE=1 SV=1</t>
  </si>
  <si>
    <t>P04004</t>
  </si>
  <si>
    <t>VTN</t>
  </si>
  <si>
    <t>Vitronectin OS=Homo sapiens OX=9606 GN=VTN PE=1 SV=1</t>
  </si>
  <si>
    <t>P04040</t>
  </si>
  <si>
    <t>CAT</t>
  </si>
  <si>
    <t>Catalase OS=Homo sapiens OX=9606 GN=CAT PE=1 SV=3</t>
  </si>
  <si>
    <t>P04075</t>
  </si>
  <si>
    <t>ALDOA</t>
  </si>
  <si>
    <t>Fructose-bisphosphate aldolase A OS=Homo sapiens OX=9606 GN=ALDOA PE=1 SV=2</t>
  </si>
  <si>
    <t>P04080</t>
  </si>
  <si>
    <t>CSTB</t>
  </si>
  <si>
    <t>Cystatin-B OS=Homo sapiens OX=9606 GN=CSTB PE=1 SV=2</t>
  </si>
  <si>
    <t>P04083</t>
  </si>
  <si>
    <t>ANXA1</t>
  </si>
  <si>
    <t>Annexin A1 OS=Homo sapiens OX=9606 GN=ANXA1 PE=1 SV=2</t>
  </si>
  <si>
    <t>P04156;P61768</t>
  </si>
  <si>
    <t>PRNP;PRNP</t>
  </si>
  <si>
    <t>Major prion protein OS=Homo sapiens OX=9606 GN=PRNP PE=1 SV=1;Major prion protein OS=Pan troglodytes OX=9598 GN=PRNP PE=2 SV=1</t>
  </si>
  <si>
    <t>P04179</t>
  </si>
  <si>
    <t>SOD2</t>
  </si>
  <si>
    <t>Superoxide dismutase [Mn], mitochondrial OS=Homo sapiens OX=9606 GN=SOD2 PE=1 SV=3</t>
  </si>
  <si>
    <t>P04196</t>
  </si>
  <si>
    <t>HRG</t>
  </si>
  <si>
    <t>Histidine-rich glycoprotein OS=Homo sapiens OX=9606 GN=HRG PE=1 SV=1</t>
  </si>
  <si>
    <t>P04216</t>
  </si>
  <si>
    <t>THY1</t>
  </si>
  <si>
    <t>Thy-1 membrane glycoprotein OS=Homo sapiens OX=9606 GN=THY1 PE=1 SV=2</t>
  </si>
  <si>
    <t>P04217</t>
  </si>
  <si>
    <t>A1BG;NA</t>
  </si>
  <si>
    <t>Alpha-1B-glycoprotein OS=Homo sapiens OX=9606 GN=A1BG PE=1 SV=4;TREMBL:Q2KJF1 (Bos taurus) Alpha-1-B glycoprotein</t>
  </si>
  <si>
    <t>P04259</t>
  </si>
  <si>
    <t>KRT6B</t>
  </si>
  <si>
    <t>Keratin, type II cytoskeletal 6B OS=Homo sapiens OX=9606 GN=KRT6B PE=1 SV=5</t>
  </si>
  <si>
    <t>P04264;CON__P04264</t>
  </si>
  <si>
    <t>KRT1;NA;NA</t>
  </si>
  <si>
    <t>Keratin, type II cytoskeletal 1 OS=Homo sapiens OX=9606 GN=KRT1 PE=1 SV=6;SWISS-PROT:P04264 Tax_Id=9606 Gene_Symbol=KRT1 Keratin, type II cytoskeletal 1;Tax_Id=9606 Gene_Symbol=- Similar to Keratin, type II cytoskeletal 8</t>
  </si>
  <si>
    <t>P04271</t>
  </si>
  <si>
    <t>S100B</t>
  </si>
  <si>
    <t>Protein S100-B OS=Homo sapiens OX=9606 GN=S100B PE=1 SV=2</t>
  </si>
  <si>
    <t>P04406</t>
  </si>
  <si>
    <t>GAPDH;GAPDHS</t>
  </si>
  <si>
    <t>Glyceraldehyde-3-phosphate dehydrogenase OS=Homo sapiens OX=9606 GN=GAPDH PE=1 SV=3;Glyceraldehyde-3-phosphate dehydrogenase, testis-specific OS=Homo sapiens OX=9606 GN=GAPDHS PE=1 SV=2</t>
  </si>
  <si>
    <t>P04746;P19961;P0DUB6;P0DTE8;P0DTE7</t>
  </si>
  <si>
    <t>AMY2A;AMY2B;AMY1A;AMY1C;AMY1B;NA</t>
  </si>
  <si>
    <t>Pancreatic alpha-amylase OS=Homo sapiens OX=9606 GN=AMY2A PE=1 SV=2;Alpha-amylase 2B OS=Homo sapiens OX=9606 GN=AMY2B PE=1 SV=1;Alpha-amylase 1A OS=Homo sapiens OX=9606 GN=AMY1A PE=1 SV=1;Alpha-amylase 1C OS=Homo sapiens OX=9606 GN=AMY1C PE=1 SV=1;Alpha-amylase 1B OS=Homo sapiens OX=9606 GN=AMY1B PE=1 SV=1;TREMBL:Q3MHH8 (Bos taurus) Amylase, alpha 2B; pancreatic</t>
  </si>
  <si>
    <t>P04792</t>
  </si>
  <si>
    <t>HSPB1</t>
  </si>
  <si>
    <t>Heat shock protein beta-1 OS=Homo sapiens OX=9606 GN=HSPB1 PE=1 SV=2</t>
  </si>
  <si>
    <t>P0C0S8;Q99878;Q9BTM1;Q93077;Q7L7L0;P04908;Q96KK5;P20671;P16104;Q6FI13;Q16777;Q8IUE6;Q71UI9;P0C0S5;Q96QV6</t>
  </si>
  <si>
    <t>H2AC11;H2AC14;H2AJ;H2AC6;H2AW;H2AC4;H2AC12;H2AC7;H2AX;H2AC18;H2AC20;H2AC21;H2AZ2;H2AZ1;H2AC1</t>
  </si>
  <si>
    <t>Histone H2A type 1 OS=Homo sapiens OX=9606 GN=H2AC11 PE=1 SV=2;Histone H2A type 1-J OS=Homo sapiens OX=9606 GN=H2AC14 PE=1 SV=3;Histone H2A.J OS=Homo sapiens OX=9606 GN=H2AJ PE=1 SV=1;Histone H2A type 1-C OS=Homo sapiens OX=9606 GN=H2AC6 PE=1 SV=3;Histone H2A type 3 OS=Homo sapiens OX=9606 GN=H2AW PE=1 SV=3;Histone H2A type 1-B/E OS=Homo sapiens OX=9606 GN=H2AC4 PE=1 SV=2;Histone H2A type 1-H OS=Homo sapiens OX=9606 GN=H2AC12 PE=1 SV=3;Histone H2A type 1-D OS=Homo sapiens OX=9606 GN=H2AC7 PE=1 SV=2;Histone H2AX OS=Homo sapiens OX=9606 GN=H2AX PE=1 SV=2;Histone H2A type 2-A OS=Homo sapiens OX=9606 GN=H2AC18 PE=1 SV=3;Histone H2A type 2-C OS=Homo sapiens OX=9606 GN=H2AC20 PE=1 SV=4;Histone H2A type 2-B OS=Homo sapiens OX=9606 GN=H2AC21 PE=1 SV=3;Histone H2A.V OS=Homo sapiens OX=9606 GN=H2AZ2 PE=1 SV=3;Histone H2A.Z OS=Homo sapiens OX=9606 GN=H2AZ1 PE=1 SV=2;Histone H2A type 1-A OS=Homo sapiens OX=9606 GN=H2AC1 PE=1 SV=3</t>
  </si>
  <si>
    <t>P05060</t>
  </si>
  <si>
    <t>CHGB</t>
  </si>
  <si>
    <t>Secretogranin-1 OS=Homo sapiens OX=9606 GN=CHGB PE=1 SV=2</t>
  </si>
  <si>
    <t>P05089</t>
  </si>
  <si>
    <t>ARG1</t>
  </si>
  <si>
    <t>Arginase-1 OS=Homo sapiens OX=9606 GN=ARG1 PE=1 SV=2</t>
  </si>
  <si>
    <t>P05090</t>
  </si>
  <si>
    <t>APOD</t>
  </si>
  <si>
    <t>Apolipoprotein D OS=Homo sapiens OX=9606 GN=APOD PE=1 SV=1</t>
  </si>
  <si>
    <t>P05109</t>
  </si>
  <si>
    <t>S100A8</t>
  </si>
  <si>
    <t>Protein S100-A8 OS=Homo sapiens OX=9606 GN=S100A8 PE=1 SV=1</t>
  </si>
  <si>
    <t>P05114</t>
  </si>
  <si>
    <t>HMGN1</t>
  </si>
  <si>
    <t>Non-histone chromosomal protein HMG-14 OS=Homo sapiens OX=9606 GN=HMGN1 PE=1 SV=3</t>
  </si>
  <si>
    <t>P05154</t>
  </si>
  <si>
    <t>SERPINA5</t>
  </si>
  <si>
    <t>Plasma serine protease inhibitor OS=Homo sapiens OX=9606 GN=SERPINA5 PE=1 SV=3</t>
  </si>
  <si>
    <t>P05156;CON__Q32PI4</t>
  </si>
  <si>
    <t>CFI;NA</t>
  </si>
  <si>
    <t>Complement factor I OS=Homo sapiens OX=9606 GN=CFI PE=1 SV=2;TREMBL:Q32PI4 (Bos taurus) Similar to complement factor I</t>
  </si>
  <si>
    <t>P05387</t>
  </si>
  <si>
    <t>RPLP2</t>
  </si>
  <si>
    <t>60S acidic ribosomal protein P2 OS=Homo sapiens OX=9606 GN=RPLP2 PE=1 SV=1</t>
  </si>
  <si>
    <t>P05413</t>
  </si>
  <si>
    <t>FABP3</t>
  </si>
  <si>
    <t>Fatty acid-binding protein, heart OS=Homo sapiens OX=9606 GN=FABP3 PE=1 SV=4</t>
  </si>
  <si>
    <t>P05452;CON__Q2KIS7</t>
  </si>
  <si>
    <t>CLEC3B;NA</t>
  </si>
  <si>
    <t>Tetranectin OS=Homo sapiens OX=9606 GN=CLEC3B PE=1 SV=3;SWISS-PROT:Q2KIS7 (Bos taurus) Tetranectin precursor</t>
  </si>
  <si>
    <t>P05543</t>
  </si>
  <si>
    <t>SERPINA7;NA</t>
  </si>
  <si>
    <t>Thyroxine-binding globulin OS=Homo sapiens OX=9606 GN=SERPINA7 PE=1 SV=2;SWISS-PROT:Q9TT36 (Bos taurus) Thyroxine-binding globulin precursor</t>
  </si>
  <si>
    <t>P05546</t>
  </si>
  <si>
    <t>SERPIND1</t>
  </si>
  <si>
    <t>Heparin cofactor 2 OS=Homo sapiens OX=9606 GN=SERPIND1 PE=1 SV=3</t>
  </si>
  <si>
    <t>P06312</t>
  </si>
  <si>
    <t>IGKV4-1</t>
  </si>
  <si>
    <t>Immunoglobulin kappa variable 4-1 OS=Homo sapiens OX=9606 GN=IGKV4-1 PE=1 SV=1</t>
  </si>
  <si>
    <t>P06396;CON__Q3SX14</t>
  </si>
  <si>
    <t>GSN;NA</t>
  </si>
  <si>
    <t>Gelsolin OS=Homo sapiens OX=9606 GN=GSN PE=1 SV=1;TREMBL:Q3SX14 (Bos taurus) Similar to Gelsolin</t>
  </si>
  <si>
    <t>P06454</t>
  </si>
  <si>
    <t>PTMA</t>
  </si>
  <si>
    <t>Prothymosin alpha OS=Homo sapiens OX=9606 GN=PTMA PE=1 SV=2</t>
  </si>
  <si>
    <t>P06702</t>
  </si>
  <si>
    <t>S100A9</t>
  </si>
  <si>
    <t>Protein S100-A9 OS=Homo sapiens OX=9606 GN=S100A9 PE=1 SV=1</t>
  </si>
  <si>
    <t>P06703</t>
  </si>
  <si>
    <t>S100A6</t>
  </si>
  <si>
    <t>Protein S100-A6 OS=Homo sapiens OX=9606 GN=S100A6 PE=1 SV=1</t>
  </si>
  <si>
    <t>P06727</t>
  </si>
  <si>
    <t>APOA4</t>
  </si>
  <si>
    <t>Apolipoprotein A-IV OS=Homo sapiens OX=9606 GN=APOA4 PE=1 SV=4</t>
  </si>
  <si>
    <t>P06733</t>
  </si>
  <si>
    <t>ENO1;ENO3</t>
  </si>
  <si>
    <t>Alpha-enolase OS=Homo sapiens OX=9606 GN=ENO1 PE=1 SV=2;Beta-enolase OS=Homo sapiens OX=9606 GN=ENO3 PE=1 SV=5</t>
  </si>
  <si>
    <t>P06744</t>
  </si>
  <si>
    <t>GPI;NA</t>
  </si>
  <si>
    <t>Glucose-6-phosphate isomerase OS=Homo sapiens OX=9606 GN=GPI PE=1 SV=4;SWISS-PROT:Q3ZBD7 (Bos taurus) Glucose-6-phosphate isomerase</t>
  </si>
  <si>
    <t>P06748</t>
  </si>
  <si>
    <t>NPM1</t>
  </si>
  <si>
    <t>Nucleophosmin OS=Homo sapiens OX=9606 GN=NPM1 PE=1 SV=2</t>
  </si>
  <si>
    <t>P07108</t>
  </si>
  <si>
    <t>DBI</t>
  </si>
  <si>
    <t>Acyl-CoA-binding protein OS=Homo sapiens OX=9606 GN=DBI PE=1 SV=2</t>
  </si>
  <si>
    <t>P07195</t>
  </si>
  <si>
    <t>LDHB;LDHC;LDHAL6A</t>
  </si>
  <si>
    <t>L-lactate dehydrogenase B chain OS=Homo sapiens OX=9606 GN=LDHB PE=1 SV=2;L-lactate dehydrogenase C chain OS=Homo sapiens OX=9606 GN=LDHC PE=1 SV=4;L-lactate dehydrogenase A-like 6A OS=Homo sapiens OX=9606 GN=LDHAL6A PE=2 SV=1</t>
  </si>
  <si>
    <t>P07196</t>
  </si>
  <si>
    <t>NEFL</t>
  </si>
  <si>
    <t>Neurofilament light polypeptide OS=Homo sapiens OX=9606 GN=NEFL PE=1 SV=3</t>
  </si>
  <si>
    <t>P07197</t>
  </si>
  <si>
    <t>NEFM</t>
  </si>
  <si>
    <t>Neurofilament medium polypeptide OS=Homo sapiens OX=9606 GN=NEFM PE=1 SV=3</t>
  </si>
  <si>
    <t>P07339</t>
  </si>
  <si>
    <t>CTSD</t>
  </si>
  <si>
    <t>Cathepsin D OS=Homo sapiens OX=9606 GN=CTSD PE=1 SV=1</t>
  </si>
  <si>
    <t>P07355;A6NMY6</t>
  </si>
  <si>
    <t>ANXA2;ANXA2P2</t>
  </si>
  <si>
    <t>Annexin A2 OS=Homo sapiens OX=9606 GN=ANXA2 PE=1 SV=2;Putative annexin A2-like protein OS=Homo sapiens OX=9606 GN=ANXA2P2 PE=5 SV=2</t>
  </si>
  <si>
    <t>P07384</t>
  </si>
  <si>
    <t>CAPN1</t>
  </si>
  <si>
    <t>Calpain-1 catalytic subunit OS=Homo sapiens OX=9606 GN=CAPN1 PE=1 SV=1</t>
  </si>
  <si>
    <t>P07437;Q9BVA1;Q13885;P68371;Q13509</t>
  </si>
  <si>
    <t>TUBB;TUBB2B;TUBB2A;TUBB4B;TUBB3;TUBB4A;TUBB6;TUBB8;TUBB1;NA;TUBB8B</t>
  </si>
  <si>
    <t>Tubulin beta chain OS=Homo sapiens OX=9606 GN=TUBB PE=1 SV=2;Tubulin beta-2B chain OS=Homo sapiens OX=9606 GN=TUBB2B PE=1 SV=1;Tubulin beta-2A chain OS=Homo sapiens OX=9606 GN=TUBB2A PE=1 SV=1;Tubulin beta-4B chain OS=Homo sapiens OX=9606 GN=TUBB4B PE=1 SV=1;Tubulin beta-3 chain OS=Homo sapiens OX=9606 GN=TUBB3 PE=1 SV=2;Tubulin beta-4A chain OS=Homo sapiens OX=9606 GN=TUBB4A PE=1 SV=2;Tubulin beta-6 chain OS=Homo sapiens OX=9606 GN=TUBB6 PE=1 SV=1;Tubulin beta-8 chain OS=Homo sapiens OX=9606 GN=TUBB8 PE=1 SV=2;Tubulin beta-1 chain OS=Homo sapiens OX=9606 GN=TUBB1 PE=1 SV=1;(Bos taurus) hypothetical protein;Tubulin beta 8B OS=Homo sapiens OX=9606 GN=TUBB8B PE=1 SV=1</t>
  </si>
  <si>
    <t>P07451</t>
  </si>
  <si>
    <t>CA3</t>
  </si>
  <si>
    <t>Carbonic anhydrase 3 OS=Homo sapiens OX=9606 GN=CA3 PE=1 SV=3</t>
  </si>
  <si>
    <t>P07602</t>
  </si>
  <si>
    <t>PSAP</t>
  </si>
  <si>
    <t>Prosaposin OS=Homo sapiens OX=9606 GN=PSAP PE=1 SV=2</t>
  </si>
  <si>
    <t>P07737</t>
  </si>
  <si>
    <t>PFN1;NA</t>
  </si>
  <si>
    <t>Profilin-1 OS=Homo sapiens OX=9606 GN=PFN1 PE=1 SV=2;SWISS-PROT:P02584 (Bos taurus) Profilin-1</t>
  </si>
  <si>
    <t>P07858</t>
  </si>
  <si>
    <t>CTSB</t>
  </si>
  <si>
    <t>Cathepsin B OS=Homo sapiens OX=9606 GN=CTSB PE=1 SV=3</t>
  </si>
  <si>
    <t>P07900;P08238</t>
  </si>
  <si>
    <t>HSP90AA1;HSP90AB1;HSP90AB2P;HSP90AB3P;HSP90AB4P;HSP90AA2P;HSP90AA5P</t>
  </si>
  <si>
    <t>Heat shock protein HSP 90-alpha OS=Homo sapiens OX=9606 GN=HSP90AA1 PE=1 SV=5;Heat shock protein HSP 90-beta OS=Homo sapiens OX=9606 GN=HSP90AB1 PE=1 SV=4;Putative heat shock protein HSP 90-beta 2 OS=Homo sapiens OX=9606 GN=HSP90AB2P PE=1 SV=2;Putative heat shock protein HSP 90-beta-3 OS=Homo sapiens OX=9606 GN=HSP90AB3P PE=5 SV=1;Putative heat shock protein HSP 90-beta 4 OS=Homo sapiens OX=9606 GN=HSP90AB4P PE=5 SV=1;Heat shock protein HSP 90-alpha A2 OS=Homo sapiens OX=9606 GN=HSP90AA2P PE=1 SV=2;Putative heat shock protein HSP 90-alpha A5 OS=Homo sapiens OX=9606 GN=HSP90AA5P PE=2 SV=1</t>
  </si>
  <si>
    <t>P07910;O60812;B7ZW38;B2RXH8;P0DMR1</t>
  </si>
  <si>
    <t>HNRNPC;HNRNPCL1;HNRNPCL3;HNRNPCL2;HNRNPCL4</t>
  </si>
  <si>
    <t>Heterogeneous nuclear ribonucleoproteins C1/C2 OS=Homo sapiens OX=9606 GN=HNRNPC PE=1 SV=4;Heterogeneous nuclear ribonucleoprotein C-like 1 OS=Homo sapiens OX=9606 GN=HNRNPCL1 PE=1 SV=1;Heterogeneous nuclear ribonucleoprotein C-like 3 OS=Homo sapiens OX=9606 GN=HNRNPCL3 PE=2 SV=1;Heterogeneous nuclear ribonucleoprotein C-like 2 OS=Homo sapiens OX=9606 GN=HNRNPCL2 PE=1 SV=1;Heterogeneous nuclear ribonucleoprotein C-like 4 OS=Homo sapiens OX=9606 GN=HNRNPCL4 PE=3 SV=1</t>
  </si>
  <si>
    <t>P07998</t>
  </si>
  <si>
    <t>RNASE1</t>
  </si>
  <si>
    <t>Ribonuclease pancreatic OS=Homo sapiens OX=9606 GN=RNASE1 PE=1 SV=4</t>
  </si>
  <si>
    <t>P08185</t>
  </si>
  <si>
    <t>SERPINA6</t>
  </si>
  <si>
    <t>Corticosteroid-binding globulin OS=Homo sapiens OX=9606 GN=SERPINA6 PE=1 SV=1</t>
  </si>
  <si>
    <t>P08571</t>
  </si>
  <si>
    <t>CD14</t>
  </si>
  <si>
    <t>Monocyte differentiation antigen CD14 OS=Homo sapiens OX=9606 GN=CD14 PE=1 SV=2</t>
  </si>
  <si>
    <t>P08670</t>
  </si>
  <si>
    <t>VIM;DES</t>
  </si>
  <si>
    <t>Vimentin OS=Homo sapiens OX=9606 GN=VIM PE=1 SV=4;Desmin OS=Homo sapiens OX=9606 GN=DES PE=1 SV=3</t>
  </si>
  <si>
    <t>P08697</t>
  </si>
  <si>
    <t>SERPINF2;NA</t>
  </si>
  <si>
    <t>Alpha-2-antiplasmin OS=Homo sapiens OX=9606 GN=SERPINF2 PE=1 SV=3;SWISS-PROT:P28800 (Bos taurus) Alpha-2-antiplasmin precursor</t>
  </si>
  <si>
    <t>P08758</t>
  </si>
  <si>
    <t>ANXA5</t>
  </si>
  <si>
    <t>Annexin A5 OS=Homo sapiens OX=9606 GN=ANXA5 PE=1 SV=2</t>
  </si>
  <si>
    <t>P08842</t>
  </si>
  <si>
    <t>STS</t>
  </si>
  <si>
    <t>Steryl-sulfatase OS=Homo sapiens OX=9606 GN=STS PE=1 SV=2</t>
  </si>
  <si>
    <t>P09104</t>
  </si>
  <si>
    <t>ENO2</t>
  </si>
  <si>
    <t>Gamma-enolase OS=Homo sapiens OX=9606 GN=ENO2 PE=1 SV=3</t>
  </si>
  <si>
    <t>P09211</t>
  </si>
  <si>
    <t>GSTP1</t>
  </si>
  <si>
    <t>Glutathione S-transferase P OS=Homo sapiens OX=9606 GN=GSTP1 PE=1 SV=2</t>
  </si>
  <si>
    <t>P09382</t>
  </si>
  <si>
    <t>LGALS1</t>
  </si>
  <si>
    <t>Galectin-1 OS=Homo sapiens OX=9606 GN=LGALS1 PE=1 SV=2</t>
  </si>
  <si>
    <t>P09417</t>
  </si>
  <si>
    <t>QDPR</t>
  </si>
  <si>
    <t>Dihydropteridine reductase OS=Homo sapiens OX=9606 GN=QDPR PE=1 SV=2</t>
  </si>
  <si>
    <t>P09455</t>
  </si>
  <si>
    <t>RBP1</t>
  </si>
  <si>
    <t>Retinol-binding protein 1 OS=Homo sapiens OX=9606 GN=RBP1 PE=1 SV=2</t>
  </si>
  <si>
    <t>P09497</t>
  </si>
  <si>
    <t>CLTB</t>
  </si>
  <si>
    <t>Clathrin light chain B OS=Homo sapiens OX=9606 GN=CLTB PE=1 SV=1</t>
  </si>
  <si>
    <t>P09601</t>
  </si>
  <si>
    <t>HMOX1</t>
  </si>
  <si>
    <t>Heme oxygenase 1 OS=Homo sapiens OX=9606 GN=HMOX1 PE=1 SV=1</t>
  </si>
  <si>
    <t>P09651;Q32P51</t>
  </si>
  <si>
    <t>HNRNPA1;HNRNPA1L2</t>
  </si>
  <si>
    <t>Heterogeneous nuclear ribonucleoprotein A1 OS=Homo sapiens OX=9606 GN=HNRNPA1 PE=1 SV=5;Heterogeneous nuclear ribonucleoprotein A1-like 2 OS=Homo sapiens OX=9606 GN=HNRNPA1L2 PE=2 SV=2</t>
  </si>
  <si>
    <t>P09668</t>
  </si>
  <si>
    <t>CTSH</t>
  </si>
  <si>
    <t>Pro-cathepsin H OS=Homo sapiens OX=9606 GN=CTSH PE=1 SV=4</t>
  </si>
  <si>
    <t>P09874</t>
  </si>
  <si>
    <t>PARP1</t>
  </si>
  <si>
    <t>Poly [ADP-ribose] polymerase 1 OS=Homo sapiens OX=9606 GN=PARP1 PE=1 SV=4</t>
  </si>
  <si>
    <t>P09936</t>
  </si>
  <si>
    <t>UCHL1</t>
  </si>
  <si>
    <t>Ubiquitin carboxyl-terminal hydrolase isozyme L1 OS=Homo sapiens OX=9606 GN=UCHL1 PE=1 SV=2</t>
  </si>
  <si>
    <t>P0C0L5;P0C0L4</t>
  </si>
  <si>
    <t>C4B;C4A;NA</t>
  </si>
  <si>
    <t>Complement C4-B OS=Homo sapiens OX=9606 GN=C4B PE=1 SV=2;Complement C4-A OS=Homo sapiens OX=9606 GN=C4A PE=1 SV=2;(Bos taurus) similar to Complement C4-A precursor</t>
  </si>
  <si>
    <t>P0CG48;P0CG47;P62979;P62987</t>
  </si>
  <si>
    <t>UBC;UBB;RPS27A;UBA52</t>
  </si>
  <si>
    <t>Polyubiquitin-C OS=Homo sapiens OX=9606 GN=UBC PE=1 SV=3;Polyubiquitin-B OS=Homo sapiens OX=9606 GN=UBB PE=1 SV=1;Ubiquitin-40S ribosomal protein S27a OS=Homo sapiens OX=9606 GN=RPS27A PE=1 SV=2;Ubiquitin-60S ribosomal protein L40 OS=Homo sapiens OX=9606 GN=UBA52 PE=1 SV=2</t>
  </si>
  <si>
    <t>P0DMV8;P0DMV9</t>
  </si>
  <si>
    <t>HSPA1A;HSPA1B</t>
  </si>
  <si>
    <t>Heat shock 70 kDa protein 1A OS=Homo sapiens OX=9606 GN=HSPA1A PE=1 SV=1;Heat shock 70 kDa protein 1B OS=Homo sapiens OX=9606 GN=HSPA1B PE=1 SV=1</t>
  </si>
  <si>
    <t>P0DOX2</t>
  </si>
  <si>
    <t>Immunoglobulin alpha-2 heavy chain OS=Homo sapiens OX=9606 PE=1 SV=2</t>
  </si>
  <si>
    <t>P0DOX7</t>
  </si>
  <si>
    <t>NA;IGKV1-5</t>
  </si>
  <si>
    <t>Immunoglobulin kappa light chain OS=Homo sapiens OX=9606 PE=1 SV=1;Immunoglobulin kappa variable 1-5 OS=Homo sapiens OX=9606 GN=IGKV1-5 PE=1 SV=2</t>
  </si>
  <si>
    <t>P0DOY3;P0DOY2;P0CF74</t>
  </si>
  <si>
    <t>IGLC3;IGLC2;IGLC6;IGLC7</t>
  </si>
  <si>
    <t>Immunoglobulin lambda constant 3 OS=Homo sapiens OX=9606 GN=IGLC3 PE=1 SV=1;Immunoglobulin lambda constant 2 OS=Homo sapiens OX=9606 GN=IGLC2 PE=1 SV=1;Immunoglobulin lambda constant 6 OS=Homo sapiens OX=9606 GN=IGLC6 PE=1 SV=1;Immunoglobulin lambda constant 7 OS=Homo sapiens OX=9606 GN=IGLC7 PE=1 SV=3</t>
  </si>
  <si>
    <t>P0DP25;P0DP24;P0DP23</t>
  </si>
  <si>
    <t>CALM3;CALM2;CALM1;TNNC2</t>
  </si>
  <si>
    <t>Calmodulin-3 OS=Homo sapiens OX=9606 GN=CALM3 PE=1 SV=1;Calmodulin-2 OS=Homo sapiens OX=9606 GN=CALM2 PE=1 SV=1;Calmodulin-1 OS=Homo sapiens OX=9606 GN=CALM1 PE=1 SV=1;Troponin C, skeletal muscle OS=Homo sapiens OX=9606 GN=TNNC2 PE=1 SV=2</t>
  </si>
  <si>
    <t>P68363;Q9BQE3;Q71U36;Q6PEY2;P0DPH8;P0DPH7;P68366;Q9NY65</t>
  </si>
  <si>
    <t>TUBA1B;TUBA1C;TUBA1A;TUBA3E;TUBA3D;TUBA3C;TUBA4A;TUBA8</t>
  </si>
  <si>
    <t>Tubulin alpha-1B chain OS=Homo sapiens OX=9606 GN=TUBA1B PE=1 SV=1;Tubulin alpha-1C chain OS=Homo sapiens OX=9606 GN=TUBA1C PE=1 SV=1;Tubulin alpha-1A chain OS=Homo sapiens OX=9606 GN=TUBA1A PE=1 SV=1;Tubulin alpha-3E chain OS=Homo sapiens OX=9606 GN=TUBA3E PE=1 SV=2;Tubulin alpha-3D chain OS=Homo sapiens OX=9606 GN=TUBA3D PE=1 SV=1;Tubulin alpha-3C chain OS=Homo sapiens OX=9606 GN=TUBA3C PE=1 SV=1;Tubulin alpha-4A chain OS=Homo sapiens OX=9606 GN=TUBA4A PE=1 SV=1;Tubulin alpha-8 chain OS=Homo sapiens OX=9606 GN=TUBA8 PE=1 SV=1</t>
  </si>
  <si>
    <t>P10412;Q02539;P22492</t>
  </si>
  <si>
    <t>H1-4;H1-1;H1-6</t>
  </si>
  <si>
    <t>Histone H1.4 OS=Homo sapiens OX=9606 GN=H1-4 PE=1 SV=2;Histone H1.1 OS=Homo sapiens OX=9606 GN=H1-1 PE=1 SV=3;Histone H1t OS=Homo sapiens OX=9606 GN=H1-6 PE=2 SV=4</t>
  </si>
  <si>
    <t>P10451</t>
  </si>
  <si>
    <t>SPP1;NA</t>
  </si>
  <si>
    <t>Osteopontin OS=Homo sapiens OX=9606 GN=SPP1 PE=1 SV=1;SWISS-PROT:P31096 Osteopontin - Bos taurus (Bovine).</t>
  </si>
  <si>
    <t>P10599</t>
  </si>
  <si>
    <t>TXN</t>
  </si>
  <si>
    <t>Thioredoxin OS=Homo sapiens OX=9606 GN=TXN PE=1 SV=3</t>
  </si>
  <si>
    <t>P10636</t>
  </si>
  <si>
    <t>MAPT</t>
  </si>
  <si>
    <t>Microtubule-associated protein tau OS=Homo sapiens OX=9606 GN=MAPT PE=1 SV=5</t>
  </si>
  <si>
    <t>P10645</t>
  </si>
  <si>
    <t>CHGA</t>
  </si>
  <si>
    <t>Chromogranin-A OS=Homo sapiens OX=9606 GN=CHGA PE=1 SV=7</t>
  </si>
  <si>
    <t>P10768</t>
  </si>
  <si>
    <t>ESD</t>
  </si>
  <si>
    <t>S-formylglutathione hydrolase OS=Homo sapiens OX=9606 GN=ESD PE=1 SV=2</t>
  </si>
  <si>
    <t>P10809</t>
  </si>
  <si>
    <t>HSPD1</t>
  </si>
  <si>
    <t>60 kDa heat shock protein, mitochondrial OS=Homo sapiens OX=9606 GN=HSPD1 PE=1 SV=2</t>
  </si>
  <si>
    <t>P11021</t>
  </si>
  <si>
    <t>HSPA5</t>
  </si>
  <si>
    <t>Endoplasmic reticulum chaperone BiP OS=Homo sapiens OX=9606 GN=HSPA5 PE=1 SV=2</t>
  </si>
  <si>
    <t>P11137</t>
  </si>
  <si>
    <t>MAP2</t>
  </si>
  <si>
    <t>Microtubule-associated protein 2 OS=Homo sapiens OX=9606 GN=MAP2 PE=1 SV=4</t>
  </si>
  <si>
    <t>P11142</t>
  </si>
  <si>
    <t>HSPA8;HSPA2</t>
  </si>
  <si>
    <t>Heat shock cognate 71 kDa protein OS=Homo sapiens OX=9606 GN=HSPA8 PE=1 SV=1;Heat shock-related 70 kDa protein 2 OS=Homo sapiens OX=9606 GN=HSPA2 PE=1 SV=1</t>
  </si>
  <si>
    <t>P11279</t>
  </si>
  <si>
    <t>LAMP1</t>
  </si>
  <si>
    <t>Lysosome-associated membrane glycoprotein 1 OS=Homo sapiens OX=9606 GN=LAMP1 PE=1 SV=3</t>
  </si>
  <si>
    <t>P12273</t>
  </si>
  <si>
    <t>PIP</t>
  </si>
  <si>
    <t>Prolactin-inducible protein OS=Homo sapiens OX=9606 GN=PIP PE=1 SV=1</t>
  </si>
  <si>
    <t>P12277</t>
  </si>
  <si>
    <t>CKB</t>
  </si>
  <si>
    <t>Creatine kinase B-type OS=Homo sapiens OX=9606 GN=CKB PE=1 SV=1</t>
  </si>
  <si>
    <t>P13473</t>
  </si>
  <si>
    <t>LAMP2</t>
  </si>
  <si>
    <t>Lysosome-associated membrane glycoprotein 2 OS=Homo sapiens OX=9606 GN=LAMP2 PE=1 SV=2</t>
  </si>
  <si>
    <t>P13646;CON__ENSEMBL:ENSP00000377550</t>
  </si>
  <si>
    <t>KRT13;NA</t>
  </si>
  <si>
    <t>Keratin, type I cytoskeletal 13 OS=Homo sapiens OX=9606 GN=KRT13 PE=1 SV=4;Tax_Id=9606 Gene_Symbol=KRT13 46 kDa protein</t>
  </si>
  <si>
    <t>P13693;Q56UQ5</t>
  </si>
  <si>
    <t>TPT1;NA</t>
  </si>
  <si>
    <t>Translationally-controlled tumor protein OS=Homo sapiens OX=9606 GN=TPT1 PE=1 SV=1;TPT1-like protein OS=Homo sapiens OX=9606 PE=2 SV=2</t>
  </si>
  <si>
    <t>P13987</t>
  </si>
  <si>
    <t>CD59</t>
  </si>
  <si>
    <t>CD59 glycoprotein OS=Homo sapiens OX=9606 GN=CD59 PE=1 SV=1</t>
  </si>
  <si>
    <t>P14136</t>
  </si>
  <si>
    <t>GFAP</t>
  </si>
  <si>
    <t>Glial fibrillary acidic protein OS=Homo sapiens OX=9606 GN=GFAP PE=1 SV=1</t>
  </si>
  <si>
    <t>P14550</t>
  </si>
  <si>
    <t>AKR1A1</t>
  </si>
  <si>
    <t>Aldo-keto reductase family 1 member A1 OS=Homo sapiens OX=9606 GN=AKR1A1 PE=1 SV=3</t>
  </si>
  <si>
    <t>P14618</t>
  </si>
  <si>
    <t>PKM</t>
  </si>
  <si>
    <t>Pyruvate kinase PKM OS=Homo sapiens OX=9606 GN=PKM PE=1 SV=4</t>
  </si>
  <si>
    <t>P14621</t>
  </si>
  <si>
    <t>ACYP2</t>
  </si>
  <si>
    <t>Acylphosphatase-2 OS=Homo sapiens OX=9606 GN=ACYP2 PE=1 SV=2</t>
  </si>
  <si>
    <t>P14923</t>
  </si>
  <si>
    <t>JUP</t>
  </si>
  <si>
    <t>Junction plakoglobin OS=Homo sapiens OX=9606 GN=JUP PE=1 SV=3</t>
  </si>
  <si>
    <t>P15121</t>
  </si>
  <si>
    <t>AKR1B1;AKR1B15</t>
  </si>
  <si>
    <t>Aldo-keto reductase family 1 member B1 OS=Homo sapiens OX=9606 GN=AKR1B1 PE=1 SV=3;Aldo-keto reductase family 1 member B15 OS=Homo sapiens OX=9606 GN=AKR1B15 PE=1 SV=2</t>
  </si>
  <si>
    <t>P22392;P15531;O60361</t>
  </si>
  <si>
    <t>NME2;NME1;NME2P1</t>
  </si>
  <si>
    <t>Nucleoside diphosphate kinase B OS=Homo sapiens OX=9606 GN=NME2 PE=1 SV=1;Nucleoside diphosphate kinase A OS=Homo sapiens OX=9606 GN=NME1 PE=1 SV=1;Putative nucleoside diphosphate kinase OS=Homo sapiens OX=9606 GN=NME2P1 PE=5 SV=1</t>
  </si>
  <si>
    <t>P15924</t>
  </si>
  <si>
    <t>DSP</t>
  </si>
  <si>
    <t>Desmoplakin OS=Homo sapiens OX=9606 GN=DSP PE=1 SV=3</t>
  </si>
  <si>
    <t>P16035</t>
  </si>
  <si>
    <t>TIMP2</t>
  </si>
  <si>
    <t>Metalloproteinase inhibitor 2 OS=Homo sapiens OX=9606 GN=TIMP2 PE=1 SV=2</t>
  </si>
  <si>
    <t>P16152</t>
  </si>
  <si>
    <t>CBR1</t>
  </si>
  <si>
    <t>Carbonyl reductase [NADPH] 1 OS=Homo sapiens OX=9606 GN=CBR1 PE=1 SV=3</t>
  </si>
  <si>
    <t>P16401</t>
  </si>
  <si>
    <t>H1-5</t>
  </si>
  <si>
    <t>Histone H1.5 OS=Homo sapiens OX=9606 GN=H1-5 PE=1 SV=3</t>
  </si>
  <si>
    <t>P16402</t>
  </si>
  <si>
    <t>H1-3</t>
  </si>
  <si>
    <t>Histone H1.3 OS=Homo sapiens OX=9606 GN=H1-3 PE=1 SV=2</t>
  </si>
  <si>
    <t>P16403</t>
  </si>
  <si>
    <t>H1-2</t>
  </si>
  <si>
    <t>Histone H1.2 OS=Homo sapiens OX=9606 GN=H1-2 PE=1 SV=2</t>
  </si>
  <si>
    <t>P16949</t>
  </si>
  <si>
    <t>STMN1;STMN3;STMN4;NA;CROCC2</t>
  </si>
  <si>
    <t>Stathmin OS=Homo sapiens OX=9606 GN=STMN1 PE=1 SV=3;Stathmin-3 OS=Homo sapiens OX=9606 GN=STMN3 PE=1 SV=3;Stathmin-4 OS=Homo sapiens OX=9606 GN=STMN4 PE=1 SV=1;NA;Ciliary rootlet coiled-coil protein 2 OS=Homo sapiens OX=9606 GN=CROCC2 PE=1 SV=4</t>
  </si>
  <si>
    <t>P17066;P48741</t>
  </si>
  <si>
    <t>HSPA6;HSPA7</t>
  </si>
  <si>
    <t>Heat shock 70 kDa protein 6 OS=Homo sapiens OX=9606 GN=HSPA6 PE=1 SV=2;Putative heat shock 70 kDa protein 7 OS=Homo sapiens OX=9606 GN=HSPA7 PE=5 SV=2</t>
  </si>
  <si>
    <t>P17096</t>
  </si>
  <si>
    <t>HMGA1</t>
  </si>
  <si>
    <t>High mobility group protein HMG-I/HMG-Y OS=Homo sapiens OX=9606 GN=HMGA1 PE=1 SV=3</t>
  </si>
  <si>
    <t>P17174</t>
  </si>
  <si>
    <t>GOT1</t>
  </si>
  <si>
    <t>Aspartate aminotransferase, cytoplasmic OS=Homo sapiens OX=9606 GN=GOT1 PE=1 SV=3</t>
  </si>
  <si>
    <t>P17677;Q5IS67</t>
  </si>
  <si>
    <t>GAP43;GAP43</t>
  </si>
  <si>
    <t>Neuromodulin OS=Homo sapiens OX=9606 GN=GAP43 PE=1 SV=1;Neuromodulin OS=Pan troglodytes OX=9598 GN=GAP43 PE=2 SV=1</t>
  </si>
  <si>
    <t>P17900</t>
  </si>
  <si>
    <t>GM2A</t>
  </si>
  <si>
    <t>Ganglioside GM2 activator OS=Homo sapiens OX=9606 GN=GM2A PE=1 SV=4</t>
  </si>
  <si>
    <t>P17931</t>
  </si>
  <si>
    <t>LGALS3</t>
  </si>
  <si>
    <t>Galectin-3 OS=Homo sapiens OX=9606 GN=LGALS3 PE=1 SV=5</t>
  </si>
  <si>
    <t>P18065</t>
  </si>
  <si>
    <t>IGFBP2</t>
  </si>
  <si>
    <t>Insulin-like growth factor-binding protein 2 OS=Homo sapiens OX=9606 GN=IGFBP2 PE=1 SV=2</t>
  </si>
  <si>
    <t>P18206</t>
  </si>
  <si>
    <t>VCL</t>
  </si>
  <si>
    <t>Vinculin OS=Homo sapiens OX=9606 GN=VCL PE=1 SV=4</t>
  </si>
  <si>
    <t>P18669</t>
  </si>
  <si>
    <t>PGAM1;PGAM4;PGAM2</t>
  </si>
  <si>
    <t>Phosphoglycerate mutase 1 OS=Homo sapiens OX=9606 GN=PGAM1 PE=1 SV=2;Probable phosphoglycerate mutase 4 OS=Homo sapiens OX=9606 GN=PGAM4 PE=3 SV=1;Phosphoglycerate mutase 2 OS=Homo sapiens OX=9606 GN=PGAM2 PE=1 SV=3</t>
  </si>
  <si>
    <t>P19022</t>
  </si>
  <si>
    <t>CDH2</t>
  </si>
  <si>
    <t>Cadherin-2 OS=Homo sapiens OX=9606 GN=CDH2 PE=1 SV=4</t>
  </si>
  <si>
    <t>P19338</t>
  </si>
  <si>
    <t>NCL</t>
  </si>
  <si>
    <t>Nucleolin OS=Homo sapiens OX=9606 GN=NCL PE=1 SV=3</t>
  </si>
  <si>
    <t>P19652</t>
  </si>
  <si>
    <t>ORM2</t>
  </si>
  <si>
    <t>Alpha-1-acid glycoprotein 2 OS=Homo sapiens OX=9606 GN=ORM2 PE=1 SV=2</t>
  </si>
  <si>
    <t>P20472</t>
  </si>
  <si>
    <t>PVALB</t>
  </si>
  <si>
    <t>Parvalbumin alpha OS=Homo sapiens OX=9606 GN=PVALB PE=1 SV=2</t>
  </si>
  <si>
    <t>P20700</t>
  </si>
  <si>
    <t>LMNB1</t>
  </si>
  <si>
    <t>Lamin-B1 OS=Homo sapiens OX=9606 GN=LMNB1 PE=1 SV=2</t>
  </si>
  <si>
    <t>P20848</t>
  </si>
  <si>
    <t>SERPINA2</t>
  </si>
  <si>
    <t>Putative alpha-1-antitrypsin-related protein OS=Homo sapiens OX=9606 GN=SERPINA2 PE=1 SV=1</t>
  </si>
  <si>
    <t>P20962</t>
  </si>
  <si>
    <t>PTMS</t>
  </si>
  <si>
    <t>Parathymosin OS=Homo sapiens OX=9606 GN=PTMS PE=1 SV=2</t>
  </si>
  <si>
    <t>P21266</t>
  </si>
  <si>
    <t>GSTM3</t>
  </si>
  <si>
    <t>Glutathione S-transferase Mu 3 OS=Homo sapiens OX=9606 GN=GSTM3 PE=1 SV=3</t>
  </si>
  <si>
    <t>P21291</t>
  </si>
  <si>
    <t>CSRP1</t>
  </si>
  <si>
    <t>Cysteine and glycine-rich protein 1 OS=Homo sapiens OX=9606 GN=CSRP1 PE=1 SV=3</t>
  </si>
  <si>
    <t>P21333</t>
  </si>
  <si>
    <t>FLNA;FLNC</t>
  </si>
  <si>
    <t>Filamin-A OS=Homo sapiens OX=9606 GN=FLNA PE=1 SV=4;Filamin-C OS=Homo sapiens OX=9606 GN=FLNC PE=1 SV=3</t>
  </si>
  <si>
    <t>P22061</t>
  </si>
  <si>
    <t>PCMT1</t>
  </si>
  <si>
    <t>Protein-L-isoaspartate(D-aspartate) O-methyltransferase OS=Homo sapiens OX=9606 GN=PCMT1 PE=1 SV=4</t>
  </si>
  <si>
    <t>P22352</t>
  </si>
  <si>
    <t>GPX3</t>
  </si>
  <si>
    <t>Glutathione peroxidase 3 OS=Homo sapiens OX=9606 GN=GPX3 PE=1 SV=2</t>
  </si>
  <si>
    <t>P22626</t>
  </si>
  <si>
    <t>HNRNPA2B1</t>
  </si>
  <si>
    <t>Heterogeneous nuclear ribonucleoproteins A2/B1 OS=Homo sapiens OX=9606 GN=HNRNPA2B1 PE=1 SV=2</t>
  </si>
  <si>
    <t>P22735</t>
  </si>
  <si>
    <t>TGM1</t>
  </si>
  <si>
    <t>Protein-glutamine gamma-glutamyltransferase K OS=Homo sapiens OX=9606 GN=TGM1 PE=1 SV=4</t>
  </si>
  <si>
    <t>P23284</t>
  </si>
  <si>
    <t>PPIB</t>
  </si>
  <si>
    <t>Peptidyl-prolyl cis-trans isomerase B OS=Homo sapiens OX=9606 GN=PPIB PE=1 SV=2</t>
  </si>
  <si>
    <t>P23297</t>
  </si>
  <si>
    <t>S100A1</t>
  </si>
  <si>
    <t>Protein S100-A1 OS=Homo sapiens OX=9606 GN=S100A1 PE=1 SV=2</t>
  </si>
  <si>
    <t>P23528</t>
  </si>
  <si>
    <t>CFL1;CFL2</t>
  </si>
  <si>
    <t>Cofilin-1 OS=Homo sapiens OX=9606 GN=CFL1 PE=1 SV=3;Cofilin-2 OS=Homo sapiens OX=9606 GN=CFL2 PE=1 SV=1</t>
  </si>
  <si>
    <t>P23588</t>
  </si>
  <si>
    <t>EIF4B</t>
  </si>
  <si>
    <t>Eukaryotic translation initiation factor 4B OS=Homo sapiens OX=9606 GN=EIF4B PE=1 SV=2</t>
  </si>
  <si>
    <t>P24593</t>
  </si>
  <si>
    <t>IGFBP5</t>
  </si>
  <si>
    <t>Insulin-like growth factor-binding protein 5 OS=Homo sapiens OX=9606 GN=IGFBP5 PE=1 SV=1</t>
  </si>
  <si>
    <t>P24666</t>
  </si>
  <si>
    <t>ACP1</t>
  </si>
  <si>
    <t>Low molecular weight phosphotyrosine protein phosphatase OS=Homo sapiens OX=9606 GN=ACP1 PE=1 SV=3</t>
  </si>
  <si>
    <t>P25311</t>
  </si>
  <si>
    <t>AZGP1</t>
  </si>
  <si>
    <t>Zinc-alpha-2-glycoprotein OS=Homo sapiens OX=9606 GN=AZGP1 PE=1 SV=2</t>
  </si>
  <si>
    <t>P25705</t>
  </si>
  <si>
    <t>ATP5F1A</t>
  </si>
  <si>
    <t>ATP synthase subunit alpha, mitochondrial OS=Homo sapiens OX=9606 GN=ATP5F1A PE=1 SV=1</t>
  </si>
  <si>
    <t>P25713</t>
  </si>
  <si>
    <t>MT3</t>
  </si>
  <si>
    <t>Metallothionein-3 OS=Homo sapiens OX=9606 GN=MT3 PE=1 SV=1</t>
  </si>
  <si>
    <t>P25786</t>
  </si>
  <si>
    <t>PSMA1</t>
  </si>
  <si>
    <t>Proteasome subunit alpha type-1 OS=Homo sapiens OX=9606 GN=PSMA1 PE=1 SV=1</t>
  </si>
  <si>
    <t>P26038</t>
  </si>
  <si>
    <t>MSN</t>
  </si>
  <si>
    <t>Moesin OS=Homo sapiens OX=9606 GN=MSN PE=1 SV=3</t>
  </si>
  <si>
    <t>P26368</t>
  </si>
  <si>
    <t>U2AF2</t>
  </si>
  <si>
    <t>Splicing factor U2AF 65 kDa subunit OS=Homo sapiens OX=9606 GN=U2AF2 PE=1 SV=4</t>
  </si>
  <si>
    <t>P26447</t>
  </si>
  <si>
    <t>S100A4</t>
  </si>
  <si>
    <t>Protein S100-A4 OS=Homo sapiens OX=9606 GN=S100A4 PE=1 SV=1</t>
  </si>
  <si>
    <t>P26583</t>
  </si>
  <si>
    <t>HMGB2</t>
  </si>
  <si>
    <t>High mobility group protein B2 OS=Homo sapiens OX=9606 GN=HMGB2 PE=1 SV=2</t>
  </si>
  <si>
    <t>P26599</t>
  </si>
  <si>
    <t>PTBP1;PTBP3</t>
  </si>
  <si>
    <t>Polypyrimidine tract-binding protein 1 OS=Homo sapiens OX=9606 GN=PTBP1 PE=1 SV=1;Polypyrimidine tract-binding protein 3 OS=Homo sapiens OX=9606 GN=PTBP3 PE=1 SV=2</t>
  </si>
  <si>
    <t>P26641</t>
  </si>
  <si>
    <t>EEF1G</t>
  </si>
  <si>
    <t>Elongation factor 1-gamma OS=Homo sapiens OX=9606 GN=EEF1G PE=1 SV=3</t>
  </si>
  <si>
    <t>P26885</t>
  </si>
  <si>
    <t>FKBP2</t>
  </si>
  <si>
    <t>Peptidyl-prolyl cis-trans isomerase FKBP2 OS=Homo sapiens OX=9606 GN=FKBP2 PE=1 SV=2</t>
  </si>
  <si>
    <t>P27348</t>
  </si>
  <si>
    <t>YWHAQ</t>
  </si>
  <si>
    <t>14-3-3 protein theta OS=Homo sapiens OX=9606 GN=YWHAQ PE=1 SV=1</t>
  </si>
  <si>
    <t>P27482</t>
  </si>
  <si>
    <t>CALML3</t>
  </si>
  <si>
    <t>Calmodulin-like protein 3 OS=Homo sapiens OX=9606 GN=CALML3 PE=1 SV=2</t>
  </si>
  <si>
    <t>P27695</t>
  </si>
  <si>
    <t>APEX1</t>
  </si>
  <si>
    <t>DNA-(apurinic or apyrimidinic site) endonuclease OS=Homo sapiens OX=9606 GN=APEX1 PE=1 SV=2</t>
  </si>
  <si>
    <t>P27816</t>
  </si>
  <si>
    <t>MAP4</t>
  </si>
  <si>
    <t>Microtubule-associated protein 4 OS=Homo sapiens OX=9606 GN=MAP4 PE=1 SV=3</t>
  </si>
  <si>
    <t>P28066</t>
  </si>
  <si>
    <t>PSMA5</t>
  </si>
  <si>
    <t>Proteasome subunit alpha type-5 OS=Homo sapiens OX=9606 GN=PSMA5 PE=1 SV=3</t>
  </si>
  <si>
    <t>P28072</t>
  </si>
  <si>
    <t>PSMB6</t>
  </si>
  <si>
    <t>Proteasome subunit beta type-6 OS=Homo sapiens OX=9606 GN=PSMB6 PE=1 SV=4</t>
  </si>
  <si>
    <t>P28074</t>
  </si>
  <si>
    <t>PSMB5</t>
  </si>
  <si>
    <t>Proteasome subunit beta type-5 OS=Homo sapiens OX=9606 GN=PSMB5 PE=1 SV=3</t>
  </si>
  <si>
    <t>P28161</t>
  </si>
  <si>
    <t>GSTM2;GSTM4;GSTM1;GSTM5</t>
  </si>
  <si>
    <t>Glutathione S-transferase Mu 2 OS=Homo sapiens OX=9606 GN=GSTM2 PE=1 SV=2;Glutathione S-transferase Mu 4 OS=Homo sapiens OX=9606 GN=GSTM4 PE=1 SV=3;Glutathione S-transferase Mu 1 OS=Homo sapiens OX=9606 GN=GSTM1 PE=1 SV=3;Glutathione S-transferase Mu 5 OS=Homo sapiens OX=9606 GN=GSTM5 PE=1 SV=3</t>
  </si>
  <si>
    <t>P29218;O55023</t>
  </si>
  <si>
    <t>IMPA1;Impa1</t>
  </si>
  <si>
    <t>Inositol monophosphatase 1 OS=Homo sapiens OX=9606 GN=IMPA1 PE=1 SV=1;Inositol monophosphatase 1 OS=Mus musculus OX=10090 GN=Impa1 PE=1 SV=1</t>
  </si>
  <si>
    <t>P29401</t>
  </si>
  <si>
    <t>TKT</t>
  </si>
  <si>
    <t>Transketolase OS=Homo sapiens OX=9606 GN=TKT PE=1 SV=3</t>
  </si>
  <si>
    <t>P29508</t>
  </si>
  <si>
    <t>SERPINB3</t>
  </si>
  <si>
    <t>Serpin B3 OS=Homo sapiens OX=9606 GN=SERPINB3 PE=1 SV=2</t>
  </si>
  <si>
    <t>P29622</t>
  </si>
  <si>
    <t>SERPINA4</t>
  </si>
  <si>
    <t>Kallistatin OS=Homo sapiens OX=9606 GN=SERPINA4 PE=1 SV=3</t>
  </si>
  <si>
    <t>P29692</t>
  </si>
  <si>
    <t>EEF1D;EEF1B2</t>
  </si>
  <si>
    <t>Elongation factor 1-delta OS=Homo sapiens OX=9606 GN=EEF1D PE=1 SV=5;Elongation factor 1-beta OS=Homo sapiens OX=9606 GN=EEF1B2 PE=1 SV=3</t>
  </si>
  <si>
    <t>P29966</t>
  </si>
  <si>
    <t>MARCKS</t>
  </si>
  <si>
    <t>Myristoylated alanine-rich C-kinase substrate OS=Homo sapiens OX=9606 GN=MARCKS PE=1 SV=4</t>
  </si>
  <si>
    <t>P30041</t>
  </si>
  <si>
    <t>PRDX6</t>
  </si>
  <si>
    <t>Peroxiredoxin-6 OS=Homo sapiens OX=9606 GN=PRDX6 PE=1 SV=3</t>
  </si>
  <si>
    <t>P30043</t>
  </si>
  <si>
    <t>BLVRB</t>
  </si>
  <si>
    <t>Flavin reductase (NADPH) OS=Homo sapiens OX=9606 GN=BLVRB PE=1 SV=3</t>
  </si>
  <si>
    <t>P30044</t>
  </si>
  <si>
    <t>PRDX5</t>
  </si>
  <si>
    <t>Peroxiredoxin-5, mitochondrial OS=Homo sapiens OX=9606 GN=PRDX5 PE=1 SV=4</t>
  </si>
  <si>
    <t>P30048</t>
  </si>
  <si>
    <t>PRDX3</t>
  </si>
  <si>
    <t>Thioredoxin-dependent peroxide reductase, mitochondrial OS=Homo sapiens OX=9606 GN=PRDX3 PE=1 SV=3</t>
  </si>
  <si>
    <t>P30085</t>
  </si>
  <si>
    <t>CMPK1</t>
  </si>
  <si>
    <t>UMP-CMP kinase OS=Homo sapiens OX=9606 GN=CMPK1 PE=1 SV=3</t>
  </si>
  <si>
    <t>P30086</t>
  </si>
  <si>
    <t>PEBP1</t>
  </si>
  <si>
    <t>Phosphatidylethanolamine-binding protein 1 OS=Homo sapiens OX=9606 GN=PEBP1 PE=1 SV=3</t>
  </si>
  <si>
    <t>P30101</t>
  </si>
  <si>
    <t>PDIA3</t>
  </si>
  <si>
    <t>Protein disulfide-isomerase A3 OS=Homo sapiens OX=9606 GN=PDIA3 PE=1 SV=4</t>
  </si>
  <si>
    <t>P30740</t>
  </si>
  <si>
    <t>SERPINB1</t>
  </si>
  <si>
    <t>Leukocyte elastase inhibitor OS=Homo sapiens OX=9606 GN=SERPINB1 PE=1 SV=1</t>
  </si>
  <si>
    <t>P31025</t>
  </si>
  <si>
    <t>LCN1;LCN1P1</t>
  </si>
  <si>
    <t>Lipocalin-1 OS=Homo sapiens OX=9606 GN=LCN1 PE=1 SV=1;Putative lipocalin 1-like protein 1 OS=Homo sapiens OX=9606 GN=LCN1P1 PE=5 SV=1</t>
  </si>
  <si>
    <t>P31150;P60028</t>
  </si>
  <si>
    <t>GDI1;GDI1</t>
  </si>
  <si>
    <t>Rab GDP dissociation inhibitor alpha OS=Homo sapiens OX=9606 GN=GDI1 PE=1 SV=2;Rab GDP dissociation inhibitor alpha OS=Pan troglodytes OX=9598 GN=GDI1 PE=2 SV=1</t>
  </si>
  <si>
    <t>P31151</t>
  </si>
  <si>
    <t>S100A7</t>
  </si>
  <si>
    <t>Protein S100-A7 OS=Homo sapiens OX=9606 GN=S100A7 PE=1 SV=4</t>
  </si>
  <si>
    <t>P31943;P55795</t>
  </si>
  <si>
    <t>HNRNPH1;HNRNPH2;HNRNPF</t>
  </si>
  <si>
    <t>Heterogeneous nuclear ribonucleoprotein H OS=Homo sapiens OX=9606 GN=HNRNPH1 PE=1 SV=4;Heterogeneous nuclear ribonucleoprotein H2 OS=Homo sapiens OX=9606 GN=HNRNPH2 PE=1 SV=1;Heterogeneous nuclear ribonucleoprotein F OS=Homo sapiens OX=9606 GN=HNRNPF PE=1 SV=3</t>
  </si>
  <si>
    <t>P31944</t>
  </si>
  <si>
    <t>CASP14</t>
  </si>
  <si>
    <t>Caspase-14 OS=Homo sapiens OX=9606 GN=CASP14 PE=1 SV=2</t>
  </si>
  <si>
    <t>P31946</t>
  </si>
  <si>
    <t>YWHAB</t>
  </si>
  <si>
    <t>14-3-3 protein beta/alpha OS=Homo sapiens OX=9606 GN=YWHAB PE=1 SV=3</t>
  </si>
  <si>
    <t>P31947</t>
  </si>
  <si>
    <t>SFN</t>
  </si>
  <si>
    <t>14-3-3 protein sigma OS=Homo sapiens OX=9606 GN=SFN PE=1 SV=1</t>
  </si>
  <si>
    <t>P31949</t>
  </si>
  <si>
    <t>S100A11</t>
  </si>
  <si>
    <t>Protein S100-A11 OS=Homo sapiens OX=9606 GN=S100A11 PE=1 SV=2</t>
  </si>
  <si>
    <t>P32119</t>
  </si>
  <si>
    <t>PRDX2</t>
  </si>
  <si>
    <t>Peroxiredoxin-2 OS=Homo sapiens OX=9606 GN=PRDX2 PE=1 SV=5</t>
  </si>
  <si>
    <t>P35030</t>
  </si>
  <si>
    <t>PRSS3</t>
  </si>
  <si>
    <t>Trypsin-3 OS=Homo sapiens OX=9606 GN=PRSS3 PE=1 SV=2</t>
  </si>
  <si>
    <t>P35080</t>
  </si>
  <si>
    <t>PFN2</t>
  </si>
  <si>
    <t>Profilin-2 OS=Homo sapiens OX=9606 GN=PFN2 PE=1 SV=3</t>
  </si>
  <si>
    <t>P35222</t>
  </si>
  <si>
    <t>CTNNB1</t>
  </si>
  <si>
    <t>Catenin beta-1 OS=Homo sapiens OX=9606 GN=CTNNB1 PE=1 SV=1</t>
  </si>
  <si>
    <t>P35237</t>
  </si>
  <si>
    <t>SERPINB6</t>
  </si>
  <si>
    <t>Serpin B6 OS=Homo sapiens OX=9606 GN=SERPINB6 PE=1 SV=3</t>
  </si>
  <si>
    <t>P35241</t>
  </si>
  <si>
    <t>RDX</t>
  </si>
  <si>
    <t>Radixin OS=Homo sapiens OX=9606 GN=RDX PE=1 SV=1</t>
  </si>
  <si>
    <t>P35527;CON__P35527</t>
  </si>
  <si>
    <t>KRT9;NA</t>
  </si>
  <si>
    <t>Keratin, type I cytoskeletal 9 OS=Homo sapiens OX=9606 GN=KRT9 PE=1 SV=3;SWISS-PROT:P35527 Tax_Id=9606 Gene_Symbol=KRT9 Keratin, type I cytoskeletal 9</t>
  </si>
  <si>
    <t>P35659</t>
  </si>
  <si>
    <t>DEK</t>
  </si>
  <si>
    <t>Protein DEK OS=Homo sapiens OX=9606 GN=DEK PE=1 SV=1</t>
  </si>
  <si>
    <t>P36222</t>
  </si>
  <si>
    <t>CHI3L1</t>
  </si>
  <si>
    <t>Chitinase-3-like protein 1 OS=Homo sapiens OX=9606 GN=CHI3L1 PE=1 SV=2</t>
  </si>
  <si>
    <t>P36871</t>
  </si>
  <si>
    <t>PGM1</t>
  </si>
  <si>
    <t>Phosphoglucomutase-1 OS=Homo sapiens OX=9606 GN=PGM1 PE=1 SV=3</t>
  </si>
  <si>
    <t>P36955</t>
  </si>
  <si>
    <t>SERPINF1;NA</t>
  </si>
  <si>
    <t>Pigment epithelium-derived factor OS=Homo sapiens OX=9606 GN=SERPINF1 PE=1 SV=4;SWISS-PROT:Q95121 (Bos taurus) Pigment epithelium-derived factor precursor</t>
  </si>
  <si>
    <t>P36969</t>
  </si>
  <si>
    <t>GPX4</t>
  </si>
  <si>
    <t>Phospholipid hydroperoxide glutathione peroxidase OS=Homo sapiens OX=9606 GN=GPX4 PE=1 SV=3</t>
  </si>
  <si>
    <t>P37802</t>
  </si>
  <si>
    <t>TAGLN2</t>
  </si>
  <si>
    <t>Transgelin-2 OS=Homo sapiens OX=9606 GN=TAGLN2 PE=1 SV=3</t>
  </si>
  <si>
    <t>P37837</t>
  </si>
  <si>
    <t>TALDO1</t>
  </si>
  <si>
    <t>Transaldolase OS=Homo sapiens OX=9606 GN=TALDO1 PE=1 SV=2</t>
  </si>
  <si>
    <t>P38159;Q96E39;O75526</t>
  </si>
  <si>
    <t>RBMX;RBMXL1;RBMXL2;RBMXL3</t>
  </si>
  <si>
    <t>RNA-binding motif protein, X chromosome OS=Homo sapiens OX=9606 GN=RBMX PE=1 SV=3;RNA binding motif protein, X-linked-like-1 OS=Homo sapiens OX=9606 GN=RBMXL1 PE=1 SV=1;RNA-binding motif protein, X-linked-like-2 OS=Homo sapiens OX=9606 GN=RBMXL2 PE=1 SV=3;RNA-binding motif protein, X-linked-like-3 OS=Homo sapiens OX=9606 GN=RBMXL3 PE=2 SV=2</t>
  </si>
  <si>
    <t>P39060</t>
  </si>
  <si>
    <t>COL18A1</t>
  </si>
  <si>
    <t>Collagen alpha-1(XVIII) chain OS=Homo sapiens OX=9606 GN=COL18A1 PE=1 SV=5</t>
  </si>
  <si>
    <t>P39687</t>
  </si>
  <si>
    <t>ANP32A;ANP32D;ANP32C</t>
  </si>
  <si>
    <t>Acidic leucine-rich nuclear phosphoprotein 32 family member A OS=Homo sapiens OX=9606 GN=ANP32A PE=1 SV=1;Acidic leucine-rich nuclear phosphoprotein 32 family member D OS=Homo sapiens OX=9606 GN=ANP32D PE=2 SV=2;Acidic leucine-rich nuclear phosphoprotein 32 family member C OS=Homo sapiens OX=9606 GN=ANP32C PE=2 SV=1</t>
  </si>
  <si>
    <t>P40121</t>
  </si>
  <si>
    <t>CAPG</t>
  </si>
  <si>
    <t>Macrophage-capping protein OS=Homo sapiens OX=9606 GN=CAPG PE=1 SV=2</t>
  </si>
  <si>
    <t>P40925</t>
  </si>
  <si>
    <t>MDH1</t>
  </si>
  <si>
    <t>Malate dehydrogenase, cytoplasmic OS=Homo sapiens OX=9606 GN=MDH1 PE=1 SV=4</t>
  </si>
  <si>
    <t>P40926</t>
  </si>
  <si>
    <t>MDH2</t>
  </si>
  <si>
    <t>Malate dehydrogenase, mitochondrial OS=Homo sapiens OX=9606 GN=MDH2 PE=1 SV=3</t>
  </si>
  <si>
    <t>P41222</t>
  </si>
  <si>
    <t>PTGDS</t>
  </si>
  <si>
    <t>Prostaglandin-H2 D-isomerase OS=Homo sapiens OX=9606 GN=PTGDS PE=1 SV=1</t>
  </si>
  <si>
    <t>P42167;P42166</t>
  </si>
  <si>
    <t>TMPO;TMPO</t>
  </si>
  <si>
    <t>Lamina-associated polypeptide 2, isoforms beta/gamma OS=Homo sapiens OX=9606 GN=TMPO PE=1 SV=2;Lamina-associated polypeptide 2, isoform alpha OS=Homo sapiens OX=9606 GN=TMPO PE=1 SV=2</t>
  </si>
  <si>
    <t>P42357</t>
  </si>
  <si>
    <t>HAL</t>
  </si>
  <si>
    <t>Histidine ammonia-lyase OS=Homo sapiens OX=9606 GN=HAL PE=1 SV=1</t>
  </si>
  <si>
    <t>P43004</t>
  </si>
  <si>
    <t>SLC1A2</t>
  </si>
  <si>
    <t>Excitatory amino acid transporter 2 OS=Homo sapiens OX=9606 GN=SLC1A2 PE=1 SV=2</t>
  </si>
  <si>
    <t>P43652</t>
  </si>
  <si>
    <t>AFM;NA</t>
  </si>
  <si>
    <t>Afamin OS=Homo sapiens OX=9606 GN=AFM PE=1 SV=1;(Bos taurus) similar to afamin</t>
  </si>
  <si>
    <t>P45973</t>
  </si>
  <si>
    <t>CBX5</t>
  </si>
  <si>
    <t>Chromobox protein homolog 5 OS=Homo sapiens OX=9606 GN=CBX5 PE=1 SV=1</t>
  </si>
  <si>
    <t>P46108</t>
  </si>
  <si>
    <t>CRK</t>
  </si>
  <si>
    <t>Adapter molecule crk OS=Homo sapiens OX=9606 GN=CRK PE=1 SV=2</t>
  </si>
  <si>
    <t>P46109</t>
  </si>
  <si>
    <t>CRKL</t>
  </si>
  <si>
    <t>Crk-like protein OS=Homo sapiens OX=9606 GN=CRKL PE=1 SV=1</t>
  </si>
  <si>
    <t>P47929</t>
  </si>
  <si>
    <t>LGALS7</t>
  </si>
  <si>
    <t>Galectin-7 OS=Homo sapiens OX=9606 GN=LGALS7 PE=1 SV=2</t>
  </si>
  <si>
    <t>P48594</t>
  </si>
  <si>
    <t>SERPINB4</t>
  </si>
  <si>
    <t>Serpin B4 OS=Homo sapiens OX=9606 GN=SERPINB4 PE=1 SV=2</t>
  </si>
  <si>
    <t>P49006</t>
  </si>
  <si>
    <t>MARCKSL1</t>
  </si>
  <si>
    <t>MARCKS-related protein OS=Homo sapiens OX=9606 GN=MARCKSL1 PE=1 SV=2</t>
  </si>
  <si>
    <t>P49773</t>
  </si>
  <si>
    <t>HINT1</t>
  </si>
  <si>
    <t>Adenosine 5'-monophosphoramidase HINT1 OS=Homo sapiens OX=9606 GN=HINT1 PE=1 SV=2</t>
  </si>
  <si>
    <t>P49913</t>
  </si>
  <si>
    <t>CAMP</t>
  </si>
  <si>
    <t>Cathelicidin antimicrobial peptide OS=Homo sapiens OX=9606 GN=CAMP PE=1 SV=1</t>
  </si>
  <si>
    <t>P50395</t>
  </si>
  <si>
    <t>GDI2</t>
  </si>
  <si>
    <t>Rab GDP dissociation inhibitor beta OS=Homo sapiens OX=9606 GN=GDI2 PE=1 SV=2</t>
  </si>
  <si>
    <t>P50452</t>
  </si>
  <si>
    <t>SERPINB8</t>
  </si>
  <si>
    <t>Serpin B8 OS=Homo sapiens OX=9606 GN=SERPINB8 PE=1 SV=2</t>
  </si>
  <si>
    <t>P51149</t>
  </si>
  <si>
    <t>RAB7A</t>
  </si>
  <si>
    <t>Ras-related protein Rab-7a OS=Homo sapiens OX=9606 GN=RAB7A PE=1 SV=1</t>
  </si>
  <si>
    <t>P51858</t>
  </si>
  <si>
    <t>HDGF</t>
  </si>
  <si>
    <t>Hepatoma-derived growth factor OS=Homo sapiens OX=9606 GN=HDGF PE=1 SV=1</t>
  </si>
  <si>
    <t>P52565</t>
  </si>
  <si>
    <t>ARHGDIA</t>
  </si>
  <si>
    <t>Rho GDP-dissociation inhibitor 1 OS=Homo sapiens OX=9606 GN=ARHGDIA PE=1 SV=3</t>
  </si>
  <si>
    <t>P52566</t>
  </si>
  <si>
    <t>ARHGDIB</t>
  </si>
  <si>
    <t>Rho GDP-dissociation inhibitor 2 OS=Homo sapiens OX=9606 GN=ARHGDIB PE=1 SV=3</t>
  </si>
  <si>
    <t>P54725;P54727</t>
  </si>
  <si>
    <t>RAD23A;RAD23B</t>
  </si>
  <si>
    <t>UV excision repair protein RAD23 homolog A OS=Homo sapiens OX=9606 GN=RAD23A PE=1 SV=1;UV excision repair protein RAD23 homolog B OS=Homo sapiens OX=9606 GN=RAD23B PE=1 SV=1</t>
  </si>
  <si>
    <t>P54819</t>
  </si>
  <si>
    <t>AK2</t>
  </si>
  <si>
    <t>Adenylate kinase 2, mitochondrial OS=Homo sapiens OX=9606 GN=AK2 PE=1 SV=2</t>
  </si>
  <si>
    <t>P55087</t>
  </si>
  <si>
    <t>AQP4</t>
  </si>
  <si>
    <t>Aquaporin-4 OS=Homo sapiens OX=9606 GN=AQP4 PE=1 SV=2</t>
  </si>
  <si>
    <t>P55145</t>
  </si>
  <si>
    <t>MANF</t>
  </si>
  <si>
    <t>Mesencephalic astrocyte-derived neurotrophic factor OS=Homo sapiens OX=9606 GN=MANF PE=1 SV=3</t>
  </si>
  <si>
    <t>P55854;Q6EEV6</t>
  </si>
  <si>
    <t>SUMO3;SUMO4</t>
  </si>
  <si>
    <t>Small ubiquitin-related modifier 3 OS=Homo sapiens OX=9606 GN=SUMO3 PE=1 SV=2;Small ubiquitin-related modifier 4 OS=Homo sapiens OX=9606 GN=SUMO4 PE=1 SV=2</t>
  </si>
  <si>
    <t>P55957</t>
  </si>
  <si>
    <t>BID</t>
  </si>
  <si>
    <t>BH3-interacting domain death agonist OS=Homo sapiens OX=9606 GN=BID PE=1 SV=1</t>
  </si>
  <si>
    <t>P56537</t>
  </si>
  <si>
    <t>EIF6</t>
  </si>
  <si>
    <t>Eukaryotic translation initiation factor 6 OS=Homo sapiens OX=9606 GN=EIF6 PE=1 SV=1</t>
  </si>
  <si>
    <t>P60174</t>
  </si>
  <si>
    <t>TPI1</t>
  </si>
  <si>
    <t>Triosephosphate isomerase OS=Homo sapiens OX=9606 GN=TPI1 PE=1 SV=4</t>
  </si>
  <si>
    <t>P60520</t>
  </si>
  <si>
    <t>GABARAPL2</t>
  </si>
  <si>
    <t>Gamma-aminobutyric acid receptor-associated protein-like 2 OS=Homo sapiens OX=9606 GN=GABARAPL2 PE=1 SV=1</t>
  </si>
  <si>
    <t>P60709;P63261</t>
  </si>
  <si>
    <t>ACTB;ACTG1;POTEE;POTEF;POTEI;POTEJ;POTEKP</t>
  </si>
  <si>
    <t>Actin, cytoplasmic 1 OS=Homo sapiens OX=9606 GN=ACTB PE=1 SV=1;Actin, cytoplasmic 2 OS=Homo sapiens OX=9606 GN=ACTG1 PE=1 SV=1;POTE ankyrin domain family member E OS=Homo sapiens OX=9606 GN=POTEE PE=2 SV=3;POTE ankyrin domain family member F OS=Homo sapiens OX=9606 GN=POTEF PE=1 SV=2;POTE ankyrin domain family member I OS=Homo sapiens OX=9606 GN=POTEI PE=3 SV=1;POTE ankyrin domain family member J OS=Homo sapiens OX=9606 GN=POTEJ PE=3 SV=1;Putative beta-actin-like protein 3 OS=Homo sapiens OX=9606 GN=POTEKP PE=5 SV=1</t>
  </si>
  <si>
    <t>P60900</t>
  </si>
  <si>
    <t>PSMA6</t>
  </si>
  <si>
    <t>Proteasome subunit alpha type-6 OS=Homo sapiens OX=9606 GN=PSMA6 PE=1 SV=1</t>
  </si>
  <si>
    <t>P60981</t>
  </si>
  <si>
    <t>DSTN</t>
  </si>
  <si>
    <t>Destrin OS=Homo sapiens OX=9606 GN=DSTN PE=1 SV=3</t>
  </si>
  <si>
    <t>P60983</t>
  </si>
  <si>
    <t>GMFB</t>
  </si>
  <si>
    <t>Glia maturation factor beta OS=Homo sapiens OX=9606 GN=GMFB PE=1 SV=2</t>
  </si>
  <si>
    <t>P61088;Q5JXB2</t>
  </si>
  <si>
    <t>UBE2N;UBE2NL</t>
  </si>
  <si>
    <t>Ubiquitin-conjugating enzyme E2 N OS=Homo sapiens OX=9606 GN=UBE2N PE=1 SV=1;Putative ubiquitin-conjugating enzyme E2 N-like OS=Homo sapiens OX=9606 GN=UBE2NL PE=1 SV=1</t>
  </si>
  <si>
    <t>P61204;P84077;P84085</t>
  </si>
  <si>
    <t>ARF3;ARF1;ARF5;ARF4</t>
  </si>
  <si>
    <t>ADP-ribosylation factor 3 OS=Homo sapiens OX=9606 GN=ARF3 PE=1 SV=2;ADP-ribosylation factor 1 OS=Homo sapiens OX=9606 GN=ARF1 PE=1 SV=2;ADP-ribosylation factor 5 OS=Homo sapiens OX=9606 GN=ARF5 PE=1 SV=2;ADP-ribosylation factor 4 OS=Homo sapiens OX=9606 GN=ARF4 PE=1 SV=3</t>
  </si>
  <si>
    <t>P61626</t>
  </si>
  <si>
    <t>LYZ</t>
  </si>
  <si>
    <t>Lysozyme C OS=Homo sapiens OX=9606 GN=LYZ PE=1 SV=1</t>
  </si>
  <si>
    <t>P61769</t>
  </si>
  <si>
    <t>B2M</t>
  </si>
  <si>
    <t>Beta-2-microglobulin OS=Homo sapiens OX=9606 GN=B2M PE=1 SV=1</t>
  </si>
  <si>
    <t>P61916</t>
  </si>
  <si>
    <t>NPC2</t>
  </si>
  <si>
    <t>NPC intracellular cholesterol transporter 2 OS=Homo sapiens OX=9606 GN=NPC2 PE=1 SV=1</t>
  </si>
  <si>
    <t>P61956</t>
  </si>
  <si>
    <t>SUMO2</t>
  </si>
  <si>
    <t>Small ubiquitin-related modifier 2 OS=Homo sapiens OX=9606 GN=SUMO2 PE=1 SV=3</t>
  </si>
  <si>
    <t>P61960</t>
  </si>
  <si>
    <t>UFM1</t>
  </si>
  <si>
    <t>Ubiquitin-fold modifier 1 OS=Homo sapiens OX=9606 GN=UFM1 PE=1 SV=1</t>
  </si>
  <si>
    <t>P61970</t>
  </si>
  <si>
    <t>NUTF2</t>
  </si>
  <si>
    <t>Nuclear transport factor 2 OS=Homo sapiens OX=9606 GN=NUTF2 PE=1 SV=1</t>
  </si>
  <si>
    <t>P61978</t>
  </si>
  <si>
    <t>HNRNPK</t>
  </si>
  <si>
    <t>Heterogeneous nuclear ribonucleoprotein K OS=Homo sapiens OX=9606 GN=HNRNPK PE=1 SV=1</t>
  </si>
  <si>
    <t>P61981</t>
  </si>
  <si>
    <t>YWHAG</t>
  </si>
  <si>
    <t>14-3-3 protein gamma OS=Homo sapiens OX=9606 GN=YWHAG PE=1 SV=2</t>
  </si>
  <si>
    <t>P62258</t>
  </si>
  <si>
    <t>YWHAE</t>
  </si>
  <si>
    <t>14-3-3 protein epsilon OS=Homo sapiens OX=9606 GN=YWHAE PE=1 SV=1</t>
  </si>
  <si>
    <t>P62328</t>
  </si>
  <si>
    <t>TMSB4X</t>
  </si>
  <si>
    <t>Thymosin beta-4 OS=Homo sapiens OX=9606 GN=TMSB4X PE=1 SV=2</t>
  </si>
  <si>
    <t>P62750</t>
  </si>
  <si>
    <t>RPL23A</t>
  </si>
  <si>
    <t>60S ribosomal protein L23a OS=Homo sapiens OX=9606 GN=RPL23A PE=1 SV=1</t>
  </si>
  <si>
    <t>P62805</t>
  </si>
  <si>
    <t>H4C1</t>
  </si>
  <si>
    <t>Histone H4 OS=Homo sapiens OX=9606 GN=H4C1 PE=1 SV=2</t>
  </si>
  <si>
    <t>P62826</t>
  </si>
  <si>
    <t>RAN</t>
  </si>
  <si>
    <t>GTP-binding nuclear protein Ran OS=Homo sapiens OX=9606 GN=RAN PE=1 SV=3</t>
  </si>
  <si>
    <t>P62837;P61077</t>
  </si>
  <si>
    <t>UBE2D2;UBE2D3</t>
  </si>
  <si>
    <t>Ubiquitin-conjugating enzyme E2 D2 OS=Homo sapiens OX=9606 GN=UBE2D2 PE=1 SV=1;Ubiquitin-conjugating enzyme E2 D3 OS=Homo sapiens OX=9606 GN=UBE2D3 PE=1 SV=1</t>
  </si>
  <si>
    <t>P62937</t>
  </si>
  <si>
    <t>PPIA;PPIAL4D;PPIAL4A;PPIAL4F;PPIAL4C;PPIAL4H;PPIAL4E;PPIAL4G</t>
  </si>
  <si>
    <t>Peptidyl-prolyl cis-trans isomerase A OS=Homo sapiens OX=9606 GN=PPIA PE=1 SV=2;Peptidyl-prolyl cis-trans isomerase A-like 4D OS=Homo sapiens OX=9606 GN=PPIAL4D PE=3 SV=1;Peptidyl-prolyl cis-trans isomerase A-like 4A OS=Homo sapiens OX=9606 GN=PPIAL4A PE=2 SV=1;Peptidyl-prolyl cis-trans isomerase A-like 4F OS=Homo sapiens OX=9606 GN=PPIAL4F PE=3 SV=1;Peptidyl-prolyl cis-trans isomerase A-like 4C OS=Homo sapiens OX=9606 GN=PPIAL4C PE=2 SV=1;Peptidyl-prolyl cis-trans isomerase A-like 4H OS=Homo sapiens OX=9606 GN=PPIAL4H PE=3 SV=1;Peptidyl-prolyl cis-trans isomerase A-like 4E OS=Homo sapiens OX=9606 GN=PPIAL4E PE=3 SV=1;Peptidyl-prolyl cis-trans isomerase A-like 4G OS=Homo sapiens OX=9606 GN=PPIAL4G PE=3 SV=1</t>
  </si>
  <si>
    <t>P62942</t>
  </si>
  <si>
    <t>FKBP1A</t>
  </si>
  <si>
    <t>Peptidyl-prolyl cis-trans isomerase FKBP1A OS=Homo sapiens OX=9606 GN=FKBP1A PE=1 SV=2</t>
  </si>
  <si>
    <t>P62993</t>
  </si>
  <si>
    <t>GRB2</t>
  </si>
  <si>
    <t>Growth factor receptor-bound protein 2 OS=Homo sapiens OX=9606 GN=GRB2 PE=1 SV=1</t>
  </si>
  <si>
    <t>P63010</t>
  </si>
  <si>
    <t>AP2B1;AP1B1</t>
  </si>
  <si>
    <t>AP-2 complex subunit beta OS=Homo sapiens OX=9606 GN=AP2B1 PE=1 SV=1;AP-1 complex subunit beta-1 OS=Homo sapiens OX=9606 GN=AP1B1 PE=1 SV=2</t>
  </si>
  <si>
    <t>P63104</t>
  </si>
  <si>
    <t>YWHAZ</t>
  </si>
  <si>
    <t>14-3-3 protein zeta/delta OS=Homo sapiens OX=9606 GN=YWHAZ PE=1 SV=1</t>
  </si>
  <si>
    <t>P63165;G2XKQ0</t>
  </si>
  <si>
    <t>SUMO1;SUMO1P1</t>
  </si>
  <si>
    <t>Small ubiquitin-related modifier 1 OS=Homo sapiens OX=9606 GN=SUMO1 PE=1 SV=1;Small ubiquitin-related modifier 5 OS=Homo sapiens OX=9606 GN=SUMO1P1 PE=1 SV=2</t>
  </si>
  <si>
    <t>P63208</t>
  </si>
  <si>
    <t>SKP1</t>
  </si>
  <si>
    <t>S-phase kinase-associated protein 1 OS=Homo sapiens OX=9606 GN=SKP1 PE=1 SV=2</t>
  </si>
  <si>
    <t>P63241;Q9GZV4;Q6IS14</t>
  </si>
  <si>
    <t>EIF5A;EIF5A2;EIF5AL1</t>
  </si>
  <si>
    <t>Eukaryotic translation initiation factor 5A-1 OS=Homo sapiens OX=9606 GN=EIF5A PE=1 SV=2;Eukaryotic translation initiation factor 5A-2 OS=Homo sapiens OX=9606 GN=EIF5A2 PE=1 SV=3;Eukaryotic translation initiation factor 5A-1-like OS=Homo sapiens OX=9606 GN=EIF5AL1 PE=2 SV=2</t>
  </si>
  <si>
    <t>P63244</t>
  </si>
  <si>
    <t>RACK1</t>
  </si>
  <si>
    <t>Receptor of activated protein C kinase 1 OS=Homo sapiens OX=9606 GN=RACK1 PE=1 SV=3</t>
  </si>
  <si>
    <t>P63279</t>
  </si>
  <si>
    <t>UBE2I</t>
  </si>
  <si>
    <t>SUMO-conjugating enzyme UBC9 OS=Homo sapiens OX=9606 GN=UBE2I PE=1 SV=1</t>
  </si>
  <si>
    <t>P63313</t>
  </si>
  <si>
    <t>TMSB10;NA</t>
  </si>
  <si>
    <t>Thymosin beta-10 OS=Homo sapiens OX=9606 GN=TMSB10 PE=1 SV=2;SWISS-PROT:P21752 (Bos taurus) Thymosin beta-9</t>
  </si>
  <si>
    <t>P67936;P07951;P09493;P06753;CON__Q3SX28</t>
  </si>
  <si>
    <t>TPM4;TPM2;TPM1;TPM3;NA</t>
  </si>
  <si>
    <t>Tropomyosin alpha-4 chain OS=Homo sapiens OX=9606 GN=TPM4 PE=1 SV=3;Tropomyosin beta chain OS=Homo sapiens OX=9606 GN=TPM2 PE=1 SV=1;Tropomyosin alpha-1 chain OS=Homo sapiens OX=9606 GN=TPM1 PE=1 SV=2;Tropomyosin alpha-3 chain OS=Homo sapiens OX=9606 GN=TPM3 PE=1 SV=2;TREMBL:Q3SX28;Q5KR48 (Bos taurus) Tropomyosin 2</t>
  </si>
  <si>
    <t>P68133;P68032;P62736;P63267</t>
  </si>
  <si>
    <t>ACTA1;ACTC1;ACTA2;ACTG2</t>
  </si>
  <si>
    <t>Actin, alpha skeletal muscle OS=Homo sapiens OX=9606 GN=ACTA1 PE=1 SV=1;Actin, alpha cardiac muscle 1 OS=Homo sapiens OX=9606 GN=ACTC1 PE=1 SV=1;Actin, aortic smooth muscle OS=Homo sapiens OX=9606 GN=ACTA2 PE=1 SV=1;Actin, gamma-enteric smooth muscle OS=Homo sapiens OX=9606 GN=ACTG2 PE=1 SV=1</t>
  </si>
  <si>
    <t>P68036;A0A1B0GUS4</t>
  </si>
  <si>
    <t>UBE2L3;UBE2L5</t>
  </si>
  <si>
    <t>Ubiquitin-conjugating enzyme E2 L3 OS=Homo sapiens OX=9606 GN=UBE2L3 PE=1 SV=1;Ubiquitin-conjugating enzyme E2 L5 OS=Homo sapiens OX=9606 GN=UBE2L5 PE=2 SV=1</t>
  </si>
  <si>
    <t>P68104;Q5VTE0</t>
  </si>
  <si>
    <t>EEF1A1;EEF1A1P5</t>
  </si>
  <si>
    <t>Elongation factor 1-alpha 1 OS=Homo sapiens OX=9606 GN=EEF1A1 PE=1 SV=1;Putative elongation factor 1-alpha-like 3 OS=Homo sapiens OX=9606 GN=EEF1A1P5 PE=5 SV=1</t>
  </si>
  <si>
    <t>P68431;P84243;Q71DI3;Q16695;Q6NXT2;Q5TEC6</t>
  </si>
  <si>
    <t>H3C1;H3-3A;H3C15;H3-4;H3-5;H3-2</t>
  </si>
  <si>
    <t>Histone H3.1 OS=Homo sapiens OX=9606 GN=H3C1 PE=1 SV=2;Histone H3.3 OS=Homo sapiens OX=9606 GN=H3-3A PE=1 SV=2;Histone H3.2 OS=Homo sapiens OX=9606 GN=H3C15 PE=1 SV=3;Histone H3.1t OS=Homo sapiens OX=9606 GN=H3-4 PE=1 SV=3;Histone H3.3C OS=Homo sapiens OX=9606 GN=H3-5 PE=1 SV=3;Histone HIST2H3PS2 OS=Homo sapiens OX=9606 GN=H3-2 PE=1 SV=1</t>
  </si>
  <si>
    <t>P68871</t>
  </si>
  <si>
    <t>HBB</t>
  </si>
  <si>
    <t>Hemoglobin subunit beta OS=Homo sapiens OX=9606 GN=HBB PE=1 SV=2</t>
  </si>
  <si>
    <t>P69891;P69892</t>
  </si>
  <si>
    <t>HBG1;HBG2</t>
  </si>
  <si>
    <t>Hemoglobin subunit gamma-1 OS=Homo sapiens OX=9606 GN=HBG1 PE=1 SV=2;Hemoglobin subunit gamma-2 OS=Homo sapiens OX=9606 GN=HBG2 PE=1 SV=2</t>
  </si>
  <si>
    <t>P69905</t>
  </si>
  <si>
    <t>HBA1;HBZ</t>
  </si>
  <si>
    <t>Hemoglobin subunit alpha OS=Homo sapiens OX=9606 GN=HBA1 PE=1 SV=2;Hemoglobin subunit zeta OS=Homo sapiens OX=9606 GN=HBZ PE=1 SV=2</t>
  </si>
  <si>
    <t>P78324;O00241;Q5TFQ8</t>
  </si>
  <si>
    <t>SIRPA;SIRPB1;SIRPB1</t>
  </si>
  <si>
    <t>Tyrosine-protein phosphatase non-receptor type substrate 1 OS=Homo sapiens OX=9606 GN=SIRPA PE=1 SV=2;Signal-regulatory protein beta-1 OS=Homo sapiens OX=9606 GN=SIRPB1 PE=1 SV=5;Signal-regulatory protein beta-1 isoform 3 OS=Homo sapiens OX=9606 GN=SIRPB1 PE=1 SV=1</t>
  </si>
  <si>
    <t>P80188</t>
  </si>
  <si>
    <t>LCN2</t>
  </si>
  <si>
    <t>Neutrophil gelatinase-associated lipocalin OS=Homo sapiens OX=9606 GN=LCN2 PE=1 SV=2</t>
  </si>
  <si>
    <t>P80723</t>
  </si>
  <si>
    <t>BASP1</t>
  </si>
  <si>
    <t>Brain acid soluble protein 1 OS=Homo sapiens OX=9606 GN=BASP1 PE=1 SV=2</t>
  </si>
  <si>
    <t>P80748;A0A075B6K5</t>
  </si>
  <si>
    <t>IGLV3-21;IGLV3-9</t>
  </si>
  <si>
    <t>Immunoglobulin lambda variable 3-21 OS=Homo sapiens OX=9606 GN=IGLV3-21 PE=1 SV=2;Immunoglobulin lambda variable 3-9 OS=Homo sapiens OX=9606 GN=IGLV3-9 PE=3 SV=1</t>
  </si>
  <si>
    <t>P81605</t>
  </si>
  <si>
    <t>DCD</t>
  </si>
  <si>
    <t>Dermcidin OS=Homo sapiens OX=9606 GN=DCD PE=1 SV=2</t>
  </si>
  <si>
    <t>P83916</t>
  </si>
  <si>
    <t>CBX1</t>
  </si>
  <si>
    <t>Chromobox protein homolog 1 OS=Homo sapiens OX=9606 GN=CBX1 PE=1 SV=1</t>
  </si>
  <si>
    <t>P98160</t>
  </si>
  <si>
    <t>HSPG2</t>
  </si>
  <si>
    <t>Basement membrane-specific heparan sulfate proteoglycan core protein OS=Homo sapiens OX=9606 GN=HSPG2 PE=1 SV=4</t>
  </si>
  <si>
    <t>P99999</t>
  </si>
  <si>
    <t>CYCS;NA</t>
  </si>
  <si>
    <t>Cytochrome c OS=Homo sapiens OX=9606 GN=CYCS PE=1 SV=2;SWISS-PROT:P62894 Cytochrome c - Bos taurus (Bovine).</t>
  </si>
  <si>
    <t>Q00169</t>
  </si>
  <si>
    <t>PITPNA</t>
  </si>
  <si>
    <t>Phosphatidylinositol transfer protein alpha isoform OS=Homo sapiens OX=9606 GN=PITPNA PE=1 SV=2</t>
  </si>
  <si>
    <t>Q00688</t>
  </si>
  <si>
    <t>FKBP3</t>
  </si>
  <si>
    <t>Peptidyl-prolyl cis-trans isomerase FKBP3 OS=Homo sapiens OX=9606 GN=FKBP3 PE=1 SV=1</t>
  </si>
  <si>
    <t>Q01082</t>
  </si>
  <si>
    <t>SPTBN1</t>
  </si>
  <si>
    <t>Spectrin beta chain, non-erythrocytic 1 OS=Homo sapiens OX=9606 GN=SPTBN1 PE=1 SV=2</t>
  </si>
  <si>
    <t>Q01469</t>
  </si>
  <si>
    <t>FABP5;FABP5P3</t>
  </si>
  <si>
    <t>Fatty acid-binding protein 5 OS=Homo sapiens OX=9606 GN=FABP5 PE=1 SV=3;Putative fatty acid-binding protein 5-like protein 3 OS=Homo sapiens OX=9606 GN=FABP5P3 PE=5 SV=1</t>
  </si>
  <si>
    <t>Q01518</t>
  </si>
  <si>
    <t>CAP1</t>
  </si>
  <si>
    <t>Adenylyl cyclase-associated protein 1 OS=Homo sapiens OX=9606 GN=CAP1 PE=1 SV=5</t>
  </si>
  <si>
    <t>Q01546</t>
  </si>
  <si>
    <t>KRT76</t>
  </si>
  <si>
    <t>Keratin, type II cytoskeletal 2 oral OS=Homo sapiens OX=9606 GN=KRT76 PE=1 SV=2</t>
  </si>
  <si>
    <t>Q01844</t>
  </si>
  <si>
    <t>EWSR1</t>
  </si>
  <si>
    <t>RNA-binding protein EWS OS=Homo sapiens OX=9606 GN=EWSR1 PE=1 SV=1</t>
  </si>
  <si>
    <t>Q01995</t>
  </si>
  <si>
    <t>TAGLN</t>
  </si>
  <si>
    <t>Transgelin OS=Homo sapiens OX=9606 GN=TAGLN PE=1 SV=4</t>
  </si>
  <si>
    <t>Q02413</t>
  </si>
  <si>
    <t>DSG1</t>
  </si>
  <si>
    <t>Desmoglein-1 OS=Homo sapiens OX=9606 GN=DSG1 PE=1 SV=2</t>
  </si>
  <si>
    <t>Q03252</t>
  </si>
  <si>
    <t>LMNB2</t>
  </si>
  <si>
    <t>Lamin-B2 OS=Homo sapiens OX=9606 GN=LMNB2 PE=1 SV=4</t>
  </si>
  <si>
    <t>Q03591;P08603;P36980</t>
  </si>
  <si>
    <t>CFHR1;CFH;CFHR2</t>
  </si>
  <si>
    <t>Complement factor H-related protein 1 OS=Homo sapiens OX=9606 GN=CFHR1 PE=1 SV=2;Complement factor H OS=Homo sapiens OX=9606 GN=CFH PE=1 SV=4;Complement factor H-related protein 2 OS=Homo sapiens OX=9606 GN=CFHR2 PE=1 SV=1</t>
  </si>
  <si>
    <t>Q04446</t>
  </si>
  <si>
    <t>GBE1</t>
  </si>
  <si>
    <t>1,4-alpha-glucan-branching enzyme OS=Homo sapiens OX=9606 GN=GBE1 PE=1 SV=3</t>
  </si>
  <si>
    <t>Q04760</t>
  </si>
  <si>
    <t>GLO1</t>
  </si>
  <si>
    <t>Lactoylglutathione lyase OS=Homo sapiens OX=9606 GN=GLO1 PE=1 SV=4</t>
  </si>
  <si>
    <t>Q04917</t>
  </si>
  <si>
    <t>YWHAH</t>
  </si>
  <si>
    <t>14-3-3 protein eta OS=Homo sapiens OX=9606 GN=YWHAH PE=1 SV=4</t>
  </si>
  <si>
    <t>Q05639</t>
  </si>
  <si>
    <t>EEF1A2</t>
  </si>
  <si>
    <t>Elongation factor 1-alpha 2 OS=Homo sapiens OX=9606 GN=EEF1A2 PE=1 SV=1</t>
  </si>
  <si>
    <t>Q06830</t>
  </si>
  <si>
    <t>PRDX1;PRDX4</t>
  </si>
  <si>
    <t>Peroxiredoxin-1 OS=Homo sapiens OX=9606 GN=PRDX1 PE=1 SV=1;Peroxiredoxin-4 OS=Homo sapiens OX=9606 GN=PRDX4 PE=1 SV=1</t>
  </si>
  <si>
    <t>Q07955</t>
  </si>
  <si>
    <t>SRSF1</t>
  </si>
  <si>
    <t>Serine/arginine-rich splicing factor 1 OS=Homo sapiens OX=9606 GN=SRSF1 PE=1 SV=2</t>
  </si>
  <si>
    <t>Q08188</t>
  </si>
  <si>
    <t>TGM3</t>
  </si>
  <si>
    <t>Protein-glutamine gamma-glutamyltransferase E OS=Homo sapiens OX=9606 GN=TGM3 PE=1 SV=4</t>
  </si>
  <si>
    <t>Q08380</t>
  </si>
  <si>
    <t>LGALS3BP</t>
  </si>
  <si>
    <t>Galectin-3-binding protein OS=Homo sapiens OX=9606 GN=LGALS3BP PE=1 SV=1</t>
  </si>
  <si>
    <t>Q08554</t>
  </si>
  <si>
    <t>DSC1</t>
  </si>
  <si>
    <t>Desmocollin-1 OS=Homo sapiens OX=9606 GN=DSC1 PE=1 SV=2</t>
  </si>
  <si>
    <t>Q08623</t>
  </si>
  <si>
    <t>PUDP</t>
  </si>
  <si>
    <t>Pseudouridine-5'-phosphatase OS=Homo sapiens OX=9606 GN=PUDP PE=1 SV=3</t>
  </si>
  <si>
    <t>Q09666</t>
  </si>
  <si>
    <t>AHNAK</t>
  </si>
  <si>
    <t>Neuroblast differentiation-associated protein AHNAK OS=Homo sapiens OX=9606 GN=AHNAK PE=1 SV=2</t>
  </si>
  <si>
    <t>Q12765</t>
  </si>
  <si>
    <t>SCRN1</t>
  </si>
  <si>
    <t>Secernin-1 OS=Homo sapiens OX=9606 GN=SCRN1 PE=1 SV=2</t>
  </si>
  <si>
    <t>Q12792</t>
  </si>
  <si>
    <t>TWF1</t>
  </si>
  <si>
    <t>Twinfilin-1 OS=Homo sapiens OX=9606 GN=TWF1 PE=1 SV=3</t>
  </si>
  <si>
    <t>Q12906;Q96SI9</t>
  </si>
  <si>
    <t>ILF3;STRBP</t>
  </si>
  <si>
    <t>Interleukin enhancer-binding factor 3 OS=Homo sapiens OX=9606 GN=ILF3 PE=1 SV=3;Spermatid perinuclear RNA-binding protein OS=Homo sapiens OX=9606 GN=STRBP PE=1 SV=1</t>
  </si>
  <si>
    <t>Q13185</t>
  </si>
  <si>
    <t>CBX3</t>
  </si>
  <si>
    <t>Chromobox protein homolog 3 OS=Homo sapiens OX=9606 GN=CBX3 PE=1 SV=4</t>
  </si>
  <si>
    <t>Q13228</t>
  </si>
  <si>
    <t>SELENBP1</t>
  </si>
  <si>
    <t>Methanethiol oxidase OS=Homo sapiens OX=9606 GN=SELENBP1 PE=1 SV=2</t>
  </si>
  <si>
    <t>Q13404;Q15819</t>
  </si>
  <si>
    <t>UBE2V1;UBE2V2</t>
  </si>
  <si>
    <t>Ubiquitin-conjugating enzyme E2 variant 1 OS=Homo sapiens OX=9606 GN=UBE2V1 PE=1 SV=2;Ubiquitin-conjugating enzyme E2 variant 2 OS=Homo sapiens OX=9606 GN=UBE2V2 PE=1 SV=4</t>
  </si>
  <si>
    <t>Q13442</t>
  </si>
  <si>
    <t>PDAP1</t>
  </si>
  <si>
    <t>28 kDa heat- and acid-stable phosphoprotein OS=Homo sapiens OX=9606 GN=PDAP1 PE=1 SV=1</t>
  </si>
  <si>
    <t>Q13510</t>
  </si>
  <si>
    <t>ASAH1</t>
  </si>
  <si>
    <t>Acid ceramidase OS=Homo sapiens OX=9606 GN=ASAH1 PE=1 SV=5</t>
  </si>
  <si>
    <t>Q13642</t>
  </si>
  <si>
    <t>FHL1</t>
  </si>
  <si>
    <t>Four and a half LIM domains protein 1 OS=Homo sapiens OX=9606 GN=FHL1 PE=1 SV=4</t>
  </si>
  <si>
    <t>Q13835</t>
  </si>
  <si>
    <t>PKP1</t>
  </si>
  <si>
    <t>Plakophilin-1 OS=Homo sapiens OX=9606 GN=PKP1 PE=1 SV=2</t>
  </si>
  <si>
    <t>Q13867</t>
  </si>
  <si>
    <t>BLMH</t>
  </si>
  <si>
    <t>Bleomycin hydrolase OS=Homo sapiens OX=9606 GN=BLMH PE=1 SV=1</t>
  </si>
  <si>
    <t>Q14019</t>
  </si>
  <si>
    <t>COTL1</t>
  </si>
  <si>
    <t>Coactosin-like protein OS=Homo sapiens OX=9606 GN=COTL1 PE=1 SV=3</t>
  </si>
  <si>
    <t>Q14103</t>
  </si>
  <si>
    <t>HNRNPD</t>
  </si>
  <si>
    <t>Heterogeneous nuclear ribonucleoprotein D0 OS=Homo sapiens OX=9606 GN=HNRNPD PE=1 SV=1</t>
  </si>
  <si>
    <t>Q14240;P60842</t>
  </si>
  <si>
    <t>EIF4A2;EIF4A1</t>
  </si>
  <si>
    <t>Eukaryotic initiation factor 4A-II OS=Homo sapiens OX=9606 GN=EIF4A2 PE=1 SV=2;Eukaryotic initiation factor 4A-I OS=Homo sapiens OX=9606 GN=EIF4A1 PE=1 SV=1</t>
  </si>
  <si>
    <t>Q14515</t>
  </si>
  <si>
    <t>SPARCL1</t>
  </si>
  <si>
    <t>SPARC-like protein 1 OS=Homo sapiens OX=9606 GN=SPARCL1 PE=1 SV=2</t>
  </si>
  <si>
    <t>Q14624</t>
  </si>
  <si>
    <t>ITIH4</t>
  </si>
  <si>
    <t>Inter-alpha-trypsin inhibitor heavy chain H4 OS=Homo sapiens OX=9606 GN=ITIH4 PE=1 SV=4</t>
  </si>
  <si>
    <t>Q14894</t>
  </si>
  <si>
    <t>CRYM</t>
  </si>
  <si>
    <t>Ketimine reductase mu-crystallin OS=Homo sapiens OX=9606 GN=CRYM PE=1 SV=1</t>
  </si>
  <si>
    <t>Q15121</t>
  </si>
  <si>
    <t>PEA15</t>
  </si>
  <si>
    <t>Astrocytic phosphoprotein PEA-15 OS=Homo sapiens OX=9606 GN=PEA15 PE=1 SV=2</t>
  </si>
  <si>
    <t>Q15149;Q9UPN3</t>
  </si>
  <si>
    <t>PLEC;MACF1</t>
  </si>
  <si>
    <t>Plectin OS=Homo sapiens OX=9606 GN=PLEC PE=1 SV=3;Microtubule-actin cross-linking factor 1, isoforms 1/2/3/5 OS=Homo sapiens OX=9606 GN=MACF1 PE=1 SV=4</t>
  </si>
  <si>
    <t>Q15257</t>
  </si>
  <si>
    <t>PTPA</t>
  </si>
  <si>
    <t>Serine/threonine-protein phosphatase 2A activator OS=Homo sapiens OX=9606 GN=PTPA PE=1 SV=3</t>
  </si>
  <si>
    <t>Q15417</t>
  </si>
  <si>
    <t>CNN3</t>
  </si>
  <si>
    <t>Calponin-3 OS=Homo sapiens OX=9606 GN=CNN3 PE=1 SV=1</t>
  </si>
  <si>
    <t>Q15459</t>
  </si>
  <si>
    <t>SF3A1</t>
  </si>
  <si>
    <t>Splicing factor 3A subunit 1 OS=Homo sapiens OX=9606 GN=SF3A1 PE=1 SV=1</t>
  </si>
  <si>
    <t>Q15691</t>
  </si>
  <si>
    <t>MAPRE1</t>
  </si>
  <si>
    <t>Microtubule-associated protein RP/EB family member 1 OS=Homo sapiens OX=9606 GN=MAPRE1 PE=1 SV=3</t>
  </si>
  <si>
    <t>Q15782</t>
  </si>
  <si>
    <t>CHI3L2</t>
  </si>
  <si>
    <t>Chitinase-3-like protein 2 OS=Homo sapiens OX=9606 GN=CHI3L2 PE=1 SV=1</t>
  </si>
  <si>
    <t>Q15828</t>
  </si>
  <si>
    <t>CST6</t>
  </si>
  <si>
    <t>Cystatin-M OS=Homo sapiens OX=9606 GN=CST6 PE=1 SV=1</t>
  </si>
  <si>
    <t>Q16270</t>
  </si>
  <si>
    <t>IGFBP7</t>
  </si>
  <si>
    <t>Insulin-like growth factor-binding protein 7 OS=Homo sapiens OX=9606 GN=IGFBP7 PE=1 SV=1</t>
  </si>
  <si>
    <t>Q16352</t>
  </si>
  <si>
    <t>INA</t>
  </si>
  <si>
    <t>Alpha-internexin OS=Homo sapiens OX=9606 GN=INA PE=1 SV=2</t>
  </si>
  <si>
    <t>Q16610</t>
  </si>
  <si>
    <t>ECM1</t>
  </si>
  <si>
    <t>Extracellular matrix protein 1 OS=Homo sapiens OX=9606 GN=ECM1 PE=1 SV=2</t>
  </si>
  <si>
    <t>Q16658</t>
  </si>
  <si>
    <t>FSCN1</t>
  </si>
  <si>
    <t>Fascin OS=Homo sapiens OX=9606 GN=FSCN1 PE=1 SV=3</t>
  </si>
  <si>
    <t>Q16775</t>
  </si>
  <si>
    <t>HAGH</t>
  </si>
  <si>
    <t>Hydroxyacylglutathione hydrolase, mitochondrial OS=Homo sapiens OX=9606 GN=HAGH PE=1 SV=2</t>
  </si>
  <si>
    <t>Q562R1</t>
  </si>
  <si>
    <t>ACTBL2</t>
  </si>
  <si>
    <t>Beta-actin-like protein 2 OS=Homo sapiens OX=9606 GN=ACTBL2 PE=1 SV=2</t>
  </si>
  <si>
    <t>Q5T749</t>
  </si>
  <si>
    <t>KPRP</t>
  </si>
  <si>
    <t>Keratinocyte proline-rich protein OS=Homo sapiens OX=9606 GN=KPRP PE=1 SV=1</t>
  </si>
  <si>
    <t>Q6IBS0</t>
  </si>
  <si>
    <t>TWF2</t>
  </si>
  <si>
    <t>Twinfilin-2 OS=Homo sapiens OX=9606 GN=TWF2 PE=1 SV=2</t>
  </si>
  <si>
    <t>Q6UWP8</t>
  </si>
  <si>
    <t>SBSN</t>
  </si>
  <si>
    <t>Suprabasin OS=Homo sapiens OX=9606 GN=SBSN PE=1 SV=2</t>
  </si>
  <si>
    <t>Q6ZVX7</t>
  </si>
  <si>
    <t>NCCRP1</t>
  </si>
  <si>
    <t>F-box only protein 50 OS=Homo sapiens OX=9606 GN=NCCRP1 PE=1 SV=1</t>
  </si>
  <si>
    <t>Q86SG5</t>
  </si>
  <si>
    <t>S100A7A</t>
  </si>
  <si>
    <t>Protein S100-A7A OS=Homo sapiens OX=9606 GN=S100A7A PE=1 SV=3</t>
  </si>
  <si>
    <t>Q86V81</t>
  </si>
  <si>
    <t>ALYREF</t>
  </si>
  <si>
    <t>THO complex subunit 4 OS=Homo sapiens OX=9606 GN=ALYREF PE=1 SV=3</t>
  </si>
  <si>
    <t>Q86Y82</t>
  </si>
  <si>
    <t>STX12</t>
  </si>
  <si>
    <t>Syntaxin-12 OS=Homo sapiens OX=9606 GN=STX12 PE=1 SV=1</t>
  </si>
  <si>
    <t>Q8IW75</t>
  </si>
  <si>
    <t>SERPINA12</t>
  </si>
  <si>
    <t>Serpin A12 OS=Homo sapiens OX=9606 GN=SERPINA12 PE=1 SV=1</t>
  </si>
  <si>
    <t>Q8N1N4;CON__Q7RTT2;CON__Q8N1N4-2</t>
  </si>
  <si>
    <t>KRT78;NA;NA</t>
  </si>
  <si>
    <t>Keratin, type II cytoskeletal 78 OS=Homo sapiens OX=9606 GN=KRT78 PE=1 SV=2;TREMBL:Q7RTT2 Tax_Id=9606 Gene_Symbol=KRT78 Keratin-78;SWISS-PROT:Q8N1N4-2 Tax_Id=9606 Gene_Symbol=KRT78 Isoform 2 of Keratin, type II cytoskeletal 78</t>
  </si>
  <si>
    <t>Q8NCW5</t>
  </si>
  <si>
    <t>NAXE</t>
  </si>
  <si>
    <t>NAD(P)H-hydrate epimerase OS=Homo sapiens OX=9606 GN=NAXE PE=1 SV=2</t>
  </si>
  <si>
    <t>Q8NFZ8</t>
  </si>
  <si>
    <t>CADM4</t>
  </si>
  <si>
    <t>Cell adhesion molecule 4 OS=Homo sapiens OX=9606 GN=CADM4 PE=1 SV=1</t>
  </si>
  <si>
    <t>Q8TAG5</t>
  </si>
  <si>
    <t>VSTM2A</t>
  </si>
  <si>
    <t>V-set and transmembrane domain-containing protein 2A OS=Homo sapiens OX=9606 GN=VSTM2A PE=1 SV=3</t>
  </si>
  <si>
    <t>Q8TDY2</t>
  </si>
  <si>
    <t>RB1CC1</t>
  </si>
  <si>
    <t>RB1-inducible coiled-coil protein 1 OS=Homo sapiens OX=9606 GN=RB1CC1 PE=1 SV=3</t>
  </si>
  <si>
    <t>Q8WVV4</t>
  </si>
  <si>
    <t>POF1B</t>
  </si>
  <si>
    <t>Protein POF1B OS=Homo sapiens OX=9606 GN=POF1B PE=1 SV=3</t>
  </si>
  <si>
    <t>Q92520</t>
  </si>
  <si>
    <t>FAM3C</t>
  </si>
  <si>
    <t>Protein FAM3C OS=Homo sapiens OX=9606 GN=FAM3C PE=1 SV=1</t>
  </si>
  <si>
    <t>Q92686</t>
  </si>
  <si>
    <t>NRGN</t>
  </si>
  <si>
    <t>Neurogranin OS=Homo sapiens OX=9606 GN=NRGN PE=1 SV=1</t>
  </si>
  <si>
    <t>Q92820</t>
  </si>
  <si>
    <t>GGH</t>
  </si>
  <si>
    <t>Gamma-glutamyl hydrolase OS=Homo sapiens OX=9606 GN=GGH PE=1 SV=2</t>
  </si>
  <si>
    <t>Q92876</t>
  </si>
  <si>
    <t>KLK6</t>
  </si>
  <si>
    <t>Kallikrein-6 OS=Homo sapiens OX=9606 GN=KLK6 PE=1 SV=1</t>
  </si>
  <si>
    <t>Q93045</t>
  </si>
  <si>
    <t>STMN2</t>
  </si>
  <si>
    <t>Stathmin-2 OS=Homo sapiens OX=9606 GN=STMN2 PE=1 SV=3</t>
  </si>
  <si>
    <t>Q969H8</t>
  </si>
  <si>
    <t>MYDGF</t>
  </si>
  <si>
    <t>Myeloid-derived growth factor OS=Homo sapiens OX=9606 GN=MYDGF PE=1 SV=1</t>
  </si>
  <si>
    <t>Q96C19</t>
  </si>
  <si>
    <t>EFHD2;EFHD1</t>
  </si>
  <si>
    <t>EF-hand domain-containing protein D2 OS=Homo sapiens OX=9606 GN=EFHD2 PE=1 SV=1;EF-hand domain-containing protein D1 OS=Homo sapiens OX=9606 GN=EFHD1 PE=1 SV=1</t>
  </si>
  <si>
    <t>Q96C90</t>
  </si>
  <si>
    <t>PPP1R14B</t>
  </si>
  <si>
    <t>Protein phosphatase 1 regulatory subunit 14B OS=Homo sapiens OX=9606 GN=PPP1R14B PE=1 SV=3</t>
  </si>
  <si>
    <t>Q96DA0</t>
  </si>
  <si>
    <t>ZG16B</t>
  </si>
  <si>
    <t>Zymogen granule protein 16 homolog B OS=Homo sapiens OX=9606 GN=ZG16B PE=1 SV=3</t>
  </si>
  <si>
    <t>Q96DG6</t>
  </si>
  <si>
    <t>CMBL</t>
  </si>
  <si>
    <t>Carboxymethylenebutenolidase homolog OS=Homo sapiens OX=9606 GN=CMBL PE=1 SV=1</t>
  </si>
  <si>
    <t>Q96F85</t>
  </si>
  <si>
    <t>CNRIP1</t>
  </si>
  <si>
    <t>CB1 cannabinoid receptor-interacting protein 1 OS=Homo sapiens OX=9606 GN=CNRIP1 PE=1 SV=1</t>
  </si>
  <si>
    <t>Q96FJ2;P63167</t>
  </si>
  <si>
    <t>DYNLL2;DYNLL1</t>
  </si>
  <si>
    <t>Dynein light chain 2, cytoplasmic OS=Homo sapiens OX=9606 GN=DYNLL2 PE=1 SV=1;Dynein light chain 1, cytoplasmic OS=Homo sapiens OX=9606 GN=DYNLL1 PE=1 SV=1</t>
  </si>
  <si>
    <t>Q96FQ6</t>
  </si>
  <si>
    <t>S100A16</t>
  </si>
  <si>
    <t>Protein S100-A16 OS=Homo sapiens OX=9606 GN=S100A16 PE=1 SV=1</t>
  </si>
  <si>
    <t>Q96FW1</t>
  </si>
  <si>
    <t>OTUB1</t>
  </si>
  <si>
    <t>Ubiquitin thioesterase OTUB1 OS=Homo sapiens OX=9606 GN=OTUB1 PE=1 SV=2</t>
  </si>
  <si>
    <t>Q96GW7</t>
  </si>
  <si>
    <t>BCAN</t>
  </si>
  <si>
    <t>Brevican core protein OS=Homo sapiens OX=9606 GN=BCAN PE=1 SV=2</t>
  </si>
  <si>
    <t>Q96IY4</t>
  </si>
  <si>
    <t>CPB2</t>
  </si>
  <si>
    <t>Carboxypeptidase B2 OS=Homo sapiens OX=9606 GN=CPB2 PE=1 SV=2</t>
  </si>
  <si>
    <t>Q96L46</t>
  </si>
  <si>
    <t>CAPNS2</t>
  </si>
  <si>
    <t>Calpain small subunit 2 OS=Homo sapiens OX=9606 GN=CAPNS2 PE=1 SV=2</t>
  </si>
  <si>
    <t>Q96P63</t>
  </si>
  <si>
    <t>SERPINB12</t>
  </si>
  <si>
    <t>Serpin B12 OS=Homo sapiens OX=9606 GN=SERPINB12 PE=1 SV=1</t>
  </si>
  <si>
    <t>Q96PD5</t>
  </si>
  <si>
    <t>PGLYRP2;NA</t>
  </si>
  <si>
    <t>N-acetylmuramoyl-L-alanine amidase OS=Homo sapiens OX=9606 GN=PGLYRP2 PE=1 SV=1;(Bos taurus) similar to peptidoglycan recognition protein L</t>
  </si>
  <si>
    <t>Q96QA5</t>
  </si>
  <si>
    <t>GSDMA</t>
  </si>
  <si>
    <t>Gasdermin-A OS=Homo sapiens OX=9606 GN=GSDMA PE=1 SV=4</t>
  </si>
  <si>
    <t>Q96S96</t>
  </si>
  <si>
    <t>PEBP4</t>
  </si>
  <si>
    <t>Phosphatidylethanolamine-binding protein 4 OS=Homo sapiens OX=9606 GN=PEBP4 PE=1 SV=3</t>
  </si>
  <si>
    <t>Q99497</t>
  </si>
  <si>
    <t>PARK7</t>
  </si>
  <si>
    <t>Parkinson disease protein 7 OS=Homo sapiens OX=9606 GN=PARK7 PE=1 SV=2</t>
  </si>
  <si>
    <t>Q99584</t>
  </si>
  <si>
    <t>S100A13</t>
  </si>
  <si>
    <t>Protein S100-A13 OS=Homo sapiens OX=9606 GN=S100A13 PE=1 SV=1</t>
  </si>
  <si>
    <t>Q99729</t>
  </si>
  <si>
    <t>HNRNPAB</t>
  </si>
  <si>
    <t>Heterogeneous nuclear ribonucleoprotein A/B OS=Homo sapiens OX=9606 GN=HNRNPAB PE=1 SV=2</t>
  </si>
  <si>
    <t>Q9BRA2</t>
  </si>
  <si>
    <t>TXNDC17</t>
  </si>
  <si>
    <t>Thioredoxin domain-containing protein 17 OS=Homo sapiens OX=9606 GN=TXNDC17 PE=1 SV=1</t>
  </si>
  <si>
    <t>Q9BRF8</t>
  </si>
  <si>
    <t>CPPED1</t>
  </si>
  <si>
    <t>Serine/threonine-protein phosphatase CPPED1 OS=Homo sapiens OX=9606 GN=CPPED1 PE=1 SV=3</t>
  </si>
  <si>
    <t>Q9BW30</t>
  </si>
  <si>
    <t>TPPP3</t>
  </si>
  <si>
    <t>Tubulin polymerization-promoting protein family member 3 OS=Homo sapiens OX=9606 GN=TPPP3 PE=1 SV=1</t>
  </si>
  <si>
    <t>Q9GZP4</t>
  </si>
  <si>
    <t>PITHD1</t>
  </si>
  <si>
    <t>PITH domain-containing protein 1 OS=Homo sapiens OX=9606 GN=PITHD1 PE=1 SV=1</t>
  </si>
  <si>
    <t>Q9H0W9</t>
  </si>
  <si>
    <t>C11orf54</t>
  </si>
  <si>
    <t>Ester hydrolase C11orf54 OS=Homo sapiens OX=9606 GN=C11orf54 PE=1 SV=1</t>
  </si>
  <si>
    <t>Q9H1E3</t>
  </si>
  <si>
    <t>NUCKS1</t>
  </si>
  <si>
    <t>Nuclear ubiquitous casein and cyclin-dependent kinase substrate 1 OS=Homo sapiens OX=9606 GN=NUCKS1 PE=1 SV=1</t>
  </si>
  <si>
    <t>Q9H492</t>
  </si>
  <si>
    <t>MAP1LC3A</t>
  </si>
  <si>
    <t>Microtubule-associated proteins 1A/1B light chain 3A OS=Homo sapiens OX=9606 GN=MAP1LC3A PE=1 SV=2</t>
  </si>
  <si>
    <t>Q9H6Z4</t>
  </si>
  <si>
    <t>RANBP3</t>
  </si>
  <si>
    <t>Ran-binding protein 3 OS=Homo sapiens OX=9606 GN=RANBP3 PE=1 SV=1</t>
  </si>
  <si>
    <t>Q9H7C9</t>
  </si>
  <si>
    <t>AAMDC</t>
  </si>
  <si>
    <t>Mth938 domain-containing protein OS=Homo sapiens OX=9606 GN=AAMDC PE=1 SV=1</t>
  </si>
  <si>
    <t>Q9HC38</t>
  </si>
  <si>
    <t>GLOD4</t>
  </si>
  <si>
    <t>Glyoxalase domain-containing protein 4 OS=Homo sapiens OX=9606 GN=GLOD4 PE=1 SV=1</t>
  </si>
  <si>
    <t>Q9HCY8</t>
  </si>
  <si>
    <t>S100A14</t>
  </si>
  <si>
    <t>Protein S100-A14 OS=Homo sapiens OX=9606 GN=S100A14 PE=1 SV=1</t>
  </si>
  <si>
    <t>Q9NRR5</t>
  </si>
  <si>
    <t>UBQLN4</t>
  </si>
  <si>
    <t>Ubiquilin-4 OS=Homo sapiens OX=9606 GN=UBQLN4 PE=1 SV=2</t>
  </si>
  <si>
    <t>Q9NRX4</t>
  </si>
  <si>
    <t>PHPT1</t>
  </si>
  <si>
    <t>14 kDa phosphohistidine phosphatase OS=Homo sapiens OX=9606 GN=PHPT1 PE=1 SV=1</t>
  </si>
  <si>
    <t>Q9NUP9;Q9HAP6;O14910</t>
  </si>
  <si>
    <t>LIN7C;LIN7B;LIN7A</t>
  </si>
  <si>
    <t>Protein lin-7 homolog C OS=Homo sapiens OX=9606 GN=LIN7C PE=1 SV=1;Protein lin-7 homolog B OS=Homo sapiens OX=9606 GN=LIN7B PE=1 SV=1;Protein lin-7 homolog A OS=Homo sapiens OX=9606 GN=LIN7A PE=1 SV=2</t>
  </si>
  <si>
    <t>Q9NYF8</t>
  </si>
  <si>
    <t>BCLAF1</t>
  </si>
  <si>
    <t>Bcl-2-associated transcription factor 1 OS=Homo sapiens OX=9606 GN=BCLAF1 PE=1 SV=2</t>
  </si>
  <si>
    <t>Q9NZT1</t>
  </si>
  <si>
    <t>CALML5</t>
  </si>
  <si>
    <t>Calmodulin-like protein 5 OS=Homo sapiens OX=9606 GN=CALML5 PE=1 SV=2</t>
  </si>
  <si>
    <t>Q9P0L0</t>
  </si>
  <si>
    <t>VAPA</t>
  </si>
  <si>
    <t>Vesicle-associated membrane protein-associated protein A OS=Homo sapiens OX=9606 GN=VAPA PE=1 SV=3</t>
  </si>
  <si>
    <t>Q9UHD9</t>
  </si>
  <si>
    <t>UBQLN2</t>
  </si>
  <si>
    <t>Ubiquilin-2 OS=Homo sapiens OX=9606 GN=UBQLN2 PE=1 SV=2</t>
  </si>
  <si>
    <t>Q9UHX1</t>
  </si>
  <si>
    <t>PUF60</t>
  </si>
  <si>
    <t>Poly(U)-binding-splicing factor PUF60 OS=Homo sapiens OX=9606 GN=PUF60 PE=1 SV=1</t>
  </si>
  <si>
    <t>Q9UHY7</t>
  </si>
  <si>
    <t>ENOPH1</t>
  </si>
  <si>
    <t>Enolase-phosphatase E1 OS=Homo sapiens OX=9606 GN=ENOPH1 PE=1 SV=1</t>
  </si>
  <si>
    <t>Q9UI42</t>
  </si>
  <si>
    <t>CPA4</t>
  </si>
  <si>
    <t>Carboxypeptidase A4 OS=Homo sapiens OX=9606 GN=CPA4 PE=1 SV=2</t>
  </si>
  <si>
    <t>Q9UKK9</t>
  </si>
  <si>
    <t>NUDT5</t>
  </si>
  <si>
    <t>ADP-sugar pyrophosphatase OS=Homo sapiens OX=9606 GN=NUDT5 PE=1 SV=1</t>
  </si>
  <si>
    <t>Q9ULV4</t>
  </si>
  <si>
    <t>CORO1C</t>
  </si>
  <si>
    <t>Coronin-1C OS=Homo sapiens OX=9606 GN=CORO1C PE=1 SV=1</t>
  </si>
  <si>
    <t>Q9UMX0</t>
  </si>
  <si>
    <t>UBQLN1</t>
  </si>
  <si>
    <t>Ubiquilin-1 OS=Homo sapiens OX=9606 GN=UBQLN1 PE=1 SV=2</t>
  </si>
  <si>
    <t>Q9Y266</t>
  </si>
  <si>
    <t>NUDC</t>
  </si>
  <si>
    <t>Nuclear migration protein nudC OS=Homo sapiens OX=9606 GN=NUDC PE=1 SV=1</t>
  </si>
  <si>
    <t>Q9Y2B0</t>
  </si>
  <si>
    <t>CNPY2</t>
  </si>
  <si>
    <t>Protein canopy homolog 2 OS=Homo sapiens OX=9606 GN=CNPY2 PE=1 SV=1</t>
  </si>
  <si>
    <t>Q9Y2W1</t>
  </si>
  <si>
    <t>THRAP3</t>
  </si>
  <si>
    <t>Thyroid hormone receptor-associated protein 3 OS=Homo sapiens OX=9606 GN=THRAP3 PE=1 SV=2</t>
  </si>
  <si>
    <t>Q9Y2X3</t>
  </si>
  <si>
    <t>NOP58</t>
  </si>
  <si>
    <t>Nucleolar protein 58 OS=Homo sapiens OX=9606 GN=NOP58 PE=1 SV=1</t>
  </si>
  <si>
    <t>Q9Y3C6</t>
  </si>
  <si>
    <t>PPIL1</t>
  </si>
  <si>
    <t>Peptidyl-prolyl cis-trans isomerase-like 1 OS=Homo sapiens OX=9606 GN=PPIL1 PE=1 SV=1</t>
  </si>
  <si>
    <t>Q9Y3R4</t>
  </si>
  <si>
    <t>NEU2</t>
  </si>
  <si>
    <t>Sialidase-2 OS=Homo sapiens OX=9606 GN=NEU2 PE=1 SV=2</t>
  </si>
  <si>
    <t>Q9Y5S9</t>
  </si>
  <si>
    <t>RBM8A</t>
  </si>
  <si>
    <t>RNA-binding protein 8A OS=Homo sapiens OX=9606 GN=RBM8A PE=1 SV=1</t>
  </si>
  <si>
    <t>Q9Y617</t>
  </si>
  <si>
    <t>PSAT1</t>
  </si>
  <si>
    <t>Phosphoserine aminotransferase OS=Homo sapiens OX=9606 GN=PSAT1 PE=1 SV=2</t>
  </si>
  <si>
    <t>Q9Y696</t>
  </si>
  <si>
    <t>CLIC4</t>
  </si>
  <si>
    <t>Chloride intracellular channel protein 4 OS=Homo sapiens OX=9606 GN=CLIC4 PE=1 SV=4</t>
  </si>
  <si>
    <t xml:space="preserve">Database used: </t>
  </si>
  <si>
    <t xml:space="preserve">Protein False Discovery Rate (FDR): </t>
  </si>
  <si>
    <t>1.0%  : percent of the listed proteins that may be false positives. Most likely to be among the 1 or 2 peptide match proteins.</t>
  </si>
  <si>
    <t>Protein Identification Criteria:</t>
  </si>
  <si>
    <t xml:space="preserve"> iBAQ</t>
  </si>
  <si>
    <t>Quantitative measure calculated from the summed peak intensities of all peptides matched to the protein / number of theoretical tryptic peptides from that protein</t>
  </si>
  <si>
    <t>Peptides #:</t>
  </si>
  <si>
    <t>number of occurances of non-identical sequences; not counting modified forms or replicates; sequences may be unique or also be shared with other data base entries (proteins)</t>
  </si>
  <si>
    <t>Unique peptides #:</t>
  </si>
  <si>
    <r>
      <t xml:space="preserve">number of non-identical sequences that are associated </t>
    </r>
    <r>
      <rPr>
        <b/>
        <i/>
        <sz val="10"/>
        <color theme="1"/>
        <rFont val="Arial"/>
        <family val="2"/>
      </rPr>
      <t>only</t>
    </r>
    <r>
      <rPr>
        <b/>
        <sz val="10"/>
        <color theme="1"/>
        <rFont val="Arial"/>
        <family val="2"/>
      </rPr>
      <t xml:space="preserve"> with this protein group</t>
    </r>
  </si>
  <si>
    <t>Please acknowledge the Mayo Clinic Proteomics Core in your publications as follows: We acknowledge assistance of the Mayo Clinic Proteomics Core, which is a shared resource of the Mayo Clinic Cancer Center (NCI P30 CA15083).</t>
  </si>
  <si>
    <t>Proteins listed match a minimum of 1 peptides filtered with a 1% FDR peptide threshold</t>
  </si>
  <si>
    <t>Swissprot human 2021_04</t>
  </si>
  <si>
    <t>MS/MS count:</t>
  </si>
  <si>
    <t>number of spectra assigned to the protein</t>
  </si>
  <si>
    <t>patients 68, 112, 124</t>
  </si>
  <si>
    <t>"X" = Enhancing Tumor</t>
  </si>
  <si>
    <t>"Y" = Nonenhancing Tumor</t>
  </si>
  <si>
    <t>"Z" = Brain</t>
  </si>
  <si>
    <t>Counts</t>
  </si>
  <si>
    <t>X/Z</t>
  </si>
  <si>
    <t>Y/Z</t>
  </si>
  <si>
    <t>X/Y</t>
  </si>
  <si>
    <t xml:space="preserve">Avg X vs Z </t>
  </si>
  <si>
    <t>Avg Y vs Z</t>
  </si>
  <si>
    <t>68: Astro4-mut3</t>
  </si>
  <si>
    <t>112: GBMWT3</t>
  </si>
  <si>
    <t>124: GBMWT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0"/>
      <color rgb="FFFF0000"/>
      <name val="Arial"/>
      <family val="2"/>
    </font>
    <font>
      <b/>
      <sz val="10"/>
      <color theme="1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family val="2"/>
    </font>
    <font>
      <b/>
      <i/>
      <sz val="10"/>
      <color theme="1"/>
      <name val="Arial"/>
      <family val="2"/>
    </font>
    <font>
      <b/>
      <sz val="11"/>
      <color rgb="FF000000"/>
      <name val="Calibri"/>
      <family val="2"/>
    </font>
    <font>
      <b/>
      <sz val="11"/>
      <color rgb="FF0070C0"/>
      <name val="Calibri"/>
      <family val="2"/>
    </font>
    <font>
      <b/>
      <sz val="12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3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20" fillId="0" borderId="0" xfId="0" applyFont="1" applyAlignment="1">
      <alignment horizontal="left"/>
    </xf>
    <xf numFmtId="0" fontId="20" fillId="0" borderId="0" xfId="0" applyFont="1"/>
    <xf numFmtId="0" fontId="21" fillId="0" borderId="0" xfId="0" applyFont="1"/>
    <xf numFmtId="49" fontId="22" fillId="0" borderId="0" xfId="0" applyNumberFormat="1" applyFont="1"/>
    <xf numFmtId="0" fontId="22" fillId="0" borderId="0" xfId="0" applyFont="1"/>
    <xf numFmtId="0" fontId="23" fillId="0" borderId="0" xfId="0" applyFont="1" applyAlignment="1">
      <alignment horizontal="left"/>
    </xf>
    <xf numFmtId="0" fontId="23" fillId="0" borderId="0" xfId="0" applyFont="1"/>
    <xf numFmtId="0" fontId="24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24" fillId="0" borderId="0" xfId="0" applyFont="1"/>
    <xf numFmtId="0" fontId="26" fillId="0" borderId="0" xfId="0" applyFont="1"/>
    <xf numFmtId="0" fontId="27" fillId="0" borderId="0" xfId="0" applyFont="1" applyAlignment="1">
      <alignment vertical="center"/>
    </xf>
    <xf numFmtId="0" fontId="16" fillId="0" borderId="0" xfId="0" applyFont="1" applyAlignment="1">
      <alignment wrapText="1"/>
    </xf>
    <xf numFmtId="0" fontId="28" fillId="0" borderId="0" xfId="0" applyFont="1"/>
    <xf numFmtId="0" fontId="14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4" fillId="0" borderId="0" xfId="0" applyFont="1" applyAlignment="1">
      <alignment horizontal="center" wrapText="1"/>
    </xf>
    <xf numFmtId="0" fontId="18" fillId="0" borderId="0" xfId="0" applyFont="1" applyAlignment="1">
      <alignment horizontal="center" wrapText="1"/>
    </xf>
    <xf numFmtId="0" fontId="19" fillId="0" borderId="0" xfId="0" applyFont="1" applyAlignment="1">
      <alignment horizontal="center" wrapText="1"/>
    </xf>
    <xf numFmtId="0" fontId="0" fillId="33" borderId="0" xfId="0" applyFill="1" applyAlignment="1">
      <alignment horizontal="center"/>
    </xf>
    <xf numFmtId="0" fontId="14" fillId="33" borderId="0" xfId="0" applyFont="1" applyFill="1" applyAlignment="1">
      <alignment horizontal="center"/>
    </xf>
    <xf numFmtId="0" fontId="14" fillId="33" borderId="0" xfId="0" applyFont="1" applyFill="1" applyAlignment="1">
      <alignment horizontal="center" wrapText="1"/>
    </xf>
    <xf numFmtId="0" fontId="0" fillId="34" borderId="0" xfId="0" applyFill="1" applyAlignment="1">
      <alignment horizontal="center"/>
    </xf>
    <xf numFmtId="0" fontId="14" fillId="34" borderId="0" xfId="0" applyFont="1" applyFill="1" applyAlignment="1">
      <alignment horizontal="center"/>
    </xf>
    <xf numFmtId="0" fontId="14" fillId="34" borderId="0" xfId="0" applyFont="1" applyFill="1" applyAlignment="1">
      <alignment horizontal="center" wrapText="1"/>
    </xf>
    <xf numFmtId="0" fontId="0" fillId="35" borderId="0" xfId="0" applyFill="1" applyAlignment="1">
      <alignment horizontal="center"/>
    </xf>
    <xf numFmtId="0" fontId="14" fillId="35" borderId="0" xfId="0" applyFont="1" applyFill="1" applyAlignment="1">
      <alignment horizontal="center"/>
    </xf>
    <xf numFmtId="0" fontId="14" fillId="35" borderId="0" xfId="0" applyFont="1" applyFill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7E79"/>
      <color rgb="FF6994CC"/>
      <color rgb="FFF869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ABBDD-4303-4AA3-8A93-F9B917972C2C}">
  <dimension ref="A1:B10"/>
  <sheetViews>
    <sheetView workbookViewId="0">
      <selection activeCell="B13" sqref="B13"/>
    </sheetView>
  </sheetViews>
  <sheetFormatPr defaultColWidth="8.85546875" defaultRowHeight="15" x14ac:dyDescent="0.25"/>
  <cols>
    <col min="1" max="1" width="35.7109375" customWidth="1"/>
  </cols>
  <sheetData>
    <row r="1" spans="1:2" ht="15.75" x14ac:dyDescent="0.25">
      <c r="A1" s="4" t="s">
        <v>1649</v>
      </c>
      <c r="B1" s="5" t="s">
        <v>1661</v>
      </c>
    </row>
    <row r="2" spans="1:2" x14ac:dyDescent="0.25">
      <c r="A2" s="6" t="s">
        <v>1650</v>
      </c>
      <c r="B2" s="7" t="s">
        <v>1651</v>
      </c>
    </row>
    <row r="3" spans="1:2" x14ac:dyDescent="0.25">
      <c r="A3" s="6" t="s">
        <v>1652</v>
      </c>
      <c r="B3" s="8" t="s">
        <v>1660</v>
      </c>
    </row>
    <row r="4" spans="1:2" x14ac:dyDescent="0.25">
      <c r="A4" s="6"/>
      <c r="B4" s="8"/>
    </row>
    <row r="5" spans="1:2" x14ac:dyDescent="0.25">
      <c r="A5" s="9" t="s">
        <v>1653</v>
      </c>
      <c r="B5" s="10" t="s">
        <v>1654</v>
      </c>
    </row>
    <row r="6" spans="1:2" x14ac:dyDescent="0.25">
      <c r="A6" s="11" t="s">
        <v>1655</v>
      </c>
      <c r="B6" s="12" t="s">
        <v>1656</v>
      </c>
    </row>
    <row r="7" spans="1:2" x14ac:dyDescent="0.25">
      <c r="A7" s="13" t="s">
        <v>1657</v>
      </c>
      <c r="B7" s="8" t="s">
        <v>1658</v>
      </c>
    </row>
    <row r="8" spans="1:2" x14ac:dyDescent="0.25">
      <c r="A8" s="13" t="s">
        <v>1662</v>
      </c>
      <c r="B8" s="8" t="s">
        <v>1663</v>
      </c>
    </row>
    <row r="9" spans="1:2" x14ac:dyDescent="0.25">
      <c r="A9" s="13"/>
      <c r="B9" s="8"/>
    </row>
    <row r="10" spans="1:2" x14ac:dyDescent="0.25">
      <c r="A10" s="15" t="s">
        <v>1659</v>
      </c>
      <c r="B10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P554"/>
  <sheetViews>
    <sheetView tabSelected="1" zoomScale="125" zoomScaleNormal="100" workbookViewId="0">
      <selection activeCell="E8" sqref="E8"/>
    </sheetView>
  </sheetViews>
  <sheetFormatPr defaultColWidth="8.85546875" defaultRowHeight="15" x14ac:dyDescent="0.25"/>
  <cols>
    <col min="1" max="1" width="10.7109375" style="3" customWidth="1"/>
    <col min="4" max="4" width="24.140625" customWidth="1"/>
    <col min="5" max="5" width="16.140625" customWidth="1"/>
    <col min="6" max="6" width="53.7109375" customWidth="1"/>
    <col min="7" max="7" width="10.7109375" style="24" customWidth="1"/>
    <col min="8" max="8" width="10.7109375" style="27" customWidth="1"/>
    <col min="9" max="9" width="10.7109375" style="30" customWidth="1"/>
    <col min="10" max="25" width="10.7109375" style="3" customWidth="1"/>
    <col min="26" max="52" width="9.140625" style="3"/>
    <col min="60" max="60" width="16.140625" customWidth="1"/>
    <col min="61" max="69" width="10.7109375" style="3" customWidth="1"/>
    <col min="81" max="81" width="16.140625" customWidth="1"/>
    <col min="83" max="83" width="16.140625" customWidth="1"/>
    <col min="90" max="90" width="16.140625" customWidth="1"/>
  </cols>
  <sheetData>
    <row r="1" spans="1:94" ht="15.75" x14ac:dyDescent="0.25">
      <c r="D1" s="17" t="s">
        <v>1664</v>
      </c>
    </row>
    <row r="2" spans="1:94" ht="15.75" x14ac:dyDescent="0.25">
      <c r="D2" s="17" t="s">
        <v>1665</v>
      </c>
    </row>
    <row r="3" spans="1:94" ht="15.75" x14ac:dyDescent="0.25">
      <c r="D3" s="17" t="s">
        <v>1666</v>
      </c>
    </row>
    <row r="4" spans="1:94" ht="15.75" x14ac:dyDescent="0.25">
      <c r="A4" s="20"/>
      <c r="D4" s="17" t="s">
        <v>1667</v>
      </c>
      <c r="G4" s="25"/>
      <c r="H4" s="28"/>
      <c r="I4" s="31"/>
      <c r="J4" s="18"/>
      <c r="K4" s="18"/>
      <c r="L4" s="18"/>
      <c r="M4" s="19"/>
      <c r="N4" s="19"/>
      <c r="O4" s="19"/>
      <c r="P4" s="19"/>
      <c r="Q4" s="19"/>
      <c r="R4" s="19"/>
      <c r="S4" s="20"/>
      <c r="T4" s="20"/>
      <c r="U4" s="20"/>
      <c r="V4" s="20"/>
      <c r="W4" s="20"/>
      <c r="X4" s="20"/>
      <c r="Y4" s="20"/>
      <c r="BI4" s="18"/>
      <c r="BJ4" s="18"/>
      <c r="BK4" s="18"/>
      <c r="BL4" s="19"/>
      <c r="BM4" s="19"/>
      <c r="BN4" s="19"/>
      <c r="BO4" s="20"/>
      <c r="BP4" s="20"/>
      <c r="BQ4" s="20"/>
    </row>
    <row r="5" spans="1:94" x14ac:dyDescent="0.25">
      <c r="A5" s="20"/>
      <c r="G5" s="25"/>
      <c r="H5" s="28"/>
      <c r="I5" s="31"/>
      <c r="J5" s="18"/>
      <c r="K5" s="18"/>
      <c r="L5" s="18"/>
      <c r="M5" s="19"/>
      <c r="N5" s="19"/>
      <c r="O5" s="19"/>
      <c r="P5" s="19"/>
      <c r="Q5" s="19"/>
      <c r="R5" s="19"/>
      <c r="S5" s="20"/>
      <c r="T5" s="20"/>
      <c r="U5" s="20"/>
      <c r="V5" s="20"/>
      <c r="W5" s="20"/>
      <c r="X5" s="20"/>
      <c r="Y5" s="20"/>
      <c r="BI5" s="18"/>
      <c r="BJ5" s="18"/>
      <c r="BK5" s="18"/>
      <c r="BL5" s="19"/>
      <c r="BM5" s="19"/>
      <c r="BN5" s="19"/>
      <c r="BO5" s="20"/>
      <c r="BP5" s="20"/>
      <c r="BQ5" s="20"/>
    </row>
    <row r="6" spans="1:94" ht="15.75" x14ac:dyDescent="0.25">
      <c r="A6" s="20"/>
      <c r="D6" s="17" t="s">
        <v>1674</v>
      </c>
      <c r="G6" s="25">
        <v>399</v>
      </c>
      <c r="H6" s="28">
        <v>389</v>
      </c>
      <c r="I6" s="31">
        <v>264</v>
      </c>
      <c r="J6" s="18"/>
      <c r="K6" s="18"/>
      <c r="L6" s="18"/>
      <c r="M6" s="19">
        <v>400</v>
      </c>
      <c r="N6" s="19">
        <v>370</v>
      </c>
      <c r="O6" s="19">
        <v>214</v>
      </c>
      <c r="P6" s="19"/>
      <c r="Q6" s="19"/>
      <c r="R6" s="19"/>
      <c r="S6" s="20">
        <v>445</v>
      </c>
      <c r="T6" s="20">
        <v>469</v>
      </c>
      <c r="U6" s="20">
        <v>394</v>
      </c>
      <c r="V6" s="20"/>
      <c r="W6" s="20"/>
      <c r="X6" s="20"/>
      <c r="Y6" s="20"/>
      <c r="Z6" s="3">
        <v>399</v>
      </c>
      <c r="AA6" s="3">
        <v>389</v>
      </c>
      <c r="AB6" s="3">
        <v>264</v>
      </c>
      <c r="AC6" s="3">
        <v>400</v>
      </c>
      <c r="AD6" s="3">
        <v>370</v>
      </c>
      <c r="AE6" s="3">
        <v>214</v>
      </c>
      <c r="AF6" s="3">
        <v>445</v>
      </c>
      <c r="AG6" s="3">
        <v>469</v>
      </c>
      <c r="AH6" s="3">
        <v>394</v>
      </c>
      <c r="BI6" s="18"/>
      <c r="BJ6" s="18"/>
      <c r="BK6" s="18"/>
      <c r="BL6" s="19"/>
      <c r="BM6" s="19"/>
      <c r="BN6" s="19"/>
      <c r="BO6" s="20"/>
      <c r="BP6" s="20"/>
      <c r="BQ6" s="20"/>
    </row>
    <row r="7" spans="1:94" ht="15.75" x14ac:dyDescent="0.25">
      <c r="A7" s="20"/>
      <c r="D7" s="17" t="s">
        <v>1675</v>
      </c>
      <c r="G7" s="25"/>
      <c r="H7" s="28"/>
      <c r="I7" s="31"/>
      <c r="J7" s="18"/>
      <c r="K7" s="18"/>
      <c r="L7" s="18"/>
      <c r="M7" s="19"/>
      <c r="N7" s="19"/>
      <c r="O7" s="19"/>
      <c r="P7" s="19"/>
      <c r="Q7" s="19"/>
      <c r="R7" s="19"/>
      <c r="S7" s="20"/>
      <c r="T7" s="20"/>
      <c r="U7" s="20"/>
      <c r="V7" s="20"/>
      <c r="W7" s="20"/>
      <c r="X7" s="20"/>
      <c r="Y7" s="20"/>
      <c r="BI7" s="18"/>
      <c r="BJ7" s="18"/>
      <c r="BK7" s="18"/>
      <c r="BL7" s="19"/>
      <c r="BM7" s="19"/>
      <c r="BN7" s="19"/>
      <c r="BO7" s="20"/>
      <c r="BP7" s="20"/>
      <c r="BQ7" s="20"/>
    </row>
    <row r="8" spans="1:94" ht="15.75" x14ac:dyDescent="0.25">
      <c r="A8" s="20"/>
      <c r="D8" s="17" t="s">
        <v>1676</v>
      </c>
      <c r="G8" s="25"/>
      <c r="H8" s="28"/>
      <c r="I8" s="31"/>
      <c r="J8" s="18"/>
      <c r="K8" s="18"/>
      <c r="L8" s="18"/>
      <c r="M8" s="19"/>
      <c r="N8" s="19"/>
      <c r="O8" s="19"/>
      <c r="P8" s="19"/>
      <c r="Q8" s="19"/>
      <c r="R8" s="19"/>
      <c r="S8" s="20"/>
      <c r="T8" s="20"/>
      <c r="U8" s="20"/>
      <c r="V8" s="20"/>
      <c r="W8" s="20"/>
      <c r="X8" s="20"/>
      <c r="Y8" s="20"/>
      <c r="BI8" s="18"/>
      <c r="BJ8" s="18"/>
      <c r="BK8" s="18"/>
      <c r="BL8" s="19"/>
      <c r="BM8" s="19"/>
      <c r="BN8" s="19"/>
      <c r="BO8" s="20"/>
      <c r="BP8" s="20"/>
      <c r="BQ8" s="20"/>
    </row>
    <row r="9" spans="1:94" x14ac:dyDescent="0.25">
      <c r="A9" s="20"/>
      <c r="G9" s="25"/>
      <c r="H9" s="28"/>
      <c r="I9" s="31"/>
      <c r="J9" s="18"/>
      <c r="K9" s="18"/>
      <c r="L9" s="18"/>
      <c r="M9" s="19"/>
      <c r="N9" s="19"/>
      <c r="O9" s="19"/>
      <c r="P9" s="19"/>
      <c r="Q9" s="19"/>
      <c r="R9" s="19"/>
      <c r="S9" s="20"/>
      <c r="T9" s="20"/>
      <c r="U9" s="20"/>
      <c r="V9" s="20"/>
      <c r="W9" s="20"/>
      <c r="X9" s="20"/>
      <c r="Y9" s="20"/>
      <c r="BI9" s="18">
        <v>112</v>
      </c>
      <c r="BJ9" s="18"/>
      <c r="BK9" s="18"/>
      <c r="BL9" s="19">
        <v>124</v>
      </c>
      <c r="BM9" s="19"/>
      <c r="BN9" s="19"/>
      <c r="BO9" s="20">
        <v>68</v>
      </c>
      <c r="BP9" s="20"/>
      <c r="BQ9" s="20"/>
      <c r="BR9">
        <v>112</v>
      </c>
      <c r="BU9">
        <v>124</v>
      </c>
      <c r="BX9">
        <v>68</v>
      </c>
    </row>
    <row r="10" spans="1:94" s="1" customFormat="1" ht="60" x14ac:dyDescent="0.25">
      <c r="A10" s="23" t="s">
        <v>1668</v>
      </c>
      <c r="B10" s="1" t="s">
        <v>21</v>
      </c>
      <c r="C10" s="1" t="s">
        <v>40</v>
      </c>
      <c r="D10" s="16" t="s">
        <v>0</v>
      </c>
      <c r="E10" s="16" t="s">
        <v>2</v>
      </c>
      <c r="F10" s="16" t="s">
        <v>1</v>
      </c>
      <c r="G10" s="26" t="s">
        <v>22</v>
      </c>
      <c r="H10" s="29" t="s">
        <v>23</v>
      </c>
      <c r="I10" s="32" t="s">
        <v>24</v>
      </c>
      <c r="J10" s="21" t="s">
        <v>1669</v>
      </c>
      <c r="K10" s="21" t="s">
        <v>1670</v>
      </c>
      <c r="L10" s="21" t="s">
        <v>1671</v>
      </c>
      <c r="M10" s="22" t="s">
        <v>25</v>
      </c>
      <c r="N10" s="22" t="s">
        <v>26</v>
      </c>
      <c r="O10" s="22" t="s">
        <v>27</v>
      </c>
      <c r="P10" s="22" t="s">
        <v>1669</v>
      </c>
      <c r="Q10" s="22" t="s">
        <v>1670</v>
      </c>
      <c r="R10" s="22" t="s">
        <v>1671</v>
      </c>
      <c r="S10" s="23" t="s">
        <v>28</v>
      </c>
      <c r="T10" s="23" t="s">
        <v>29</v>
      </c>
      <c r="U10" s="23" t="s">
        <v>30</v>
      </c>
      <c r="V10" s="23" t="s">
        <v>1669</v>
      </c>
      <c r="W10" s="23" t="s">
        <v>1670</v>
      </c>
      <c r="X10" s="23" t="s">
        <v>1671</v>
      </c>
      <c r="Y10" s="23"/>
      <c r="Z10" s="2" t="s">
        <v>3</v>
      </c>
      <c r="AA10" s="2" t="s">
        <v>4</v>
      </c>
      <c r="AB10" s="2" t="s">
        <v>5</v>
      </c>
      <c r="AC10" s="2" t="s">
        <v>6</v>
      </c>
      <c r="AD10" s="2" t="s">
        <v>7</v>
      </c>
      <c r="AE10" s="2" t="s">
        <v>8</v>
      </c>
      <c r="AF10" s="2" t="s">
        <v>9</v>
      </c>
      <c r="AG10" s="2" t="s">
        <v>10</v>
      </c>
      <c r="AH10" s="2" t="s">
        <v>11</v>
      </c>
      <c r="AI10" s="2" t="s">
        <v>12</v>
      </c>
      <c r="AJ10" s="2" t="s">
        <v>13</v>
      </c>
      <c r="AK10" s="2" t="s">
        <v>14</v>
      </c>
      <c r="AL10" s="2" t="s">
        <v>15</v>
      </c>
      <c r="AM10" s="2" t="s">
        <v>16</v>
      </c>
      <c r="AN10" s="2" t="s">
        <v>17</v>
      </c>
      <c r="AO10" s="2" t="s">
        <v>18</v>
      </c>
      <c r="AP10" s="2" t="s">
        <v>19</v>
      </c>
      <c r="AQ10" s="2" t="s">
        <v>20</v>
      </c>
      <c r="AR10" s="2" t="s">
        <v>31</v>
      </c>
      <c r="AS10" s="2" t="s">
        <v>32</v>
      </c>
      <c r="AT10" s="2" t="s">
        <v>33</v>
      </c>
      <c r="AU10" s="2" t="s">
        <v>34</v>
      </c>
      <c r="AV10" s="2" t="s">
        <v>35</v>
      </c>
      <c r="AW10" s="2" t="s">
        <v>36</v>
      </c>
      <c r="AX10" s="2" t="s">
        <v>37</v>
      </c>
      <c r="AY10" s="2" t="s">
        <v>38</v>
      </c>
      <c r="AZ10" s="2" t="s">
        <v>39</v>
      </c>
      <c r="BH10" s="16" t="s">
        <v>2</v>
      </c>
      <c r="BI10" s="21" t="s">
        <v>1669</v>
      </c>
      <c r="BJ10" s="21" t="s">
        <v>1670</v>
      </c>
      <c r="BK10" s="21" t="s">
        <v>1671</v>
      </c>
      <c r="BL10" s="22" t="s">
        <v>1669</v>
      </c>
      <c r="BM10" s="22" t="s">
        <v>1670</v>
      </c>
      <c r="BN10" s="22" t="s">
        <v>1671</v>
      </c>
      <c r="BO10" s="23" t="s">
        <v>1669</v>
      </c>
      <c r="BP10" s="23" t="s">
        <v>1670</v>
      </c>
      <c r="BQ10" s="23" t="s">
        <v>1671</v>
      </c>
      <c r="BR10" s="21" t="s">
        <v>1669</v>
      </c>
      <c r="BS10" s="21" t="s">
        <v>1670</v>
      </c>
      <c r="BT10" s="21" t="s">
        <v>1671</v>
      </c>
      <c r="BU10" s="22" t="s">
        <v>1669</v>
      </c>
      <c r="BV10" s="22" t="s">
        <v>1670</v>
      </c>
      <c r="BW10" s="22" t="s">
        <v>1671</v>
      </c>
      <c r="BX10" s="23" t="s">
        <v>1669</v>
      </c>
      <c r="BY10" s="23" t="s">
        <v>1670</v>
      </c>
      <c r="BZ10" s="23" t="s">
        <v>1671</v>
      </c>
      <c r="CA10" s="1" t="s">
        <v>1672</v>
      </c>
      <c r="CB10" s="21" t="s">
        <v>1673</v>
      </c>
      <c r="CC10" s="16"/>
      <c r="CD10" s="1" t="s">
        <v>1672</v>
      </c>
      <c r="CE10" s="16" t="s">
        <v>2</v>
      </c>
      <c r="CF10" s="1" t="s">
        <v>1672</v>
      </c>
      <c r="CG10" s="21" t="s">
        <v>1673</v>
      </c>
      <c r="CH10" s="22"/>
      <c r="CI10" s="22"/>
      <c r="CJ10" s="23"/>
      <c r="CK10" s="23"/>
      <c r="CL10" s="16" t="s">
        <v>2</v>
      </c>
      <c r="CM10" s="21" t="s">
        <v>1671</v>
      </c>
      <c r="CN10" s="22" t="s">
        <v>1671</v>
      </c>
      <c r="CO10" s="23" t="s">
        <v>1671</v>
      </c>
    </row>
    <row r="11" spans="1:94" x14ac:dyDescent="0.25">
      <c r="A11" s="3">
        <v>9</v>
      </c>
      <c r="B11">
        <v>435.16</v>
      </c>
      <c r="C11" t="s">
        <v>65</v>
      </c>
      <c r="D11" t="s">
        <v>113</v>
      </c>
      <c r="E11" t="s">
        <v>114</v>
      </c>
      <c r="F11" t="s">
        <v>115</v>
      </c>
      <c r="G11" s="24">
        <v>998870</v>
      </c>
      <c r="H11" s="27">
        <v>1952800</v>
      </c>
      <c r="I11" s="30">
        <v>1333200</v>
      </c>
      <c r="J11" s="3">
        <f>G11/I11</f>
        <v>0.74922742274227427</v>
      </c>
      <c r="K11" s="3">
        <f>H11/I11</f>
        <v>1.4647464746474648</v>
      </c>
      <c r="L11" s="3">
        <f>G11/H11</f>
        <v>0.5115065546907005</v>
      </c>
      <c r="M11" s="3">
        <v>2903000</v>
      </c>
      <c r="N11" s="3">
        <v>1850700</v>
      </c>
      <c r="O11" s="3">
        <v>486670</v>
      </c>
      <c r="P11" s="3">
        <f>M11/O11</f>
        <v>5.9650276367970081</v>
      </c>
      <c r="Q11" s="3">
        <f>N11/O11</f>
        <v>3.8027821727248443</v>
      </c>
      <c r="R11" s="3">
        <f>M11/N11</f>
        <v>1.5685956665045659</v>
      </c>
      <c r="S11" s="3">
        <v>1080900</v>
      </c>
      <c r="T11" s="3">
        <v>1035500</v>
      </c>
      <c r="U11" s="3">
        <v>1593700</v>
      </c>
      <c r="V11" s="3">
        <f>S11/U11</f>
        <v>0.67823304260525819</v>
      </c>
      <c r="W11" s="3">
        <f>T11/U11</f>
        <v>0.64974587438037268</v>
      </c>
      <c r="X11" s="3">
        <f>S11/T11</f>
        <v>1.0438435538387252</v>
      </c>
      <c r="Z11" s="3">
        <v>10</v>
      </c>
      <c r="AA11" s="3">
        <v>11</v>
      </c>
      <c r="AB11" s="3">
        <v>8</v>
      </c>
      <c r="AC11" s="3">
        <v>10</v>
      </c>
      <c r="AD11" s="3">
        <v>8</v>
      </c>
      <c r="AE11" s="3">
        <v>5</v>
      </c>
      <c r="AF11" s="3">
        <v>9</v>
      </c>
      <c r="AG11" s="3">
        <v>9</v>
      </c>
      <c r="AH11" s="3">
        <v>10</v>
      </c>
      <c r="AI11" s="3">
        <v>10</v>
      </c>
      <c r="AJ11" s="3">
        <v>11</v>
      </c>
      <c r="AK11" s="3">
        <v>8</v>
      </c>
      <c r="AL11" s="3">
        <v>10</v>
      </c>
      <c r="AM11" s="3">
        <v>8</v>
      </c>
      <c r="AN11" s="3">
        <v>5</v>
      </c>
      <c r="AO11" s="3">
        <v>9</v>
      </c>
      <c r="AP11" s="3">
        <v>9</v>
      </c>
      <c r="AQ11" s="3">
        <v>10</v>
      </c>
      <c r="AR11" s="3">
        <v>6</v>
      </c>
      <c r="AS11" s="3">
        <v>7</v>
      </c>
      <c r="AT11" s="3">
        <v>3</v>
      </c>
      <c r="AU11" s="3">
        <v>8</v>
      </c>
      <c r="AV11" s="3">
        <v>7</v>
      </c>
      <c r="AW11" s="3">
        <v>5</v>
      </c>
      <c r="AX11" s="3">
        <v>5</v>
      </c>
      <c r="AY11" s="3">
        <v>3</v>
      </c>
      <c r="AZ11" s="3">
        <v>5</v>
      </c>
      <c r="BH11" t="s">
        <v>114</v>
      </c>
      <c r="BI11" s="3">
        <v>0.74922742274227427</v>
      </c>
      <c r="BJ11" s="3">
        <v>1.4647464746474648</v>
      </c>
      <c r="BK11" s="3">
        <v>0.5115065546907005</v>
      </c>
      <c r="BL11" s="3">
        <v>5.9650276367970081</v>
      </c>
      <c r="BM11" s="3">
        <v>3.8027821727248443</v>
      </c>
      <c r="BN11" s="3">
        <v>1.5685956665045659</v>
      </c>
      <c r="BO11" s="3">
        <v>0.67823304260525819</v>
      </c>
      <c r="BP11" s="3">
        <v>0.64974587438037268</v>
      </c>
      <c r="BQ11" s="3">
        <v>1.0438435538387252</v>
      </c>
      <c r="BR11">
        <v>108</v>
      </c>
      <c r="BS11">
        <v>113</v>
      </c>
      <c r="BT11">
        <v>62</v>
      </c>
      <c r="BU11">
        <v>49</v>
      </c>
      <c r="BV11">
        <v>61</v>
      </c>
      <c r="BW11">
        <v>42</v>
      </c>
      <c r="BX11">
        <v>107</v>
      </c>
      <c r="BY11">
        <v>68</v>
      </c>
      <c r="BZ11">
        <v>102</v>
      </c>
      <c r="CA11">
        <v>88</v>
      </c>
      <c r="CB11">
        <v>80.666666666666671</v>
      </c>
      <c r="CD11">
        <v>7</v>
      </c>
      <c r="CE11" t="s">
        <v>1017</v>
      </c>
      <c r="CF11">
        <v>7</v>
      </c>
      <c r="CG11">
        <v>20.333333333333332</v>
      </c>
      <c r="CM11">
        <v>105</v>
      </c>
      <c r="CN11">
        <v>109</v>
      </c>
      <c r="CO11">
        <v>92</v>
      </c>
      <c r="CP11">
        <f t="shared" ref="CP11:CP42" si="0">AVERAGE(CM11:CO11)</f>
        <v>102</v>
      </c>
    </row>
    <row r="12" spans="1:94" x14ac:dyDescent="0.25">
      <c r="A12" s="3">
        <v>9</v>
      </c>
      <c r="B12">
        <v>331.77</v>
      </c>
      <c r="D12" t="s">
        <v>761</v>
      </c>
      <c r="E12" t="s">
        <v>762</v>
      </c>
      <c r="F12" t="s">
        <v>763</v>
      </c>
      <c r="G12" s="24">
        <v>9737100</v>
      </c>
      <c r="H12" s="27">
        <v>20474000</v>
      </c>
      <c r="I12" s="30">
        <v>7685600</v>
      </c>
      <c r="J12" s="3">
        <f t="shared" ref="J12:J75" si="1">G12/I12</f>
        <v>1.2669277610075986</v>
      </c>
      <c r="K12" s="3">
        <f t="shared" ref="K12:K75" si="2">H12/I12</f>
        <v>2.6639429582596024</v>
      </c>
      <c r="L12" s="3">
        <f t="shared" ref="L12:L75" si="3">G12/H12</f>
        <v>0.47558366708996774</v>
      </c>
      <c r="M12" s="3">
        <v>22055000</v>
      </c>
      <c r="N12" s="3">
        <v>23296000</v>
      </c>
      <c r="O12" s="3">
        <v>7920300</v>
      </c>
      <c r="P12" s="3">
        <f t="shared" ref="P12:P75" si="4">M12/O12</f>
        <v>2.7846167443152408</v>
      </c>
      <c r="Q12" s="3">
        <f t="shared" ref="Q12:Q75" si="5">N12/O12</f>
        <v>2.9413027284320039</v>
      </c>
      <c r="R12" s="3">
        <f t="shared" ref="R12:R75" si="6">M12/N12</f>
        <v>0.94672905219780223</v>
      </c>
      <c r="S12" s="3">
        <v>14569000</v>
      </c>
      <c r="T12" s="3">
        <v>7544000</v>
      </c>
      <c r="U12" s="3">
        <v>13204000</v>
      </c>
      <c r="V12" s="3">
        <f t="shared" ref="V12:V75" si="7">S12/U12</f>
        <v>1.1033777643138443</v>
      </c>
      <c r="W12" s="3">
        <f t="shared" ref="W12:W75" si="8">T12/U12</f>
        <v>0.57134201757043324</v>
      </c>
      <c r="X12" s="3">
        <f t="shared" ref="X12:X75" si="9">S12/T12</f>
        <v>1.931203605514316</v>
      </c>
      <c r="Z12" s="3">
        <v>82</v>
      </c>
      <c r="AA12" s="3">
        <v>87</v>
      </c>
      <c r="AB12" s="3">
        <v>76</v>
      </c>
      <c r="AC12" s="3">
        <v>89</v>
      </c>
      <c r="AD12" s="3">
        <v>88</v>
      </c>
      <c r="AE12" s="3">
        <v>48</v>
      </c>
      <c r="AF12" s="3">
        <v>79</v>
      </c>
      <c r="AG12" s="3">
        <v>84</v>
      </c>
      <c r="AH12" s="3">
        <v>88</v>
      </c>
      <c r="AI12" s="3">
        <v>82</v>
      </c>
      <c r="AJ12" s="3">
        <v>87</v>
      </c>
      <c r="AK12" s="3">
        <v>76</v>
      </c>
      <c r="AL12" s="3">
        <v>89</v>
      </c>
      <c r="AM12" s="3">
        <v>88</v>
      </c>
      <c r="AN12" s="3">
        <v>48</v>
      </c>
      <c r="AO12" s="3">
        <v>79</v>
      </c>
      <c r="AP12" s="3">
        <v>84</v>
      </c>
      <c r="AQ12" s="3">
        <v>88</v>
      </c>
      <c r="AR12" s="3">
        <v>64</v>
      </c>
      <c r="AS12" s="3">
        <v>99</v>
      </c>
      <c r="AT12" s="3">
        <v>43</v>
      </c>
      <c r="AU12" s="3">
        <v>89</v>
      </c>
      <c r="AV12" s="3">
        <v>94</v>
      </c>
      <c r="AW12" s="3">
        <v>54</v>
      </c>
      <c r="AX12" s="3">
        <v>61</v>
      </c>
      <c r="AY12" s="3">
        <v>65</v>
      </c>
      <c r="AZ12" s="3">
        <v>83</v>
      </c>
      <c r="BH12" t="s">
        <v>762</v>
      </c>
      <c r="BI12" s="3">
        <v>1.2669277610075986</v>
      </c>
      <c r="BJ12" s="3">
        <v>2.6639429582596024</v>
      </c>
      <c r="BK12" s="3">
        <v>0.47558366708996774</v>
      </c>
      <c r="BL12" s="3">
        <v>2.7846167443152408</v>
      </c>
      <c r="BM12" s="3">
        <v>2.9413027284320039</v>
      </c>
      <c r="BN12" s="3">
        <v>0.94672905219780223</v>
      </c>
      <c r="BO12" s="3">
        <v>1.1033777643138443</v>
      </c>
      <c r="BP12" s="3">
        <v>0.57134201757043324</v>
      </c>
      <c r="BQ12" s="3">
        <v>1.931203605514316</v>
      </c>
      <c r="BR12">
        <v>87</v>
      </c>
      <c r="BS12">
        <v>89</v>
      </c>
      <c r="BT12">
        <v>66</v>
      </c>
      <c r="BU12">
        <v>77</v>
      </c>
      <c r="BV12">
        <v>73</v>
      </c>
      <c r="BW12">
        <v>58</v>
      </c>
      <c r="BX12">
        <v>90</v>
      </c>
      <c r="BY12">
        <v>77</v>
      </c>
      <c r="BZ12">
        <v>76</v>
      </c>
      <c r="CA12">
        <v>84.666666666666671</v>
      </c>
      <c r="CB12">
        <v>79.666666666666671</v>
      </c>
      <c r="CD12">
        <v>8</v>
      </c>
      <c r="CE12" t="s">
        <v>421</v>
      </c>
      <c r="CF12">
        <v>8</v>
      </c>
      <c r="CG12">
        <v>53</v>
      </c>
      <c r="CL12" t="s">
        <v>460</v>
      </c>
      <c r="CM12">
        <v>102</v>
      </c>
      <c r="CN12">
        <v>108</v>
      </c>
      <c r="CO12">
        <v>94</v>
      </c>
      <c r="CP12">
        <f t="shared" si="0"/>
        <v>101.33333333333333</v>
      </c>
    </row>
    <row r="13" spans="1:94" x14ac:dyDescent="0.25">
      <c r="A13" s="3">
        <v>9</v>
      </c>
      <c r="B13">
        <v>282.39</v>
      </c>
      <c r="C13" t="s">
        <v>65</v>
      </c>
      <c r="D13" t="s">
        <v>181</v>
      </c>
      <c r="E13" t="s">
        <v>182</v>
      </c>
      <c r="F13" t="s">
        <v>183</v>
      </c>
      <c r="G13" s="24">
        <v>12567000</v>
      </c>
      <c r="H13" s="27">
        <v>29320000</v>
      </c>
      <c r="I13" s="30">
        <v>17848000</v>
      </c>
      <c r="J13" s="3">
        <f t="shared" si="1"/>
        <v>0.70411250560286864</v>
      </c>
      <c r="K13" s="3">
        <f t="shared" si="2"/>
        <v>1.6427610936799641</v>
      </c>
      <c r="L13" s="3">
        <f t="shared" si="3"/>
        <v>0.42861527967257845</v>
      </c>
      <c r="M13" s="3">
        <v>28830000</v>
      </c>
      <c r="N13" s="3">
        <v>34261000</v>
      </c>
      <c r="O13" s="3">
        <v>4850700</v>
      </c>
      <c r="P13" s="3">
        <f t="shared" si="4"/>
        <v>5.9434720761951887</v>
      </c>
      <c r="Q13" s="3">
        <f t="shared" si="5"/>
        <v>7.0631042942255755</v>
      </c>
      <c r="R13" s="3">
        <f t="shared" si="6"/>
        <v>0.84148156796357376</v>
      </c>
      <c r="S13" s="3">
        <v>21276000</v>
      </c>
      <c r="T13" s="3">
        <v>16770000</v>
      </c>
      <c r="U13" s="3">
        <v>26942000</v>
      </c>
      <c r="V13" s="3">
        <f t="shared" si="7"/>
        <v>0.78969638482666471</v>
      </c>
      <c r="W13" s="3">
        <f t="shared" si="8"/>
        <v>0.62244822210674788</v>
      </c>
      <c r="X13" s="3">
        <f t="shared" si="9"/>
        <v>1.2686940966010734</v>
      </c>
      <c r="Z13" s="3">
        <v>17</v>
      </c>
      <c r="AA13" s="3">
        <v>20</v>
      </c>
      <c r="AB13" s="3">
        <v>13</v>
      </c>
      <c r="AC13" s="3">
        <v>18</v>
      </c>
      <c r="AD13" s="3">
        <v>20</v>
      </c>
      <c r="AE13" s="3">
        <v>10</v>
      </c>
      <c r="AF13" s="3">
        <v>16</v>
      </c>
      <c r="AG13" s="3">
        <v>18</v>
      </c>
      <c r="AH13" s="3">
        <v>15</v>
      </c>
      <c r="AI13" s="3">
        <v>17</v>
      </c>
      <c r="AJ13" s="3">
        <v>20</v>
      </c>
      <c r="AK13" s="3">
        <v>13</v>
      </c>
      <c r="AL13" s="3">
        <v>18</v>
      </c>
      <c r="AM13" s="3">
        <v>20</v>
      </c>
      <c r="AN13" s="3">
        <v>10</v>
      </c>
      <c r="AO13" s="3">
        <v>16</v>
      </c>
      <c r="AP13" s="3">
        <v>18</v>
      </c>
      <c r="AQ13" s="3">
        <v>15</v>
      </c>
      <c r="AR13" s="3">
        <v>13</v>
      </c>
      <c r="AS13" s="3">
        <v>17</v>
      </c>
      <c r="AT13" s="3">
        <v>12</v>
      </c>
      <c r="AU13" s="3">
        <v>19</v>
      </c>
      <c r="AV13" s="3">
        <v>21</v>
      </c>
      <c r="AW13" s="3">
        <v>22</v>
      </c>
      <c r="AX13" s="3">
        <v>11</v>
      </c>
      <c r="AY13" s="3">
        <v>18</v>
      </c>
      <c r="AZ13" s="3">
        <v>17</v>
      </c>
      <c r="BH13" t="s">
        <v>182</v>
      </c>
      <c r="BI13" s="3">
        <v>0.70411250560286864</v>
      </c>
      <c r="BJ13" s="3">
        <v>1.6427610936799641</v>
      </c>
      <c r="BK13" s="3">
        <v>0.42861527967257845</v>
      </c>
      <c r="BL13" s="3">
        <v>5.9434720761951887</v>
      </c>
      <c r="BM13" s="3">
        <v>7.0631042942255755</v>
      </c>
      <c r="BN13" s="3">
        <v>0.84148156796357376</v>
      </c>
      <c r="BO13" s="3">
        <v>0.78969638482666471</v>
      </c>
      <c r="BP13" s="3">
        <v>0.62244822210674788</v>
      </c>
      <c r="BQ13" s="3">
        <v>1.2686940966010734</v>
      </c>
      <c r="BR13">
        <v>109</v>
      </c>
      <c r="BS13">
        <v>108</v>
      </c>
      <c r="BT13">
        <v>73</v>
      </c>
      <c r="BU13">
        <v>51</v>
      </c>
      <c r="BV13">
        <v>35</v>
      </c>
      <c r="BW13">
        <v>66</v>
      </c>
      <c r="BX13">
        <v>99</v>
      </c>
      <c r="BY13">
        <v>70</v>
      </c>
      <c r="BZ13">
        <v>95</v>
      </c>
      <c r="CA13">
        <v>86.333333333333329</v>
      </c>
      <c r="CB13">
        <v>71</v>
      </c>
      <c r="CD13">
        <v>13</v>
      </c>
      <c r="CE13" t="s">
        <v>424</v>
      </c>
      <c r="CF13">
        <v>13</v>
      </c>
      <c r="CG13">
        <v>44.666666666666664</v>
      </c>
      <c r="CL13" t="s">
        <v>738</v>
      </c>
      <c r="CM13">
        <v>111</v>
      </c>
      <c r="CN13">
        <v>111</v>
      </c>
      <c r="CO13">
        <v>82</v>
      </c>
      <c r="CP13">
        <f t="shared" si="0"/>
        <v>101.33333333333333</v>
      </c>
    </row>
    <row r="14" spans="1:94" x14ac:dyDescent="0.25">
      <c r="A14" s="3">
        <v>9</v>
      </c>
      <c r="B14">
        <v>248.07</v>
      </c>
      <c r="C14" t="s">
        <v>65</v>
      </c>
      <c r="D14" t="s">
        <v>153</v>
      </c>
      <c r="E14" t="s">
        <v>154</v>
      </c>
      <c r="F14" t="s">
        <v>155</v>
      </c>
      <c r="G14" s="24">
        <v>6441700</v>
      </c>
      <c r="H14" s="27">
        <v>22501000</v>
      </c>
      <c r="I14" s="30">
        <v>5206000</v>
      </c>
      <c r="J14" s="3">
        <f t="shared" si="1"/>
        <v>1.2373607376104494</v>
      </c>
      <c r="K14" s="3">
        <f t="shared" si="2"/>
        <v>4.3221283134844413</v>
      </c>
      <c r="L14" s="3">
        <f t="shared" si="3"/>
        <v>0.28628505399760013</v>
      </c>
      <c r="M14" s="3">
        <v>6296000</v>
      </c>
      <c r="N14" s="3">
        <v>10113000</v>
      </c>
      <c r="O14" s="3">
        <v>4509300</v>
      </c>
      <c r="P14" s="3">
        <f t="shared" si="4"/>
        <v>1.3962255782493957</v>
      </c>
      <c r="Q14" s="3">
        <f t="shared" si="5"/>
        <v>2.2426984232585987</v>
      </c>
      <c r="R14" s="3">
        <f t="shared" si="6"/>
        <v>0.62256501532680708</v>
      </c>
      <c r="S14" s="3">
        <v>11014000</v>
      </c>
      <c r="T14" s="3">
        <v>4391200</v>
      </c>
      <c r="U14" s="3">
        <v>6868100</v>
      </c>
      <c r="V14" s="3">
        <f t="shared" si="7"/>
        <v>1.6036458409167018</v>
      </c>
      <c r="W14" s="3">
        <f t="shared" si="8"/>
        <v>0.63936168663822601</v>
      </c>
      <c r="X14" s="3">
        <f t="shared" si="9"/>
        <v>2.5081982146110402</v>
      </c>
      <c r="Z14" s="3">
        <v>19</v>
      </c>
      <c r="AA14" s="3">
        <v>22</v>
      </c>
      <c r="AB14" s="3">
        <v>18</v>
      </c>
      <c r="AC14" s="3">
        <v>19</v>
      </c>
      <c r="AD14" s="3">
        <v>21</v>
      </c>
      <c r="AE14" s="3">
        <v>13</v>
      </c>
      <c r="AF14" s="3">
        <v>18</v>
      </c>
      <c r="AG14" s="3">
        <v>16</v>
      </c>
      <c r="AH14" s="3">
        <v>19</v>
      </c>
      <c r="AI14" s="3">
        <v>19</v>
      </c>
      <c r="AJ14" s="3">
        <v>22</v>
      </c>
      <c r="AK14" s="3">
        <v>18</v>
      </c>
      <c r="AL14" s="3">
        <v>19</v>
      </c>
      <c r="AM14" s="3">
        <v>21</v>
      </c>
      <c r="AN14" s="3">
        <v>13</v>
      </c>
      <c r="AO14" s="3">
        <v>18</v>
      </c>
      <c r="AP14" s="3">
        <v>16</v>
      </c>
      <c r="AQ14" s="3">
        <v>19</v>
      </c>
      <c r="AR14" s="3">
        <v>19</v>
      </c>
      <c r="AS14" s="3">
        <v>34</v>
      </c>
      <c r="AT14" s="3">
        <v>11</v>
      </c>
      <c r="AU14" s="3">
        <v>15</v>
      </c>
      <c r="AV14" s="3">
        <v>23</v>
      </c>
      <c r="AW14" s="3">
        <v>19</v>
      </c>
      <c r="AX14" s="3">
        <v>19</v>
      </c>
      <c r="AY14" s="3">
        <v>15</v>
      </c>
      <c r="AZ14" s="3">
        <v>21</v>
      </c>
      <c r="BH14" t="s">
        <v>154</v>
      </c>
      <c r="BI14" s="3">
        <v>1.2373607376104494</v>
      </c>
      <c r="BJ14" s="3">
        <v>4.3221283134844413</v>
      </c>
      <c r="BK14" s="3">
        <v>0.28628505399760013</v>
      </c>
      <c r="BL14" s="3">
        <v>1.3962255782493957</v>
      </c>
      <c r="BM14" s="3">
        <v>2.2426984232585987</v>
      </c>
      <c r="BN14" s="3">
        <v>0.62256501532680708</v>
      </c>
      <c r="BO14" s="3">
        <v>1.6036458409167018</v>
      </c>
      <c r="BP14" s="3">
        <v>0.63936168663822601</v>
      </c>
      <c r="BQ14" s="3">
        <v>2.5081982146110402</v>
      </c>
      <c r="BR14">
        <v>90</v>
      </c>
      <c r="BS14">
        <v>59</v>
      </c>
      <c r="BT14">
        <v>99</v>
      </c>
      <c r="BU14">
        <v>100</v>
      </c>
      <c r="BV14">
        <v>90</v>
      </c>
      <c r="BW14">
        <v>89</v>
      </c>
      <c r="BX14">
        <v>63</v>
      </c>
      <c r="BY14">
        <v>69</v>
      </c>
      <c r="BZ14">
        <v>60</v>
      </c>
      <c r="CA14">
        <v>84.333333333333329</v>
      </c>
      <c r="CB14">
        <v>72.666666666666671</v>
      </c>
      <c r="CD14">
        <v>16</v>
      </c>
      <c r="CE14" t="s">
        <v>858</v>
      </c>
      <c r="CF14">
        <v>16</v>
      </c>
      <c r="CG14">
        <v>59.666666666666664</v>
      </c>
      <c r="CL14" t="s">
        <v>553</v>
      </c>
      <c r="CM14">
        <v>82</v>
      </c>
      <c r="CN14">
        <v>94</v>
      </c>
      <c r="CO14">
        <v>114</v>
      </c>
      <c r="CP14">
        <f t="shared" si="0"/>
        <v>96.666666666666671</v>
      </c>
    </row>
    <row r="15" spans="1:94" x14ac:dyDescent="0.25">
      <c r="A15" s="3">
        <v>9</v>
      </c>
      <c r="B15">
        <v>192.75</v>
      </c>
      <c r="D15" t="s">
        <v>666</v>
      </c>
      <c r="E15" t="s">
        <v>667</v>
      </c>
      <c r="F15" t="s">
        <v>668</v>
      </c>
      <c r="G15" s="24">
        <v>520120</v>
      </c>
      <c r="H15" s="27">
        <v>454700</v>
      </c>
      <c r="I15" s="30">
        <v>180690</v>
      </c>
      <c r="J15" s="3">
        <f t="shared" si="1"/>
        <v>2.8785212241961369</v>
      </c>
      <c r="K15" s="3">
        <f t="shared" si="2"/>
        <v>2.5164646632353755</v>
      </c>
      <c r="L15" s="3">
        <f t="shared" si="3"/>
        <v>1.1438750824719595</v>
      </c>
      <c r="M15" s="3">
        <v>15169000</v>
      </c>
      <c r="N15" s="3">
        <v>409550</v>
      </c>
      <c r="O15" s="3">
        <v>282020</v>
      </c>
      <c r="P15" s="3">
        <f t="shared" si="4"/>
        <v>53.786965463442307</v>
      </c>
      <c r="Q15" s="3">
        <f t="shared" si="5"/>
        <v>1.4522019714913836</v>
      </c>
      <c r="R15" s="3">
        <f t="shared" si="6"/>
        <v>37.038212672445368</v>
      </c>
      <c r="S15" s="3">
        <v>10751000</v>
      </c>
      <c r="T15" s="3">
        <v>4516500</v>
      </c>
      <c r="U15" s="3">
        <v>501670</v>
      </c>
      <c r="V15" s="3">
        <f t="shared" si="7"/>
        <v>21.430422389220006</v>
      </c>
      <c r="W15" s="3">
        <f t="shared" si="8"/>
        <v>9.0029302130882858</v>
      </c>
      <c r="X15" s="3">
        <f t="shared" si="9"/>
        <v>2.3803830399645745</v>
      </c>
      <c r="Z15" s="3">
        <v>3</v>
      </c>
      <c r="AA15" s="3">
        <v>3</v>
      </c>
      <c r="AB15" s="3">
        <v>1</v>
      </c>
      <c r="AC15" s="3">
        <v>5</v>
      </c>
      <c r="AD15" s="3">
        <v>2</v>
      </c>
      <c r="AE15" s="3">
        <v>1</v>
      </c>
      <c r="AF15" s="3">
        <v>6</v>
      </c>
      <c r="AG15" s="3">
        <v>5</v>
      </c>
      <c r="AH15" s="3">
        <v>2</v>
      </c>
      <c r="AI15" s="3">
        <v>3</v>
      </c>
      <c r="AJ15" s="3">
        <v>3</v>
      </c>
      <c r="AK15" s="3">
        <v>1</v>
      </c>
      <c r="AL15" s="3">
        <v>5</v>
      </c>
      <c r="AM15" s="3">
        <v>2</v>
      </c>
      <c r="AN15" s="3">
        <v>1</v>
      </c>
      <c r="AO15" s="3">
        <v>6</v>
      </c>
      <c r="AP15" s="3">
        <v>5</v>
      </c>
      <c r="AQ15" s="3">
        <v>2</v>
      </c>
      <c r="AR15" s="3">
        <v>2</v>
      </c>
      <c r="AS15" s="3">
        <v>1</v>
      </c>
      <c r="AT15" s="3">
        <v>1</v>
      </c>
      <c r="AU15" s="3">
        <v>10</v>
      </c>
      <c r="AV15" s="3">
        <v>2</v>
      </c>
      <c r="AW15" s="3">
        <v>1</v>
      </c>
      <c r="AX15" s="3">
        <v>5</v>
      </c>
      <c r="AY15" s="3">
        <v>6</v>
      </c>
      <c r="AZ15" s="3">
        <v>2</v>
      </c>
      <c r="BH15" t="s">
        <v>667</v>
      </c>
      <c r="BI15" s="3">
        <v>2.8785212241961369</v>
      </c>
      <c r="BJ15" s="3">
        <v>2.5164646632353755</v>
      </c>
      <c r="BK15" s="3">
        <v>1.1438750824719595</v>
      </c>
      <c r="BL15" s="3">
        <v>53.786965463442307</v>
      </c>
      <c r="BM15" s="3">
        <v>1.4522019714913836</v>
      </c>
      <c r="BN15" s="3">
        <v>37.038212672445368</v>
      </c>
      <c r="BO15" s="3">
        <v>21.430422389220006</v>
      </c>
      <c r="BP15" s="3">
        <v>9.0029302130882858</v>
      </c>
      <c r="BQ15" s="3">
        <v>2.3803830399645745</v>
      </c>
      <c r="BR15">
        <v>47</v>
      </c>
      <c r="BS15">
        <v>92</v>
      </c>
      <c r="BT15">
        <v>26</v>
      </c>
      <c r="BU15">
        <v>8</v>
      </c>
      <c r="BV15">
        <v>102</v>
      </c>
      <c r="BW15">
        <v>2</v>
      </c>
      <c r="BX15">
        <v>15</v>
      </c>
      <c r="BY15">
        <v>8</v>
      </c>
      <c r="BZ15">
        <v>63</v>
      </c>
      <c r="CA15">
        <v>23.333333333333332</v>
      </c>
      <c r="CB15">
        <v>67.333333333333329</v>
      </c>
      <c r="CD15">
        <v>18</v>
      </c>
      <c r="CE15" t="s">
        <v>1428</v>
      </c>
      <c r="CF15">
        <v>18</v>
      </c>
      <c r="CG15">
        <v>46</v>
      </c>
      <c r="CL15" t="s">
        <v>1485</v>
      </c>
      <c r="CM15">
        <v>97</v>
      </c>
      <c r="CN15">
        <v>93</v>
      </c>
      <c r="CO15">
        <v>90</v>
      </c>
      <c r="CP15">
        <f t="shared" si="0"/>
        <v>93.333333333333329</v>
      </c>
    </row>
    <row r="16" spans="1:94" x14ac:dyDescent="0.25">
      <c r="A16" s="3">
        <v>9</v>
      </c>
      <c r="B16">
        <v>161.1</v>
      </c>
      <c r="D16" t="s">
        <v>57</v>
      </c>
      <c r="E16" t="s">
        <v>58</v>
      </c>
      <c r="F16" t="s">
        <v>59</v>
      </c>
      <c r="G16" s="24">
        <v>246040</v>
      </c>
      <c r="H16" s="27">
        <v>1348400</v>
      </c>
      <c r="I16" s="30">
        <v>98762</v>
      </c>
      <c r="J16" s="3">
        <f t="shared" si="1"/>
        <v>2.4912415706445801</v>
      </c>
      <c r="K16" s="3">
        <f t="shared" si="2"/>
        <v>13.65302444259938</v>
      </c>
      <c r="L16" s="3">
        <f t="shared" si="3"/>
        <v>0.18246811035301097</v>
      </c>
      <c r="M16" s="3">
        <v>203490</v>
      </c>
      <c r="N16" s="3">
        <v>399680</v>
      </c>
      <c r="O16" s="3">
        <v>55349</v>
      </c>
      <c r="P16" s="3">
        <f t="shared" si="4"/>
        <v>3.6764891867965095</v>
      </c>
      <c r="Q16" s="3">
        <f t="shared" si="5"/>
        <v>7.2210880052033461</v>
      </c>
      <c r="R16" s="3">
        <f t="shared" si="6"/>
        <v>0.50913230584467573</v>
      </c>
      <c r="S16" s="3">
        <v>831450</v>
      </c>
      <c r="T16" s="3">
        <v>390070</v>
      </c>
      <c r="U16" s="3">
        <v>405990</v>
      </c>
      <c r="V16" s="3">
        <f t="shared" si="7"/>
        <v>2.0479568462277395</v>
      </c>
      <c r="W16" s="3">
        <f t="shared" si="8"/>
        <v>0.96078721150767266</v>
      </c>
      <c r="X16" s="3">
        <f t="shared" si="9"/>
        <v>2.1315404927320736</v>
      </c>
      <c r="Z16" s="3">
        <v>5</v>
      </c>
      <c r="AA16" s="3">
        <v>10</v>
      </c>
      <c r="AB16" s="3">
        <v>2</v>
      </c>
      <c r="AC16" s="3">
        <v>3</v>
      </c>
      <c r="AD16" s="3">
        <v>5</v>
      </c>
      <c r="AE16" s="3">
        <v>1</v>
      </c>
      <c r="AF16" s="3">
        <v>5</v>
      </c>
      <c r="AG16" s="3">
        <v>5</v>
      </c>
      <c r="AH16" s="3">
        <v>7</v>
      </c>
      <c r="AI16" s="3">
        <v>5</v>
      </c>
      <c r="AJ16" s="3">
        <v>10</v>
      </c>
      <c r="AK16" s="3">
        <v>2</v>
      </c>
      <c r="AL16" s="3">
        <v>3</v>
      </c>
      <c r="AM16" s="3">
        <v>5</v>
      </c>
      <c r="AN16" s="3">
        <v>1</v>
      </c>
      <c r="AO16" s="3">
        <v>5</v>
      </c>
      <c r="AP16" s="3">
        <v>5</v>
      </c>
      <c r="AQ16" s="3">
        <v>7</v>
      </c>
      <c r="AR16" s="3">
        <v>2</v>
      </c>
      <c r="AS16" s="3">
        <v>9</v>
      </c>
      <c r="AT16" s="3">
        <v>0</v>
      </c>
      <c r="AU16" s="3">
        <v>0</v>
      </c>
      <c r="AV16" s="3">
        <v>2</v>
      </c>
      <c r="AW16" s="3">
        <v>1</v>
      </c>
      <c r="AX16" s="3">
        <v>1</v>
      </c>
      <c r="AY16" s="3">
        <v>0</v>
      </c>
      <c r="AZ16" s="3">
        <v>4</v>
      </c>
      <c r="BH16" t="s">
        <v>58</v>
      </c>
      <c r="BI16" s="3">
        <v>2.4912415706445801</v>
      </c>
      <c r="BJ16" s="3">
        <v>13.65302444259938</v>
      </c>
      <c r="BK16" s="3">
        <v>0.18246811035301097</v>
      </c>
      <c r="BL16" s="3">
        <v>3.6764891867965095</v>
      </c>
      <c r="BM16" s="3">
        <v>7.2210880052033461</v>
      </c>
      <c r="BN16" s="3">
        <v>0.50913230584467573</v>
      </c>
      <c r="BO16" s="3">
        <v>2.0479568462277395</v>
      </c>
      <c r="BP16" s="3">
        <v>0.96078721150767266</v>
      </c>
      <c r="BQ16" s="3">
        <v>2.1315404927320736</v>
      </c>
      <c r="BR16">
        <v>53</v>
      </c>
      <c r="BS16">
        <v>10</v>
      </c>
      <c r="BT16">
        <v>112</v>
      </c>
      <c r="BU16">
        <v>61</v>
      </c>
      <c r="BV16">
        <v>34</v>
      </c>
      <c r="BW16">
        <v>96</v>
      </c>
      <c r="BX16">
        <v>53</v>
      </c>
      <c r="BY16">
        <v>56</v>
      </c>
      <c r="BZ16">
        <v>70</v>
      </c>
      <c r="CA16">
        <v>55.666666666666664</v>
      </c>
      <c r="CB16">
        <v>33.333333333333336</v>
      </c>
      <c r="CD16">
        <v>18.666666666666668</v>
      </c>
      <c r="CE16" t="s">
        <v>1155</v>
      </c>
      <c r="CF16">
        <v>18.666666666666668</v>
      </c>
      <c r="CG16">
        <v>25.333333333333332</v>
      </c>
      <c r="CL16" t="s">
        <v>58</v>
      </c>
      <c r="CM16">
        <v>112</v>
      </c>
      <c r="CN16">
        <v>96</v>
      </c>
      <c r="CO16">
        <v>70</v>
      </c>
      <c r="CP16">
        <f t="shared" si="0"/>
        <v>92.666666666666671</v>
      </c>
    </row>
    <row r="17" spans="1:94" x14ac:dyDescent="0.25">
      <c r="A17" s="3">
        <v>9</v>
      </c>
      <c r="B17">
        <v>113.75</v>
      </c>
      <c r="D17" t="s">
        <v>1301</v>
      </c>
      <c r="E17" t="s">
        <v>1302</v>
      </c>
      <c r="F17" t="s">
        <v>1303</v>
      </c>
      <c r="G17" s="24">
        <v>12693000</v>
      </c>
      <c r="H17" s="27">
        <v>33111000</v>
      </c>
      <c r="I17" s="30">
        <v>11250000</v>
      </c>
      <c r="J17" s="3">
        <f t="shared" si="1"/>
        <v>1.1282666666666668</v>
      </c>
      <c r="K17" s="3">
        <f t="shared" si="2"/>
        <v>2.9432</v>
      </c>
      <c r="L17" s="3">
        <f t="shared" si="3"/>
        <v>0.38334692398296638</v>
      </c>
      <c r="M17" s="3">
        <v>12413000</v>
      </c>
      <c r="N17" s="3">
        <v>31681000</v>
      </c>
      <c r="O17" s="3">
        <v>5716300</v>
      </c>
      <c r="P17" s="3">
        <f t="shared" si="4"/>
        <v>2.1715095428861328</v>
      </c>
      <c r="Q17" s="3">
        <f t="shared" si="5"/>
        <v>5.5422213669681435</v>
      </c>
      <c r="R17" s="3">
        <f t="shared" si="6"/>
        <v>0.39181212714245134</v>
      </c>
      <c r="S17" s="3">
        <v>19437000</v>
      </c>
      <c r="T17" s="3">
        <v>7619300</v>
      </c>
      <c r="U17" s="3">
        <v>17125000</v>
      </c>
      <c r="V17" s="3">
        <f t="shared" si="7"/>
        <v>1.135007299270073</v>
      </c>
      <c r="W17" s="3">
        <f t="shared" si="8"/>
        <v>0.44492262773722629</v>
      </c>
      <c r="X17" s="3">
        <f t="shared" si="9"/>
        <v>2.5510217474046173</v>
      </c>
      <c r="Z17" s="3">
        <v>19</v>
      </c>
      <c r="AA17" s="3">
        <v>22</v>
      </c>
      <c r="AB17" s="3">
        <v>21</v>
      </c>
      <c r="AC17" s="3">
        <v>19</v>
      </c>
      <c r="AD17" s="3">
        <v>25</v>
      </c>
      <c r="AE17" s="3">
        <v>16</v>
      </c>
      <c r="AF17" s="3">
        <v>22</v>
      </c>
      <c r="AG17" s="3">
        <v>21</v>
      </c>
      <c r="AH17" s="3">
        <v>23</v>
      </c>
      <c r="AI17" s="3">
        <v>19</v>
      </c>
      <c r="AJ17" s="3">
        <v>22</v>
      </c>
      <c r="AK17" s="3">
        <v>21</v>
      </c>
      <c r="AL17" s="3">
        <v>19</v>
      </c>
      <c r="AM17" s="3">
        <v>25</v>
      </c>
      <c r="AN17" s="3">
        <v>16</v>
      </c>
      <c r="AO17" s="3">
        <v>22</v>
      </c>
      <c r="AP17" s="3">
        <v>21</v>
      </c>
      <c r="AQ17" s="3">
        <v>23</v>
      </c>
      <c r="AR17" s="3">
        <v>26</v>
      </c>
      <c r="AS17" s="3">
        <v>44</v>
      </c>
      <c r="AT17" s="3">
        <v>20</v>
      </c>
      <c r="AU17" s="3">
        <v>27</v>
      </c>
      <c r="AV17" s="3">
        <v>42</v>
      </c>
      <c r="AW17" s="3">
        <v>29</v>
      </c>
      <c r="AX17" s="3">
        <v>24</v>
      </c>
      <c r="AY17" s="3">
        <v>24</v>
      </c>
      <c r="AZ17" s="3">
        <v>30</v>
      </c>
      <c r="BH17" t="s">
        <v>1302</v>
      </c>
      <c r="BI17" s="3">
        <v>1.1282666666666668</v>
      </c>
      <c r="BJ17" s="3">
        <v>2.9432</v>
      </c>
      <c r="BK17" s="3">
        <v>0.38334692398296638</v>
      </c>
      <c r="BL17" s="3">
        <v>2.1715095428861328</v>
      </c>
      <c r="BM17" s="3">
        <v>5.5422213669681435</v>
      </c>
      <c r="BN17" s="3">
        <v>0.39181212714245134</v>
      </c>
      <c r="BO17" s="3">
        <v>1.135007299270073</v>
      </c>
      <c r="BP17" s="3">
        <v>0.44492262773722629</v>
      </c>
      <c r="BQ17" s="3">
        <v>2.5510217474046173</v>
      </c>
      <c r="BR17">
        <v>95</v>
      </c>
      <c r="BS17">
        <v>85</v>
      </c>
      <c r="BT17">
        <v>83</v>
      </c>
      <c r="BU17">
        <v>85</v>
      </c>
      <c r="BV17">
        <v>47</v>
      </c>
      <c r="BW17">
        <v>103</v>
      </c>
      <c r="BX17">
        <v>87</v>
      </c>
      <c r="BY17">
        <v>92</v>
      </c>
      <c r="BZ17">
        <v>57</v>
      </c>
      <c r="CA17">
        <v>89</v>
      </c>
      <c r="CB17">
        <v>74.666666666666671</v>
      </c>
      <c r="CD17">
        <v>21.666666666666668</v>
      </c>
      <c r="CE17" t="s">
        <v>1197</v>
      </c>
      <c r="CF17">
        <v>21.666666666666668</v>
      </c>
      <c r="CG17">
        <v>44</v>
      </c>
      <c r="CL17" t="s">
        <v>945</v>
      </c>
      <c r="CM17">
        <v>84</v>
      </c>
      <c r="CN17">
        <v>77</v>
      </c>
      <c r="CO17">
        <v>112</v>
      </c>
      <c r="CP17">
        <f t="shared" si="0"/>
        <v>91</v>
      </c>
    </row>
    <row r="18" spans="1:94" x14ac:dyDescent="0.25">
      <c r="A18" s="3">
        <v>9</v>
      </c>
      <c r="B18">
        <v>99.986000000000004</v>
      </c>
      <c r="D18" t="s">
        <v>1334</v>
      </c>
      <c r="E18" t="s">
        <v>1335</v>
      </c>
      <c r="F18" t="s">
        <v>1336</v>
      </c>
      <c r="G18" s="24">
        <v>5924000</v>
      </c>
      <c r="H18" s="27">
        <v>13710000</v>
      </c>
      <c r="I18" s="30">
        <v>6171800</v>
      </c>
      <c r="J18" s="3">
        <f t="shared" si="1"/>
        <v>0.95984963867915352</v>
      </c>
      <c r="K18" s="3">
        <f t="shared" si="2"/>
        <v>2.2213940827635374</v>
      </c>
      <c r="L18" s="3">
        <f t="shared" si="3"/>
        <v>0.43209336250911745</v>
      </c>
      <c r="M18" s="3">
        <v>11617000</v>
      </c>
      <c r="N18" s="3">
        <v>10163000</v>
      </c>
      <c r="O18" s="3">
        <v>1642200</v>
      </c>
      <c r="P18" s="3">
        <f t="shared" si="4"/>
        <v>7.0740470101083908</v>
      </c>
      <c r="Q18" s="3">
        <f t="shared" si="5"/>
        <v>6.1886493727925949</v>
      </c>
      <c r="R18" s="3">
        <f t="shared" si="6"/>
        <v>1.143067991734724</v>
      </c>
      <c r="S18" s="3">
        <v>9120900</v>
      </c>
      <c r="T18" s="3">
        <v>3475300</v>
      </c>
      <c r="U18" s="3">
        <v>6523700</v>
      </c>
      <c r="V18" s="3">
        <f t="shared" si="7"/>
        <v>1.3981176326317888</v>
      </c>
      <c r="W18" s="3">
        <f t="shared" si="8"/>
        <v>0.53271916243849349</v>
      </c>
      <c r="X18" s="3">
        <f t="shared" si="9"/>
        <v>2.6244928495381692</v>
      </c>
      <c r="Z18" s="3">
        <v>8</v>
      </c>
      <c r="AA18" s="3">
        <v>7</v>
      </c>
      <c r="AB18" s="3">
        <v>7</v>
      </c>
      <c r="AC18" s="3">
        <v>7</v>
      </c>
      <c r="AD18" s="3">
        <v>8</v>
      </c>
      <c r="AE18" s="3">
        <v>4</v>
      </c>
      <c r="AF18" s="3">
        <v>8</v>
      </c>
      <c r="AG18" s="3">
        <v>5</v>
      </c>
      <c r="AH18" s="3">
        <v>7</v>
      </c>
      <c r="AI18" s="3">
        <v>8</v>
      </c>
      <c r="AJ18" s="3">
        <v>7</v>
      </c>
      <c r="AK18" s="3">
        <v>7</v>
      </c>
      <c r="AL18" s="3">
        <v>7</v>
      </c>
      <c r="AM18" s="3">
        <v>8</v>
      </c>
      <c r="AN18" s="3">
        <v>4</v>
      </c>
      <c r="AO18" s="3">
        <v>8</v>
      </c>
      <c r="AP18" s="3">
        <v>5</v>
      </c>
      <c r="AQ18" s="3">
        <v>7</v>
      </c>
      <c r="AR18" s="3">
        <v>10</v>
      </c>
      <c r="AS18" s="3">
        <v>12</v>
      </c>
      <c r="AT18" s="3">
        <v>7</v>
      </c>
      <c r="AU18" s="3">
        <v>11</v>
      </c>
      <c r="AV18" s="3">
        <v>12</v>
      </c>
      <c r="AW18" s="3">
        <v>8</v>
      </c>
      <c r="AX18" s="3">
        <v>7</v>
      </c>
      <c r="AY18" s="3">
        <v>6</v>
      </c>
      <c r="AZ18" s="3">
        <v>9</v>
      </c>
      <c r="BH18" t="s">
        <v>1335</v>
      </c>
      <c r="BI18" s="3">
        <v>0.95984963867915352</v>
      </c>
      <c r="BJ18" s="3">
        <v>2.2213940827635374</v>
      </c>
      <c r="BK18" s="3">
        <v>0.43209336250911745</v>
      </c>
      <c r="BL18" s="3">
        <v>7.0740470101083908</v>
      </c>
      <c r="BM18" s="3">
        <v>6.1886493727925949</v>
      </c>
      <c r="BN18" s="3">
        <v>1.143067991734724</v>
      </c>
      <c r="BO18" s="3">
        <v>1.3981176326317888</v>
      </c>
      <c r="BP18" s="3">
        <v>0.53271916243849349</v>
      </c>
      <c r="BQ18" s="3">
        <v>2.6244928495381692</v>
      </c>
      <c r="BR18">
        <v>102</v>
      </c>
      <c r="BS18">
        <v>98</v>
      </c>
      <c r="BT18">
        <v>72</v>
      </c>
      <c r="BU18">
        <v>39</v>
      </c>
      <c r="BV18">
        <v>41</v>
      </c>
      <c r="BW18">
        <v>52</v>
      </c>
      <c r="BX18">
        <v>69</v>
      </c>
      <c r="BY18">
        <v>84</v>
      </c>
      <c r="BZ18">
        <v>55</v>
      </c>
      <c r="CA18">
        <v>70</v>
      </c>
      <c r="CB18">
        <v>74.333333333333329</v>
      </c>
      <c r="CD18">
        <v>21.666666666666668</v>
      </c>
      <c r="CE18" t="s">
        <v>1377</v>
      </c>
      <c r="CF18">
        <v>21.666666666666668</v>
      </c>
      <c r="CG18">
        <v>23</v>
      </c>
      <c r="CL18" t="s">
        <v>1053</v>
      </c>
      <c r="CM18">
        <v>119</v>
      </c>
      <c r="CN18">
        <v>118</v>
      </c>
      <c r="CO18">
        <v>34</v>
      </c>
      <c r="CP18">
        <f t="shared" si="0"/>
        <v>90.333333333333329</v>
      </c>
    </row>
    <row r="19" spans="1:94" x14ac:dyDescent="0.25">
      <c r="A19" s="3">
        <v>9</v>
      </c>
      <c r="B19">
        <v>94.971999999999994</v>
      </c>
      <c r="D19" t="s">
        <v>396</v>
      </c>
      <c r="E19" t="s">
        <v>397</v>
      </c>
      <c r="F19" t="s">
        <v>398</v>
      </c>
      <c r="G19" s="24">
        <v>15215000</v>
      </c>
      <c r="H19" s="27">
        <v>10224000</v>
      </c>
      <c r="I19" s="30">
        <v>2266400</v>
      </c>
      <c r="J19" s="3">
        <f t="shared" si="1"/>
        <v>6.7132897987998588</v>
      </c>
      <c r="K19" s="3">
        <f t="shared" si="2"/>
        <v>4.511118955171197</v>
      </c>
      <c r="L19" s="3">
        <f t="shared" si="3"/>
        <v>1.4881651017214397</v>
      </c>
      <c r="M19" s="3">
        <v>10354000</v>
      </c>
      <c r="N19" s="3">
        <v>2251300</v>
      </c>
      <c r="O19" s="3">
        <v>15824000</v>
      </c>
      <c r="P19" s="3">
        <f t="shared" si="4"/>
        <v>0.65432254802831147</v>
      </c>
      <c r="Q19" s="3">
        <f t="shared" si="5"/>
        <v>0.14227123356926188</v>
      </c>
      <c r="R19" s="3">
        <f t="shared" si="6"/>
        <v>4.5991205081508459</v>
      </c>
      <c r="S19" s="3">
        <v>73927000</v>
      </c>
      <c r="T19" s="3">
        <v>5911600</v>
      </c>
      <c r="U19" s="3">
        <v>4004700</v>
      </c>
      <c r="V19" s="3">
        <f t="shared" si="7"/>
        <v>18.460059430169551</v>
      </c>
      <c r="W19" s="3">
        <f t="shared" si="8"/>
        <v>1.476165505531001</v>
      </c>
      <c r="X19" s="3">
        <f t="shared" si="9"/>
        <v>12.505413086135734</v>
      </c>
      <c r="Z19" s="3">
        <v>14</v>
      </c>
      <c r="AA19" s="3">
        <v>13</v>
      </c>
      <c r="AB19" s="3">
        <v>8</v>
      </c>
      <c r="AC19" s="3">
        <v>11</v>
      </c>
      <c r="AD19" s="3">
        <v>8</v>
      </c>
      <c r="AE19" s="3">
        <v>11</v>
      </c>
      <c r="AF19" s="3">
        <v>18</v>
      </c>
      <c r="AG19" s="3">
        <v>12</v>
      </c>
      <c r="AH19" s="3">
        <v>9</v>
      </c>
      <c r="AI19" s="3">
        <v>14</v>
      </c>
      <c r="AJ19" s="3">
        <v>13</v>
      </c>
      <c r="AK19" s="3">
        <v>8</v>
      </c>
      <c r="AL19" s="3">
        <v>11</v>
      </c>
      <c r="AM19" s="3">
        <v>8</v>
      </c>
      <c r="AN19" s="3">
        <v>11</v>
      </c>
      <c r="AO19" s="3">
        <v>18</v>
      </c>
      <c r="AP19" s="3">
        <v>12</v>
      </c>
      <c r="AQ19" s="3">
        <v>9</v>
      </c>
      <c r="AR19" s="3">
        <v>17</v>
      </c>
      <c r="AS19" s="3">
        <v>13</v>
      </c>
      <c r="AT19" s="3">
        <v>6</v>
      </c>
      <c r="AU19" s="3">
        <v>11</v>
      </c>
      <c r="AV19" s="3">
        <v>8</v>
      </c>
      <c r="AW19" s="3">
        <v>33</v>
      </c>
      <c r="AX19" s="3">
        <v>29</v>
      </c>
      <c r="AY19" s="3">
        <v>10</v>
      </c>
      <c r="AZ19" s="3">
        <v>8</v>
      </c>
      <c r="BH19" t="s">
        <v>397</v>
      </c>
      <c r="BI19" s="3">
        <v>6.7132897987998588</v>
      </c>
      <c r="BJ19" s="3">
        <v>4.511118955171197</v>
      </c>
      <c r="BK19" s="3">
        <v>1.4881651017214397</v>
      </c>
      <c r="BL19" s="3">
        <v>0.65432254802831147</v>
      </c>
      <c r="BM19" s="3">
        <v>0.14227123356926188</v>
      </c>
      <c r="BN19" s="3">
        <v>4.5991205081508459</v>
      </c>
      <c r="BO19" s="3">
        <v>18.460059430169551</v>
      </c>
      <c r="BP19" s="3">
        <v>1.476165505531001</v>
      </c>
      <c r="BQ19" s="3">
        <v>12.505413086135734</v>
      </c>
      <c r="BR19">
        <v>21</v>
      </c>
      <c r="BS19">
        <v>53</v>
      </c>
      <c r="BT19">
        <v>17</v>
      </c>
      <c r="BU19">
        <v>111</v>
      </c>
      <c r="BV19">
        <v>119</v>
      </c>
      <c r="BW19">
        <v>17</v>
      </c>
      <c r="BX19">
        <v>17</v>
      </c>
      <c r="BY19">
        <v>39</v>
      </c>
      <c r="BZ19">
        <v>9</v>
      </c>
      <c r="CA19">
        <v>49.666666666666664</v>
      </c>
      <c r="CB19">
        <v>70.333333333333329</v>
      </c>
      <c r="CD19">
        <v>23.333333333333332</v>
      </c>
      <c r="CE19" t="s">
        <v>667</v>
      </c>
      <c r="CF19">
        <v>23.333333333333332</v>
      </c>
      <c r="CG19">
        <v>67.333333333333329</v>
      </c>
      <c r="CL19" t="s">
        <v>975</v>
      </c>
      <c r="CM19">
        <v>58</v>
      </c>
      <c r="CN19">
        <v>113</v>
      </c>
      <c r="CO19">
        <v>100</v>
      </c>
      <c r="CP19">
        <f t="shared" si="0"/>
        <v>90.333333333333329</v>
      </c>
    </row>
    <row r="20" spans="1:94" x14ac:dyDescent="0.25">
      <c r="A20" s="3">
        <v>9</v>
      </c>
      <c r="B20">
        <v>89.786000000000001</v>
      </c>
      <c r="D20" t="s">
        <v>848</v>
      </c>
      <c r="E20" t="s">
        <v>849</v>
      </c>
      <c r="F20" t="s">
        <v>850</v>
      </c>
      <c r="G20" s="24">
        <v>1808800</v>
      </c>
      <c r="H20" s="27">
        <v>5653200</v>
      </c>
      <c r="I20" s="30">
        <v>1447300</v>
      </c>
      <c r="J20" s="3">
        <f t="shared" si="1"/>
        <v>1.2497754439300768</v>
      </c>
      <c r="K20" s="3">
        <f t="shared" si="2"/>
        <v>3.9060319215090167</v>
      </c>
      <c r="L20" s="3">
        <f t="shared" si="3"/>
        <v>0.31996037642397224</v>
      </c>
      <c r="M20" s="3">
        <v>1466400</v>
      </c>
      <c r="N20" s="3">
        <v>2315400</v>
      </c>
      <c r="O20" s="3">
        <v>781990</v>
      </c>
      <c r="P20" s="3">
        <f t="shared" si="4"/>
        <v>1.8752157955984092</v>
      </c>
      <c r="Q20" s="3">
        <f t="shared" si="5"/>
        <v>2.9609074284837402</v>
      </c>
      <c r="R20" s="3">
        <f t="shared" si="6"/>
        <v>0.63332469551697335</v>
      </c>
      <c r="S20" s="3">
        <v>3216800</v>
      </c>
      <c r="T20" s="3">
        <v>631000</v>
      </c>
      <c r="U20" s="3">
        <v>1565300</v>
      </c>
      <c r="V20" s="3">
        <f t="shared" si="7"/>
        <v>2.0550693157861111</v>
      </c>
      <c r="W20" s="3">
        <f t="shared" si="8"/>
        <v>0.40311761323707918</v>
      </c>
      <c r="X20" s="3">
        <f t="shared" si="9"/>
        <v>5.0979397781299527</v>
      </c>
      <c r="Z20" s="3">
        <v>12</v>
      </c>
      <c r="AA20" s="3">
        <v>15</v>
      </c>
      <c r="AB20" s="3">
        <v>13</v>
      </c>
      <c r="AC20" s="3">
        <v>11</v>
      </c>
      <c r="AD20" s="3">
        <v>13</v>
      </c>
      <c r="AE20" s="3">
        <v>5</v>
      </c>
      <c r="AF20" s="3">
        <v>15</v>
      </c>
      <c r="AG20" s="3">
        <v>9</v>
      </c>
      <c r="AH20" s="3">
        <v>13</v>
      </c>
      <c r="AI20" s="3">
        <v>12</v>
      </c>
      <c r="AJ20" s="3">
        <v>15</v>
      </c>
      <c r="AK20" s="3">
        <v>13</v>
      </c>
      <c r="AL20" s="3">
        <v>11</v>
      </c>
      <c r="AM20" s="3">
        <v>13</v>
      </c>
      <c r="AN20" s="3">
        <v>5</v>
      </c>
      <c r="AO20" s="3">
        <v>15</v>
      </c>
      <c r="AP20" s="3">
        <v>9</v>
      </c>
      <c r="AQ20" s="3">
        <v>13</v>
      </c>
      <c r="AR20" s="3">
        <v>2</v>
      </c>
      <c r="AS20" s="3">
        <v>12</v>
      </c>
      <c r="AT20" s="3">
        <v>2</v>
      </c>
      <c r="AU20" s="3">
        <v>4</v>
      </c>
      <c r="AV20" s="3">
        <v>6</v>
      </c>
      <c r="AW20" s="3">
        <v>1</v>
      </c>
      <c r="AX20" s="3">
        <v>8</v>
      </c>
      <c r="AY20" s="3">
        <v>1</v>
      </c>
      <c r="AZ20" s="3">
        <v>5</v>
      </c>
      <c r="BH20" t="s">
        <v>849</v>
      </c>
      <c r="BI20" s="3">
        <v>1.2497754439300768</v>
      </c>
      <c r="BJ20" s="3">
        <v>3.9060319215090167</v>
      </c>
      <c r="BK20" s="3">
        <v>0.31996037642397224</v>
      </c>
      <c r="BL20" s="3">
        <v>1.8752157955984092</v>
      </c>
      <c r="BM20" s="3">
        <v>2.9609074284837402</v>
      </c>
      <c r="BN20" s="3">
        <v>0.63332469551697335</v>
      </c>
      <c r="BO20" s="3">
        <v>2.0550693157861111</v>
      </c>
      <c r="BP20" s="3">
        <v>0.40311761323707918</v>
      </c>
      <c r="BQ20" s="3">
        <v>5.0979397781299527</v>
      </c>
      <c r="BR20">
        <v>88</v>
      </c>
      <c r="BS20">
        <v>69</v>
      </c>
      <c r="BT20">
        <v>91</v>
      </c>
      <c r="BU20">
        <v>95</v>
      </c>
      <c r="BV20">
        <v>71</v>
      </c>
      <c r="BW20">
        <v>88</v>
      </c>
      <c r="BX20">
        <v>51</v>
      </c>
      <c r="BY20">
        <v>96</v>
      </c>
      <c r="BZ20">
        <v>33</v>
      </c>
      <c r="CA20">
        <v>78</v>
      </c>
      <c r="CB20">
        <v>78.666666666666671</v>
      </c>
      <c r="CD20">
        <v>23.666666666666668</v>
      </c>
      <c r="CE20" t="s">
        <v>1104</v>
      </c>
      <c r="CF20">
        <v>23.666666666666668</v>
      </c>
      <c r="CG20">
        <v>31.666666666666668</v>
      </c>
      <c r="CL20" t="s">
        <v>1374</v>
      </c>
      <c r="CM20">
        <v>115</v>
      </c>
      <c r="CN20">
        <v>106</v>
      </c>
      <c r="CO20">
        <v>42</v>
      </c>
      <c r="CP20">
        <f t="shared" si="0"/>
        <v>87.666666666666671</v>
      </c>
    </row>
    <row r="21" spans="1:94" x14ac:dyDescent="0.25">
      <c r="A21" s="3">
        <v>9</v>
      </c>
      <c r="B21">
        <v>85.695999999999998</v>
      </c>
      <c r="C21" t="s">
        <v>65</v>
      </c>
      <c r="D21" t="s">
        <v>546</v>
      </c>
      <c r="E21" t="s">
        <v>547</v>
      </c>
      <c r="F21" t="s">
        <v>548</v>
      </c>
      <c r="G21" s="24">
        <v>457490</v>
      </c>
      <c r="H21" s="27">
        <v>458080</v>
      </c>
      <c r="I21" s="30">
        <v>30660</v>
      </c>
      <c r="J21" s="3">
        <f t="shared" si="1"/>
        <v>14.921395955642531</v>
      </c>
      <c r="K21" s="3">
        <f t="shared" si="2"/>
        <v>14.940639269406393</v>
      </c>
      <c r="L21" s="3">
        <f t="shared" si="3"/>
        <v>0.99871201536849463</v>
      </c>
      <c r="M21" s="3">
        <v>242030</v>
      </c>
      <c r="N21" s="3">
        <v>307840</v>
      </c>
      <c r="O21" s="3">
        <v>104410</v>
      </c>
      <c r="P21" s="3">
        <f t="shared" si="4"/>
        <v>2.3180729815151806</v>
      </c>
      <c r="Q21" s="3">
        <f t="shared" si="5"/>
        <v>2.9483765922804328</v>
      </c>
      <c r="R21" s="3">
        <f t="shared" si="6"/>
        <v>0.7862201143451143</v>
      </c>
      <c r="S21" s="3">
        <v>8685300</v>
      </c>
      <c r="T21" s="3">
        <v>6446600</v>
      </c>
      <c r="U21" s="3">
        <v>116180</v>
      </c>
      <c r="V21" s="3">
        <f t="shared" si="7"/>
        <v>74.757273196763649</v>
      </c>
      <c r="W21" s="3">
        <f t="shared" si="8"/>
        <v>55.488035806507142</v>
      </c>
      <c r="X21" s="3">
        <f t="shared" si="9"/>
        <v>1.34726832749046</v>
      </c>
      <c r="Z21" s="3">
        <v>5</v>
      </c>
      <c r="AA21" s="3">
        <v>4</v>
      </c>
      <c r="AB21" s="3">
        <v>1</v>
      </c>
      <c r="AC21" s="3">
        <v>3</v>
      </c>
      <c r="AD21" s="3">
        <v>3</v>
      </c>
      <c r="AE21" s="3">
        <v>1</v>
      </c>
      <c r="AF21" s="3">
        <v>12</v>
      </c>
      <c r="AG21" s="3">
        <v>10</v>
      </c>
      <c r="AH21" s="3">
        <v>2</v>
      </c>
      <c r="AI21" s="3">
        <v>5</v>
      </c>
      <c r="AJ21" s="3">
        <v>4</v>
      </c>
      <c r="AK21" s="3">
        <v>1</v>
      </c>
      <c r="AL21" s="3">
        <v>3</v>
      </c>
      <c r="AM21" s="3">
        <v>3</v>
      </c>
      <c r="AN21" s="3">
        <v>1</v>
      </c>
      <c r="AO21" s="3">
        <v>12</v>
      </c>
      <c r="AP21" s="3">
        <v>10</v>
      </c>
      <c r="AQ21" s="3">
        <v>2</v>
      </c>
      <c r="AR21" s="3">
        <v>1</v>
      </c>
      <c r="AS21" s="3">
        <v>2</v>
      </c>
      <c r="AT21" s="3">
        <v>0</v>
      </c>
      <c r="AU21" s="3">
        <v>0</v>
      </c>
      <c r="AV21" s="3">
        <v>1</v>
      </c>
      <c r="AW21" s="3">
        <v>1</v>
      </c>
      <c r="AX21" s="3">
        <v>11</v>
      </c>
      <c r="AY21" s="3">
        <v>14</v>
      </c>
      <c r="AZ21" s="3">
        <v>1</v>
      </c>
      <c r="BH21" t="s">
        <v>547</v>
      </c>
      <c r="BI21" s="3">
        <v>14.921395955642531</v>
      </c>
      <c r="BJ21" s="3">
        <v>14.940639269406393</v>
      </c>
      <c r="BK21" s="3">
        <v>0.99871201536849463</v>
      </c>
      <c r="BL21" s="3">
        <v>2.3180729815151806</v>
      </c>
      <c r="BM21" s="3">
        <v>2.9483765922804328</v>
      </c>
      <c r="BN21" s="3">
        <v>0.7862201143451143</v>
      </c>
      <c r="BO21" s="3">
        <v>74.757273196763649</v>
      </c>
      <c r="BP21" s="3">
        <v>55.488035806507142</v>
      </c>
      <c r="BQ21" s="3">
        <v>1.34726832749046</v>
      </c>
      <c r="BR21">
        <v>8</v>
      </c>
      <c r="BS21">
        <v>8</v>
      </c>
      <c r="BT21">
        <v>30</v>
      </c>
      <c r="BU21">
        <v>83</v>
      </c>
      <c r="BV21">
        <v>72</v>
      </c>
      <c r="BW21">
        <v>72</v>
      </c>
      <c r="BX21">
        <v>5</v>
      </c>
      <c r="BY21">
        <v>2</v>
      </c>
      <c r="BZ21">
        <v>93</v>
      </c>
      <c r="CA21">
        <v>32</v>
      </c>
      <c r="CB21">
        <v>27.333333333333332</v>
      </c>
      <c r="CD21">
        <v>26</v>
      </c>
      <c r="CE21" t="s">
        <v>322</v>
      </c>
      <c r="CF21">
        <v>26</v>
      </c>
      <c r="CG21">
        <v>31</v>
      </c>
      <c r="CL21" t="s">
        <v>1596</v>
      </c>
      <c r="CM21">
        <v>114</v>
      </c>
      <c r="CN21">
        <v>53</v>
      </c>
      <c r="CO21">
        <v>96</v>
      </c>
      <c r="CP21">
        <f t="shared" si="0"/>
        <v>87.666666666666671</v>
      </c>
    </row>
    <row r="22" spans="1:94" x14ac:dyDescent="0.25">
      <c r="A22" s="3">
        <v>9</v>
      </c>
      <c r="B22">
        <v>85.495999999999995</v>
      </c>
      <c r="D22" t="s">
        <v>1001</v>
      </c>
      <c r="E22" t="s">
        <v>1002</v>
      </c>
      <c r="F22" t="s">
        <v>1003</v>
      </c>
      <c r="G22" s="24">
        <v>2838100</v>
      </c>
      <c r="H22" s="27">
        <v>441140000</v>
      </c>
      <c r="I22" s="30">
        <v>356030000</v>
      </c>
      <c r="J22" s="3">
        <f t="shared" si="1"/>
        <v>7.9715192539954495E-3</v>
      </c>
      <c r="K22" s="3">
        <f t="shared" si="2"/>
        <v>1.2390528888015055</v>
      </c>
      <c r="L22" s="3">
        <f t="shared" si="3"/>
        <v>6.4335585075032866E-3</v>
      </c>
      <c r="M22" s="3">
        <v>314630000</v>
      </c>
      <c r="N22" s="3">
        <v>3769800</v>
      </c>
      <c r="O22" s="3">
        <v>51620000</v>
      </c>
      <c r="P22" s="3">
        <f t="shared" si="4"/>
        <v>6.0951181712514533</v>
      </c>
      <c r="Q22" s="3">
        <f t="shared" si="5"/>
        <v>7.3029833397907792E-2</v>
      </c>
      <c r="R22" s="3">
        <f t="shared" si="6"/>
        <v>83.46066104302615</v>
      </c>
      <c r="S22" s="3">
        <v>444950000</v>
      </c>
      <c r="T22" s="3">
        <v>2438100</v>
      </c>
      <c r="U22" s="3">
        <v>251600000</v>
      </c>
      <c r="V22" s="3">
        <f t="shared" si="7"/>
        <v>1.7684817170111289</v>
      </c>
      <c r="W22" s="3">
        <f t="shared" si="8"/>
        <v>9.690381558028616E-3</v>
      </c>
      <c r="X22" s="3">
        <f t="shared" si="9"/>
        <v>182.49866699479102</v>
      </c>
      <c r="Z22" s="3">
        <v>2</v>
      </c>
      <c r="AA22" s="3">
        <v>2</v>
      </c>
      <c r="AB22" s="3">
        <v>2</v>
      </c>
      <c r="AC22" s="3">
        <v>2</v>
      </c>
      <c r="AD22" s="3">
        <v>2</v>
      </c>
      <c r="AE22" s="3">
        <v>2</v>
      </c>
      <c r="AF22" s="3">
        <v>2</v>
      </c>
      <c r="AG22" s="3">
        <v>1</v>
      </c>
      <c r="AH22" s="3">
        <v>2</v>
      </c>
      <c r="AI22" s="3">
        <v>1</v>
      </c>
      <c r="AJ22" s="3">
        <v>1</v>
      </c>
      <c r="AK22" s="3">
        <v>1</v>
      </c>
      <c r="AL22" s="3">
        <v>1</v>
      </c>
      <c r="AM22" s="3">
        <v>1</v>
      </c>
      <c r="AN22" s="3">
        <v>1</v>
      </c>
      <c r="AO22" s="3">
        <v>1</v>
      </c>
      <c r="AP22" s="3">
        <v>1</v>
      </c>
      <c r="AQ22" s="3">
        <v>1</v>
      </c>
      <c r="AR22" s="3">
        <v>2</v>
      </c>
      <c r="AS22" s="3">
        <v>1</v>
      </c>
      <c r="AT22" s="3">
        <v>2</v>
      </c>
      <c r="AU22" s="3">
        <v>2</v>
      </c>
      <c r="AV22" s="3">
        <v>0</v>
      </c>
      <c r="AW22" s="3">
        <v>2</v>
      </c>
      <c r="AX22" s="3">
        <v>3</v>
      </c>
      <c r="AY22" s="3">
        <v>0</v>
      </c>
      <c r="AZ22" s="3">
        <v>3</v>
      </c>
      <c r="BH22" t="s">
        <v>1002</v>
      </c>
      <c r="BI22" s="3">
        <v>7.9715192539954495E-3</v>
      </c>
      <c r="BJ22" s="3">
        <v>1.2390528888015055</v>
      </c>
      <c r="BK22" s="3">
        <v>6.4335585075032866E-3</v>
      </c>
      <c r="BL22" s="3">
        <v>6.0951181712514533</v>
      </c>
      <c r="BM22" s="3">
        <v>7.3029833397907792E-2</v>
      </c>
      <c r="BN22" s="3">
        <v>83.46066104302615</v>
      </c>
      <c r="BO22" s="3">
        <v>1.7684817170111289</v>
      </c>
      <c r="BP22" s="3">
        <v>9.690381558028616E-3</v>
      </c>
      <c r="BQ22" s="3">
        <v>182.49866699479102</v>
      </c>
      <c r="BR22">
        <v>120</v>
      </c>
      <c r="BS22">
        <v>114</v>
      </c>
      <c r="BT22">
        <v>120</v>
      </c>
      <c r="BU22">
        <v>47</v>
      </c>
      <c r="BV22">
        <v>120</v>
      </c>
      <c r="BW22">
        <v>1</v>
      </c>
      <c r="BX22">
        <v>59</v>
      </c>
      <c r="BY22">
        <v>120</v>
      </c>
      <c r="BZ22">
        <v>1</v>
      </c>
      <c r="CA22">
        <v>75.333333333333329</v>
      </c>
      <c r="CB22">
        <v>118</v>
      </c>
      <c r="CD22">
        <v>27</v>
      </c>
      <c r="CE22" t="s">
        <v>816</v>
      </c>
      <c r="CF22">
        <v>27</v>
      </c>
      <c r="CG22">
        <v>41.333333333333336</v>
      </c>
      <c r="CL22" t="s">
        <v>723</v>
      </c>
      <c r="CM22">
        <v>95</v>
      </c>
      <c r="CN22">
        <v>79</v>
      </c>
      <c r="CO22">
        <v>86</v>
      </c>
      <c r="CP22">
        <f t="shared" si="0"/>
        <v>86.666666666666671</v>
      </c>
    </row>
    <row r="23" spans="1:94" x14ac:dyDescent="0.25">
      <c r="A23" s="3">
        <v>9</v>
      </c>
      <c r="B23">
        <v>82.86</v>
      </c>
      <c r="D23" t="s">
        <v>1370</v>
      </c>
      <c r="E23" t="s">
        <v>1371</v>
      </c>
      <c r="F23" t="s">
        <v>1372</v>
      </c>
      <c r="G23" s="24">
        <v>842600</v>
      </c>
      <c r="H23" s="27">
        <v>2926000</v>
      </c>
      <c r="I23" s="30">
        <v>775980</v>
      </c>
      <c r="J23" s="3">
        <f t="shared" si="1"/>
        <v>1.085852728163097</v>
      </c>
      <c r="K23" s="3">
        <f t="shared" si="2"/>
        <v>3.7707157400963944</v>
      </c>
      <c r="L23" s="3">
        <f t="shared" si="3"/>
        <v>0.2879699248120301</v>
      </c>
      <c r="M23" s="3">
        <v>1281900</v>
      </c>
      <c r="N23" s="3">
        <v>4037500</v>
      </c>
      <c r="O23" s="3">
        <v>241360</v>
      </c>
      <c r="P23" s="3">
        <f t="shared" si="4"/>
        <v>5.3111534637056677</v>
      </c>
      <c r="Q23" s="3">
        <f t="shared" si="5"/>
        <v>16.728123964202851</v>
      </c>
      <c r="R23" s="3">
        <f t="shared" si="6"/>
        <v>0.31749845201238391</v>
      </c>
      <c r="S23" s="3">
        <v>1617500</v>
      </c>
      <c r="T23" s="3">
        <v>500810</v>
      </c>
      <c r="U23" s="3">
        <v>2116600</v>
      </c>
      <c r="V23" s="3">
        <f t="shared" si="7"/>
        <v>0.76419729755267884</v>
      </c>
      <c r="W23" s="3">
        <f t="shared" si="8"/>
        <v>0.23661060190872155</v>
      </c>
      <c r="X23" s="3">
        <f t="shared" si="9"/>
        <v>3.2297677762025518</v>
      </c>
      <c r="Z23" s="3">
        <v>10</v>
      </c>
      <c r="AA23" s="3">
        <v>11</v>
      </c>
      <c r="AB23" s="3">
        <v>5</v>
      </c>
      <c r="AC23" s="3">
        <v>6</v>
      </c>
      <c r="AD23" s="3">
        <v>13</v>
      </c>
      <c r="AE23" s="3">
        <v>3</v>
      </c>
      <c r="AF23" s="3">
        <v>6</v>
      </c>
      <c r="AG23" s="3">
        <v>4</v>
      </c>
      <c r="AH23" s="3">
        <v>10</v>
      </c>
      <c r="AI23" s="3">
        <v>10</v>
      </c>
      <c r="AJ23" s="3">
        <v>11</v>
      </c>
      <c r="AK23" s="3">
        <v>5</v>
      </c>
      <c r="AL23" s="3">
        <v>6</v>
      </c>
      <c r="AM23" s="3">
        <v>13</v>
      </c>
      <c r="AN23" s="3">
        <v>3</v>
      </c>
      <c r="AO23" s="3">
        <v>6</v>
      </c>
      <c r="AP23" s="3">
        <v>4</v>
      </c>
      <c r="AQ23" s="3">
        <v>10</v>
      </c>
      <c r="AR23" s="3">
        <v>3</v>
      </c>
      <c r="AS23" s="3">
        <v>11</v>
      </c>
      <c r="AT23" s="3">
        <v>4</v>
      </c>
      <c r="AU23" s="3">
        <v>4</v>
      </c>
      <c r="AV23" s="3">
        <v>12</v>
      </c>
      <c r="AW23" s="3">
        <v>1</v>
      </c>
      <c r="AX23" s="3">
        <v>3</v>
      </c>
      <c r="AY23" s="3">
        <v>2</v>
      </c>
      <c r="AZ23" s="3">
        <v>8</v>
      </c>
      <c r="BH23" t="s">
        <v>1371</v>
      </c>
      <c r="BI23" s="3">
        <v>1.085852728163097</v>
      </c>
      <c r="BJ23" s="3">
        <v>3.7707157400963944</v>
      </c>
      <c r="BK23" s="3">
        <v>0.2879699248120301</v>
      </c>
      <c r="BL23" s="3">
        <v>5.3111534637056677</v>
      </c>
      <c r="BM23" s="3">
        <v>16.728123964202851</v>
      </c>
      <c r="BN23" s="3">
        <v>0.31749845201238391</v>
      </c>
      <c r="BO23" s="3">
        <v>0.76419729755267884</v>
      </c>
      <c r="BP23" s="3">
        <v>0.23661060190872155</v>
      </c>
      <c r="BQ23" s="3">
        <v>3.2297677762025518</v>
      </c>
      <c r="BR23">
        <v>97</v>
      </c>
      <c r="BS23">
        <v>72</v>
      </c>
      <c r="BT23">
        <v>98</v>
      </c>
      <c r="BU23">
        <v>53</v>
      </c>
      <c r="BV23">
        <v>9</v>
      </c>
      <c r="BW23">
        <v>107</v>
      </c>
      <c r="BX23">
        <v>101</v>
      </c>
      <c r="BY23">
        <v>108</v>
      </c>
      <c r="BZ23">
        <v>46</v>
      </c>
      <c r="CA23">
        <v>83.666666666666671</v>
      </c>
      <c r="CB23">
        <v>63</v>
      </c>
      <c r="CD23">
        <v>27.666666666666668</v>
      </c>
      <c r="CE23" t="s">
        <v>442</v>
      </c>
      <c r="CF23">
        <v>27.666666666666668</v>
      </c>
      <c r="CG23">
        <v>24.333333333333332</v>
      </c>
      <c r="CL23" t="s">
        <v>376</v>
      </c>
      <c r="CM23">
        <v>116</v>
      </c>
      <c r="CN23">
        <v>80</v>
      </c>
      <c r="CO23">
        <v>61</v>
      </c>
      <c r="CP23">
        <f t="shared" si="0"/>
        <v>85.666666666666671</v>
      </c>
    </row>
    <row r="24" spans="1:94" x14ac:dyDescent="0.25">
      <c r="A24" s="3">
        <v>9</v>
      </c>
      <c r="B24">
        <v>81.744</v>
      </c>
      <c r="D24" t="s">
        <v>752</v>
      </c>
      <c r="E24" t="s">
        <v>753</v>
      </c>
      <c r="F24" t="s">
        <v>754</v>
      </c>
      <c r="G24" s="24">
        <v>10058000</v>
      </c>
      <c r="H24" s="27">
        <v>24518000</v>
      </c>
      <c r="I24" s="30">
        <v>7593100</v>
      </c>
      <c r="J24" s="3">
        <f t="shared" si="1"/>
        <v>1.3246236714912223</v>
      </c>
      <c r="K24" s="3">
        <f t="shared" si="2"/>
        <v>3.2289842093479608</v>
      </c>
      <c r="L24" s="3">
        <f t="shared" si="3"/>
        <v>0.41022921934904966</v>
      </c>
      <c r="M24" s="3">
        <v>17860000</v>
      </c>
      <c r="N24" s="3">
        <v>31187000</v>
      </c>
      <c r="O24" s="3">
        <v>6127100</v>
      </c>
      <c r="P24" s="3">
        <f t="shared" si="4"/>
        <v>2.9149189665584045</v>
      </c>
      <c r="Q24" s="3">
        <f t="shared" si="5"/>
        <v>5.0900099557702667</v>
      </c>
      <c r="R24" s="3">
        <f t="shared" si="6"/>
        <v>0.57267451181582074</v>
      </c>
      <c r="S24" s="3">
        <v>14615000</v>
      </c>
      <c r="T24" s="3">
        <v>6679800</v>
      </c>
      <c r="U24" s="3">
        <v>15530000</v>
      </c>
      <c r="V24" s="3">
        <f t="shared" si="7"/>
        <v>0.94108177720540886</v>
      </c>
      <c r="W24" s="3">
        <f t="shared" si="8"/>
        <v>0.43012234385061171</v>
      </c>
      <c r="X24" s="3">
        <f t="shared" si="9"/>
        <v>2.1879397586754092</v>
      </c>
      <c r="Z24" s="3">
        <v>22</v>
      </c>
      <c r="AA24" s="3">
        <v>23</v>
      </c>
      <c r="AB24" s="3">
        <v>22</v>
      </c>
      <c r="AC24" s="3">
        <v>22</v>
      </c>
      <c r="AD24" s="3">
        <v>24</v>
      </c>
      <c r="AE24" s="3">
        <v>17</v>
      </c>
      <c r="AF24" s="3">
        <v>22</v>
      </c>
      <c r="AG24" s="3">
        <v>19</v>
      </c>
      <c r="AH24" s="3">
        <v>26</v>
      </c>
      <c r="AI24" s="3">
        <v>21</v>
      </c>
      <c r="AJ24" s="3">
        <v>22</v>
      </c>
      <c r="AK24" s="3">
        <v>21</v>
      </c>
      <c r="AL24" s="3">
        <v>21</v>
      </c>
      <c r="AM24" s="3">
        <v>23</v>
      </c>
      <c r="AN24" s="3">
        <v>16</v>
      </c>
      <c r="AO24" s="3">
        <v>21</v>
      </c>
      <c r="AP24" s="3">
        <v>19</v>
      </c>
      <c r="AQ24" s="3">
        <v>25</v>
      </c>
      <c r="AR24" s="3">
        <v>19</v>
      </c>
      <c r="AS24" s="3">
        <v>28</v>
      </c>
      <c r="AT24" s="3">
        <v>17</v>
      </c>
      <c r="AU24" s="3">
        <v>25</v>
      </c>
      <c r="AV24" s="3">
        <v>30</v>
      </c>
      <c r="AW24" s="3">
        <v>19</v>
      </c>
      <c r="AX24" s="3">
        <v>20</v>
      </c>
      <c r="AY24" s="3">
        <v>15</v>
      </c>
      <c r="AZ24" s="3">
        <v>26</v>
      </c>
      <c r="BH24" t="s">
        <v>753</v>
      </c>
      <c r="BI24" s="3">
        <v>1.3246236714912223</v>
      </c>
      <c r="BJ24" s="3">
        <v>3.2289842093479608</v>
      </c>
      <c r="BK24" s="3">
        <v>0.41022921934904966</v>
      </c>
      <c r="BL24" s="3">
        <v>2.9149189665584045</v>
      </c>
      <c r="BM24" s="3">
        <v>5.0900099557702667</v>
      </c>
      <c r="BN24" s="3">
        <v>0.57267451181582074</v>
      </c>
      <c r="BO24" s="3">
        <v>0.94108177720540886</v>
      </c>
      <c r="BP24" s="3">
        <v>0.43012234385061171</v>
      </c>
      <c r="BQ24" s="3">
        <v>2.1879397586754092</v>
      </c>
      <c r="BR24">
        <v>85</v>
      </c>
      <c r="BS24">
        <v>83</v>
      </c>
      <c r="BT24">
        <v>76</v>
      </c>
      <c r="BU24">
        <v>75</v>
      </c>
      <c r="BV24">
        <v>53</v>
      </c>
      <c r="BW24">
        <v>90</v>
      </c>
      <c r="BX24">
        <v>96</v>
      </c>
      <c r="BY24">
        <v>93</v>
      </c>
      <c r="BZ24">
        <v>67</v>
      </c>
      <c r="CA24">
        <v>85.333333333333329</v>
      </c>
      <c r="CB24">
        <v>76.333333333333329</v>
      </c>
      <c r="CD24">
        <v>28</v>
      </c>
      <c r="CE24" t="s">
        <v>1323</v>
      </c>
      <c r="CF24">
        <v>28</v>
      </c>
      <c r="CG24">
        <v>41</v>
      </c>
      <c r="CL24" t="s">
        <v>1371</v>
      </c>
      <c r="CM24">
        <v>98</v>
      </c>
      <c r="CN24">
        <v>107</v>
      </c>
      <c r="CO24">
        <v>46</v>
      </c>
      <c r="CP24">
        <f t="shared" si="0"/>
        <v>83.666666666666671</v>
      </c>
    </row>
    <row r="25" spans="1:94" x14ac:dyDescent="0.25">
      <c r="A25" s="3">
        <v>9</v>
      </c>
      <c r="B25">
        <v>77.063000000000002</v>
      </c>
      <c r="D25" t="s">
        <v>441</v>
      </c>
      <c r="E25" t="s">
        <v>442</v>
      </c>
      <c r="F25" t="s">
        <v>443</v>
      </c>
      <c r="G25" s="24">
        <v>107770000</v>
      </c>
      <c r="H25" s="27">
        <v>64319000</v>
      </c>
      <c r="I25" s="30">
        <v>13869000</v>
      </c>
      <c r="J25" s="3">
        <f t="shared" si="1"/>
        <v>7.770567452592112</v>
      </c>
      <c r="K25" s="3">
        <f t="shared" si="2"/>
        <v>4.6376090561684329</v>
      </c>
      <c r="L25" s="3">
        <f t="shared" si="3"/>
        <v>1.6755546572552433</v>
      </c>
      <c r="M25" s="3">
        <v>40998000</v>
      </c>
      <c r="N25" s="3">
        <v>138930000</v>
      </c>
      <c r="O25" s="3">
        <v>7853300</v>
      </c>
      <c r="P25" s="3">
        <f t="shared" si="4"/>
        <v>5.2204805623113852</v>
      </c>
      <c r="Q25" s="3">
        <f t="shared" si="5"/>
        <v>17.690652337234027</v>
      </c>
      <c r="R25" s="3">
        <f t="shared" si="6"/>
        <v>0.29509825091772834</v>
      </c>
      <c r="S25" s="3">
        <v>1748300000</v>
      </c>
      <c r="T25" s="3">
        <v>277630000</v>
      </c>
      <c r="U25" s="3">
        <v>57281000</v>
      </c>
      <c r="V25" s="3">
        <f t="shared" si="7"/>
        <v>30.521464359909917</v>
      </c>
      <c r="W25" s="3">
        <f t="shared" si="8"/>
        <v>4.8468078420418639</v>
      </c>
      <c r="X25" s="3">
        <f t="shared" si="9"/>
        <v>6.2972301264272597</v>
      </c>
      <c r="Z25" s="3">
        <v>39</v>
      </c>
      <c r="AA25" s="3">
        <v>34</v>
      </c>
      <c r="AB25" s="3">
        <v>28</v>
      </c>
      <c r="AC25" s="3">
        <v>30</v>
      </c>
      <c r="AD25" s="3">
        <v>36</v>
      </c>
      <c r="AE25" s="3">
        <v>22</v>
      </c>
      <c r="AF25" s="3">
        <v>45</v>
      </c>
      <c r="AG25" s="3">
        <v>40</v>
      </c>
      <c r="AH25" s="3">
        <v>33</v>
      </c>
      <c r="AI25" s="3">
        <v>39</v>
      </c>
      <c r="AJ25" s="3">
        <v>34</v>
      </c>
      <c r="AK25" s="3">
        <v>28</v>
      </c>
      <c r="AL25" s="3">
        <v>30</v>
      </c>
      <c r="AM25" s="3">
        <v>36</v>
      </c>
      <c r="AN25" s="3">
        <v>22</v>
      </c>
      <c r="AO25" s="3">
        <v>45</v>
      </c>
      <c r="AP25" s="3">
        <v>40</v>
      </c>
      <c r="AQ25" s="3">
        <v>33</v>
      </c>
      <c r="AR25" s="3">
        <v>74</v>
      </c>
      <c r="AS25" s="3">
        <v>53</v>
      </c>
      <c r="AT25" s="3">
        <v>22</v>
      </c>
      <c r="AU25" s="3">
        <v>52</v>
      </c>
      <c r="AV25" s="3">
        <v>77</v>
      </c>
      <c r="AW25" s="3">
        <v>35</v>
      </c>
      <c r="AX25" s="3">
        <v>194</v>
      </c>
      <c r="AY25" s="3">
        <v>136</v>
      </c>
      <c r="AZ25" s="3">
        <v>59</v>
      </c>
      <c r="BH25" t="s">
        <v>442</v>
      </c>
      <c r="BI25" s="3">
        <v>7.770567452592112</v>
      </c>
      <c r="BJ25" s="3">
        <v>4.6376090561684329</v>
      </c>
      <c r="BK25" s="3">
        <v>1.6755546572552433</v>
      </c>
      <c r="BL25" s="3">
        <v>5.2204805623113852</v>
      </c>
      <c r="BM25" s="3">
        <v>17.690652337234027</v>
      </c>
      <c r="BN25" s="3">
        <v>0.29509825091772834</v>
      </c>
      <c r="BO25" s="3">
        <v>30.521464359909917</v>
      </c>
      <c r="BP25" s="3">
        <v>4.8468078420418639</v>
      </c>
      <c r="BQ25" s="3">
        <v>6.2972301264272597</v>
      </c>
      <c r="BR25">
        <v>18</v>
      </c>
      <c r="BS25">
        <v>52</v>
      </c>
      <c r="BT25">
        <v>12</v>
      </c>
      <c r="BU25">
        <v>54</v>
      </c>
      <c r="BV25">
        <v>8</v>
      </c>
      <c r="BW25">
        <v>110</v>
      </c>
      <c r="BX25">
        <v>11</v>
      </c>
      <c r="BY25">
        <v>13</v>
      </c>
      <c r="BZ25">
        <v>23</v>
      </c>
      <c r="CA25">
        <v>27.666666666666668</v>
      </c>
      <c r="CB25">
        <v>24.333333333333332</v>
      </c>
      <c r="CD25">
        <v>28.333333333333332</v>
      </c>
      <c r="CE25" t="s">
        <v>319</v>
      </c>
      <c r="CF25">
        <v>28.333333333333332</v>
      </c>
      <c r="CG25">
        <v>20.666666666666668</v>
      </c>
      <c r="CL25" t="s">
        <v>154</v>
      </c>
      <c r="CM25">
        <v>99</v>
      </c>
      <c r="CN25">
        <v>89</v>
      </c>
      <c r="CO25">
        <v>60</v>
      </c>
      <c r="CP25">
        <f t="shared" si="0"/>
        <v>82.666666666666671</v>
      </c>
    </row>
    <row r="26" spans="1:94" x14ac:dyDescent="0.25">
      <c r="A26" s="3">
        <v>9</v>
      </c>
      <c r="B26">
        <v>77.037999999999997</v>
      </c>
      <c r="D26" t="s">
        <v>669</v>
      </c>
      <c r="E26" t="s">
        <v>670</v>
      </c>
      <c r="F26" t="s">
        <v>671</v>
      </c>
      <c r="G26" s="24">
        <v>6909400</v>
      </c>
      <c r="H26" s="27">
        <v>19070000</v>
      </c>
      <c r="I26" s="30">
        <v>2953000</v>
      </c>
      <c r="J26" s="3">
        <f t="shared" si="1"/>
        <v>2.3397900440230273</v>
      </c>
      <c r="K26" s="3">
        <f t="shared" si="2"/>
        <v>6.4578394852692176</v>
      </c>
      <c r="L26" s="3">
        <f t="shared" si="3"/>
        <v>0.36231777661248032</v>
      </c>
      <c r="M26" s="3">
        <v>23011000</v>
      </c>
      <c r="N26" s="3">
        <v>8988100</v>
      </c>
      <c r="O26" s="3">
        <v>3646600</v>
      </c>
      <c r="P26" s="3">
        <f t="shared" si="4"/>
        <v>6.3102616135578344</v>
      </c>
      <c r="Q26" s="3">
        <f t="shared" si="5"/>
        <v>2.4647891186310535</v>
      </c>
      <c r="R26" s="3">
        <f t="shared" si="6"/>
        <v>2.5601628820329103</v>
      </c>
      <c r="S26" s="3">
        <v>14602000</v>
      </c>
      <c r="T26" s="3">
        <v>23271000</v>
      </c>
      <c r="U26" s="3">
        <v>19601000</v>
      </c>
      <c r="V26" s="3">
        <f t="shared" si="7"/>
        <v>0.74496199173511557</v>
      </c>
      <c r="W26" s="3">
        <f t="shared" si="8"/>
        <v>1.1872353451354523</v>
      </c>
      <c r="X26" s="3">
        <f t="shared" si="9"/>
        <v>0.62747625800352369</v>
      </c>
      <c r="Z26" s="3">
        <v>5</v>
      </c>
      <c r="AA26" s="3">
        <v>4</v>
      </c>
      <c r="AB26" s="3">
        <v>3</v>
      </c>
      <c r="AC26" s="3">
        <v>4</v>
      </c>
      <c r="AD26" s="3">
        <v>4</v>
      </c>
      <c r="AE26" s="3">
        <v>4</v>
      </c>
      <c r="AF26" s="3">
        <v>4</v>
      </c>
      <c r="AG26" s="3">
        <v>4</v>
      </c>
      <c r="AH26" s="3">
        <v>4</v>
      </c>
      <c r="AI26" s="3">
        <v>5</v>
      </c>
      <c r="AJ26" s="3">
        <v>4</v>
      </c>
      <c r="AK26" s="3">
        <v>3</v>
      </c>
      <c r="AL26" s="3">
        <v>4</v>
      </c>
      <c r="AM26" s="3">
        <v>4</v>
      </c>
      <c r="AN26" s="3">
        <v>4</v>
      </c>
      <c r="AO26" s="3">
        <v>4</v>
      </c>
      <c r="AP26" s="3">
        <v>4</v>
      </c>
      <c r="AQ26" s="3">
        <v>4</v>
      </c>
      <c r="AR26" s="3">
        <v>7</v>
      </c>
      <c r="AS26" s="3">
        <v>7</v>
      </c>
      <c r="AT26" s="3">
        <v>3</v>
      </c>
      <c r="AU26" s="3">
        <v>14</v>
      </c>
      <c r="AV26" s="3">
        <v>2</v>
      </c>
      <c r="AW26" s="3">
        <v>22</v>
      </c>
      <c r="AX26" s="3">
        <v>6</v>
      </c>
      <c r="AY26" s="3">
        <v>8</v>
      </c>
      <c r="AZ26" s="3">
        <v>7</v>
      </c>
      <c r="BH26" t="s">
        <v>670</v>
      </c>
      <c r="BI26" s="3">
        <v>2.3397900440230273</v>
      </c>
      <c r="BJ26" s="3">
        <v>6.4578394852692176</v>
      </c>
      <c r="BK26" s="3">
        <v>0.36231777661248032</v>
      </c>
      <c r="BL26" s="3">
        <v>6.3102616135578344</v>
      </c>
      <c r="BM26" s="3">
        <v>2.4647891186310535</v>
      </c>
      <c r="BN26" s="3">
        <v>2.5601628820329103</v>
      </c>
      <c r="BO26" s="3">
        <v>0.74496199173511557</v>
      </c>
      <c r="BP26" s="3">
        <v>1.1872353451354523</v>
      </c>
      <c r="BQ26" s="3">
        <v>0.62747625800352369</v>
      </c>
      <c r="BR26">
        <v>58</v>
      </c>
      <c r="BS26">
        <v>32</v>
      </c>
      <c r="BT26">
        <v>86</v>
      </c>
      <c r="BU26">
        <v>44</v>
      </c>
      <c r="BV26">
        <v>86</v>
      </c>
      <c r="BW26">
        <v>30</v>
      </c>
      <c r="BX26">
        <v>102</v>
      </c>
      <c r="BY26">
        <v>49</v>
      </c>
      <c r="BZ26">
        <v>110</v>
      </c>
      <c r="CA26">
        <v>68</v>
      </c>
      <c r="CB26">
        <v>55.666666666666664</v>
      </c>
      <c r="CD26">
        <v>28.333333333333332</v>
      </c>
      <c r="CE26" t="s">
        <v>292</v>
      </c>
      <c r="CF26">
        <v>28.333333333333332</v>
      </c>
      <c r="CG26">
        <v>20.333333333333332</v>
      </c>
      <c r="CL26" t="s">
        <v>1302</v>
      </c>
      <c r="CM26">
        <v>83</v>
      </c>
      <c r="CN26">
        <v>103</v>
      </c>
      <c r="CO26">
        <v>57</v>
      </c>
      <c r="CP26">
        <f t="shared" si="0"/>
        <v>81</v>
      </c>
    </row>
    <row r="27" spans="1:94" x14ac:dyDescent="0.25">
      <c r="A27" s="3">
        <v>9</v>
      </c>
      <c r="B27">
        <v>76.631</v>
      </c>
      <c r="D27" t="s">
        <v>1328</v>
      </c>
      <c r="E27" t="s">
        <v>1329</v>
      </c>
      <c r="F27" t="s">
        <v>1330</v>
      </c>
      <c r="G27" s="24">
        <v>4246700</v>
      </c>
      <c r="H27" s="27">
        <v>14991000</v>
      </c>
      <c r="I27" s="30">
        <v>2917400</v>
      </c>
      <c r="J27" s="3">
        <f t="shared" si="1"/>
        <v>1.4556454377185164</v>
      </c>
      <c r="K27" s="3">
        <f t="shared" si="2"/>
        <v>5.1384794680194696</v>
      </c>
      <c r="L27" s="3">
        <f t="shared" si="3"/>
        <v>0.28328330331532253</v>
      </c>
      <c r="M27" s="3">
        <v>4719800</v>
      </c>
      <c r="N27" s="3">
        <v>6260600</v>
      </c>
      <c r="O27" s="3">
        <v>1142300</v>
      </c>
      <c r="P27" s="3">
        <f t="shared" si="4"/>
        <v>4.1318392716449273</v>
      </c>
      <c r="Q27" s="3">
        <f t="shared" si="5"/>
        <v>5.4806968397093581</v>
      </c>
      <c r="R27" s="3">
        <f t="shared" si="6"/>
        <v>0.75388940357154266</v>
      </c>
      <c r="S27" s="3">
        <v>8801500</v>
      </c>
      <c r="T27" s="3">
        <v>1438100</v>
      </c>
      <c r="U27" s="3">
        <v>4372200</v>
      </c>
      <c r="V27" s="3">
        <f t="shared" si="7"/>
        <v>2.0130597868350031</v>
      </c>
      <c r="W27" s="3">
        <f t="shared" si="8"/>
        <v>0.32891907963954076</v>
      </c>
      <c r="X27" s="3">
        <f t="shared" si="9"/>
        <v>6.1202280787149714</v>
      </c>
      <c r="Z27" s="3">
        <v>11</v>
      </c>
      <c r="AA27" s="3">
        <v>12</v>
      </c>
      <c r="AB27" s="3">
        <v>9</v>
      </c>
      <c r="AC27" s="3">
        <v>8</v>
      </c>
      <c r="AD27" s="3">
        <v>12</v>
      </c>
      <c r="AE27" s="3">
        <v>5</v>
      </c>
      <c r="AF27" s="3">
        <v>9</v>
      </c>
      <c r="AG27" s="3">
        <v>8</v>
      </c>
      <c r="AH27" s="3">
        <v>11</v>
      </c>
      <c r="AI27" s="3">
        <v>11</v>
      </c>
      <c r="AJ27" s="3">
        <v>12</v>
      </c>
      <c r="AK27" s="3">
        <v>9</v>
      </c>
      <c r="AL27" s="3">
        <v>8</v>
      </c>
      <c r="AM27" s="3">
        <v>12</v>
      </c>
      <c r="AN27" s="3">
        <v>5</v>
      </c>
      <c r="AO27" s="3">
        <v>9</v>
      </c>
      <c r="AP27" s="3">
        <v>8</v>
      </c>
      <c r="AQ27" s="3">
        <v>11</v>
      </c>
      <c r="AR27" s="3">
        <v>10</v>
      </c>
      <c r="AS27" s="3">
        <v>20</v>
      </c>
      <c r="AT27" s="3">
        <v>4</v>
      </c>
      <c r="AU27" s="3">
        <v>7</v>
      </c>
      <c r="AV27" s="3">
        <v>10</v>
      </c>
      <c r="AW27" s="3">
        <v>5</v>
      </c>
      <c r="AX27" s="3">
        <v>9</v>
      </c>
      <c r="AY27" s="3">
        <v>3</v>
      </c>
      <c r="AZ27" s="3">
        <v>10</v>
      </c>
      <c r="BH27" t="s">
        <v>1329</v>
      </c>
      <c r="BI27" s="3">
        <v>1.4556454377185164</v>
      </c>
      <c r="BJ27" s="3">
        <v>5.1384794680194696</v>
      </c>
      <c r="BK27" s="3">
        <v>0.28328330331532253</v>
      </c>
      <c r="BL27" s="3">
        <v>4.1318392716449273</v>
      </c>
      <c r="BM27" s="3">
        <v>5.4806968397093581</v>
      </c>
      <c r="BN27" s="3">
        <v>0.75388940357154266</v>
      </c>
      <c r="BO27" s="3">
        <v>2.0130597868350031</v>
      </c>
      <c r="BP27" s="3">
        <v>0.32891907963954076</v>
      </c>
      <c r="BQ27" s="3">
        <v>6.1202280787149714</v>
      </c>
      <c r="BR27">
        <v>78</v>
      </c>
      <c r="BS27">
        <v>45</v>
      </c>
      <c r="BT27">
        <v>101</v>
      </c>
      <c r="BU27">
        <v>58</v>
      </c>
      <c r="BV27">
        <v>48</v>
      </c>
      <c r="BW27">
        <v>76</v>
      </c>
      <c r="BX27">
        <v>55</v>
      </c>
      <c r="BY27">
        <v>100</v>
      </c>
      <c r="BZ27">
        <v>24</v>
      </c>
      <c r="CA27">
        <v>63.666666666666664</v>
      </c>
      <c r="CB27">
        <v>64.333333333333329</v>
      </c>
      <c r="CD27">
        <v>30</v>
      </c>
      <c r="CE27" t="s">
        <v>87</v>
      </c>
      <c r="CF27">
        <v>30</v>
      </c>
      <c r="CG27">
        <v>27.666666666666668</v>
      </c>
      <c r="CL27" t="s">
        <v>511</v>
      </c>
      <c r="CM27">
        <v>90</v>
      </c>
      <c r="CN27">
        <v>97</v>
      </c>
      <c r="CO27">
        <v>51</v>
      </c>
      <c r="CP27">
        <f t="shared" si="0"/>
        <v>79.333333333333329</v>
      </c>
    </row>
    <row r="28" spans="1:94" x14ac:dyDescent="0.25">
      <c r="A28" s="3">
        <v>9</v>
      </c>
      <c r="B28">
        <v>74.138999999999996</v>
      </c>
      <c r="D28" t="s">
        <v>387</v>
      </c>
      <c r="E28" t="s">
        <v>388</v>
      </c>
      <c r="F28" t="s">
        <v>389</v>
      </c>
      <c r="G28" s="24">
        <v>577390</v>
      </c>
      <c r="H28" s="27">
        <v>177470</v>
      </c>
      <c r="I28" s="30">
        <v>37421</v>
      </c>
      <c r="J28" s="3">
        <f t="shared" si="1"/>
        <v>15.429571630902435</v>
      </c>
      <c r="K28" s="3">
        <f t="shared" si="2"/>
        <v>4.7425242510889607</v>
      </c>
      <c r="L28" s="3">
        <f t="shared" si="3"/>
        <v>3.2534512875415564</v>
      </c>
      <c r="M28" s="3">
        <v>567580</v>
      </c>
      <c r="N28" s="3">
        <v>161700</v>
      </c>
      <c r="O28" s="3">
        <v>31944</v>
      </c>
      <c r="P28" s="3">
        <f t="shared" si="4"/>
        <v>17.767968945654896</v>
      </c>
      <c r="Q28" s="3">
        <f t="shared" si="5"/>
        <v>5.0619834710743801</v>
      </c>
      <c r="R28" s="3">
        <f t="shared" si="6"/>
        <v>3.5100803957946813</v>
      </c>
      <c r="S28" s="3">
        <v>86854</v>
      </c>
      <c r="T28" s="3">
        <v>454110</v>
      </c>
      <c r="U28" s="3">
        <v>141640</v>
      </c>
      <c r="V28" s="3">
        <f t="shared" si="7"/>
        <v>0.6132024851736797</v>
      </c>
      <c r="W28" s="3">
        <f t="shared" si="8"/>
        <v>3.2060858514543913</v>
      </c>
      <c r="X28" s="3">
        <f t="shared" si="9"/>
        <v>0.19126202902380479</v>
      </c>
      <c r="Z28" s="3">
        <v>3</v>
      </c>
      <c r="AA28" s="3">
        <v>2</v>
      </c>
      <c r="AB28" s="3">
        <v>1</v>
      </c>
      <c r="AC28" s="3">
        <v>3</v>
      </c>
      <c r="AD28" s="3">
        <v>2</v>
      </c>
      <c r="AE28" s="3">
        <v>1</v>
      </c>
      <c r="AF28" s="3">
        <v>1</v>
      </c>
      <c r="AG28" s="3">
        <v>2</v>
      </c>
      <c r="AH28" s="3">
        <v>2</v>
      </c>
      <c r="AI28" s="3">
        <v>3</v>
      </c>
      <c r="AJ28" s="3">
        <v>2</v>
      </c>
      <c r="AK28" s="3">
        <v>1</v>
      </c>
      <c r="AL28" s="3">
        <v>3</v>
      </c>
      <c r="AM28" s="3">
        <v>2</v>
      </c>
      <c r="AN28" s="3">
        <v>1</v>
      </c>
      <c r="AO28" s="3">
        <v>1</v>
      </c>
      <c r="AP28" s="3">
        <v>2</v>
      </c>
      <c r="AQ28" s="3">
        <v>2</v>
      </c>
      <c r="AR28" s="3">
        <v>2</v>
      </c>
      <c r="AS28" s="3">
        <v>1</v>
      </c>
      <c r="AT28" s="3">
        <v>0</v>
      </c>
      <c r="AU28" s="3">
        <v>1</v>
      </c>
      <c r="AV28" s="3">
        <v>1</v>
      </c>
      <c r="AW28" s="3">
        <v>0</v>
      </c>
      <c r="AX28" s="3">
        <v>0</v>
      </c>
      <c r="AY28" s="3">
        <v>2</v>
      </c>
      <c r="AZ28" s="3">
        <v>1</v>
      </c>
      <c r="BH28" t="s">
        <v>388</v>
      </c>
      <c r="BI28" s="3">
        <v>15.429571630902435</v>
      </c>
      <c r="BJ28" s="3">
        <v>4.7425242510889607</v>
      </c>
      <c r="BK28" s="3">
        <v>3.2534512875415564</v>
      </c>
      <c r="BL28" s="3">
        <v>17.767968945654896</v>
      </c>
      <c r="BM28" s="3">
        <v>5.0619834710743801</v>
      </c>
      <c r="BN28" s="3">
        <v>3.5100803957946813</v>
      </c>
      <c r="BO28" s="3">
        <v>0.6132024851736797</v>
      </c>
      <c r="BP28" s="3">
        <v>3.2060858514543913</v>
      </c>
      <c r="BQ28" s="3">
        <v>0.19126202902380479</v>
      </c>
      <c r="BR28">
        <v>7</v>
      </c>
      <c r="BS28">
        <v>50</v>
      </c>
      <c r="BT28">
        <v>4</v>
      </c>
      <c r="BU28">
        <v>18</v>
      </c>
      <c r="BV28">
        <v>54</v>
      </c>
      <c r="BW28">
        <v>24</v>
      </c>
      <c r="BX28">
        <v>110</v>
      </c>
      <c r="BY28">
        <v>21</v>
      </c>
      <c r="BZ28">
        <v>117</v>
      </c>
      <c r="CA28">
        <v>45</v>
      </c>
      <c r="CB28">
        <v>41.666666666666664</v>
      </c>
      <c r="CD28">
        <v>30</v>
      </c>
      <c r="CE28" t="s">
        <v>1182</v>
      </c>
      <c r="CF28">
        <v>30</v>
      </c>
      <c r="CG28">
        <v>64.666666666666671</v>
      </c>
      <c r="CM28">
        <v>77</v>
      </c>
      <c r="CN28">
        <v>91</v>
      </c>
      <c r="CO28">
        <v>69</v>
      </c>
      <c r="CP28">
        <f t="shared" si="0"/>
        <v>79</v>
      </c>
    </row>
    <row r="29" spans="1:94" x14ac:dyDescent="0.25">
      <c r="A29" s="3">
        <v>9</v>
      </c>
      <c r="B29">
        <v>72.331999999999994</v>
      </c>
      <c r="D29" t="s">
        <v>710</v>
      </c>
      <c r="E29" t="s">
        <v>711</v>
      </c>
      <c r="F29" t="s">
        <v>712</v>
      </c>
      <c r="G29" s="24">
        <v>745000</v>
      </c>
      <c r="H29" s="27">
        <v>2384800</v>
      </c>
      <c r="I29" s="30">
        <v>313520</v>
      </c>
      <c r="J29" s="3">
        <f t="shared" si="1"/>
        <v>2.3762439397805561</v>
      </c>
      <c r="K29" s="3">
        <f t="shared" si="2"/>
        <v>7.6065322786425105</v>
      </c>
      <c r="L29" s="3">
        <f t="shared" si="3"/>
        <v>0.31239516940623951</v>
      </c>
      <c r="M29" s="3">
        <v>720130</v>
      </c>
      <c r="N29" s="3">
        <v>587740</v>
      </c>
      <c r="O29" s="3">
        <v>69496</v>
      </c>
      <c r="P29" s="3">
        <f t="shared" si="4"/>
        <v>10.362179118222631</v>
      </c>
      <c r="Q29" s="3">
        <f t="shared" si="5"/>
        <v>8.4571773915045476</v>
      </c>
      <c r="R29" s="3">
        <f t="shared" si="6"/>
        <v>1.2252526627420288</v>
      </c>
      <c r="S29" s="3">
        <v>1344000</v>
      </c>
      <c r="T29" s="3">
        <v>853140</v>
      </c>
      <c r="U29" s="3">
        <v>697560</v>
      </c>
      <c r="V29" s="3">
        <f t="shared" si="7"/>
        <v>1.9267159814209531</v>
      </c>
      <c r="W29" s="3">
        <f t="shared" si="8"/>
        <v>1.2230345776707381</v>
      </c>
      <c r="X29" s="3">
        <f t="shared" si="9"/>
        <v>1.5753569168014627</v>
      </c>
      <c r="Z29" s="3">
        <v>2</v>
      </c>
      <c r="AA29" s="3">
        <v>4</v>
      </c>
      <c r="AB29" s="3">
        <v>1</v>
      </c>
      <c r="AC29" s="3">
        <v>1</v>
      </c>
      <c r="AD29" s="3">
        <v>2</v>
      </c>
      <c r="AE29" s="3">
        <v>1</v>
      </c>
      <c r="AF29" s="3">
        <v>3</v>
      </c>
      <c r="AG29" s="3">
        <v>3</v>
      </c>
      <c r="AH29" s="3">
        <v>1</v>
      </c>
      <c r="AI29" s="3">
        <v>1</v>
      </c>
      <c r="AJ29" s="3">
        <v>3</v>
      </c>
      <c r="AK29" s="3">
        <v>1</v>
      </c>
      <c r="AL29" s="3">
        <v>1</v>
      </c>
      <c r="AM29" s="3">
        <v>1</v>
      </c>
      <c r="AN29" s="3">
        <v>1</v>
      </c>
      <c r="AO29" s="3">
        <v>2</v>
      </c>
      <c r="AP29" s="3">
        <v>3</v>
      </c>
      <c r="AQ29" s="3">
        <v>1</v>
      </c>
      <c r="AR29" s="3">
        <v>1</v>
      </c>
      <c r="AS29" s="3">
        <v>3</v>
      </c>
      <c r="AT29" s="3">
        <v>1</v>
      </c>
      <c r="AU29" s="3">
        <v>1</v>
      </c>
      <c r="AV29" s="3">
        <v>1</v>
      </c>
      <c r="AW29" s="3">
        <v>0</v>
      </c>
      <c r="AX29" s="3">
        <v>2</v>
      </c>
      <c r="AY29" s="3">
        <v>2</v>
      </c>
      <c r="AZ29" s="3">
        <v>1</v>
      </c>
      <c r="BH29" t="s">
        <v>711</v>
      </c>
      <c r="BI29" s="3">
        <v>2.3762439397805561</v>
      </c>
      <c r="BJ29" s="3">
        <v>7.6065322786425105</v>
      </c>
      <c r="BK29" s="3">
        <v>0.31239516940623951</v>
      </c>
      <c r="BL29" s="3">
        <v>10.362179118222631</v>
      </c>
      <c r="BM29" s="3">
        <v>8.4571773915045476</v>
      </c>
      <c r="BN29" s="3">
        <v>1.2252526627420288</v>
      </c>
      <c r="BO29" s="3">
        <v>1.9267159814209531</v>
      </c>
      <c r="BP29" s="3">
        <v>1.2230345776707381</v>
      </c>
      <c r="BQ29" s="3">
        <v>1.5753569168014627</v>
      </c>
      <c r="BR29">
        <v>56</v>
      </c>
      <c r="BS29">
        <v>24</v>
      </c>
      <c r="BT29">
        <v>92</v>
      </c>
      <c r="BU29">
        <v>29</v>
      </c>
      <c r="BV29">
        <v>26</v>
      </c>
      <c r="BW29">
        <v>49</v>
      </c>
      <c r="BX29">
        <v>56</v>
      </c>
      <c r="BY29">
        <v>47</v>
      </c>
      <c r="BZ29">
        <v>88</v>
      </c>
      <c r="CA29">
        <v>47</v>
      </c>
      <c r="CB29">
        <v>32.333333333333336</v>
      </c>
      <c r="CD29">
        <v>30.666666666666668</v>
      </c>
      <c r="CE29" t="s">
        <v>1542</v>
      </c>
      <c r="CF29">
        <v>30.666666666666668</v>
      </c>
      <c r="CG29">
        <v>33.333333333333336</v>
      </c>
      <c r="CL29" t="s">
        <v>182</v>
      </c>
      <c r="CM29">
        <v>73</v>
      </c>
      <c r="CN29">
        <v>66</v>
      </c>
      <c r="CO29">
        <v>95</v>
      </c>
      <c r="CP29">
        <f t="shared" si="0"/>
        <v>78</v>
      </c>
    </row>
    <row r="30" spans="1:94" x14ac:dyDescent="0.25">
      <c r="A30" s="3">
        <v>9</v>
      </c>
      <c r="B30">
        <v>70.897000000000006</v>
      </c>
      <c r="D30" t="s">
        <v>716</v>
      </c>
      <c r="E30" t="s">
        <v>717</v>
      </c>
      <c r="F30" t="s">
        <v>718</v>
      </c>
      <c r="G30" s="24">
        <v>1826400</v>
      </c>
      <c r="H30" s="27">
        <v>2990400</v>
      </c>
      <c r="I30" s="30">
        <v>713470</v>
      </c>
      <c r="J30" s="3">
        <f t="shared" si="1"/>
        <v>2.5598833868277575</v>
      </c>
      <c r="K30" s="3">
        <f t="shared" si="2"/>
        <v>4.1913465177232396</v>
      </c>
      <c r="L30" s="3">
        <f t="shared" si="3"/>
        <v>0.6107544141252006</v>
      </c>
      <c r="M30" s="3">
        <v>1277300</v>
      </c>
      <c r="N30" s="3">
        <v>1525300</v>
      </c>
      <c r="O30" s="3">
        <v>366040</v>
      </c>
      <c r="P30" s="3">
        <f t="shared" si="4"/>
        <v>3.4895093432411759</v>
      </c>
      <c r="Q30" s="3">
        <f t="shared" si="5"/>
        <v>4.167030925581904</v>
      </c>
      <c r="R30" s="3">
        <f t="shared" si="6"/>
        <v>0.83740903428833668</v>
      </c>
      <c r="S30" s="3">
        <v>2559700</v>
      </c>
      <c r="T30" s="3">
        <v>6171500</v>
      </c>
      <c r="U30" s="3">
        <v>1530300</v>
      </c>
      <c r="V30" s="3">
        <f t="shared" si="7"/>
        <v>1.6726785597595242</v>
      </c>
      <c r="W30" s="3">
        <f t="shared" si="8"/>
        <v>4.0328693720185589</v>
      </c>
      <c r="X30" s="3">
        <f t="shared" si="9"/>
        <v>0.41476140322449973</v>
      </c>
      <c r="Z30" s="3">
        <v>8</v>
      </c>
      <c r="AA30" s="3">
        <v>5</v>
      </c>
      <c r="AB30" s="3">
        <v>3</v>
      </c>
      <c r="AC30" s="3">
        <v>3</v>
      </c>
      <c r="AD30" s="3">
        <v>5</v>
      </c>
      <c r="AE30" s="3">
        <v>1</v>
      </c>
      <c r="AF30" s="3">
        <v>5</v>
      </c>
      <c r="AG30" s="3">
        <v>7</v>
      </c>
      <c r="AH30" s="3">
        <v>5</v>
      </c>
      <c r="AI30" s="3">
        <v>5</v>
      </c>
      <c r="AJ30" s="3">
        <v>2</v>
      </c>
      <c r="AK30" s="3">
        <v>1</v>
      </c>
      <c r="AL30" s="3">
        <v>1</v>
      </c>
      <c r="AM30" s="3">
        <v>2</v>
      </c>
      <c r="AN30" s="3">
        <v>0</v>
      </c>
      <c r="AO30" s="3">
        <v>2</v>
      </c>
      <c r="AP30" s="3">
        <v>6</v>
      </c>
      <c r="AQ30" s="3">
        <v>3</v>
      </c>
      <c r="AR30" s="3">
        <v>6</v>
      </c>
      <c r="AS30" s="3">
        <v>4</v>
      </c>
      <c r="AT30" s="3">
        <v>0</v>
      </c>
      <c r="AU30" s="3">
        <v>1</v>
      </c>
      <c r="AV30" s="3">
        <v>1</v>
      </c>
      <c r="AW30" s="3">
        <v>0</v>
      </c>
      <c r="AX30" s="3">
        <v>2</v>
      </c>
      <c r="AY30" s="3">
        <v>5</v>
      </c>
      <c r="AZ30" s="3">
        <v>1</v>
      </c>
      <c r="BH30" t="s">
        <v>717</v>
      </c>
      <c r="BI30" s="3">
        <v>2.5598833868277575</v>
      </c>
      <c r="BJ30" s="3">
        <v>4.1913465177232396</v>
      </c>
      <c r="BK30" s="3">
        <v>0.6107544141252006</v>
      </c>
      <c r="BL30" s="3">
        <v>3.4895093432411759</v>
      </c>
      <c r="BM30" s="3">
        <v>4.167030925581904</v>
      </c>
      <c r="BN30" s="3">
        <v>0.83740903428833668</v>
      </c>
      <c r="BO30" s="3">
        <v>1.6726785597595242</v>
      </c>
      <c r="BP30" s="3">
        <v>4.0328693720185589</v>
      </c>
      <c r="BQ30" s="3">
        <v>0.41476140322449973</v>
      </c>
      <c r="BR30">
        <v>52</v>
      </c>
      <c r="BS30">
        <v>61</v>
      </c>
      <c r="BT30">
        <v>49</v>
      </c>
      <c r="BU30">
        <v>65</v>
      </c>
      <c r="BV30">
        <v>57</v>
      </c>
      <c r="BW30">
        <v>67</v>
      </c>
      <c r="BX30">
        <v>61</v>
      </c>
      <c r="BY30">
        <v>18</v>
      </c>
      <c r="BZ30">
        <v>115</v>
      </c>
      <c r="CA30">
        <v>59.333333333333336</v>
      </c>
      <c r="CB30">
        <v>45.333333333333336</v>
      </c>
      <c r="CD30">
        <v>32</v>
      </c>
      <c r="CE30" t="s">
        <v>547</v>
      </c>
      <c r="CF30">
        <v>32</v>
      </c>
      <c r="CG30">
        <v>27.333333333333332</v>
      </c>
      <c r="CL30" t="s">
        <v>1488</v>
      </c>
      <c r="CM30">
        <v>106</v>
      </c>
      <c r="CN30">
        <v>120</v>
      </c>
      <c r="CO30">
        <v>8</v>
      </c>
      <c r="CP30">
        <f t="shared" si="0"/>
        <v>78</v>
      </c>
    </row>
    <row r="31" spans="1:94" x14ac:dyDescent="0.25">
      <c r="A31" s="3">
        <v>9</v>
      </c>
      <c r="B31">
        <v>69.366</v>
      </c>
      <c r="C31" t="s">
        <v>65</v>
      </c>
      <c r="D31" t="s">
        <v>86</v>
      </c>
      <c r="E31" t="s">
        <v>87</v>
      </c>
      <c r="F31" t="s">
        <v>88</v>
      </c>
      <c r="G31" s="24">
        <v>1894500000</v>
      </c>
      <c r="H31" s="27">
        <v>1136600000</v>
      </c>
      <c r="I31" s="30">
        <v>189390000</v>
      </c>
      <c r="J31" s="3">
        <f t="shared" si="1"/>
        <v>10.003168065895771</v>
      </c>
      <c r="K31" s="3">
        <f t="shared" si="2"/>
        <v>6.0013728285548336</v>
      </c>
      <c r="L31" s="3">
        <f t="shared" si="3"/>
        <v>1.6668133028330108</v>
      </c>
      <c r="M31" s="3">
        <v>1044300000</v>
      </c>
      <c r="N31" s="3">
        <v>2215400000</v>
      </c>
      <c r="O31" s="3">
        <v>300960000</v>
      </c>
      <c r="P31" s="3">
        <f t="shared" si="4"/>
        <v>3.469896331738437</v>
      </c>
      <c r="Q31" s="3">
        <f t="shared" si="5"/>
        <v>7.3611111111111107</v>
      </c>
      <c r="R31" s="3">
        <f t="shared" si="6"/>
        <v>0.47138214317956123</v>
      </c>
      <c r="S31" s="3">
        <v>25765000000</v>
      </c>
      <c r="T31" s="3">
        <v>6111000000</v>
      </c>
      <c r="U31" s="3">
        <v>926350000</v>
      </c>
      <c r="V31" s="3">
        <f t="shared" si="7"/>
        <v>27.813461434662923</v>
      </c>
      <c r="W31" s="3">
        <f t="shared" si="8"/>
        <v>6.5968586387434556</v>
      </c>
      <c r="X31" s="3">
        <f t="shared" si="9"/>
        <v>4.2161675666830307</v>
      </c>
      <c r="Z31" s="3">
        <v>61</v>
      </c>
      <c r="AA31" s="3">
        <v>57</v>
      </c>
      <c r="AB31" s="3">
        <v>43</v>
      </c>
      <c r="AC31" s="3">
        <v>50</v>
      </c>
      <c r="AD31" s="3">
        <v>61</v>
      </c>
      <c r="AE31" s="3">
        <v>41</v>
      </c>
      <c r="AF31" s="3">
        <v>85</v>
      </c>
      <c r="AG31" s="3">
        <v>75</v>
      </c>
      <c r="AH31" s="3">
        <v>63</v>
      </c>
      <c r="AI31" s="3">
        <v>55</v>
      </c>
      <c r="AJ31" s="3">
        <v>51</v>
      </c>
      <c r="AK31" s="3">
        <v>38</v>
      </c>
      <c r="AL31" s="3">
        <v>44</v>
      </c>
      <c r="AM31" s="3">
        <v>55</v>
      </c>
      <c r="AN31" s="3">
        <v>37</v>
      </c>
      <c r="AO31" s="3">
        <v>79</v>
      </c>
      <c r="AP31" s="3">
        <v>69</v>
      </c>
      <c r="AQ31" s="3">
        <v>57</v>
      </c>
      <c r="AR31" s="3">
        <v>374</v>
      </c>
      <c r="AS31" s="3">
        <v>234</v>
      </c>
      <c r="AT31" s="3">
        <v>93</v>
      </c>
      <c r="AU31" s="3">
        <v>229</v>
      </c>
      <c r="AV31" s="3">
        <v>272</v>
      </c>
      <c r="AW31" s="3">
        <v>299</v>
      </c>
      <c r="AX31" s="3">
        <v>995</v>
      </c>
      <c r="AY31" s="3">
        <v>681</v>
      </c>
      <c r="AZ31" s="3">
        <v>243</v>
      </c>
      <c r="BH31" t="s">
        <v>87</v>
      </c>
      <c r="BI31" s="3">
        <v>10.003168065895771</v>
      </c>
      <c r="BJ31" s="3">
        <v>6.0013728285548336</v>
      </c>
      <c r="BK31" s="3">
        <v>1.6668133028330108</v>
      </c>
      <c r="BL31" s="3">
        <v>3.469896331738437</v>
      </c>
      <c r="BM31" s="3">
        <v>7.3611111111111107</v>
      </c>
      <c r="BN31" s="3">
        <v>0.47138214317956123</v>
      </c>
      <c r="BO31" s="3">
        <v>27.813461434662923</v>
      </c>
      <c r="BP31" s="3">
        <v>6.5968586387434556</v>
      </c>
      <c r="BQ31" s="3">
        <v>4.2161675666830307</v>
      </c>
      <c r="BR31">
        <v>11</v>
      </c>
      <c r="BS31">
        <v>39</v>
      </c>
      <c r="BT31">
        <v>13</v>
      </c>
      <c r="BU31">
        <v>67</v>
      </c>
      <c r="BV31">
        <v>33</v>
      </c>
      <c r="BW31">
        <v>98</v>
      </c>
      <c r="BX31">
        <v>12</v>
      </c>
      <c r="BY31">
        <v>11</v>
      </c>
      <c r="BZ31">
        <v>40</v>
      </c>
      <c r="CA31">
        <v>30</v>
      </c>
      <c r="CB31">
        <v>27.666666666666668</v>
      </c>
      <c r="CD31">
        <v>34.333333333333336</v>
      </c>
      <c r="CE31" t="s">
        <v>562</v>
      </c>
      <c r="CF31">
        <v>34.333333333333336</v>
      </c>
      <c r="CG31">
        <v>18.666666666666668</v>
      </c>
      <c r="CL31" t="s">
        <v>340</v>
      </c>
      <c r="CM31">
        <v>78</v>
      </c>
      <c r="CN31">
        <v>59</v>
      </c>
      <c r="CO31">
        <v>97</v>
      </c>
      <c r="CP31">
        <f t="shared" si="0"/>
        <v>78</v>
      </c>
    </row>
    <row r="32" spans="1:94" x14ac:dyDescent="0.25">
      <c r="A32" s="3">
        <v>9</v>
      </c>
      <c r="B32">
        <v>66.037999999999997</v>
      </c>
      <c r="C32" t="s">
        <v>65</v>
      </c>
      <c r="D32" t="s">
        <v>489</v>
      </c>
      <c r="E32" t="s">
        <v>490</v>
      </c>
      <c r="F32" t="s">
        <v>491</v>
      </c>
      <c r="G32" s="24">
        <v>3517200000</v>
      </c>
      <c r="H32" s="27">
        <v>7436700000</v>
      </c>
      <c r="I32" s="30">
        <v>3280800000</v>
      </c>
      <c r="J32" s="3">
        <f t="shared" si="1"/>
        <v>1.0720555961960498</v>
      </c>
      <c r="K32" s="3">
        <f t="shared" si="2"/>
        <v>2.2667337234820777</v>
      </c>
      <c r="L32" s="3">
        <f t="shared" si="3"/>
        <v>0.47295171245310419</v>
      </c>
      <c r="M32" s="3">
        <v>4683600000</v>
      </c>
      <c r="N32" s="3">
        <v>6674200000</v>
      </c>
      <c r="O32" s="3">
        <v>2324400000</v>
      </c>
      <c r="P32" s="3">
        <f t="shared" si="4"/>
        <v>2.0149716055756324</v>
      </c>
      <c r="Q32" s="3">
        <f t="shared" si="5"/>
        <v>2.8713646532438477</v>
      </c>
      <c r="R32" s="3">
        <f t="shared" si="6"/>
        <v>0.70174702586077731</v>
      </c>
      <c r="S32" s="3">
        <v>5115600000</v>
      </c>
      <c r="T32" s="3">
        <v>2371600000</v>
      </c>
      <c r="U32" s="3">
        <v>4194600000</v>
      </c>
      <c r="V32" s="3">
        <f t="shared" si="7"/>
        <v>1.2195680160205979</v>
      </c>
      <c r="W32" s="3">
        <f t="shared" si="8"/>
        <v>0.56539360129690552</v>
      </c>
      <c r="X32" s="3">
        <f t="shared" si="9"/>
        <v>2.1570247933884299</v>
      </c>
      <c r="Z32" s="3">
        <v>64</v>
      </c>
      <c r="AA32" s="3">
        <v>72</v>
      </c>
      <c r="AB32" s="3">
        <v>69</v>
      </c>
      <c r="AC32" s="3">
        <v>69</v>
      </c>
      <c r="AD32" s="3">
        <v>75</v>
      </c>
      <c r="AE32" s="3">
        <v>55</v>
      </c>
      <c r="AF32" s="3">
        <v>67</v>
      </c>
      <c r="AG32" s="3">
        <v>76</v>
      </c>
      <c r="AH32" s="3">
        <v>72</v>
      </c>
      <c r="AI32" s="3">
        <v>44</v>
      </c>
      <c r="AJ32" s="3">
        <v>50</v>
      </c>
      <c r="AK32" s="3">
        <v>48</v>
      </c>
      <c r="AL32" s="3">
        <v>48</v>
      </c>
      <c r="AM32" s="3">
        <v>53</v>
      </c>
      <c r="AN32" s="3">
        <v>37</v>
      </c>
      <c r="AO32" s="3">
        <v>45</v>
      </c>
      <c r="AP32" s="3">
        <v>55</v>
      </c>
      <c r="AQ32" s="3">
        <v>50</v>
      </c>
      <c r="AR32" s="3">
        <v>378</v>
      </c>
      <c r="AS32" s="3">
        <v>524</v>
      </c>
      <c r="AT32" s="3">
        <v>357</v>
      </c>
      <c r="AU32" s="3">
        <v>571</v>
      </c>
      <c r="AV32" s="3">
        <v>474</v>
      </c>
      <c r="AW32" s="3">
        <v>1146</v>
      </c>
      <c r="AX32" s="3">
        <v>276</v>
      </c>
      <c r="AY32" s="3">
        <v>363</v>
      </c>
      <c r="AZ32" s="3">
        <v>435</v>
      </c>
      <c r="BH32" t="s">
        <v>490</v>
      </c>
      <c r="BI32" s="3">
        <v>1.0720555961960498</v>
      </c>
      <c r="BJ32" s="3">
        <v>2.2667337234820777</v>
      </c>
      <c r="BK32" s="3">
        <v>0.47295171245310419</v>
      </c>
      <c r="BL32" s="3">
        <v>2.0149716055756324</v>
      </c>
      <c r="BM32" s="3">
        <v>2.8713646532438477</v>
      </c>
      <c r="BN32" s="3">
        <v>0.70174702586077731</v>
      </c>
      <c r="BO32" s="3">
        <v>1.2195680160205979</v>
      </c>
      <c r="BP32" s="3">
        <v>0.56539360129690552</v>
      </c>
      <c r="BQ32" s="3">
        <v>2.1570247933884299</v>
      </c>
      <c r="BR32">
        <v>98</v>
      </c>
      <c r="BS32">
        <v>97</v>
      </c>
      <c r="BT32">
        <v>67</v>
      </c>
      <c r="BU32">
        <v>90</v>
      </c>
      <c r="BV32">
        <v>77</v>
      </c>
      <c r="BW32">
        <v>82</v>
      </c>
      <c r="BX32">
        <v>82</v>
      </c>
      <c r="BY32">
        <v>78</v>
      </c>
      <c r="BZ32">
        <v>68</v>
      </c>
      <c r="CA32">
        <v>90</v>
      </c>
      <c r="CB32">
        <v>84</v>
      </c>
      <c r="CD32">
        <v>35.666666666666664</v>
      </c>
      <c r="CE32" t="s">
        <v>436</v>
      </c>
      <c r="CF32">
        <v>35.666666666666664</v>
      </c>
      <c r="CG32">
        <v>10.666666666666666</v>
      </c>
      <c r="CL32" t="s">
        <v>753</v>
      </c>
      <c r="CM32">
        <v>76</v>
      </c>
      <c r="CN32">
        <v>90</v>
      </c>
      <c r="CO32">
        <v>67</v>
      </c>
      <c r="CP32">
        <f t="shared" si="0"/>
        <v>77.666666666666671</v>
      </c>
    </row>
    <row r="33" spans="1:94" x14ac:dyDescent="0.25">
      <c r="A33" s="3">
        <v>9</v>
      </c>
      <c r="B33">
        <v>65.864999999999995</v>
      </c>
      <c r="C33" t="s">
        <v>65</v>
      </c>
      <c r="D33" t="s">
        <v>116</v>
      </c>
      <c r="E33" t="s">
        <v>118</v>
      </c>
      <c r="F33" t="s">
        <v>117</v>
      </c>
      <c r="G33" s="24">
        <v>1058900000</v>
      </c>
      <c r="H33" s="27">
        <v>1865100000</v>
      </c>
      <c r="I33" s="30">
        <v>762510000</v>
      </c>
      <c r="J33" s="3">
        <f t="shared" si="1"/>
        <v>1.3887030989757512</v>
      </c>
      <c r="K33" s="3">
        <f t="shared" si="2"/>
        <v>2.4460007081874338</v>
      </c>
      <c r="L33" s="3">
        <f t="shared" si="3"/>
        <v>0.56774435687094527</v>
      </c>
      <c r="M33" s="3">
        <v>1046600000</v>
      </c>
      <c r="N33" s="3">
        <v>1213500000</v>
      </c>
      <c r="O33" s="3">
        <v>539330000</v>
      </c>
      <c r="P33" s="3">
        <f t="shared" si="4"/>
        <v>1.9405558748817977</v>
      </c>
      <c r="Q33" s="3">
        <f t="shared" si="5"/>
        <v>2.2500139061428066</v>
      </c>
      <c r="R33" s="3">
        <f t="shared" si="6"/>
        <v>0.86246394725999176</v>
      </c>
      <c r="S33" s="3">
        <v>857040000</v>
      </c>
      <c r="T33" s="3">
        <v>517980000</v>
      </c>
      <c r="U33" s="3">
        <v>1112400000</v>
      </c>
      <c r="V33" s="3">
        <f t="shared" si="7"/>
        <v>0.77044228694714134</v>
      </c>
      <c r="W33" s="3">
        <f t="shared" si="8"/>
        <v>0.46564185544768066</v>
      </c>
      <c r="X33" s="3">
        <f t="shared" si="9"/>
        <v>1.6545812579636279</v>
      </c>
      <c r="Z33" s="3">
        <v>63</v>
      </c>
      <c r="AA33" s="3">
        <v>61</v>
      </c>
      <c r="AB33" s="3">
        <v>64</v>
      </c>
      <c r="AC33" s="3">
        <v>63</v>
      </c>
      <c r="AD33" s="3">
        <v>68</v>
      </c>
      <c r="AE33" s="3">
        <v>48</v>
      </c>
      <c r="AF33" s="3">
        <v>56</v>
      </c>
      <c r="AG33" s="3">
        <v>63</v>
      </c>
      <c r="AH33" s="3">
        <v>64</v>
      </c>
      <c r="AI33" s="3">
        <v>1</v>
      </c>
      <c r="AJ33" s="3">
        <v>1</v>
      </c>
      <c r="AK33" s="3">
        <v>1</v>
      </c>
      <c r="AL33" s="3">
        <v>1</v>
      </c>
      <c r="AM33" s="3">
        <v>1</v>
      </c>
      <c r="AN33" s="3">
        <v>1</v>
      </c>
      <c r="AO33" s="3">
        <v>1</v>
      </c>
      <c r="AP33" s="3">
        <v>1</v>
      </c>
      <c r="AQ33" s="3">
        <v>1</v>
      </c>
      <c r="AR33" s="3">
        <v>316</v>
      </c>
      <c r="AS33" s="3">
        <v>524</v>
      </c>
      <c r="AT33" s="3">
        <v>215</v>
      </c>
      <c r="AU33" s="3">
        <v>341</v>
      </c>
      <c r="AV33" s="3">
        <v>277</v>
      </c>
      <c r="AW33" s="3">
        <v>876</v>
      </c>
      <c r="AX33" s="3">
        <v>100</v>
      </c>
      <c r="AY33" s="3">
        <v>162</v>
      </c>
      <c r="AZ33" s="3">
        <v>353</v>
      </c>
      <c r="BH33" t="s">
        <v>118</v>
      </c>
      <c r="BI33" s="3">
        <v>1.3887030989757512</v>
      </c>
      <c r="BJ33" s="3">
        <v>2.4460007081874338</v>
      </c>
      <c r="BK33" s="3">
        <v>0.56774435687094527</v>
      </c>
      <c r="BL33" s="3">
        <v>1.9405558748817977</v>
      </c>
      <c r="BM33" s="3">
        <v>2.2500139061428066</v>
      </c>
      <c r="BN33" s="3">
        <v>0.86246394725999176</v>
      </c>
      <c r="BO33" s="3">
        <v>0.77044228694714134</v>
      </c>
      <c r="BP33" s="3">
        <v>0.46564185544768066</v>
      </c>
      <c r="BQ33" s="3">
        <v>1.6545812579636279</v>
      </c>
      <c r="BR33">
        <v>82</v>
      </c>
      <c r="BS33">
        <v>93</v>
      </c>
      <c r="BT33">
        <v>54</v>
      </c>
      <c r="BU33">
        <v>93</v>
      </c>
      <c r="BV33">
        <v>89</v>
      </c>
      <c r="BW33">
        <v>62</v>
      </c>
      <c r="BX33">
        <v>100</v>
      </c>
      <c r="BY33">
        <v>89</v>
      </c>
      <c r="BZ33">
        <v>84</v>
      </c>
      <c r="CA33">
        <v>91.666666666666671</v>
      </c>
      <c r="CB33">
        <v>90.333333333333329</v>
      </c>
      <c r="CD33">
        <v>36</v>
      </c>
      <c r="CE33" t="s">
        <v>1158</v>
      </c>
      <c r="CF33">
        <v>36</v>
      </c>
      <c r="CG33">
        <v>55</v>
      </c>
      <c r="CL33" t="s">
        <v>696</v>
      </c>
      <c r="CM33">
        <v>109</v>
      </c>
      <c r="CN33">
        <v>16</v>
      </c>
      <c r="CO33">
        <v>108</v>
      </c>
      <c r="CP33">
        <f t="shared" si="0"/>
        <v>77.666666666666671</v>
      </c>
    </row>
    <row r="34" spans="1:94" x14ac:dyDescent="0.25">
      <c r="A34" s="3">
        <v>9</v>
      </c>
      <c r="B34">
        <v>65.432000000000002</v>
      </c>
      <c r="C34" t="s">
        <v>65</v>
      </c>
      <c r="D34" t="s">
        <v>119</v>
      </c>
      <c r="E34" t="s">
        <v>120</v>
      </c>
      <c r="F34" t="s">
        <v>121</v>
      </c>
      <c r="G34" s="24">
        <v>1479000</v>
      </c>
      <c r="H34" s="27">
        <v>2442800</v>
      </c>
      <c r="I34" s="30">
        <v>754390</v>
      </c>
      <c r="J34" s="3">
        <f t="shared" si="1"/>
        <v>1.9605243971950848</v>
      </c>
      <c r="K34" s="3">
        <f t="shared" si="2"/>
        <v>3.2381129124193055</v>
      </c>
      <c r="L34" s="3">
        <f t="shared" si="3"/>
        <v>0.60545275912886853</v>
      </c>
      <c r="M34" s="3">
        <v>525340</v>
      </c>
      <c r="N34" s="3">
        <v>3519200</v>
      </c>
      <c r="O34" s="3">
        <v>1116700</v>
      </c>
      <c r="P34" s="3">
        <f t="shared" si="4"/>
        <v>0.47043968836751143</v>
      </c>
      <c r="Q34" s="3">
        <f t="shared" si="5"/>
        <v>3.1514283155726694</v>
      </c>
      <c r="R34" s="3">
        <f t="shared" si="6"/>
        <v>0.14927824505569448</v>
      </c>
      <c r="S34" s="3">
        <v>1897800</v>
      </c>
      <c r="T34" s="3">
        <v>702320</v>
      </c>
      <c r="U34" s="3">
        <v>2375400</v>
      </c>
      <c r="V34" s="3">
        <f t="shared" si="7"/>
        <v>0.79893912604192974</v>
      </c>
      <c r="W34" s="3">
        <f t="shared" si="8"/>
        <v>0.2956638881872527</v>
      </c>
      <c r="X34" s="3">
        <f t="shared" si="9"/>
        <v>2.7021870372479779</v>
      </c>
      <c r="Z34" s="3">
        <v>63</v>
      </c>
      <c r="AA34" s="3">
        <v>61</v>
      </c>
      <c r="AB34" s="3">
        <v>64</v>
      </c>
      <c r="AC34" s="3">
        <v>63</v>
      </c>
      <c r="AD34" s="3">
        <v>68</v>
      </c>
      <c r="AE34" s="3">
        <v>48</v>
      </c>
      <c r="AF34" s="3">
        <v>56</v>
      </c>
      <c r="AG34" s="3">
        <v>63</v>
      </c>
      <c r="AH34" s="3">
        <v>64</v>
      </c>
      <c r="AI34" s="3">
        <v>1</v>
      </c>
      <c r="AJ34" s="3">
        <v>1</v>
      </c>
      <c r="AK34" s="3">
        <v>1</v>
      </c>
      <c r="AL34" s="3">
        <v>1</v>
      </c>
      <c r="AM34" s="3">
        <v>1</v>
      </c>
      <c r="AN34" s="3">
        <v>1</v>
      </c>
      <c r="AO34" s="3">
        <v>1</v>
      </c>
      <c r="AP34" s="3">
        <v>1</v>
      </c>
      <c r="AQ34" s="3">
        <v>1</v>
      </c>
      <c r="AR34" s="3">
        <v>6</v>
      </c>
      <c r="AS34" s="3">
        <v>14</v>
      </c>
      <c r="AT34" s="3">
        <v>2</v>
      </c>
      <c r="AU34" s="3">
        <v>2</v>
      </c>
      <c r="AV34" s="3">
        <v>12</v>
      </c>
      <c r="AW34" s="3">
        <v>20</v>
      </c>
      <c r="AX34" s="3">
        <v>2</v>
      </c>
      <c r="AY34" s="3">
        <v>2</v>
      </c>
      <c r="AZ34" s="3">
        <v>5</v>
      </c>
      <c r="BH34" t="s">
        <v>120</v>
      </c>
      <c r="BI34" s="3">
        <v>1.9605243971950848</v>
      </c>
      <c r="BJ34" s="3">
        <v>3.2381129124193055</v>
      </c>
      <c r="BK34" s="3">
        <v>0.60545275912886853</v>
      </c>
      <c r="BL34" s="3">
        <v>0.47043968836751143</v>
      </c>
      <c r="BM34" s="3">
        <v>3.1514283155726694</v>
      </c>
      <c r="BN34" s="3">
        <v>0.14927824505569448</v>
      </c>
      <c r="BO34" s="3">
        <v>0.79893912604192974</v>
      </c>
      <c r="BP34" s="3">
        <v>0.2956638881872527</v>
      </c>
      <c r="BQ34" s="3">
        <v>2.7021870372479779</v>
      </c>
      <c r="BR34">
        <v>64</v>
      </c>
      <c r="BS34">
        <v>82</v>
      </c>
      <c r="BT34">
        <v>50</v>
      </c>
      <c r="BU34">
        <v>114</v>
      </c>
      <c r="BV34">
        <v>67</v>
      </c>
      <c r="BW34">
        <v>115</v>
      </c>
      <c r="BX34">
        <v>98</v>
      </c>
      <c r="BY34">
        <v>104</v>
      </c>
      <c r="BZ34">
        <v>54</v>
      </c>
      <c r="CA34">
        <v>92</v>
      </c>
      <c r="CB34">
        <v>84.333333333333329</v>
      </c>
      <c r="CD34">
        <v>36.666666666666664</v>
      </c>
      <c r="CE34" t="s">
        <v>1023</v>
      </c>
      <c r="CF34">
        <v>36.666666666666664</v>
      </c>
      <c r="CG34">
        <v>61</v>
      </c>
      <c r="CL34" t="s">
        <v>717</v>
      </c>
      <c r="CM34">
        <v>49</v>
      </c>
      <c r="CN34">
        <v>67</v>
      </c>
      <c r="CO34">
        <v>115</v>
      </c>
      <c r="CP34">
        <f t="shared" si="0"/>
        <v>77</v>
      </c>
    </row>
    <row r="35" spans="1:94" x14ac:dyDescent="0.25">
      <c r="A35" s="3">
        <v>9</v>
      </c>
      <c r="B35">
        <v>64.415999999999997</v>
      </c>
      <c r="C35" t="s">
        <v>65</v>
      </c>
      <c r="D35" t="s">
        <v>99</v>
      </c>
      <c r="E35" t="s">
        <v>100</v>
      </c>
      <c r="F35" t="s">
        <v>101</v>
      </c>
      <c r="G35" s="24">
        <v>1039100</v>
      </c>
      <c r="H35" s="27">
        <v>3505300</v>
      </c>
      <c r="I35" s="30">
        <v>6083800</v>
      </c>
      <c r="J35" s="3">
        <f t="shared" si="1"/>
        <v>0.17079785660278116</v>
      </c>
      <c r="K35" s="3">
        <f t="shared" si="2"/>
        <v>0.57616949932607908</v>
      </c>
      <c r="L35" s="3">
        <f t="shared" si="3"/>
        <v>0.29643682423758311</v>
      </c>
      <c r="M35" s="3">
        <v>3575700</v>
      </c>
      <c r="N35" s="3">
        <v>1111800</v>
      </c>
      <c r="O35" s="3">
        <v>432750</v>
      </c>
      <c r="P35" s="3">
        <f t="shared" si="4"/>
        <v>8.2627383015597928</v>
      </c>
      <c r="Q35" s="3">
        <f t="shared" si="5"/>
        <v>2.569150779896014</v>
      </c>
      <c r="R35" s="3">
        <f t="shared" si="6"/>
        <v>3.2161359956826767</v>
      </c>
      <c r="S35" s="3">
        <v>1390800</v>
      </c>
      <c r="T35" s="3">
        <v>695880</v>
      </c>
      <c r="U35" s="3">
        <v>1035600</v>
      </c>
      <c r="V35" s="3">
        <f t="shared" si="7"/>
        <v>1.342989571263036</v>
      </c>
      <c r="W35" s="3">
        <f t="shared" si="8"/>
        <v>0.67195828505214372</v>
      </c>
      <c r="X35" s="3">
        <f t="shared" si="9"/>
        <v>1.9986204518020347</v>
      </c>
      <c r="Z35" s="3">
        <v>16</v>
      </c>
      <c r="AA35" s="3">
        <v>17</v>
      </c>
      <c r="AB35" s="3">
        <v>18</v>
      </c>
      <c r="AC35" s="3">
        <v>16</v>
      </c>
      <c r="AD35" s="3">
        <v>18</v>
      </c>
      <c r="AE35" s="3">
        <v>12</v>
      </c>
      <c r="AF35" s="3">
        <v>16</v>
      </c>
      <c r="AG35" s="3">
        <v>17</v>
      </c>
      <c r="AH35" s="3">
        <v>16</v>
      </c>
      <c r="AI35" s="3">
        <v>0</v>
      </c>
      <c r="AJ35" s="3">
        <v>2</v>
      </c>
      <c r="AK35" s="3">
        <v>1</v>
      </c>
      <c r="AL35" s="3">
        <v>2</v>
      </c>
      <c r="AM35" s="3">
        <v>1</v>
      </c>
      <c r="AN35" s="3">
        <v>0</v>
      </c>
      <c r="AO35" s="3">
        <v>0</v>
      </c>
      <c r="AP35" s="3">
        <v>0</v>
      </c>
      <c r="AQ35" s="3">
        <v>0</v>
      </c>
      <c r="AR35" s="3">
        <v>1</v>
      </c>
      <c r="AS35" s="3">
        <v>2</v>
      </c>
      <c r="AT35" s="3">
        <v>3</v>
      </c>
      <c r="AU35" s="3">
        <v>3</v>
      </c>
      <c r="AV35" s="3">
        <v>2</v>
      </c>
      <c r="AW35" s="3">
        <v>3</v>
      </c>
      <c r="AX35" s="3">
        <v>2</v>
      </c>
      <c r="AY35" s="3">
        <v>1</v>
      </c>
      <c r="AZ35" s="3">
        <v>2</v>
      </c>
      <c r="BH35" t="s">
        <v>100</v>
      </c>
      <c r="BI35" s="3">
        <v>0.17079785660278116</v>
      </c>
      <c r="BJ35" s="3">
        <v>0.57616949932607908</v>
      </c>
      <c r="BK35" s="3">
        <v>0.29643682423758311</v>
      </c>
      <c r="BL35" s="3">
        <v>8.2627383015597928</v>
      </c>
      <c r="BM35" s="3">
        <v>2.569150779896014</v>
      </c>
      <c r="BN35" s="3">
        <v>3.2161359956826767</v>
      </c>
      <c r="BO35" s="3">
        <v>1.342989571263036</v>
      </c>
      <c r="BP35" s="3">
        <v>0.67195828505214372</v>
      </c>
      <c r="BQ35" s="3">
        <v>1.9986204518020347</v>
      </c>
      <c r="BR35">
        <v>119</v>
      </c>
      <c r="BS35">
        <v>119</v>
      </c>
      <c r="BT35">
        <v>96</v>
      </c>
      <c r="BU35">
        <v>37</v>
      </c>
      <c r="BV35">
        <v>83</v>
      </c>
      <c r="BW35">
        <v>26</v>
      </c>
      <c r="BX35">
        <v>73</v>
      </c>
      <c r="BY35">
        <v>66</v>
      </c>
      <c r="BZ35">
        <v>73</v>
      </c>
      <c r="CA35">
        <v>76.333333333333329</v>
      </c>
      <c r="CB35">
        <v>89.333333333333329</v>
      </c>
      <c r="CD35">
        <v>38.666666666666664</v>
      </c>
      <c r="CE35" t="s">
        <v>960</v>
      </c>
      <c r="CF35">
        <v>38.666666666666664</v>
      </c>
      <c r="CG35">
        <v>46.333333333333336</v>
      </c>
      <c r="CL35" t="s">
        <v>1233</v>
      </c>
      <c r="CM35">
        <v>110</v>
      </c>
      <c r="CN35">
        <v>83</v>
      </c>
      <c r="CO35">
        <v>37</v>
      </c>
      <c r="CP35">
        <f t="shared" si="0"/>
        <v>76.666666666666671</v>
      </c>
    </row>
    <row r="36" spans="1:94" x14ac:dyDescent="0.25">
      <c r="A36" s="3">
        <v>9</v>
      </c>
      <c r="B36">
        <v>64.135000000000005</v>
      </c>
      <c r="D36" t="s">
        <v>1436</v>
      </c>
      <c r="E36" t="s">
        <v>1437</v>
      </c>
      <c r="F36" t="s">
        <v>1438</v>
      </c>
      <c r="G36" s="24">
        <v>12276000</v>
      </c>
      <c r="H36" s="27">
        <v>20538000</v>
      </c>
      <c r="I36" s="30">
        <v>9917100</v>
      </c>
      <c r="J36" s="3">
        <f t="shared" si="1"/>
        <v>1.2378618749432797</v>
      </c>
      <c r="K36" s="3">
        <f t="shared" si="2"/>
        <v>2.0709683274344313</v>
      </c>
      <c r="L36" s="3">
        <f t="shared" si="3"/>
        <v>0.5977212971078002</v>
      </c>
      <c r="M36" s="3">
        <v>9411000</v>
      </c>
      <c r="N36" s="3">
        <v>11753000</v>
      </c>
      <c r="O36" s="3">
        <v>3091000</v>
      </c>
      <c r="P36" s="3">
        <f t="shared" si="4"/>
        <v>3.0446457457133613</v>
      </c>
      <c r="Q36" s="3">
        <f t="shared" si="5"/>
        <v>3.8023293432546104</v>
      </c>
      <c r="R36" s="3">
        <f t="shared" si="6"/>
        <v>0.80073172806942905</v>
      </c>
      <c r="S36" s="3">
        <v>17896000</v>
      </c>
      <c r="T36" s="3">
        <v>2435600</v>
      </c>
      <c r="U36" s="3">
        <v>6074800</v>
      </c>
      <c r="V36" s="3">
        <f t="shared" si="7"/>
        <v>2.945940607098176</v>
      </c>
      <c r="W36" s="3">
        <f t="shared" si="8"/>
        <v>0.40093501020609734</v>
      </c>
      <c r="X36" s="3">
        <f t="shared" si="9"/>
        <v>7.3476761372967649</v>
      </c>
      <c r="Z36" s="3">
        <v>14</v>
      </c>
      <c r="AA36" s="3">
        <v>12</v>
      </c>
      <c r="AB36" s="3">
        <v>12</v>
      </c>
      <c r="AC36" s="3">
        <v>8</v>
      </c>
      <c r="AD36" s="3">
        <v>11</v>
      </c>
      <c r="AE36" s="3">
        <v>2</v>
      </c>
      <c r="AF36" s="3">
        <v>11</v>
      </c>
      <c r="AG36" s="3">
        <v>9</v>
      </c>
      <c r="AH36" s="3">
        <v>4</v>
      </c>
      <c r="AI36" s="3">
        <v>14</v>
      </c>
      <c r="AJ36" s="3">
        <v>12</v>
      </c>
      <c r="AK36" s="3">
        <v>12</v>
      </c>
      <c r="AL36" s="3">
        <v>8</v>
      </c>
      <c r="AM36" s="3">
        <v>11</v>
      </c>
      <c r="AN36" s="3">
        <v>2</v>
      </c>
      <c r="AO36" s="3">
        <v>11</v>
      </c>
      <c r="AP36" s="3">
        <v>9</v>
      </c>
      <c r="AQ36" s="3">
        <v>4</v>
      </c>
      <c r="AR36" s="3">
        <v>13</v>
      </c>
      <c r="AS36" s="3">
        <v>9</v>
      </c>
      <c r="AT36" s="3">
        <v>10</v>
      </c>
      <c r="AU36" s="3">
        <v>3</v>
      </c>
      <c r="AV36" s="3">
        <v>8</v>
      </c>
      <c r="AW36" s="3">
        <v>3</v>
      </c>
      <c r="AX36" s="3">
        <v>8</v>
      </c>
      <c r="AY36" s="3">
        <v>1</v>
      </c>
      <c r="AZ36" s="3">
        <v>1</v>
      </c>
      <c r="BH36" t="s">
        <v>1437</v>
      </c>
      <c r="BI36" s="3">
        <v>1.2378618749432797</v>
      </c>
      <c r="BJ36" s="3">
        <v>2.0709683274344313</v>
      </c>
      <c r="BK36" s="3">
        <v>0.5977212971078002</v>
      </c>
      <c r="BL36" s="3">
        <v>3.0446457457133613</v>
      </c>
      <c r="BM36" s="3">
        <v>3.8023293432546104</v>
      </c>
      <c r="BN36" s="3">
        <v>0.80073172806942905</v>
      </c>
      <c r="BO36" s="3">
        <v>2.945940607098176</v>
      </c>
      <c r="BP36" s="3">
        <v>0.40093501020609734</v>
      </c>
      <c r="BQ36" s="3">
        <v>7.3476761372967649</v>
      </c>
      <c r="BR36">
        <v>89</v>
      </c>
      <c r="BS36">
        <v>100</v>
      </c>
      <c r="BT36">
        <v>52</v>
      </c>
      <c r="BU36">
        <v>71</v>
      </c>
      <c r="BV36">
        <v>63</v>
      </c>
      <c r="BW36">
        <v>71</v>
      </c>
      <c r="BX36">
        <v>40</v>
      </c>
      <c r="BY36">
        <v>97</v>
      </c>
      <c r="BZ36">
        <v>17</v>
      </c>
      <c r="CA36">
        <v>66.666666666666671</v>
      </c>
      <c r="CB36">
        <v>86.666666666666671</v>
      </c>
      <c r="CD36">
        <v>39</v>
      </c>
      <c r="CE36" t="s">
        <v>265</v>
      </c>
      <c r="CF36">
        <v>39</v>
      </c>
      <c r="CG36">
        <v>37</v>
      </c>
      <c r="CL36" t="s">
        <v>981</v>
      </c>
      <c r="CM36">
        <v>104</v>
      </c>
      <c r="CN36">
        <v>81</v>
      </c>
      <c r="CO36">
        <v>45</v>
      </c>
      <c r="CP36">
        <f t="shared" si="0"/>
        <v>76.666666666666671</v>
      </c>
    </row>
    <row r="37" spans="1:94" x14ac:dyDescent="0.25">
      <c r="A37" s="3">
        <v>9</v>
      </c>
      <c r="B37">
        <v>62.378</v>
      </c>
      <c r="C37" t="s">
        <v>65</v>
      </c>
      <c r="D37" t="s">
        <v>107</v>
      </c>
      <c r="E37" t="s">
        <v>108</v>
      </c>
      <c r="F37" t="s">
        <v>109</v>
      </c>
      <c r="G37" s="24">
        <v>334720000</v>
      </c>
      <c r="H37" s="27">
        <v>570660000</v>
      </c>
      <c r="I37" s="30">
        <v>158140000</v>
      </c>
      <c r="J37" s="3">
        <f t="shared" si="1"/>
        <v>2.1166055393954726</v>
      </c>
      <c r="K37" s="3">
        <f t="shared" si="2"/>
        <v>3.6085746806627039</v>
      </c>
      <c r="L37" s="3">
        <f t="shared" si="3"/>
        <v>0.58654890828163886</v>
      </c>
      <c r="M37" s="3">
        <v>405540000</v>
      </c>
      <c r="N37" s="3">
        <v>426120000</v>
      </c>
      <c r="O37" s="3">
        <v>110440000</v>
      </c>
      <c r="P37" s="3">
        <f t="shared" si="4"/>
        <v>3.6720391162622237</v>
      </c>
      <c r="Q37" s="3">
        <f t="shared" si="5"/>
        <v>3.8583846432452011</v>
      </c>
      <c r="R37" s="3">
        <f t="shared" si="6"/>
        <v>0.9517037454238243</v>
      </c>
      <c r="S37" s="3">
        <v>316950000</v>
      </c>
      <c r="T37" s="3">
        <v>182990000</v>
      </c>
      <c r="U37" s="3">
        <v>254230000</v>
      </c>
      <c r="V37" s="3">
        <f t="shared" si="7"/>
        <v>1.2467057388978484</v>
      </c>
      <c r="W37" s="3">
        <f t="shared" si="8"/>
        <v>0.71978130039727806</v>
      </c>
      <c r="X37" s="3">
        <f t="shared" si="9"/>
        <v>1.7320618613038963</v>
      </c>
      <c r="Z37" s="3">
        <v>49</v>
      </c>
      <c r="AA37" s="3">
        <v>49</v>
      </c>
      <c r="AB37" s="3">
        <v>49</v>
      </c>
      <c r="AC37" s="3">
        <v>52</v>
      </c>
      <c r="AD37" s="3">
        <v>52</v>
      </c>
      <c r="AE37" s="3">
        <v>34</v>
      </c>
      <c r="AF37" s="3">
        <v>44</v>
      </c>
      <c r="AG37" s="3">
        <v>53</v>
      </c>
      <c r="AH37" s="3">
        <v>47</v>
      </c>
      <c r="AI37" s="3">
        <v>10</v>
      </c>
      <c r="AJ37" s="3">
        <v>10</v>
      </c>
      <c r="AK37" s="3">
        <v>9</v>
      </c>
      <c r="AL37" s="3">
        <v>11</v>
      </c>
      <c r="AM37" s="3">
        <v>10</v>
      </c>
      <c r="AN37" s="3">
        <v>5</v>
      </c>
      <c r="AO37" s="3">
        <v>9</v>
      </c>
      <c r="AP37" s="3">
        <v>11</v>
      </c>
      <c r="AQ37" s="3">
        <v>9</v>
      </c>
      <c r="AR37" s="3">
        <v>106</v>
      </c>
      <c r="AS37" s="3">
        <v>122</v>
      </c>
      <c r="AT37" s="3">
        <v>63</v>
      </c>
      <c r="AU37" s="3">
        <v>129</v>
      </c>
      <c r="AV37" s="3">
        <v>108</v>
      </c>
      <c r="AW37" s="3">
        <v>273</v>
      </c>
      <c r="AX37" s="3">
        <v>54</v>
      </c>
      <c r="AY37" s="3">
        <v>82</v>
      </c>
      <c r="AZ37" s="3">
        <v>92</v>
      </c>
      <c r="BH37" t="s">
        <v>108</v>
      </c>
      <c r="BI37" s="3">
        <v>2.1166055393954726</v>
      </c>
      <c r="BJ37" s="3">
        <v>3.6085746806627039</v>
      </c>
      <c r="BK37" s="3">
        <v>0.58654890828163886</v>
      </c>
      <c r="BL37" s="3">
        <v>3.6720391162622237</v>
      </c>
      <c r="BM37" s="3">
        <v>3.8583846432452011</v>
      </c>
      <c r="BN37" s="3">
        <v>0.9517037454238243</v>
      </c>
      <c r="BO37" s="3">
        <v>1.2467057388978484</v>
      </c>
      <c r="BP37" s="3">
        <v>0.71978130039727806</v>
      </c>
      <c r="BQ37" s="3">
        <v>1.7320618613038963</v>
      </c>
      <c r="BR37">
        <v>62</v>
      </c>
      <c r="BS37">
        <v>75</v>
      </c>
      <c r="BT37">
        <v>53</v>
      </c>
      <c r="BU37">
        <v>62</v>
      </c>
      <c r="BV37">
        <v>60</v>
      </c>
      <c r="BW37">
        <v>55</v>
      </c>
      <c r="BX37">
        <v>79</v>
      </c>
      <c r="BY37">
        <v>65</v>
      </c>
      <c r="BZ37">
        <v>80</v>
      </c>
      <c r="CA37">
        <v>67.666666666666671</v>
      </c>
      <c r="CB37">
        <v>66.666666666666671</v>
      </c>
      <c r="CD37">
        <v>39.333333333333336</v>
      </c>
      <c r="CE37" t="s">
        <v>316</v>
      </c>
      <c r="CF37">
        <v>39.333333333333336</v>
      </c>
      <c r="CG37">
        <v>44</v>
      </c>
      <c r="CL37" t="s">
        <v>711</v>
      </c>
      <c r="CM37">
        <v>92</v>
      </c>
      <c r="CN37">
        <v>49</v>
      </c>
      <c r="CO37">
        <v>88</v>
      </c>
      <c r="CP37">
        <f t="shared" si="0"/>
        <v>76.333333333333329</v>
      </c>
    </row>
    <row r="38" spans="1:94" x14ac:dyDescent="0.25">
      <c r="A38" s="3">
        <v>9</v>
      </c>
      <c r="B38">
        <v>62.064</v>
      </c>
      <c r="C38" t="s">
        <v>65</v>
      </c>
      <c r="D38" t="s">
        <v>1010</v>
      </c>
      <c r="E38" t="s">
        <v>1011</v>
      </c>
      <c r="F38" t="s">
        <v>1012</v>
      </c>
      <c r="G38" s="24">
        <v>1548200000</v>
      </c>
      <c r="H38" s="27">
        <v>3030800000</v>
      </c>
      <c r="I38" s="30">
        <v>1683200000</v>
      </c>
      <c r="J38" s="3">
        <f t="shared" si="1"/>
        <v>0.91979562737642584</v>
      </c>
      <c r="K38" s="3">
        <f t="shared" si="2"/>
        <v>1.8006178707224334</v>
      </c>
      <c r="L38" s="3">
        <f t="shared" si="3"/>
        <v>0.51082222515507458</v>
      </c>
      <c r="M38" s="3">
        <v>3354700000</v>
      </c>
      <c r="N38" s="3">
        <v>4141300000</v>
      </c>
      <c r="O38" s="3">
        <v>1574500000</v>
      </c>
      <c r="P38" s="3">
        <f t="shared" si="4"/>
        <v>2.1306446490949509</v>
      </c>
      <c r="Q38" s="3">
        <f t="shared" si="5"/>
        <v>2.6302318196252781</v>
      </c>
      <c r="R38" s="3">
        <f t="shared" si="6"/>
        <v>0.81005964310723688</v>
      </c>
      <c r="S38" s="3">
        <v>2901000000</v>
      </c>
      <c r="T38" s="3">
        <v>1518300000</v>
      </c>
      <c r="U38" s="3">
        <v>2567800000</v>
      </c>
      <c r="V38" s="3">
        <f t="shared" si="7"/>
        <v>1.1297608848041125</v>
      </c>
      <c r="W38" s="3">
        <f t="shared" si="8"/>
        <v>0.59128436794142847</v>
      </c>
      <c r="X38" s="3">
        <f t="shared" si="9"/>
        <v>1.9106895870381349</v>
      </c>
      <c r="Z38" s="3">
        <v>44</v>
      </c>
      <c r="AA38" s="3">
        <v>44</v>
      </c>
      <c r="AB38" s="3">
        <v>48</v>
      </c>
      <c r="AC38" s="3">
        <v>52</v>
      </c>
      <c r="AD38" s="3">
        <v>54</v>
      </c>
      <c r="AE38" s="3">
        <v>40</v>
      </c>
      <c r="AF38" s="3">
        <v>47</v>
      </c>
      <c r="AG38" s="3">
        <v>56</v>
      </c>
      <c r="AH38" s="3">
        <v>52</v>
      </c>
      <c r="AI38" s="3">
        <v>43</v>
      </c>
      <c r="AJ38" s="3">
        <v>43</v>
      </c>
      <c r="AK38" s="3">
        <v>47</v>
      </c>
      <c r="AL38" s="3">
        <v>51</v>
      </c>
      <c r="AM38" s="3">
        <v>53</v>
      </c>
      <c r="AN38" s="3">
        <v>39</v>
      </c>
      <c r="AO38" s="3">
        <v>46</v>
      </c>
      <c r="AP38" s="3">
        <v>55</v>
      </c>
      <c r="AQ38" s="3">
        <v>51</v>
      </c>
      <c r="AR38" s="3">
        <v>274</v>
      </c>
      <c r="AS38" s="3">
        <v>395</v>
      </c>
      <c r="AT38" s="3">
        <v>273</v>
      </c>
      <c r="AU38" s="3">
        <v>708</v>
      </c>
      <c r="AV38" s="3">
        <v>453</v>
      </c>
      <c r="AW38" s="3">
        <v>923</v>
      </c>
      <c r="AX38" s="3">
        <v>190</v>
      </c>
      <c r="AY38" s="3">
        <v>288</v>
      </c>
      <c r="AZ38" s="3">
        <v>387</v>
      </c>
      <c r="BH38" t="s">
        <v>1011</v>
      </c>
      <c r="BI38" s="3">
        <v>0.91979562737642584</v>
      </c>
      <c r="BJ38" s="3">
        <v>1.8006178707224334</v>
      </c>
      <c r="BK38" s="3">
        <v>0.51082222515507458</v>
      </c>
      <c r="BL38" s="3">
        <v>2.1306446490949509</v>
      </c>
      <c r="BM38" s="3">
        <v>2.6302318196252781</v>
      </c>
      <c r="BN38" s="3">
        <v>0.81005964310723688</v>
      </c>
      <c r="BO38" s="3">
        <v>1.1297608848041125</v>
      </c>
      <c r="BP38" s="3">
        <v>0.59128436794142847</v>
      </c>
      <c r="BQ38" s="3">
        <v>1.9106895870381349</v>
      </c>
      <c r="BR38">
        <v>103</v>
      </c>
      <c r="BS38">
        <v>104</v>
      </c>
      <c r="BT38">
        <v>63</v>
      </c>
      <c r="BU38">
        <v>87</v>
      </c>
      <c r="BV38">
        <v>82</v>
      </c>
      <c r="BW38">
        <v>70</v>
      </c>
      <c r="BX38">
        <v>88</v>
      </c>
      <c r="BY38">
        <v>72</v>
      </c>
      <c r="BZ38">
        <v>78</v>
      </c>
      <c r="CA38">
        <v>92.666666666666671</v>
      </c>
      <c r="CB38">
        <v>86</v>
      </c>
      <c r="CD38">
        <v>39.333333333333336</v>
      </c>
      <c r="CE38" t="s">
        <v>427</v>
      </c>
      <c r="CF38">
        <v>39.333333333333336</v>
      </c>
      <c r="CG38">
        <v>38</v>
      </c>
      <c r="CL38" t="s">
        <v>586</v>
      </c>
      <c r="CM38">
        <v>88</v>
      </c>
      <c r="CN38">
        <v>69</v>
      </c>
      <c r="CO38">
        <v>71</v>
      </c>
      <c r="CP38">
        <f t="shared" si="0"/>
        <v>76</v>
      </c>
    </row>
    <row r="39" spans="1:94" x14ac:dyDescent="0.25">
      <c r="A39" s="3">
        <v>9</v>
      </c>
      <c r="B39">
        <v>61.901000000000003</v>
      </c>
      <c r="C39" t="s">
        <v>65</v>
      </c>
      <c r="D39" t="s">
        <v>178</v>
      </c>
      <c r="E39" t="s">
        <v>179</v>
      </c>
      <c r="F39" t="s">
        <v>180</v>
      </c>
      <c r="G39" s="24">
        <v>11350000</v>
      </c>
      <c r="H39" s="27">
        <v>94299000</v>
      </c>
      <c r="I39" s="30">
        <v>11157000</v>
      </c>
      <c r="J39" s="3">
        <f t="shared" si="1"/>
        <v>1.0172985569597561</v>
      </c>
      <c r="K39" s="3">
        <f t="shared" si="2"/>
        <v>8.4520032266738365</v>
      </c>
      <c r="L39" s="3">
        <f t="shared" si="3"/>
        <v>0.12036182780305199</v>
      </c>
      <c r="M39" s="3">
        <v>5183300</v>
      </c>
      <c r="N39" s="3">
        <v>6079000</v>
      </c>
      <c r="O39" s="3">
        <v>4183200</v>
      </c>
      <c r="P39" s="3">
        <f t="shared" si="4"/>
        <v>1.2390753490151081</v>
      </c>
      <c r="Q39" s="3">
        <f t="shared" si="5"/>
        <v>1.4531937272901128</v>
      </c>
      <c r="R39" s="3">
        <f t="shared" si="6"/>
        <v>0.85265668695509134</v>
      </c>
      <c r="S39" s="3">
        <v>42731000</v>
      </c>
      <c r="T39" s="3">
        <v>7037400</v>
      </c>
      <c r="U39" s="3">
        <v>7643600</v>
      </c>
      <c r="V39" s="3">
        <f t="shared" si="7"/>
        <v>5.5904285938562976</v>
      </c>
      <c r="W39" s="3">
        <f t="shared" si="8"/>
        <v>0.92069182060809041</v>
      </c>
      <c r="X39" s="3">
        <f t="shared" si="9"/>
        <v>6.0719868133117343</v>
      </c>
      <c r="Z39" s="3">
        <v>21</v>
      </c>
      <c r="AA39" s="3">
        <v>25</v>
      </c>
      <c r="AB39" s="3">
        <v>20</v>
      </c>
      <c r="AC39" s="3">
        <v>20</v>
      </c>
      <c r="AD39" s="3">
        <v>21</v>
      </c>
      <c r="AE39" s="3">
        <v>19</v>
      </c>
      <c r="AF39" s="3">
        <v>23</v>
      </c>
      <c r="AG39" s="3">
        <v>21</v>
      </c>
      <c r="AH39" s="3">
        <v>20</v>
      </c>
      <c r="AI39" s="3">
        <v>12</v>
      </c>
      <c r="AJ39" s="3">
        <v>16</v>
      </c>
      <c r="AK39" s="3">
        <v>11</v>
      </c>
      <c r="AL39" s="3">
        <v>10</v>
      </c>
      <c r="AM39" s="3">
        <v>12</v>
      </c>
      <c r="AN39" s="3">
        <v>11</v>
      </c>
      <c r="AO39" s="3">
        <v>14</v>
      </c>
      <c r="AP39" s="3">
        <v>12</v>
      </c>
      <c r="AQ39" s="3">
        <v>11</v>
      </c>
      <c r="AR39" s="3">
        <v>15</v>
      </c>
      <c r="AS39" s="3">
        <v>41</v>
      </c>
      <c r="AT39" s="3">
        <v>10</v>
      </c>
      <c r="AU39" s="3">
        <v>7</v>
      </c>
      <c r="AV39" s="3">
        <v>9</v>
      </c>
      <c r="AW39" s="3">
        <v>12</v>
      </c>
      <c r="AX39" s="3">
        <v>20</v>
      </c>
      <c r="AY39" s="3">
        <v>11</v>
      </c>
      <c r="AZ39" s="3">
        <v>11</v>
      </c>
      <c r="BH39" t="s">
        <v>179</v>
      </c>
      <c r="BI39" s="3">
        <v>1.0172985569597561</v>
      </c>
      <c r="BJ39" s="3">
        <v>8.4520032266738365</v>
      </c>
      <c r="BK39" s="3">
        <v>0.12036182780305199</v>
      </c>
      <c r="BL39" s="3">
        <v>1.2390753490151081</v>
      </c>
      <c r="BM39" s="3">
        <v>1.4531937272901128</v>
      </c>
      <c r="BN39" s="3">
        <v>0.85265668695509134</v>
      </c>
      <c r="BO39" s="3">
        <v>5.5904285938562976</v>
      </c>
      <c r="BP39" s="3">
        <v>0.92069182060809041</v>
      </c>
      <c r="BQ39" s="3">
        <v>6.0719868133117343</v>
      </c>
      <c r="BR39">
        <v>100</v>
      </c>
      <c r="BS39">
        <v>16</v>
      </c>
      <c r="BT39">
        <v>118</v>
      </c>
      <c r="BU39">
        <v>105</v>
      </c>
      <c r="BV39">
        <v>101</v>
      </c>
      <c r="BW39">
        <v>63</v>
      </c>
      <c r="BX39">
        <v>29</v>
      </c>
      <c r="BY39">
        <v>57</v>
      </c>
      <c r="BZ39">
        <v>25</v>
      </c>
      <c r="CA39">
        <v>78</v>
      </c>
      <c r="CB39">
        <v>58</v>
      </c>
      <c r="CD39">
        <v>42</v>
      </c>
      <c r="CE39" t="s">
        <v>945</v>
      </c>
      <c r="CF39">
        <v>42</v>
      </c>
      <c r="CG39">
        <v>19.333333333333332</v>
      </c>
      <c r="CL39" t="s">
        <v>313</v>
      </c>
      <c r="CM39">
        <v>100</v>
      </c>
      <c r="CN39">
        <v>10</v>
      </c>
      <c r="CO39">
        <v>118</v>
      </c>
      <c r="CP39">
        <f t="shared" si="0"/>
        <v>76</v>
      </c>
    </row>
    <row r="40" spans="1:94" x14ac:dyDescent="0.25">
      <c r="A40" s="3">
        <v>9</v>
      </c>
      <c r="B40">
        <v>60.673000000000002</v>
      </c>
      <c r="D40" t="s">
        <v>1424</v>
      </c>
      <c r="E40" t="s">
        <v>1425</v>
      </c>
      <c r="F40" t="s">
        <v>1426</v>
      </c>
      <c r="G40" s="24">
        <v>367290</v>
      </c>
      <c r="H40" s="27">
        <v>1457400</v>
      </c>
      <c r="I40" s="30">
        <v>212730</v>
      </c>
      <c r="J40" s="3">
        <f t="shared" si="1"/>
        <v>1.7265547877591314</v>
      </c>
      <c r="K40" s="3">
        <f t="shared" si="2"/>
        <v>6.8509378084896344</v>
      </c>
      <c r="L40" s="3">
        <f t="shared" si="3"/>
        <v>0.2520172910662824</v>
      </c>
      <c r="M40" s="3">
        <v>576510</v>
      </c>
      <c r="N40" s="3">
        <v>607570</v>
      </c>
      <c r="O40" s="3">
        <v>236510</v>
      </c>
      <c r="P40" s="3">
        <f t="shared" si="4"/>
        <v>2.4375713500486236</v>
      </c>
      <c r="Q40" s="3">
        <f t="shared" si="5"/>
        <v>2.5688977210265951</v>
      </c>
      <c r="R40" s="3">
        <f t="shared" si="6"/>
        <v>0.94887831854765703</v>
      </c>
      <c r="S40" s="3">
        <v>768260</v>
      </c>
      <c r="T40" s="3">
        <v>141710</v>
      </c>
      <c r="U40" s="3">
        <v>354980</v>
      </c>
      <c r="V40" s="3">
        <f t="shared" si="7"/>
        <v>2.1642346047664658</v>
      </c>
      <c r="W40" s="3">
        <f t="shared" si="8"/>
        <v>0.39920558904727027</v>
      </c>
      <c r="X40" s="3">
        <f t="shared" si="9"/>
        <v>5.4213534683508575</v>
      </c>
      <c r="Z40" s="3">
        <v>3</v>
      </c>
      <c r="AA40" s="3">
        <v>4</v>
      </c>
      <c r="AB40" s="3">
        <v>2</v>
      </c>
      <c r="AC40" s="3">
        <v>3</v>
      </c>
      <c r="AD40" s="3">
        <v>4</v>
      </c>
      <c r="AE40" s="3">
        <v>2</v>
      </c>
      <c r="AF40" s="3">
        <v>4</v>
      </c>
      <c r="AG40" s="3">
        <v>2</v>
      </c>
      <c r="AH40" s="3">
        <v>3</v>
      </c>
      <c r="AI40" s="3">
        <v>3</v>
      </c>
      <c r="AJ40" s="3">
        <v>4</v>
      </c>
      <c r="AK40" s="3">
        <v>2</v>
      </c>
      <c r="AL40" s="3">
        <v>3</v>
      </c>
      <c r="AM40" s="3">
        <v>4</v>
      </c>
      <c r="AN40" s="3">
        <v>2</v>
      </c>
      <c r="AO40" s="3">
        <v>4</v>
      </c>
      <c r="AP40" s="3">
        <v>2</v>
      </c>
      <c r="AQ40" s="3">
        <v>3</v>
      </c>
      <c r="AR40" s="3">
        <v>1</v>
      </c>
      <c r="AS40" s="3">
        <v>4</v>
      </c>
      <c r="AT40" s="3">
        <v>1</v>
      </c>
      <c r="AU40" s="3">
        <v>2</v>
      </c>
      <c r="AV40" s="3">
        <v>2</v>
      </c>
      <c r="AW40" s="3">
        <v>1</v>
      </c>
      <c r="AX40" s="3">
        <v>2</v>
      </c>
      <c r="AY40" s="3">
        <v>1</v>
      </c>
      <c r="AZ40" s="3">
        <v>2</v>
      </c>
      <c r="BH40" t="s">
        <v>1425</v>
      </c>
      <c r="BI40" s="3">
        <v>1.7265547877591314</v>
      </c>
      <c r="BJ40" s="3">
        <v>6.8509378084896344</v>
      </c>
      <c r="BK40" s="3">
        <v>0.2520172910662824</v>
      </c>
      <c r="BL40" s="3">
        <v>2.4375713500486236</v>
      </c>
      <c r="BM40" s="3">
        <v>2.5688977210265951</v>
      </c>
      <c r="BN40" s="3">
        <v>0.94887831854765703</v>
      </c>
      <c r="BO40" s="3">
        <v>2.1642346047664658</v>
      </c>
      <c r="BP40" s="3">
        <v>0.39920558904727027</v>
      </c>
      <c r="BQ40" s="3">
        <v>5.4213534683508575</v>
      </c>
      <c r="BR40">
        <v>73</v>
      </c>
      <c r="BS40">
        <v>30</v>
      </c>
      <c r="BT40">
        <v>103</v>
      </c>
      <c r="BU40">
        <v>80</v>
      </c>
      <c r="BV40">
        <v>84</v>
      </c>
      <c r="BW40">
        <v>57</v>
      </c>
      <c r="BX40">
        <v>47</v>
      </c>
      <c r="BY40">
        <v>98</v>
      </c>
      <c r="BZ40">
        <v>30</v>
      </c>
      <c r="CA40">
        <v>66.666666666666671</v>
      </c>
      <c r="CB40">
        <v>70.666666666666671</v>
      </c>
      <c r="CD40">
        <v>42.333333333333336</v>
      </c>
      <c r="CE40" t="s">
        <v>1131</v>
      </c>
      <c r="CF40">
        <v>42.333333333333336</v>
      </c>
      <c r="CG40">
        <v>37</v>
      </c>
      <c r="CL40" t="s">
        <v>1536</v>
      </c>
      <c r="CM40">
        <v>94</v>
      </c>
      <c r="CN40">
        <v>92</v>
      </c>
      <c r="CO40">
        <v>41</v>
      </c>
      <c r="CP40">
        <f t="shared" si="0"/>
        <v>75.666666666666671</v>
      </c>
    </row>
    <row r="41" spans="1:94" x14ac:dyDescent="0.25">
      <c r="A41" s="3">
        <v>9</v>
      </c>
      <c r="B41">
        <v>60.54</v>
      </c>
      <c r="D41" t="s">
        <v>1442</v>
      </c>
      <c r="E41" t="s">
        <v>1443</v>
      </c>
      <c r="F41" t="s">
        <v>1444</v>
      </c>
      <c r="G41" s="24">
        <v>3428400</v>
      </c>
      <c r="H41" s="27">
        <v>6674900</v>
      </c>
      <c r="I41" s="30">
        <v>3153100</v>
      </c>
      <c r="J41" s="3">
        <f t="shared" si="1"/>
        <v>1.0873109003837493</v>
      </c>
      <c r="K41" s="3">
        <f t="shared" si="2"/>
        <v>2.1169325425771461</v>
      </c>
      <c r="L41" s="3">
        <f t="shared" si="3"/>
        <v>0.51362567229471601</v>
      </c>
      <c r="M41" s="3">
        <v>6236700</v>
      </c>
      <c r="N41" s="3">
        <v>4143200</v>
      </c>
      <c r="O41" s="3">
        <v>420820</v>
      </c>
      <c r="P41" s="3">
        <f t="shared" si="4"/>
        <v>14.820350743785943</v>
      </c>
      <c r="Q41" s="3">
        <f t="shared" si="5"/>
        <v>9.8455396606625154</v>
      </c>
      <c r="R41" s="3">
        <f t="shared" si="6"/>
        <v>1.5052857694535624</v>
      </c>
      <c r="S41" s="3">
        <v>3609700</v>
      </c>
      <c r="T41" s="3">
        <v>1630500</v>
      </c>
      <c r="U41" s="3">
        <v>3647100</v>
      </c>
      <c r="V41" s="3">
        <f t="shared" si="7"/>
        <v>0.98974527706945248</v>
      </c>
      <c r="W41" s="3">
        <f t="shared" si="8"/>
        <v>0.44706753310849717</v>
      </c>
      <c r="X41" s="3">
        <f t="shared" si="9"/>
        <v>2.2138607789021774</v>
      </c>
      <c r="Z41" s="3">
        <v>9</v>
      </c>
      <c r="AA41" s="3">
        <v>9</v>
      </c>
      <c r="AB41" s="3">
        <v>7</v>
      </c>
      <c r="AC41" s="3">
        <v>7</v>
      </c>
      <c r="AD41" s="3">
        <v>9</v>
      </c>
      <c r="AE41" s="3">
        <v>2</v>
      </c>
      <c r="AF41" s="3">
        <v>8</v>
      </c>
      <c r="AG41" s="3">
        <v>6</v>
      </c>
      <c r="AH41" s="3">
        <v>9</v>
      </c>
      <c r="AI41" s="3">
        <v>9</v>
      </c>
      <c r="AJ41" s="3">
        <v>9</v>
      </c>
      <c r="AK41" s="3">
        <v>7</v>
      </c>
      <c r="AL41" s="3">
        <v>7</v>
      </c>
      <c r="AM41" s="3">
        <v>9</v>
      </c>
      <c r="AN41" s="3">
        <v>2</v>
      </c>
      <c r="AO41" s="3">
        <v>8</v>
      </c>
      <c r="AP41" s="3">
        <v>6</v>
      </c>
      <c r="AQ41" s="3">
        <v>9</v>
      </c>
      <c r="AR41" s="3">
        <v>5</v>
      </c>
      <c r="AS41" s="3">
        <v>6</v>
      </c>
      <c r="AT41" s="3">
        <v>2</v>
      </c>
      <c r="AU41" s="3">
        <v>6</v>
      </c>
      <c r="AV41" s="3">
        <v>7</v>
      </c>
      <c r="AW41" s="3">
        <v>1</v>
      </c>
      <c r="AX41" s="3">
        <v>3</v>
      </c>
      <c r="AY41" s="3">
        <v>3</v>
      </c>
      <c r="AZ41" s="3">
        <v>5</v>
      </c>
      <c r="BH41" t="s">
        <v>1443</v>
      </c>
      <c r="BI41" s="3">
        <v>1.0873109003837493</v>
      </c>
      <c r="BJ41" s="3">
        <v>2.1169325425771461</v>
      </c>
      <c r="BK41" s="3">
        <v>0.51362567229471601</v>
      </c>
      <c r="BL41" s="3">
        <v>14.820350743785943</v>
      </c>
      <c r="BM41" s="3">
        <v>9.8455396606625154</v>
      </c>
      <c r="BN41" s="3">
        <v>1.5052857694535624</v>
      </c>
      <c r="BO41" s="3">
        <v>0.98974527706945248</v>
      </c>
      <c r="BP41" s="3">
        <v>0.44706753310849717</v>
      </c>
      <c r="BQ41" s="3">
        <v>2.2138607789021774</v>
      </c>
      <c r="BR41">
        <v>96</v>
      </c>
      <c r="BS41">
        <v>99</v>
      </c>
      <c r="BT41">
        <v>61</v>
      </c>
      <c r="BU41">
        <v>21</v>
      </c>
      <c r="BV41">
        <v>24</v>
      </c>
      <c r="BW41">
        <v>43</v>
      </c>
      <c r="BX41">
        <v>95</v>
      </c>
      <c r="BY41">
        <v>91</v>
      </c>
      <c r="BZ41">
        <v>66</v>
      </c>
      <c r="CA41">
        <v>70.666666666666671</v>
      </c>
      <c r="CB41">
        <v>71.333333333333329</v>
      </c>
      <c r="CD41">
        <v>43</v>
      </c>
      <c r="CE41" t="s">
        <v>123</v>
      </c>
      <c r="CF41">
        <v>43</v>
      </c>
      <c r="CG41">
        <v>35</v>
      </c>
      <c r="CL41" t="s">
        <v>562</v>
      </c>
      <c r="CM41">
        <v>35</v>
      </c>
      <c r="CN41">
        <v>86</v>
      </c>
      <c r="CO41">
        <v>106</v>
      </c>
      <c r="CP41">
        <f t="shared" si="0"/>
        <v>75.666666666666671</v>
      </c>
    </row>
    <row r="42" spans="1:94" x14ac:dyDescent="0.25">
      <c r="A42" s="3">
        <v>9</v>
      </c>
      <c r="B42">
        <v>60.066000000000003</v>
      </c>
      <c r="D42" t="s">
        <v>486</v>
      </c>
      <c r="E42" t="s">
        <v>487</v>
      </c>
      <c r="F42" t="s">
        <v>488</v>
      </c>
      <c r="G42" s="24">
        <v>3413600</v>
      </c>
      <c r="H42" s="27">
        <v>4362100</v>
      </c>
      <c r="I42" s="30">
        <v>1201600</v>
      </c>
      <c r="J42" s="3">
        <f t="shared" si="1"/>
        <v>2.840878828229028</v>
      </c>
      <c r="K42" s="3">
        <f t="shared" si="2"/>
        <v>3.6302430093209055</v>
      </c>
      <c r="L42" s="3">
        <f t="shared" si="3"/>
        <v>0.78255885926503288</v>
      </c>
      <c r="M42" s="3">
        <v>6740600</v>
      </c>
      <c r="N42" s="3">
        <v>2897300</v>
      </c>
      <c r="O42" s="3">
        <v>444250</v>
      </c>
      <c r="P42" s="3">
        <f t="shared" si="4"/>
        <v>15.172988182329769</v>
      </c>
      <c r="Q42" s="3">
        <f t="shared" si="5"/>
        <v>6.5217782779966234</v>
      </c>
      <c r="R42" s="3">
        <f t="shared" si="6"/>
        <v>2.3265108894487971</v>
      </c>
      <c r="S42" s="3">
        <v>1211000</v>
      </c>
      <c r="T42" s="3">
        <v>2227000</v>
      </c>
      <c r="U42" s="3">
        <v>2213700</v>
      </c>
      <c r="V42" s="3">
        <f t="shared" si="7"/>
        <v>0.54704792880697473</v>
      </c>
      <c r="W42" s="3">
        <f t="shared" si="8"/>
        <v>1.0060080408366083</v>
      </c>
      <c r="X42" s="3">
        <f t="shared" si="9"/>
        <v>0.54378087112707674</v>
      </c>
      <c r="Z42" s="3">
        <v>42</v>
      </c>
      <c r="AA42" s="3">
        <v>44</v>
      </c>
      <c r="AB42" s="3">
        <v>40</v>
      </c>
      <c r="AC42" s="3">
        <v>39</v>
      </c>
      <c r="AD42" s="3">
        <v>45</v>
      </c>
      <c r="AE42" s="3">
        <v>27</v>
      </c>
      <c r="AF42" s="3">
        <v>40</v>
      </c>
      <c r="AG42" s="3">
        <v>42</v>
      </c>
      <c r="AH42" s="3">
        <v>39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2</v>
      </c>
      <c r="AS42" s="3">
        <v>2</v>
      </c>
      <c r="AT42" s="3">
        <v>1</v>
      </c>
      <c r="AU42" s="3">
        <v>2</v>
      </c>
      <c r="AV42" s="3">
        <v>2</v>
      </c>
      <c r="AW42" s="3">
        <v>3</v>
      </c>
      <c r="AX42" s="3">
        <v>1</v>
      </c>
      <c r="AY42" s="3">
        <v>2</v>
      </c>
      <c r="AZ42" s="3">
        <v>2</v>
      </c>
      <c r="BH42" t="s">
        <v>487</v>
      </c>
      <c r="BI42" s="3">
        <v>2.840878828229028</v>
      </c>
      <c r="BJ42" s="3">
        <v>3.6302430093209055</v>
      </c>
      <c r="BK42" s="3">
        <v>0.78255885926503288</v>
      </c>
      <c r="BL42" s="3">
        <v>15.172988182329769</v>
      </c>
      <c r="BM42" s="3">
        <v>6.5217782779966234</v>
      </c>
      <c r="BN42" s="3">
        <v>2.3265108894487971</v>
      </c>
      <c r="BO42" s="3">
        <v>0.54704792880697473</v>
      </c>
      <c r="BP42" s="3">
        <v>1.0060080408366083</v>
      </c>
      <c r="BQ42" s="3">
        <v>0.54378087112707674</v>
      </c>
      <c r="BR42">
        <v>49</v>
      </c>
      <c r="BS42">
        <v>74</v>
      </c>
      <c r="BT42">
        <v>40</v>
      </c>
      <c r="BU42">
        <v>20</v>
      </c>
      <c r="BV42">
        <v>40</v>
      </c>
      <c r="BW42">
        <v>32</v>
      </c>
      <c r="BX42">
        <v>112</v>
      </c>
      <c r="BY42">
        <v>53</v>
      </c>
      <c r="BZ42">
        <v>113</v>
      </c>
      <c r="CA42">
        <v>60.333333333333336</v>
      </c>
      <c r="CB42">
        <v>55.666666666666664</v>
      </c>
      <c r="CD42">
        <v>45</v>
      </c>
      <c r="CE42" t="s">
        <v>388</v>
      </c>
      <c r="CF42">
        <v>45</v>
      </c>
      <c r="CG42">
        <v>41.666666666666664</v>
      </c>
      <c r="CL42" t="s">
        <v>670</v>
      </c>
      <c r="CM42">
        <v>86</v>
      </c>
      <c r="CN42">
        <v>30</v>
      </c>
      <c r="CO42">
        <v>110</v>
      </c>
      <c r="CP42">
        <f t="shared" si="0"/>
        <v>75.333333333333329</v>
      </c>
    </row>
    <row r="43" spans="1:94" x14ac:dyDescent="0.25">
      <c r="A43" s="3">
        <v>9</v>
      </c>
      <c r="B43">
        <v>60.043999999999997</v>
      </c>
      <c r="C43" t="s">
        <v>65</v>
      </c>
      <c r="D43" t="s">
        <v>83</v>
      </c>
      <c r="E43" t="s">
        <v>84</v>
      </c>
      <c r="F43" t="s">
        <v>85</v>
      </c>
      <c r="G43" s="24">
        <v>146980000</v>
      </c>
      <c r="H43" s="27">
        <v>144360000</v>
      </c>
      <c r="I43" s="30">
        <v>27200000</v>
      </c>
      <c r="J43" s="3">
        <f t="shared" si="1"/>
        <v>5.403676470588235</v>
      </c>
      <c r="K43" s="3">
        <f t="shared" si="2"/>
        <v>5.3073529411764708</v>
      </c>
      <c r="L43" s="3">
        <f t="shared" si="3"/>
        <v>1.0181490717650319</v>
      </c>
      <c r="M43" s="3">
        <v>130540000</v>
      </c>
      <c r="N43" s="3">
        <v>150860000</v>
      </c>
      <c r="O43" s="3">
        <v>15159000</v>
      </c>
      <c r="P43" s="3">
        <f t="shared" si="4"/>
        <v>8.6113859753281883</v>
      </c>
      <c r="Q43" s="3">
        <f t="shared" si="5"/>
        <v>9.9518437891681515</v>
      </c>
      <c r="R43" s="3">
        <f t="shared" si="6"/>
        <v>0.86530558133368685</v>
      </c>
      <c r="S43" s="3">
        <v>80378000</v>
      </c>
      <c r="T43" s="3">
        <v>70163000</v>
      </c>
      <c r="U43" s="3">
        <v>79357000</v>
      </c>
      <c r="V43" s="3">
        <f t="shared" si="7"/>
        <v>1.0128659097496124</v>
      </c>
      <c r="W43" s="3">
        <f t="shared" si="8"/>
        <v>0.88414380583943442</v>
      </c>
      <c r="X43" s="3">
        <f t="shared" si="9"/>
        <v>1.1455895557487565</v>
      </c>
      <c r="Z43" s="3">
        <v>43</v>
      </c>
      <c r="AA43" s="3">
        <v>45</v>
      </c>
      <c r="AB43" s="3">
        <v>42</v>
      </c>
      <c r="AC43" s="3">
        <v>40</v>
      </c>
      <c r="AD43" s="3">
        <v>46</v>
      </c>
      <c r="AE43" s="3">
        <v>28</v>
      </c>
      <c r="AF43" s="3">
        <v>42</v>
      </c>
      <c r="AG43" s="3">
        <v>43</v>
      </c>
      <c r="AH43" s="3">
        <v>41</v>
      </c>
      <c r="AI43" s="3">
        <v>3</v>
      </c>
      <c r="AJ43" s="3">
        <v>3</v>
      </c>
      <c r="AK43" s="3">
        <v>2</v>
      </c>
      <c r="AL43" s="3">
        <v>2</v>
      </c>
      <c r="AM43" s="3">
        <v>3</v>
      </c>
      <c r="AN43" s="3">
        <v>2</v>
      </c>
      <c r="AO43" s="3">
        <v>2</v>
      </c>
      <c r="AP43" s="3">
        <v>3</v>
      </c>
      <c r="AQ43" s="3">
        <v>2</v>
      </c>
      <c r="AR43" s="3">
        <v>50</v>
      </c>
      <c r="AS43" s="3">
        <v>55</v>
      </c>
      <c r="AT43" s="3">
        <v>25</v>
      </c>
      <c r="AU43" s="3">
        <v>72</v>
      </c>
      <c r="AV43" s="3">
        <v>50</v>
      </c>
      <c r="AW43" s="3">
        <v>113</v>
      </c>
      <c r="AX43" s="3">
        <v>28</v>
      </c>
      <c r="AY43" s="3">
        <v>45</v>
      </c>
      <c r="AZ43" s="3">
        <v>43</v>
      </c>
      <c r="BH43" t="s">
        <v>84</v>
      </c>
      <c r="BI43" s="3">
        <v>5.403676470588235</v>
      </c>
      <c r="BJ43" s="3">
        <v>5.3073529411764708</v>
      </c>
      <c r="BK43" s="3">
        <v>1.0181490717650319</v>
      </c>
      <c r="BL43" s="3">
        <v>8.6113859753281883</v>
      </c>
      <c r="BM43" s="3">
        <v>9.9518437891681515</v>
      </c>
      <c r="BN43" s="3">
        <v>0.86530558133368685</v>
      </c>
      <c r="BO43" s="3">
        <v>1.0128659097496124</v>
      </c>
      <c r="BP43" s="3">
        <v>0.88414380583943442</v>
      </c>
      <c r="BQ43" s="3">
        <v>1.1455895557487565</v>
      </c>
      <c r="BR43">
        <v>27</v>
      </c>
      <c r="BS43">
        <v>42</v>
      </c>
      <c r="BT43">
        <v>29</v>
      </c>
      <c r="BU43">
        <v>35</v>
      </c>
      <c r="BV43">
        <v>23</v>
      </c>
      <c r="BW43">
        <v>60</v>
      </c>
      <c r="BX43">
        <v>94</v>
      </c>
      <c r="BY43">
        <v>59</v>
      </c>
      <c r="BZ43">
        <v>99</v>
      </c>
      <c r="CA43">
        <v>52</v>
      </c>
      <c r="CB43">
        <v>41.333333333333336</v>
      </c>
      <c r="CD43">
        <v>45.333333333333336</v>
      </c>
      <c r="CE43" t="s">
        <v>448</v>
      </c>
      <c r="CF43">
        <v>45.333333333333336</v>
      </c>
      <c r="CG43">
        <v>64.666666666666671</v>
      </c>
      <c r="CL43" t="s">
        <v>120</v>
      </c>
      <c r="CM43">
        <v>50</v>
      </c>
      <c r="CN43">
        <v>115</v>
      </c>
      <c r="CO43">
        <v>54</v>
      </c>
      <c r="CP43">
        <f t="shared" ref="CP43:CP74" si="10">AVERAGE(CM43:CO43)</f>
        <v>73</v>
      </c>
    </row>
    <row r="44" spans="1:94" x14ac:dyDescent="0.25">
      <c r="A44" s="3">
        <v>9</v>
      </c>
      <c r="B44">
        <v>60.024000000000001</v>
      </c>
      <c r="C44" t="s">
        <v>65</v>
      </c>
      <c r="D44" t="s">
        <v>122</v>
      </c>
      <c r="E44" t="s">
        <v>123</v>
      </c>
      <c r="F44" t="s">
        <v>124</v>
      </c>
      <c r="G44" s="24">
        <v>11281000</v>
      </c>
      <c r="H44" s="27">
        <v>9269900</v>
      </c>
      <c r="I44" s="30">
        <v>1882200</v>
      </c>
      <c r="J44" s="3">
        <f t="shared" si="1"/>
        <v>5.9935182233556477</v>
      </c>
      <c r="K44" s="3">
        <f t="shared" si="2"/>
        <v>4.9250345340558921</v>
      </c>
      <c r="L44" s="3">
        <f t="shared" si="3"/>
        <v>1.2169494816556814</v>
      </c>
      <c r="M44" s="3">
        <v>7517100</v>
      </c>
      <c r="N44" s="3">
        <v>10882000</v>
      </c>
      <c r="O44" s="3">
        <v>286380</v>
      </c>
      <c r="P44" s="3">
        <f t="shared" si="4"/>
        <v>26.248690551016132</v>
      </c>
      <c r="Q44" s="3">
        <f t="shared" si="5"/>
        <v>37.998463579858928</v>
      </c>
      <c r="R44" s="3">
        <f t="shared" si="6"/>
        <v>0.69078294431170739</v>
      </c>
      <c r="S44" s="3">
        <v>3092300</v>
      </c>
      <c r="T44" s="3">
        <v>2882200</v>
      </c>
      <c r="U44" s="3">
        <v>2872400</v>
      </c>
      <c r="V44" s="3">
        <f t="shared" si="7"/>
        <v>1.0765561899456899</v>
      </c>
      <c r="W44" s="3">
        <f t="shared" si="8"/>
        <v>1.0034117810889849</v>
      </c>
      <c r="X44" s="3">
        <f t="shared" si="9"/>
        <v>1.0728957046700438</v>
      </c>
      <c r="Z44" s="3">
        <v>43</v>
      </c>
      <c r="AA44" s="3">
        <v>45</v>
      </c>
      <c r="AB44" s="3">
        <v>42</v>
      </c>
      <c r="AC44" s="3">
        <v>40</v>
      </c>
      <c r="AD44" s="3">
        <v>47</v>
      </c>
      <c r="AE44" s="3">
        <v>27</v>
      </c>
      <c r="AF44" s="3">
        <v>41</v>
      </c>
      <c r="AG44" s="3">
        <v>44</v>
      </c>
      <c r="AH44" s="3">
        <v>41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6</v>
      </c>
      <c r="AS44" s="3">
        <v>4</v>
      </c>
      <c r="AT44" s="3">
        <v>1</v>
      </c>
      <c r="AU44" s="3">
        <v>6</v>
      </c>
      <c r="AV44" s="3">
        <v>3</v>
      </c>
      <c r="AW44" s="3">
        <v>1</v>
      </c>
      <c r="AX44" s="3">
        <v>1</v>
      </c>
      <c r="AY44" s="3">
        <v>6</v>
      </c>
      <c r="AZ44" s="3">
        <v>3</v>
      </c>
      <c r="BH44" t="s">
        <v>123</v>
      </c>
      <c r="BI44" s="3">
        <v>5.9935182233556477</v>
      </c>
      <c r="BJ44" s="3">
        <v>4.9250345340558921</v>
      </c>
      <c r="BK44" s="3">
        <v>1.2169494816556814</v>
      </c>
      <c r="BL44" s="3">
        <v>26.248690551016132</v>
      </c>
      <c r="BM44" s="3">
        <v>37.998463579858928</v>
      </c>
      <c r="BN44" s="3">
        <v>0.69078294431170739</v>
      </c>
      <c r="BO44" s="3">
        <v>1.0765561899456899</v>
      </c>
      <c r="BP44" s="3">
        <v>1.0034117810889849</v>
      </c>
      <c r="BQ44" s="3">
        <v>1.0728957046700438</v>
      </c>
      <c r="BR44">
        <v>23</v>
      </c>
      <c r="BS44">
        <v>47</v>
      </c>
      <c r="BT44">
        <v>24</v>
      </c>
      <c r="BU44">
        <v>13</v>
      </c>
      <c r="BV44">
        <v>4</v>
      </c>
      <c r="BW44">
        <v>85</v>
      </c>
      <c r="BX44">
        <v>93</v>
      </c>
      <c r="BY44">
        <v>54</v>
      </c>
      <c r="BZ44">
        <v>101</v>
      </c>
      <c r="CA44">
        <v>43</v>
      </c>
      <c r="CB44">
        <v>35</v>
      </c>
      <c r="CD44">
        <v>47</v>
      </c>
      <c r="CE44" t="s">
        <v>711</v>
      </c>
      <c r="CF44">
        <v>47</v>
      </c>
      <c r="CG44">
        <v>32.333333333333336</v>
      </c>
      <c r="CL44" t="s">
        <v>933</v>
      </c>
      <c r="CM44">
        <v>57</v>
      </c>
      <c r="CN44">
        <v>73</v>
      </c>
      <c r="CO44">
        <v>89</v>
      </c>
      <c r="CP44">
        <f t="shared" si="10"/>
        <v>73</v>
      </c>
    </row>
    <row r="45" spans="1:94" x14ac:dyDescent="0.25">
      <c r="A45" s="3">
        <v>9</v>
      </c>
      <c r="B45">
        <v>59.755000000000003</v>
      </c>
      <c r="D45" t="s">
        <v>459</v>
      </c>
      <c r="E45" t="s">
        <v>460</v>
      </c>
      <c r="F45" t="s">
        <v>461</v>
      </c>
      <c r="G45" s="24">
        <v>2629000</v>
      </c>
      <c r="H45" s="27">
        <v>10117000</v>
      </c>
      <c r="I45" s="30">
        <v>4138300</v>
      </c>
      <c r="J45" s="3">
        <f t="shared" si="1"/>
        <v>0.63528502041901269</v>
      </c>
      <c r="K45" s="3">
        <f t="shared" si="2"/>
        <v>2.4447236788053064</v>
      </c>
      <c r="L45" s="3">
        <f t="shared" si="3"/>
        <v>0.25985964218641888</v>
      </c>
      <c r="M45" s="3">
        <v>2870500</v>
      </c>
      <c r="N45" s="3">
        <v>9312700</v>
      </c>
      <c r="O45" s="3">
        <v>849570</v>
      </c>
      <c r="P45" s="3">
        <f t="shared" si="4"/>
        <v>3.3787680826771189</v>
      </c>
      <c r="Q45" s="3">
        <f t="shared" si="5"/>
        <v>10.961662958908624</v>
      </c>
      <c r="R45" s="3">
        <f t="shared" si="6"/>
        <v>0.30823499092636936</v>
      </c>
      <c r="S45" s="3">
        <v>6596600</v>
      </c>
      <c r="T45" s="3">
        <v>4926800</v>
      </c>
      <c r="U45" s="3">
        <v>3173000</v>
      </c>
      <c r="V45" s="3">
        <f t="shared" si="7"/>
        <v>2.0789788843365899</v>
      </c>
      <c r="W45" s="3">
        <f t="shared" si="8"/>
        <v>1.5527261266939805</v>
      </c>
      <c r="X45" s="3">
        <f t="shared" si="9"/>
        <v>1.338921815377121</v>
      </c>
      <c r="Z45" s="3">
        <v>11</v>
      </c>
      <c r="AA45" s="3">
        <v>13</v>
      </c>
      <c r="AB45" s="3">
        <v>10</v>
      </c>
      <c r="AC45" s="3">
        <v>11</v>
      </c>
      <c r="AD45" s="3">
        <v>12</v>
      </c>
      <c r="AE45" s="3">
        <v>5</v>
      </c>
      <c r="AF45" s="3">
        <v>12</v>
      </c>
      <c r="AG45" s="3">
        <v>8</v>
      </c>
      <c r="AH45" s="3">
        <v>12</v>
      </c>
      <c r="AI45" s="3">
        <v>11</v>
      </c>
      <c r="AJ45" s="3">
        <v>13</v>
      </c>
      <c r="AK45" s="3">
        <v>10</v>
      </c>
      <c r="AL45" s="3">
        <v>11</v>
      </c>
      <c r="AM45" s="3">
        <v>12</v>
      </c>
      <c r="AN45" s="3">
        <v>5</v>
      </c>
      <c r="AO45" s="3">
        <v>12</v>
      </c>
      <c r="AP45" s="3">
        <v>8</v>
      </c>
      <c r="AQ45" s="3">
        <v>12</v>
      </c>
      <c r="AR45" s="3">
        <v>4</v>
      </c>
      <c r="AS45" s="3">
        <v>13</v>
      </c>
      <c r="AT45" s="3">
        <v>3</v>
      </c>
      <c r="AU45" s="3">
        <v>7</v>
      </c>
      <c r="AV45" s="3">
        <v>9</v>
      </c>
      <c r="AW45" s="3">
        <v>6</v>
      </c>
      <c r="AX45" s="3">
        <v>9</v>
      </c>
      <c r="AY45" s="3">
        <v>4</v>
      </c>
      <c r="AZ45" s="3">
        <v>5</v>
      </c>
      <c r="BH45" t="s">
        <v>460</v>
      </c>
      <c r="BI45" s="3">
        <v>0.63528502041901269</v>
      </c>
      <c r="BJ45" s="3">
        <v>2.4447236788053064</v>
      </c>
      <c r="BK45" s="3">
        <v>0.25985964218641888</v>
      </c>
      <c r="BL45" s="3">
        <v>3.3787680826771189</v>
      </c>
      <c r="BM45" s="3">
        <v>10.961662958908624</v>
      </c>
      <c r="BN45" s="3">
        <v>0.30823499092636936</v>
      </c>
      <c r="BO45" s="3">
        <v>2.0789788843365899</v>
      </c>
      <c r="BP45" s="3">
        <v>1.5527261266939805</v>
      </c>
      <c r="BQ45" s="3">
        <v>1.338921815377121</v>
      </c>
      <c r="BR45">
        <v>110</v>
      </c>
      <c r="BS45">
        <v>94</v>
      </c>
      <c r="BT45">
        <v>102</v>
      </c>
      <c r="BU45">
        <v>70</v>
      </c>
      <c r="BV45">
        <v>21</v>
      </c>
      <c r="BW45">
        <v>108</v>
      </c>
      <c r="BX45">
        <v>50</v>
      </c>
      <c r="BY45">
        <v>35</v>
      </c>
      <c r="BZ45">
        <v>94</v>
      </c>
      <c r="CA45">
        <v>76.666666666666671</v>
      </c>
      <c r="CB45">
        <v>50</v>
      </c>
      <c r="CD45">
        <v>47</v>
      </c>
      <c r="CE45" t="s">
        <v>768</v>
      </c>
      <c r="CF45">
        <v>47</v>
      </c>
      <c r="CG45">
        <v>75.666666666666671</v>
      </c>
      <c r="CM45">
        <v>67</v>
      </c>
      <c r="CN45">
        <v>82</v>
      </c>
      <c r="CO45">
        <v>68</v>
      </c>
      <c r="CP45">
        <f t="shared" si="10"/>
        <v>72.333333333333329</v>
      </c>
    </row>
    <row r="46" spans="1:94" x14ac:dyDescent="0.25">
      <c r="A46" s="3">
        <v>9</v>
      </c>
      <c r="B46">
        <v>58.826000000000001</v>
      </c>
      <c r="C46" t="s">
        <v>65</v>
      </c>
      <c r="D46" t="s">
        <v>102</v>
      </c>
      <c r="E46" t="s">
        <v>103</v>
      </c>
      <c r="F46" t="s">
        <v>104</v>
      </c>
      <c r="G46" s="24">
        <v>2971100000</v>
      </c>
      <c r="H46" s="27">
        <v>7085600000</v>
      </c>
      <c r="I46" s="30">
        <v>2138400000</v>
      </c>
      <c r="J46" s="3">
        <f t="shared" si="1"/>
        <v>1.3894032921810699</v>
      </c>
      <c r="K46" s="3">
        <f t="shared" si="2"/>
        <v>3.3135054246165359</v>
      </c>
      <c r="L46" s="3">
        <f t="shared" si="3"/>
        <v>0.41931523089082084</v>
      </c>
      <c r="M46" s="3">
        <v>3015800000</v>
      </c>
      <c r="N46" s="3">
        <v>4353500000</v>
      </c>
      <c r="O46" s="3">
        <v>1712900000</v>
      </c>
      <c r="P46" s="3">
        <f t="shared" si="4"/>
        <v>1.7606398505458578</v>
      </c>
      <c r="Q46" s="3">
        <f t="shared" si="5"/>
        <v>2.5415961235331892</v>
      </c>
      <c r="R46" s="3">
        <f t="shared" si="6"/>
        <v>0.69272998736648672</v>
      </c>
      <c r="S46" s="3">
        <v>3992500000</v>
      </c>
      <c r="T46" s="3">
        <v>1582100000</v>
      </c>
      <c r="U46" s="3">
        <v>3254300000</v>
      </c>
      <c r="V46" s="3">
        <f t="shared" si="7"/>
        <v>1.2268383369695479</v>
      </c>
      <c r="W46" s="3">
        <f t="shared" si="8"/>
        <v>0.48615677718710631</v>
      </c>
      <c r="X46" s="3">
        <f t="shared" si="9"/>
        <v>2.5235446558371786</v>
      </c>
      <c r="Z46" s="3">
        <v>43</v>
      </c>
      <c r="AA46" s="3">
        <v>44</v>
      </c>
      <c r="AB46" s="3">
        <v>43</v>
      </c>
      <c r="AC46" s="3">
        <v>44</v>
      </c>
      <c r="AD46" s="3">
        <v>52</v>
      </c>
      <c r="AE46" s="3">
        <v>35</v>
      </c>
      <c r="AF46" s="3">
        <v>41</v>
      </c>
      <c r="AG46" s="3">
        <v>47</v>
      </c>
      <c r="AH46" s="3">
        <v>51</v>
      </c>
      <c r="AI46" s="3">
        <v>26</v>
      </c>
      <c r="AJ46" s="3">
        <v>26</v>
      </c>
      <c r="AK46" s="3">
        <v>26</v>
      </c>
      <c r="AL46" s="3">
        <v>28</v>
      </c>
      <c r="AM46" s="3">
        <v>34</v>
      </c>
      <c r="AN46" s="3">
        <v>23</v>
      </c>
      <c r="AO46" s="3">
        <v>26</v>
      </c>
      <c r="AP46" s="3">
        <v>29</v>
      </c>
      <c r="AQ46" s="3">
        <v>34</v>
      </c>
      <c r="AR46" s="3">
        <v>308</v>
      </c>
      <c r="AS46" s="3">
        <v>542</v>
      </c>
      <c r="AT46" s="3">
        <v>379</v>
      </c>
      <c r="AU46" s="3">
        <v>354</v>
      </c>
      <c r="AV46" s="3">
        <v>483</v>
      </c>
      <c r="AW46" s="3">
        <v>1012</v>
      </c>
      <c r="AX46" s="3">
        <v>180</v>
      </c>
      <c r="AY46" s="3">
        <v>215</v>
      </c>
      <c r="AZ46" s="3">
        <v>501</v>
      </c>
      <c r="BH46" t="s">
        <v>103</v>
      </c>
      <c r="BI46" s="3">
        <v>1.3894032921810699</v>
      </c>
      <c r="BJ46" s="3">
        <v>3.3135054246165359</v>
      </c>
      <c r="BK46" s="3">
        <v>0.41931523089082084</v>
      </c>
      <c r="BL46" s="3">
        <v>1.7606398505458578</v>
      </c>
      <c r="BM46" s="3">
        <v>2.5415961235331892</v>
      </c>
      <c r="BN46" s="3">
        <v>0.69272998736648672</v>
      </c>
      <c r="BO46" s="3">
        <v>1.2268383369695479</v>
      </c>
      <c r="BP46" s="3">
        <v>0.48615677718710631</v>
      </c>
      <c r="BQ46" s="3">
        <v>2.5235446558371786</v>
      </c>
      <c r="BR46">
        <v>81</v>
      </c>
      <c r="BS46">
        <v>80</v>
      </c>
      <c r="BT46">
        <v>74</v>
      </c>
      <c r="BU46">
        <v>97</v>
      </c>
      <c r="BV46">
        <v>85</v>
      </c>
      <c r="BW46">
        <v>84</v>
      </c>
      <c r="BX46">
        <v>81</v>
      </c>
      <c r="BY46">
        <v>87</v>
      </c>
      <c r="BZ46">
        <v>59</v>
      </c>
      <c r="CA46">
        <v>86.333333333333329</v>
      </c>
      <c r="CB46">
        <v>84</v>
      </c>
      <c r="CD46">
        <v>48.666666666666664</v>
      </c>
      <c r="CE46" t="s">
        <v>696</v>
      </c>
      <c r="CF46">
        <v>48.666666666666664</v>
      </c>
      <c r="CG46">
        <v>43</v>
      </c>
      <c r="CM46">
        <v>74</v>
      </c>
      <c r="CN46">
        <v>84</v>
      </c>
      <c r="CO46">
        <v>59</v>
      </c>
      <c r="CP46">
        <f t="shared" si="10"/>
        <v>72.333333333333329</v>
      </c>
    </row>
    <row r="47" spans="1:94" x14ac:dyDescent="0.25">
      <c r="A47" s="3">
        <v>9</v>
      </c>
      <c r="B47">
        <v>56.865000000000002</v>
      </c>
      <c r="C47" t="s">
        <v>65</v>
      </c>
      <c r="D47" t="s">
        <v>1460</v>
      </c>
      <c r="E47" t="s">
        <v>1461</v>
      </c>
      <c r="F47" t="s">
        <v>1462</v>
      </c>
      <c r="G47" s="24">
        <v>8683100</v>
      </c>
      <c r="H47" s="27">
        <v>21297000</v>
      </c>
      <c r="I47" s="30">
        <v>4841700</v>
      </c>
      <c r="J47" s="3">
        <f t="shared" si="1"/>
        <v>1.7933990127434578</v>
      </c>
      <c r="K47" s="3">
        <f t="shared" si="2"/>
        <v>4.3986616271144436</v>
      </c>
      <c r="L47" s="3">
        <f t="shared" si="3"/>
        <v>0.40771470160116446</v>
      </c>
      <c r="M47" s="3">
        <v>8219000</v>
      </c>
      <c r="N47" s="3">
        <v>14461000</v>
      </c>
      <c r="O47" s="3">
        <v>4649200</v>
      </c>
      <c r="P47" s="3">
        <f t="shared" si="4"/>
        <v>1.7678310246924203</v>
      </c>
      <c r="Q47" s="3">
        <f t="shared" si="5"/>
        <v>3.1104276004473888</v>
      </c>
      <c r="R47" s="3">
        <f t="shared" si="6"/>
        <v>0.56835626858446853</v>
      </c>
      <c r="S47" s="3">
        <v>11947000</v>
      </c>
      <c r="T47" s="3">
        <v>5563400</v>
      </c>
      <c r="U47" s="3">
        <v>9892100</v>
      </c>
      <c r="V47" s="3">
        <f t="shared" si="7"/>
        <v>1.2077314220438531</v>
      </c>
      <c r="W47" s="3">
        <f t="shared" si="8"/>
        <v>0.56240838649022962</v>
      </c>
      <c r="X47" s="3">
        <f t="shared" si="9"/>
        <v>2.1474278319013553</v>
      </c>
      <c r="Z47" s="3">
        <v>15</v>
      </c>
      <c r="AA47" s="3">
        <v>16</v>
      </c>
      <c r="AB47" s="3">
        <v>12</v>
      </c>
      <c r="AC47" s="3">
        <v>13</v>
      </c>
      <c r="AD47" s="3">
        <v>16</v>
      </c>
      <c r="AE47" s="3">
        <v>11</v>
      </c>
      <c r="AF47" s="3">
        <v>13</v>
      </c>
      <c r="AG47" s="3">
        <v>15</v>
      </c>
      <c r="AH47" s="3">
        <v>15</v>
      </c>
      <c r="AI47" s="3">
        <v>11</v>
      </c>
      <c r="AJ47" s="3">
        <v>12</v>
      </c>
      <c r="AK47" s="3">
        <v>8</v>
      </c>
      <c r="AL47" s="3">
        <v>9</v>
      </c>
      <c r="AM47" s="3">
        <v>12</v>
      </c>
      <c r="AN47" s="3">
        <v>8</v>
      </c>
      <c r="AO47" s="3">
        <v>10</v>
      </c>
      <c r="AP47" s="3">
        <v>11</v>
      </c>
      <c r="AQ47" s="3">
        <v>12</v>
      </c>
      <c r="AR47" s="3">
        <v>10</v>
      </c>
      <c r="AS47" s="3">
        <v>17</v>
      </c>
      <c r="AT47" s="3">
        <v>7</v>
      </c>
      <c r="AU47" s="3">
        <v>7</v>
      </c>
      <c r="AV47" s="3">
        <v>11</v>
      </c>
      <c r="AW47" s="3">
        <v>13</v>
      </c>
      <c r="AX47" s="3">
        <v>11</v>
      </c>
      <c r="AY47" s="3">
        <v>10</v>
      </c>
      <c r="AZ47" s="3">
        <v>9</v>
      </c>
      <c r="BH47" t="s">
        <v>1461</v>
      </c>
      <c r="BI47" s="3">
        <v>1.7933990127434578</v>
      </c>
      <c r="BJ47" s="3">
        <v>4.3986616271144436</v>
      </c>
      <c r="BK47" s="3">
        <v>0.40771470160116446</v>
      </c>
      <c r="BL47" s="3">
        <v>1.7678310246924203</v>
      </c>
      <c r="BM47" s="3">
        <v>3.1104276004473888</v>
      </c>
      <c r="BN47" s="3">
        <v>0.56835626858446853</v>
      </c>
      <c r="BO47" s="3">
        <v>1.2077314220438531</v>
      </c>
      <c r="BP47" s="3">
        <v>0.56240838649022962</v>
      </c>
      <c r="BQ47" s="3">
        <v>2.1474278319013553</v>
      </c>
      <c r="BR47">
        <v>70</v>
      </c>
      <c r="BS47">
        <v>55</v>
      </c>
      <c r="BT47">
        <v>77</v>
      </c>
      <c r="BU47">
        <v>96</v>
      </c>
      <c r="BV47">
        <v>68</v>
      </c>
      <c r="BW47">
        <v>91</v>
      </c>
      <c r="BX47">
        <v>83</v>
      </c>
      <c r="BY47">
        <v>79</v>
      </c>
      <c r="BZ47">
        <v>69</v>
      </c>
      <c r="CA47">
        <v>83</v>
      </c>
      <c r="CB47">
        <v>67.333333333333329</v>
      </c>
      <c r="CD47">
        <v>49.666666666666664</v>
      </c>
      <c r="CE47" t="s">
        <v>397</v>
      </c>
      <c r="CF47">
        <v>49.666666666666664</v>
      </c>
      <c r="CG47">
        <v>70.333333333333329</v>
      </c>
      <c r="CL47" t="s">
        <v>780</v>
      </c>
      <c r="CM47">
        <v>85</v>
      </c>
      <c r="CN47">
        <v>28</v>
      </c>
      <c r="CO47">
        <v>103</v>
      </c>
      <c r="CP47">
        <f t="shared" si="10"/>
        <v>72</v>
      </c>
    </row>
    <row r="48" spans="1:94" x14ac:dyDescent="0.25">
      <c r="A48" s="3">
        <v>9</v>
      </c>
      <c r="B48">
        <v>54.529000000000003</v>
      </c>
      <c r="D48" t="s">
        <v>1427</v>
      </c>
      <c r="E48" t="s">
        <v>1428</v>
      </c>
      <c r="F48" t="s">
        <v>1429</v>
      </c>
      <c r="G48" s="24">
        <v>2039900</v>
      </c>
      <c r="H48" s="27">
        <v>1735900</v>
      </c>
      <c r="I48" s="30">
        <v>111010</v>
      </c>
      <c r="J48" s="3">
        <f t="shared" si="1"/>
        <v>18.375821998018196</v>
      </c>
      <c r="K48" s="3">
        <f t="shared" si="2"/>
        <v>15.637329970272948</v>
      </c>
      <c r="L48" s="3">
        <f t="shared" si="3"/>
        <v>1.1751252952359006</v>
      </c>
      <c r="M48" s="3">
        <v>2548700</v>
      </c>
      <c r="N48" s="3">
        <v>1223500</v>
      </c>
      <c r="O48" s="3">
        <v>81616</v>
      </c>
      <c r="P48" s="3">
        <f t="shared" si="4"/>
        <v>31.227945500882178</v>
      </c>
      <c r="Q48" s="3">
        <f t="shared" si="5"/>
        <v>14.990933150362673</v>
      </c>
      <c r="R48" s="3">
        <f t="shared" si="6"/>
        <v>2.0831221904372703</v>
      </c>
      <c r="S48" s="3">
        <v>14910000</v>
      </c>
      <c r="T48" s="3">
        <v>248670</v>
      </c>
      <c r="U48" s="3">
        <v>4827800</v>
      </c>
      <c r="V48" s="3">
        <f t="shared" si="7"/>
        <v>3.0883632296284023</v>
      </c>
      <c r="W48" s="3">
        <f t="shared" si="8"/>
        <v>5.1507933220100249E-2</v>
      </c>
      <c r="X48" s="3">
        <f t="shared" si="9"/>
        <v>59.958981783086017</v>
      </c>
      <c r="Z48" s="3">
        <v>8</v>
      </c>
      <c r="AA48" s="3">
        <v>7</v>
      </c>
      <c r="AB48" s="3">
        <v>2</v>
      </c>
      <c r="AC48" s="3">
        <v>6</v>
      </c>
      <c r="AD48" s="3">
        <v>8</v>
      </c>
      <c r="AE48" s="3">
        <v>1</v>
      </c>
      <c r="AF48" s="3">
        <v>11</v>
      </c>
      <c r="AG48" s="3">
        <v>4</v>
      </c>
      <c r="AH48" s="3">
        <v>9</v>
      </c>
      <c r="AI48" s="3">
        <v>8</v>
      </c>
      <c r="AJ48" s="3">
        <v>7</v>
      </c>
      <c r="AK48" s="3">
        <v>2</v>
      </c>
      <c r="AL48" s="3">
        <v>6</v>
      </c>
      <c r="AM48" s="3">
        <v>8</v>
      </c>
      <c r="AN48" s="3">
        <v>1</v>
      </c>
      <c r="AO48" s="3">
        <v>11</v>
      </c>
      <c r="AP48" s="3">
        <v>4</v>
      </c>
      <c r="AQ48" s="3">
        <v>9</v>
      </c>
      <c r="AR48" s="3">
        <v>6</v>
      </c>
      <c r="AS48" s="3">
        <v>4</v>
      </c>
      <c r="AT48" s="3">
        <v>0</v>
      </c>
      <c r="AU48" s="3">
        <v>4</v>
      </c>
      <c r="AV48" s="3">
        <v>6</v>
      </c>
      <c r="AW48" s="3">
        <v>0</v>
      </c>
      <c r="AX48" s="3">
        <v>11</v>
      </c>
      <c r="AY48" s="3">
        <v>0</v>
      </c>
      <c r="AZ48" s="3">
        <v>9</v>
      </c>
      <c r="BH48" t="s">
        <v>1428</v>
      </c>
      <c r="BI48" s="3">
        <v>18.375821998018196</v>
      </c>
      <c r="BJ48" s="3">
        <v>15.637329970272948</v>
      </c>
      <c r="BK48" s="3">
        <v>1.1751252952359006</v>
      </c>
      <c r="BL48" s="3">
        <v>31.227945500882178</v>
      </c>
      <c r="BM48" s="3">
        <v>14.990933150362673</v>
      </c>
      <c r="BN48" s="3">
        <v>2.0831221904372703</v>
      </c>
      <c r="BO48" s="3">
        <v>3.0883632296284023</v>
      </c>
      <c r="BP48" s="3">
        <v>5.1507933220100249E-2</v>
      </c>
      <c r="BQ48" s="3">
        <v>59.958981783086017</v>
      </c>
      <c r="BR48">
        <v>4</v>
      </c>
      <c r="BS48">
        <v>6</v>
      </c>
      <c r="BT48">
        <v>25</v>
      </c>
      <c r="BU48">
        <v>11</v>
      </c>
      <c r="BV48">
        <v>15</v>
      </c>
      <c r="BW48">
        <v>33</v>
      </c>
      <c r="BX48">
        <v>39</v>
      </c>
      <c r="BY48">
        <v>117</v>
      </c>
      <c r="BZ48">
        <v>2</v>
      </c>
      <c r="CA48">
        <v>18</v>
      </c>
      <c r="CB48">
        <v>46</v>
      </c>
      <c r="CD48">
        <v>50.333333333333336</v>
      </c>
      <c r="CE48" t="s">
        <v>1161</v>
      </c>
      <c r="CF48">
        <v>50.333333333333336</v>
      </c>
      <c r="CG48">
        <v>69</v>
      </c>
      <c r="CL48" t="s">
        <v>684</v>
      </c>
      <c r="CM48">
        <v>56</v>
      </c>
      <c r="CN48">
        <v>54</v>
      </c>
      <c r="CO48">
        <v>104</v>
      </c>
      <c r="CP48">
        <f t="shared" si="10"/>
        <v>71.333333333333329</v>
      </c>
    </row>
    <row r="49" spans="1:94" x14ac:dyDescent="0.25">
      <c r="A49" s="3">
        <v>9</v>
      </c>
      <c r="B49">
        <v>52.917000000000002</v>
      </c>
      <c r="D49" t="s">
        <v>435</v>
      </c>
      <c r="E49" t="s">
        <v>436</v>
      </c>
      <c r="F49" t="s">
        <v>437</v>
      </c>
      <c r="G49" s="24">
        <v>5527400</v>
      </c>
      <c r="H49" s="27">
        <v>1485300</v>
      </c>
      <c r="I49" s="30">
        <v>145250</v>
      </c>
      <c r="J49" s="3">
        <f t="shared" si="1"/>
        <v>38.054388984509465</v>
      </c>
      <c r="K49" s="3">
        <f t="shared" si="2"/>
        <v>10.225817555938038</v>
      </c>
      <c r="L49" s="3">
        <f t="shared" si="3"/>
        <v>3.7214030835521443</v>
      </c>
      <c r="M49" s="3">
        <v>648970</v>
      </c>
      <c r="N49" s="3">
        <v>7347000</v>
      </c>
      <c r="O49" s="3">
        <v>517640</v>
      </c>
      <c r="P49" s="3">
        <f t="shared" si="4"/>
        <v>1.253709141488293</v>
      </c>
      <c r="Q49" s="3">
        <f t="shared" si="5"/>
        <v>14.193261726296267</v>
      </c>
      <c r="R49" s="3">
        <f t="shared" si="6"/>
        <v>8.833129168368041E-2</v>
      </c>
      <c r="S49" s="3">
        <v>264880000</v>
      </c>
      <c r="T49" s="3">
        <v>8204200</v>
      </c>
      <c r="U49" s="3">
        <v>85805</v>
      </c>
      <c r="V49" s="3">
        <f t="shared" si="7"/>
        <v>3086.9995920983624</v>
      </c>
      <c r="W49" s="3">
        <f t="shared" si="8"/>
        <v>95.614474680962644</v>
      </c>
      <c r="X49" s="3">
        <f t="shared" si="9"/>
        <v>32.285902342702521</v>
      </c>
      <c r="Z49" s="3">
        <v>12</v>
      </c>
      <c r="AA49" s="3">
        <v>7</v>
      </c>
      <c r="AB49" s="3">
        <v>2</v>
      </c>
      <c r="AC49" s="3">
        <v>4</v>
      </c>
      <c r="AD49" s="3">
        <v>14</v>
      </c>
      <c r="AE49" s="3">
        <v>2</v>
      </c>
      <c r="AF49" s="3">
        <v>21</v>
      </c>
      <c r="AG49" s="3">
        <v>13</v>
      </c>
      <c r="AH49" s="3">
        <v>1</v>
      </c>
      <c r="AI49" s="3">
        <v>12</v>
      </c>
      <c r="AJ49" s="3">
        <v>7</v>
      </c>
      <c r="AK49" s="3">
        <v>2</v>
      </c>
      <c r="AL49" s="3">
        <v>4</v>
      </c>
      <c r="AM49" s="3">
        <v>14</v>
      </c>
      <c r="AN49" s="3">
        <v>2</v>
      </c>
      <c r="AO49" s="3">
        <v>21</v>
      </c>
      <c r="AP49" s="3">
        <v>13</v>
      </c>
      <c r="AQ49" s="3">
        <v>1</v>
      </c>
      <c r="AR49" s="3">
        <v>10</v>
      </c>
      <c r="AS49" s="3">
        <v>3</v>
      </c>
      <c r="AT49" s="3">
        <v>0</v>
      </c>
      <c r="AU49" s="3">
        <v>3</v>
      </c>
      <c r="AV49" s="3">
        <v>12</v>
      </c>
      <c r="AW49" s="3">
        <v>1</v>
      </c>
      <c r="AX49" s="3">
        <v>47</v>
      </c>
      <c r="AY49" s="3">
        <v>12</v>
      </c>
      <c r="AZ49" s="3">
        <v>0</v>
      </c>
      <c r="BH49" t="s">
        <v>436</v>
      </c>
      <c r="BI49" s="3">
        <v>38.054388984509465</v>
      </c>
      <c r="BJ49" s="3">
        <v>10.225817555938038</v>
      </c>
      <c r="BK49" s="3">
        <v>3.7214030835521443</v>
      </c>
      <c r="BL49" s="3">
        <v>1.253709141488293</v>
      </c>
      <c r="BM49" s="3">
        <v>14.193261726296267</v>
      </c>
      <c r="BN49" s="3">
        <v>8.833129168368041E-2</v>
      </c>
      <c r="BO49" s="3">
        <v>3086.9995920983624</v>
      </c>
      <c r="BP49" s="3">
        <v>95.614474680962644</v>
      </c>
      <c r="BQ49" s="3">
        <v>32.285902342702521</v>
      </c>
      <c r="BR49">
        <v>2</v>
      </c>
      <c r="BS49">
        <v>14</v>
      </c>
      <c r="BT49">
        <v>2</v>
      </c>
      <c r="BU49">
        <v>104</v>
      </c>
      <c r="BV49">
        <v>17</v>
      </c>
      <c r="BW49">
        <v>119</v>
      </c>
      <c r="BX49">
        <v>1</v>
      </c>
      <c r="BY49">
        <v>1</v>
      </c>
      <c r="BZ49">
        <v>6</v>
      </c>
      <c r="CA49">
        <v>35.666666666666664</v>
      </c>
      <c r="CB49">
        <v>10.666666666666666</v>
      </c>
      <c r="CD49">
        <v>50.666666666666664</v>
      </c>
      <c r="CE49" t="s">
        <v>364</v>
      </c>
      <c r="CF49">
        <v>50.666666666666664</v>
      </c>
      <c r="CG49">
        <v>47</v>
      </c>
      <c r="CL49" t="s">
        <v>849</v>
      </c>
      <c r="CM49">
        <v>91</v>
      </c>
      <c r="CN49">
        <v>88</v>
      </c>
      <c r="CO49">
        <v>33</v>
      </c>
      <c r="CP49">
        <f t="shared" si="10"/>
        <v>70.666666666666671</v>
      </c>
    </row>
    <row r="50" spans="1:94" x14ac:dyDescent="0.25">
      <c r="A50" s="3">
        <v>9</v>
      </c>
      <c r="B50">
        <v>52.601999999999997</v>
      </c>
      <c r="D50" t="s">
        <v>318</v>
      </c>
      <c r="E50" t="s">
        <v>319</v>
      </c>
      <c r="F50" t="s">
        <v>320</v>
      </c>
      <c r="G50" s="24">
        <v>7691100</v>
      </c>
      <c r="H50" s="27">
        <v>2588800</v>
      </c>
      <c r="I50" s="30">
        <v>201320</v>
      </c>
      <c r="J50" s="3">
        <f t="shared" si="1"/>
        <v>38.203357838267436</v>
      </c>
      <c r="K50" s="3">
        <f t="shared" si="2"/>
        <v>12.859129743691636</v>
      </c>
      <c r="L50" s="3">
        <f t="shared" si="3"/>
        <v>2.9709131644004945</v>
      </c>
      <c r="M50" s="3">
        <v>1300100</v>
      </c>
      <c r="N50" s="3">
        <v>3277500</v>
      </c>
      <c r="O50" s="3">
        <v>547310</v>
      </c>
      <c r="P50" s="3">
        <f t="shared" si="4"/>
        <v>2.3754362244431859</v>
      </c>
      <c r="Q50" s="3">
        <f t="shared" si="5"/>
        <v>5.9883795289689576</v>
      </c>
      <c r="R50" s="3">
        <f t="shared" si="6"/>
        <v>0.39667429443173152</v>
      </c>
      <c r="S50" s="3">
        <v>180120000</v>
      </c>
      <c r="T50" s="3">
        <v>17981000</v>
      </c>
      <c r="U50" s="3">
        <v>1285900</v>
      </c>
      <c r="V50" s="3">
        <f t="shared" si="7"/>
        <v>140.07310055214248</v>
      </c>
      <c r="W50" s="3">
        <f t="shared" si="8"/>
        <v>13.983202426316199</v>
      </c>
      <c r="X50" s="3">
        <f t="shared" si="9"/>
        <v>10.017240420443802</v>
      </c>
      <c r="Z50" s="3">
        <v>12</v>
      </c>
      <c r="AA50" s="3">
        <v>8</v>
      </c>
      <c r="AB50" s="3">
        <v>2</v>
      </c>
      <c r="AC50" s="3">
        <v>4</v>
      </c>
      <c r="AD50" s="3">
        <v>13</v>
      </c>
      <c r="AE50" s="3">
        <v>2</v>
      </c>
      <c r="AF50" s="3">
        <v>19</v>
      </c>
      <c r="AG50" s="3">
        <v>15</v>
      </c>
      <c r="AH50" s="3">
        <v>6</v>
      </c>
      <c r="AI50" s="3">
        <v>12</v>
      </c>
      <c r="AJ50" s="3">
        <v>8</v>
      </c>
      <c r="AK50" s="3">
        <v>2</v>
      </c>
      <c r="AL50" s="3">
        <v>4</v>
      </c>
      <c r="AM50" s="3">
        <v>13</v>
      </c>
      <c r="AN50" s="3">
        <v>2</v>
      </c>
      <c r="AO50" s="3">
        <v>19</v>
      </c>
      <c r="AP50" s="3">
        <v>15</v>
      </c>
      <c r="AQ50" s="3">
        <v>6</v>
      </c>
      <c r="AR50" s="3">
        <v>8</v>
      </c>
      <c r="AS50" s="3">
        <v>5</v>
      </c>
      <c r="AT50" s="3">
        <v>0</v>
      </c>
      <c r="AU50" s="3">
        <v>1</v>
      </c>
      <c r="AV50" s="3">
        <v>6</v>
      </c>
      <c r="AW50" s="3">
        <v>0</v>
      </c>
      <c r="AX50" s="3">
        <v>40</v>
      </c>
      <c r="AY50" s="3">
        <v>21</v>
      </c>
      <c r="AZ50" s="3">
        <v>3</v>
      </c>
      <c r="BH50" t="s">
        <v>319</v>
      </c>
      <c r="BI50" s="3">
        <v>38.203357838267436</v>
      </c>
      <c r="BJ50" s="3">
        <v>12.859129743691636</v>
      </c>
      <c r="BK50" s="3">
        <v>2.9709131644004945</v>
      </c>
      <c r="BL50" s="3">
        <v>2.3754362244431859</v>
      </c>
      <c r="BM50" s="3">
        <v>5.9883795289689576</v>
      </c>
      <c r="BN50" s="3">
        <v>0.39667429443173152</v>
      </c>
      <c r="BO50" s="3">
        <v>140.07310055214248</v>
      </c>
      <c r="BP50" s="3">
        <v>13.983202426316199</v>
      </c>
      <c r="BQ50" s="3">
        <v>10.017240420443802</v>
      </c>
      <c r="BR50">
        <v>1</v>
      </c>
      <c r="BS50">
        <v>12</v>
      </c>
      <c r="BT50">
        <v>5</v>
      </c>
      <c r="BU50">
        <v>81</v>
      </c>
      <c r="BV50">
        <v>44</v>
      </c>
      <c r="BW50">
        <v>100</v>
      </c>
      <c r="BX50">
        <v>3</v>
      </c>
      <c r="BY50">
        <v>6</v>
      </c>
      <c r="BZ50">
        <v>11</v>
      </c>
      <c r="CA50">
        <v>28.333333333333332</v>
      </c>
      <c r="CB50">
        <v>20.666666666666668</v>
      </c>
      <c r="CD50">
        <v>52</v>
      </c>
      <c r="CE50" t="s">
        <v>84</v>
      </c>
      <c r="CF50">
        <v>52</v>
      </c>
      <c r="CG50">
        <v>41.333333333333336</v>
      </c>
      <c r="CM50">
        <v>63</v>
      </c>
      <c r="CN50">
        <v>70</v>
      </c>
      <c r="CO50">
        <v>78</v>
      </c>
      <c r="CP50">
        <f t="shared" si="10"/>
        <v>70.333333333333329</v>
      </c>
    </row>
    <row r="51" spans="1:94" x14ac:dyDescent="0.25">
      <c r="A51" s="3">
        <v>9</v>
      </c>
      <c r="B51">
        <v>52.561999999999998</v>
      </c>
      <c r="D51" t="s">
        <v>1373</v>
      </c>
      <c r="E51" t="s">
        <v>1374</v>
      </c>
      <c r="F51" t="s">
        <v>1375</v>
      </c>
      <c r="G51" s="24">
        <v>2553200</v>
      </c>
      <c r="H51" s="27">
        <v>17982000</v>
      </c>
      <c r="I51" s="30">
        <v>2193600</v>
      </c>
      <c r="J51" s="3">
        <f t="shared" si="1"/>
        <v>1.1639314369073668</v>
      </c>
      <c r="K51" s="3">
        <f t="shared" si="2"/>
        <v>8.197483588621445</v>
      </c>
      <c r="L51" s="3">
        <f t="shared" si="3"/>
        <v>0.14198643087531976</v>
      </c>
      <c r="M51" s="3">
        <v>1498000</v>
      </c>
      <c r="N51" s="3">
        <v>4529600</v>
      </c>
      <c r="O51" s="3">
        <v>641920</v>
      </c>
      <c r="P51" s="3">
        <f t="shared" si="4"/>
        <v>2.3336241276171488</v>
      </c>
      <c r="Q51" s="3">
        <f t="shared" si="5"/>
        <v>7.0563310069790628</v>
      </c>
      <c r="R51" s="3">
        <f t="shared" si="6"/>
        <v>0.33071352878841398</v>
      </c>
      <c r="S51" s="3">
        <v>8837700</v>
      </c>
      <c r="T51" s="3">
        <v>2230100</v>
      </c>
      <c r="U51" s="3">
        <v>2661600</v>
      </c>
      <c r="V51" s="3">
        <f t="shared" si="7"/>
        <v>3.3204463480613167</v>
      </c>
      <c r="W51" s="3">
        <f t="shared" si="8"/>
        <v>0.83787947099489024</v>
      </c>
      <c r="X51" s="3">
        <f t="shared" si="9"/>
        <v>3.9629164611452401</v>
      </c>
      <c r="Z51" s="3">
        <v>7</v>
      </c>
      <c r="AA51" s="3">
        <v>9</v>
      </c>
      <c r="AB51" s="3">
        <v>6</v>
      </c>
      <c r="AC51" s="3">
        <v>6</v>
      </c>
      <c r="AD51" s="3">
        <v>6</v>
      </c>
      <c r="AE51" s="3">
        <v>2</v>
      </c>
      <c r="AF51" s="3">
        <v>7</v>
      </c>
      <c r="AG51" s="3">
        <v>6</v>
      </c>
      <c r="AH51" s="3">
        <v>8</v>
      </c>
      <c r="AI51" s="3">
        <v>7</v>
      </c>
      <c r="AJ51" s="3">
        <v>9</v>
      </c>
      <c r="AK51" s="3">
        <v>6</v>
      </c>
      <c r="AL51" s="3">
        <v>6</v>
      </c>
      <c r="AM51" s="3">
        <v>6</v>
      </c>
      <c r="AN51" s="3">
        <v>2</v>
      </c>
      <c r="AO51" s="3">
        <v>7</v>
      </c>
      <c r="AP51" s="3">
        <v>6</v>
      </c>
      <c r="AQ51" s="3">
        <v>8</v>
      </c>
      <c r="AR51" s="3">
        <v>3</v>
      </c>
      <c r="AS51" s="3">
        <v>11</v>
      </c>
      <c r="AT51" s="3">
        <v>2</v>
      </c>
      <c r="AU51" s="3">
        <v>0</v>
      </c>
      <c r="AV51" s="3">
        <v>5</v>
      </c>
      <c r="AW51" s="3">
        <v>1</v>
      </c>
      <c r="AX51" s="3">
        <v>6</v>
      </c>
      <c r="AY51" s="3">
        <v>2</v>
      </c>
      <c r="AZ51" s="3">
        <v>5</v>
      </c>
      <c r="BH51" t="s">
        <v>1374</v>
      </c>
      <c r="BI51" s="3">
        <v>1.1639314369073668</v>
      </c>
      <c r="BJ51" s="3">
        <v>8.197483588621445</v>
      </c>
      <c r="BK51" s="3">
        <v>0.14198643087531976</v>
      </c>
      <c r="BL51" s="3">
        <v>2.3336241276171488</v>
      </c>
      <c r="BM51" s="3">
        <v>7.0563310069790628</v>
      </c>
      <c r="BN51" s="3">
        <v>0.33071352878841398</v>
      </c>
      <c r="BO51" s="3">
        <v>3.3204463480613167</v>
      </c>
      <c r="BP51" s="3">
        <v>0.83787947099489024</v>
      </c>
      <c r="BQ51" s="3">
        <v>3.9629164611452401</v>
      </c>
      <c r="BR51">
        <v>94</v>
      </c>
      <c r="BS51">
        <v>17</v>
      </c>
      <c r="BT51">
        <v>115</v>
      </c>
      <c r="BU51">
        <v>82</v>
      </c>
      <c r="BV51">
        <v>36</v>
      </c>
      <c r="BW51">
        <v>106</v>
      </c>
      <c r="BX51">
        <v>37</v>
      </c>
      <c r="BY51">
        <v>62</v>
      </c>
      <c r="BZ51">
        <v>42</v>
      </c>
      <c r="CA51">
        <v>71</v>
      </c>
      <c r="CB51">
        <v>38.333333333333336</v>
      </c>
      <c r="CD51">
        <v>52.666666666666664</v>
      </c>
      <c r="CE51" t="s">
        <v>681</v>
      </c>
      <c r="CF51">
        <v>52.666666666666664</v>
      </c>
      <c r="CG51">
        <v>56.333333333333336</v>
      </c>
      <c r="CM51">
        <v>24</v>
      </c>
      <c r="CN51">
        <v>85</v>
      </c>
      <c r="CO51">
        <v>101</v>
      </c>
      <c r="CP51">
        <f t="shared" si="10"/>
        <v>70</v>
      </c>
    </row>
    <row r="52" spans="1:94" x14ac:dyDescent="0.25">
      <c r="A52" s="3">
        <v>9</v>
      </c>
      <c r="B52">
        <v>51.676000000000002</v>
      </c>
      <c r="D52" t="s">
        <v>447</v>
      </c>
      <c r="E52" t="s">
        <v>448</v>
      </c>
      <c r="F52" t="s">
        <v>449</v>
      </c>
      <c r="G52" s="24">
        <v>21411000</v>
      </c>
      <c r="H52" s="27">
        <v>13100000</v>
      </c>
      <c r="I52" s="30">
        <v>5650200</v>
      </c>
      <c r="J52" s="3">
        <f t="shared" si="1"/>
        <v>3.7894233832430708</v>
      </c>
      <c r="K52" s="3">
        <f t="shared" si="2"/>
        <v>2.318501999929206</v>
      </c>
      <c r="L52" s="3">
        <f t="shared" si="3"/>
        <v>1.6344274809160306</v>
      </c>
      <c r="M52" s="3">
        <v>4285300</v>
      </c>
      <c r="N52" s="3">
        <v>22381000</v>
      </c>
      <c r="O52" s="3">
        <v>2160300</v>
      </c>
      <c r="P52" s="3">
        <f t="shared" si="4"/>
        <v>1.9836596768967274</v>
      </c>
      <c r="Q52" s="3">
        <f t="shared" si="5"/>
        <v>10.360135166412073</v>
      </c>
      <c r="R52" s="3">
        <f t="shared" si="6"/>
        <v>0.19147044367990707</v>
      </c>
      <c r="S52" s="3">
        <v>338020000</v>
      </c>
      <c r="T52" s="3">
        <v>6093400</v>
      </c>
      <c r="U52" s="3">
        <v>10547000</v>
      </c>
      <c r="V52" s="3">
        <f t="shared" si="7"/>
        <v>32.048923864606046</v>
      </c>
      <c r="W52" s="3">
        <f t="shared" si="8"/>
        <v>0.57773774533042577</v>
      </c>
      <c r="X52" s="3">
        <f t="shared" si="9"/>
        <v>55.473134867233398</v>
      </c>
      <c r="Z52" s="3">
        <v>15</v>
      </c>
      <c r="AA52" s="3">
        <v>13</v>
      </c>
      <c r="AB52" s="3">
        <v>13</v>
      </c>
      <c r="AC52" s="3">
        <v>8</v>
      </c>
      <c r="AD52" s="3">
        <v>15</v>
      </c>
      <c r="AE52" s="3">
        <v>3</v>
      </c>
      <c r="AF52" s="3">
        <v>19</v>
      </c>
      <c r="AG52" s="3">
        <v>12</v>
      </c>
      <c r="AH52" s="3">
        <v>14</v>
      </c>
      <c r="AI52" s="3">
        <v>15</v>
      </c>
      <c r="AJ52" s="3">
        <v>13</v>
      </c>
      <c r="AK52" s="3">
        <v>13</v>
      </c>
      <c r="AL52" s="3">
        <v>8</v>
      </c>
      <c r="AM52" s="3">
        <v>15</v>
      </c>
      <c r="AN52" s="3">
        <v>3</v>
      </c>
      <c r="AO52" s="3">
        <v>19</v>
      </c>
      <c r="AP52" s="3">
        <v>12</v>
      </c>
      <c r="AQ52" s="3">
        <v>14</v>
      </c>
      <c r="AR52" s="3">
        <v>27</v>
      </c>
      <c r="AS52" s="3">
        <v>17</v>
      </c>
      <c r="AT52" s="3">
        <v>6</v>
      </c>
      <c r="AU52" s="3">
        <v>3</v>
      </c>
      <c r="AV52" s="3">
        <v>16</v>
      </c>
      <c r="AW52" s="3">
        <v>3</v>
      </c>
      <c r="AX52" s="3">
        <v>60</v>
      </c>
      <c r="AY52" s="3">
        <v>6</v>
      </c>
      <c r="AZ52" s="3">
        <v>7</v>
      </c>
      <c r="BH52" t="s">
        <v>448</v>
      </c>
      <c r="BI52" s="3">
        <v>3.7894233832430708</v>
      </c>
      <c r="BJ52" s="3">
        <v>2.318501999929206</v>
      </c>
      <c r="BK52" s="3">
        <v>1.6344274809160306</v>
      </c>
      <c r="BL52" s="3">
        <v>1.9836596768967274</v>
      </c>
      <c r="BM52" s="3">
        <v>10.360135166412073</v>
      </c>
      <c r="BN52" s="3">
        <v>0.19147044367990707</v>
      </c>
      <c r="BO52" s="3">
        <v>32.048923864606046</v>
      </c>
      <c r="BP52" s="3">
        <v>0.57773774533042577</v>
      </c>
      <c r="BQ52" s="3">
        <v>55.473134867233398</v>
      </c>
      <c r="BR52">
        <v>34</v>
      </c>
      <c r="BS52">
        <v>96</v>
      </c>
      <c r="BT52">
        <v>14</v>
      </c>
      <c r="BU52">
        <v>92</v>
      </c>
      <c r="BV52">
        <v>22</v>
      </c>
      <c r="BW52">
        <v>114</v>
      </c>
      <c r="BX52">
        <v>10</v>
      </c>
      <c r="BY52">
        <v>76</v>
      </c>
      <c r="BZ52">
        <v>3</v>
      </c>
      <c r="CA52">
        <v>45.333333333333336</v>
      </c>
      <c r="CB52">
        <v>64.666666666666671</v>
      </c>
      <c r="CD52">
        <v>53</v>
      </c>
      <c r="CE52" t="s">
        <v>1137</v>
      </c>
      <c r="CF52">
        <v>53</v>
      </c>
      <c r="CG52">
        <v>72</v>
      </c>
      <c r="CM52">
        <v>113</v>
      </c>
      <c r="CN52">
        <v>48</v>
      </c>
      <c r="CO52">
        <v>48</v>
      </c>
      <c r="CP52">
        <f t="shared" si="10"/>
        <v>69.666666666666671</v>
      </c>
    </row>
    <row r="53" spans="1:94" x14ac:dyDescent="0.25">
      <c r="A53" s="3">
        <v>9</v>
      </c>
      <c r="B53">
        <v>51.561</v>
      </c>
      <c r="C53" t="s">
        <v>65</v>
      </c>
      <c r="D53" t="s">
        <v>78</v>
      </c>
      <c r="E53" t="s">
        <v>79</v>
      </c>
      <c r="F53" t="s">
        <v>80</v>
      </c>
      <c r="G53" s="24">
        <v>364240000</v>
      </c>
      <c r="H53" s="27">
        <v>463720000</v>
      </c>
      <c r="I53" s="30">
        <v>132790000</v>
      </c>
      <c r="J53" s="3">
        <f t="shared" si="1"/>
        <v>2.7429776338579712</v>
      </c>
      <c r="K53" s="3">
        <f t="shared" si="2"/>
        <v>3.4921304315083965</v>
      </c>
      <c r="L53" s="3">
        <f t="shared" si="3"/>
        <v>0.78547399292676612</v>
      </c>
      <c r="M53" s="3">
        <v>407980000</v>
      </c>
      <c r="N53" s="3">
        <v>556420000</v>
      </c>
      <c r="O53" s="3">
        <v>68555000</v>
      </c>
      <c r="P53" s="3">
        <f t="shared" si="4"/>
        <v>5.9511341258843267</v>
      </c>
      <c r="Q53" s="3">
        <f t="shared" si="5"/>
        <v>8.1164028881919634</v>
      </c>
      <c r="R53" s="3">
        <f t="shared" si="6"/>
        <v>0.73322310484885522</v>
      </c>
      <c r="S53" s="3">
        <v>302410000</v>
      </c>
      <c r="T53" s="3">
        <v>158940000</v>
      </c>
      <c r="U53" s="3">
        <v>263640000</v>
      </c>
      <c r="V53" s="3">
        <f t="shared" si="7"/>
        <v>1.1470565923228646</v>
      </c>
      <c r="W53" s="3">
        <f t="shared" si="8"/>
        <v>0.60286754665452891</v>
      </c>
      <c r="X53" s="3">
        <f t="shared" si="9"/>
        <v>1.9026676733358501</v>
      </c>
      <c r="Z53" s="3">
        <v>39</v>
      </c>
      <c r="AA53" s="3">
        <v>42</v>
      </c>
      <c r="AB53" s="3">
        <v>40</v>
      </c>
      <c r="AC53" s="3">
        <v>38</v>
      </c>
      <c r="AD53" s="3">
        <v>41</v>
      </c>
      <c r="AE53" s="3">
        <v>26</v>
      </c>
      <c r="AF53" s="3">
        <v>38</v>
      </c>
      <c r="AG53" s="3">
        <v>41</v>
      </c>
      <c r="AH53" s="3">
        <v>42</v>
      </c>
      <c r="AI53" s="3">
        <v>5</v>
      </c>
      <c r="AJ53" s="3">
        <v>6</v>
      </c>
      <c r="AK53" s="3">
        <v>6</v>
      </c>
      <c r="AL53" s="3">
        <v>6</v>
      </c>
      <c r="AM53" s="3">
        <v>8</v>
      </c>
      <c r="AN53" s="3">
        <v>4</v>
      </c>
      <c r="AO53" s="3">
        <v>7</v>
      </c>
      <c r="AP53" s="3">
        <v>7</v>
      </c>
      <c r="AQ53" s="3">
        <v>7</v>
      </c>
      <c r="AR53" s="3">
        <v>112</v>
      </c>
      <c r="AS53" s="3">
        <v>121</v>
      </c>
      <c r="AT53" s="3">
        <v>58</v>
      </c>
      <c r="AU53" s="3">
        <v>150</v>
      </c>
      <c r="AV53" s="3">
        <v>118</v>
      </c>
      <c r="AW53" s="3">
        <v>282</v>
      </c>
      <c r="AX53" s="3">
        <v>58</v>
      </c>
      <c r="AY53" s="3">
        <v>85</v>
      </c>
      <c r="AZ53" s="3">
        <v>96</v>
      </c>
      <c r="BH53" t="s">
        <v>79</v>
      </c>
      <c r="BI53" s="3">
        <v>2.7429776338579712</v>
      </c>
      <c r="BJ53" s="3">
        <v>3.4921304315083965</v>
      </c>
      <c r="BK53" s="3">
        <v>0.78547399292676612</v>
      </c>
      <c r="BL53" s="3">
        <v>5.9511341258843267</v>
      </c>
      <c r="BM53" s="3">
        <v>8.1164028881919634</v>
      </c>
      <c r="BN53" s="3">
        <v>0.73322310484885522</v>
      </c>
      <c r="BO53" s="3">
        <v>1.1470565923228646</v>
      </c>
      <c r="BP53" s="3">
        <v>0.60286754665452891</v>
      </c>
      <c r="BQ53" s="3">
        <v>1.9026676733358501</v>
      </c>
      <c r="BR53">
        <v>51</v>
      </c>
      <c r="BS53">
        <v>78</v>
      </c>
      <c r="BT53">
        <v>38</v>
      </c>
      <c r="BU53">
        <v>50</v>
      </c>
      <c r="BV53">
        <v>30</v>
      </c>
      <c r="BW53">
        <v>78</v>
      </c>
      <c r="BX53">
        <v>85</v>
      </c>
      <c r="BY53">
        <v>71</v>
      </c>
      <c r="BZ53">
        <v>79</v>
      </c>
      <c r="CA53">
        <v>62</v>
      </c>
      <c r="CB53">
        <v>59.666666666666664</v>
      </c>
      <c r="CD53">
        <v>53.333333333333336</v>
      </c>
      <c r="CE53" t="s">
        <v>870</v>
      </c>
      <c r="CF53">
        <v>53.333333333333336</v>
      </c>
      <c r="CG53">
        <v>77.333333333333329</v>
      </c>
      <c r="CL53" t="s">
        <v>1542</v>
      </c>
      <c r="CM53">
        <v>75</v>
      </c>
      <c r="CN53">
        <v>25</v>
      </c>
      <c r="CO53">
        <v>107</v>
      </c>
      <c r="CP53">
        <f t="shared" si="10"/>
        <v>69</v>
      </c>
    </row>
    <row r="54" spans="1:94" x14ac:dyDescent="0.25">
      <c r="A54" s="3">
        <v>9</v>
      </c>
      <c r="B54">
        <v>51.267000000000003</v>
      </c>
      <c r="C54" t="s">
        <v>65</v>
      </c>
      <c r="D54" t="s">
        <v>96</v>
      </c>
      <c r="E54" t="s">
        <v>97</v>
      </c>
      <c r="F54" t="s">
        <v>98</v>
      </c>
      <c r="G54" s="24">
        <v>102000000</v>
      </c>
      <c r="H54" s="27">
        <v>82363000</v>
      </c>
      <c r="I54" s="30">
        <v>21525000</v>
      </c>
      <c r="J54" s="3">
        <f t="shared" si="1"/>
        <v>4.7386759581881535</v>
      </c>
      <c r="K54" s="3">
        <f t="shared" si="2"/>
        <v>3.8263879210220675</v>
      </c>
      <c r="L54" s="3">
        <f t="shared" si="3"/>
        <v>1.2384201643942061</v>
      </c>
      <c r="M54" s="3">
        <v>112810000</v>
      </c>
      <c r="N54" s="3">
        <v>133690000</v>
      </c>
      <c r="O54" s="3">
        <v>17947000</v>
      </c>
      <c r="P54" s="3">
        <f t="shared" si="4"/>
        <v>6.2857302056053941</v>
      </c>
      <c r="Q54" s="3">
        <f t="shared" si="5"/>
        <v>7.4491558477740014</v>
      </c>
      <c r="R54" s="3">
        <f t="shared" si="6"/>
        <v>0.8438177874186551</v>
      </c>
      <c r="S54" s="3">
        <v>62662000</v>
      </c>
      <c r="T54" s="3">
        <v>70981000</v>
      </c>
      <c r="U54" s="3">
        <v>57618000</v>
      </c>
      <c r="V54" s="3">
        <f t="shared" si="7"/>
        <v>1.0875420875420876</v>
      </c>
      <c r="W54" s="3">
        <f t="shared" si="8"/>
        <v>1.2319240515116803</v>
      </c>
      <c r="X54" s="3">
        <f t="shared" si="9"/>
        <v>0.88279962243417254</v>
      </c>
      <c r="Z54" s="3">
        <v>36</v>
      </c>
      <c r="AA54" s="3">
        <v>36</v>
      </c>
      <c r="AB54" s="3">
        <v>37</v>
      </c>
      <c r="AC54" s="3">
        <v>36</v>
      </c>
      <c r="AD54" s="3">
        <v>39</v>
      </c>
      <c r="AE54" s="3">
        <v>21</v>
      </c>
      <c r="AF54" s="3">
        <v>35</v>
      </c>
      <c r="AG54" s="3">
        <v>38</v>
      </c>
      <c r="AH54" s="3">
        <v>38</v>
      </c>
      <c r="AI54" s="3">
        <v>16</v>
      </c>
      <c r="AJ54" s="3">
        <v>15</v>
      </c>
      <c r="AK54" s="3">
        <v>16</v>
      </c>
      <c r="AL54" s="3">
        <v>17</v>
      </c>
      <c r="AM54" s="3">
        <v>20</v>
      </c>
      <c r="AN54" s="3">
        <v>8</v>
      </c>
      <c r="AO54" s="3">
        <v>17</v>
      </c>
      <c r="AP54" s="3">
        <v>19</v>
      </c>
      <c r="AQ54" s="3">
        <v>17</v>
      </c>
      <c r="AR54" s="3">
        <v>47</v>
      </c>
      <c r="AS54" s="3">
        <v>37</v>
      </c>
      <c r="AT54" s="3">
        <v>22</v>
      </c>
      <c r="AU54" s="3">
        <v>65</v>
      </c>
      <c r="AV54" s="3">
        <v>58</v>
      </c>
      <c r="AW54" s="3">
        <v>68</v>
      </c>
      <c r="AX54" s="3">
        <v>27</v>
      </c>
      <c r="AY54" s="3">
        <v>47</v>
      </c>
      <c r="AZ54" s="3">
        <v>35</v>
      </c>
      <c r="BH54" t="s">
        <v>97</v>
      </c>
      <c r="BI54" s="3">
        <v>4.7386759581881535</v>
      </c>
      <c r="BJ54" s="3">
        <v>3.8263879210220675</v>
      </c>
      <c r="BK54" s="3">
        <v>1.2384201643942061</v>
      </c>
      <c r="BL54" s="3">
        <v>6.2857302056053941</v>
      </c>
      <c r="BM54" s="3">
        <v>7.4491558477740014</v>
      </c>
      <c r="BN54" s="3">
        <v>0.8438177874186551</v>
      </c>
      <c r="BO54" s="3">
        <v>1.0875420875420876</v>
      </c>
      <c r="BP54" s="3">
        <v>1.2319240515116803</v>
      </c>
      <c r="BQ54" s="3">
        <v>0.88279962243417254</v>
      </c>
      <c r="BR54">
        <v>31</v>
      </c>
      <c r="BS54">
        <v>70</v>
      </c>
      <c r="BT54">
        <v>22</v>
      </c>
      <c r="BU54">
        <v>45</v>
      </c>
      <c r="BV54">
        <v>32</v>
      </c>
      <c r="BW54">
        <v>65</v>
      </c>
      <c r="BX54">
        <v>92</v>
      </c>
      <c r="BY54">
        <v>46</v>
      </c>
      <c r="BZ54">
        <v>105</v>
      </c>
      <c r="CA54">
        <v>56</v>
      </c>
      <c r="CB54">
        <v>49.333333333333336</v>
      </c>
      <c r="CD54">
        <v>53.666666666666664</v>
      </c>
      <c r="CE54" t="s">
        <v>586</v>
      </c>
      <c r="CF54">
        <v>53.666666666666664</v>
      </c>
      <c r="CG54">
        <v>40.333333333333336</v>
      </c>
      <c r="CL54" t="s">
        <v>114</v>
      </c>
      <c r="CM54">
        <v>62</v>
      </c>
      <c r="CN54">
        <v>42</v>
      </c>
      <c r="CO54">
        <v>102</v>
      </c>
      <c r="CP54">
        <f t="shared" si="10"/>
        <v>68.666666666666671</v>
      </c>
    </row>
    <row r="55" spans="1:94" x14ac:dyDescent="0.25">
      <c r="A55" s="3">
        <v>9</v>
      </c>
      <c r="B55">
        <v>50.524999999999999</v>
      </c>
      <c r="C55" t="s">
        <v>65</v>
      </c>
      <c r="D55" t="s">
        <v>167</v>
      </c>
      <c r="E55" t="s">
        <v>168</v>
      </c>
      <c r="F55" t="s">
        <v>169</v>
      </c>
      <c r="G55" s="24">
        <v>3598500</v>
      </c>
      <c r="H55" s="27">
        <v>20546000</v>
      </c>
      <c r="I55" s="30">
        <v>1492600</v>
      </c>
      <c r="J55" s="3">
        <f t="shared" si="1"/>
        <v>2.4108937424628167</v>
      </c>
      <c r="K55" s="3">
        <f t="shared" si="2"/>
        <v>13.765241859841886</v>
      </c>
      <c r="L55" s="3">
        <f t="shared" si="3"/>
        <v>0.17514358025893118</v>
      </c>
      <c r="M55" s="3">
        <v>7608800</v>
      </c>
      <c r="N55" s="3">
        <v>6085500</v>
      </c>
      <c r="O55" s="3">
        <v>5464000</v>
      </c>
      <c r="P55" s="3">
        <f t="shared" si="4"/>
        <v>1.392532942898975</v>
      </c>
      <c r="Q55" s="3">
        <f t="shared" si="5"/>
        <v>1.1137445095168375</v>
      </c>
      <c r="R55" s="3">
        <f t="shared" si="6"/>
        <v>1.2503163256922192</v>
      </c>
      <c r="S55" s="3">
        <v>5282300</v>
      </c>
      <c r="T55" s="3">
        <v>1789000</v>
      </c>
      <c r="U55" s="3">
        <v>3990800</v>
      </c>
      <c r="V55" s="3">
        <f t="shared" si="7"/>
        <v>1.3236193244462264</v>
      </c>
      <c r="W55" s="3">
        <f t="shared" si="8"/>
        <v>0.44828104640673549</v>
      </c>
      <c r="X55" s="3">
        <f t="shared" si="9"/>
        <v>2.952655114589156</v>
      </c>
      <c r="Z55" s="3">
        <v>12</v>
      </c>
      <c r="AA55" s="3">
        <v>15</v>
      </c>
      <c r="AB55" s="3">
        <v>7</v>
      </c>
      <c r="AC55" s="3">
        <v>12</v>
      </c>
      <c r="AD55" s="3">
        <v>13</v>
      </c>
      <c r="AE55" s="3">
        <v>11</v>
      </c>
      <c r="AF55" s="3">
        <v>11</v>
      </c>
      <c r="AG55" s="3">
        <v>8</v>
      </c>
      <c r="AH55" s="3">
        <v>12</v>
      </c>
      <c r="AI55" s="3">
        <v>12</v>
      </c>
      <c r="AJ55" s="3">
        <v>15</v>
      </c>
      <c r="AK55" s="3">
        <v>7</v>
      </c>
      <c r="AL55" s="3">
        <v>12</v>
      </c>
      <c r="AM55" s="3">
        <v>13</v>
      </c>
      <c r="AN55" s="3">
        <v>11</v>
      </c>
      <c r="AO55" s="3">
        <v>11</v>
      </c>
      <c r="AP55" s="3">
        <v>8</v>
      </c>
      <c r="AQ55" s="3">
        <v>12</v>
      </c>
      <c r="AR55" s="3">
        <v>9</v>
      </c>
      <c r="AS55" s="3">
        <v>14</v>
      </c>
      <c r="AT55" s="3">
        <v>6</v>
      </c>
      <c r="AU55" s="3">
        <v>10</v>
      </c>
      <c r="AV55" s="3">
        <v>12</v>
      </c>
      <c r="AW55" s="3">
        <v>6</v>
      </c>
      <c r="AX55" s="3">
        <v>6</v>
      </c>
      <c r="AY55" s="3">
        <v>5</v>
      </c>
      <c r="AZ55" s="3">
        <v>9</v>
      </c>
      <c r="BH55" t="s">
        <v>168</v>
      </c>
      <c r="BI55" s="3">
        <v>2.4108937424628167</v>
      </c>
      <c r="BJ55" s="3">
        <v>13.765241859841886</v>
      </c>
      <c r="BK55" s="3">
        <v>0.17514358025893118</v>
      </c>
      <c r="BL55" s="3">
        <v>1.392532942898975</v>
      </c>
      <c r="BM55" s="3">
        <v>1.1137445095168375</v>
      </c>
      <c r="BN55" s="3">
        <v>1.2503163256922192</v>
      </c>
      <c r="BO55" s="3">
        <v>1.3236193244462264</v>
      </c>
      <c r="BP55" s="3">
        <v>0.44828104640673549</v>
      </c>
      <c r="BQ55" s="3">
        <v>2.952655114589156</v>
      </c>
      <c r="BR55">
        <v>55</v>
      </c>
      <c r="BS55">
        <v>9</v>
      </c>
      <c r="BT55">
        <v>113</v>
      </c>
      <c r="BU55">
        <v>101</v>
      </c>
      <c r="BV55">
        <v>106</v>
      </c>
      <c r="BW55">
        <v>48</v>
      </c>
      <c r="BX55">
        <v>74</v>
      </c>
      <c r="BY55">
        <v>90</v>
      </c>
      <c r="BZ55">
        <v>48</v>
      </c>
      <c r="CA55">
        <v>76.666666666666671</v>
      </c>
      <c r="CB55">
        <v>68.333333333333329</v>
      </c>
      <c r="CD55">
        <v>55</v>
      </c>
      <c r="CE55" t="s">
        <v>433</v>
      </c>
      <c r="CF55">
        <v>55</v>
      </c>
      <c r="CG55">
        <v>73.333333333333329</v>
      </c>
      <c r="CM55">
        <v>118</v>
      </c>
      <c r="CN55">
        <v>63</v>
      </c>
      <c r="CO55">
        <v>25</v>
      </c>
      <c r="CP55">
        <f t="shared" si="10"/>
        <v>68.666666666666671</v>
      </c>
    </row>
    <row r="56" spans="1:94" x14ac:dyDescent="0.25">
      <c r="A56" s="3">
        <v>9</v>
      </c>
      <c r="B56">
        <v>50.133000000000003</v>
      </c>
      <c r="C56" t="s">
        <v>65</v>
      </c>
      <c r="D56" t="s">
        <v>160</v>
      </c>
      <c r="E56" t="s">
        <v>44</v>
      </c>
      <c r="F56" t="s">
        <v>161</v>
      </c>
      <c r="G56" s="24">
        <v>10377000</v>
      </c>
      <c r="H56" s="27">
        <v>19896000</v>
      </c>
      <c r="I56" s="30">
        <v>28653000</v>
      </c>
      <c r="J56" s="3">
        <f t="shared" si="1"/>
        <v>0.36216103025861168</v>
      </c>
      <c r="K56" s="3">
        <f t="shared" si="2"/>
        <v>0.69437755208878649</v>
      </c>
      <c r="L56" s="3">
        <f t="shared" si="3"/>
        <v>0.52156212303980698</v>
      </c>
      <c r="M56" s="3">
        <v>21512000</v>
      </c>
      <c r="N56" s="3">
        <v>15703000</v>
      </c>
      <c r="O56" s="3">
        <v>2300100</v>
      </c>
      <c r="P56" s="3">
        <f t="shared" si="4"/>
        <v>9.352636841876441</v>
      </c>
      <c r="Q56" s="3">
        <f t="shared" si="5"/>
        <v>6.8270944741532977</v>
      </c>
      <c r="R56" s="3">
        <f t="shared" si="6"/>
        <v>1.3699293128701522</v>
      </c>
      <c r="S56" s="3">
        <v>24414000</v>
      </c>
      <c r="T56" s="3">
        <v>4748700</v>
      </c>
      <c r="U56" s="3">
        <v>21327000</v>
      </c>
      <c r="V56" s="3">
        <f t="shared" si="7"/>
        <v>1.1447460964973977</v>
      </c>
      <c r="W56" s="3">
        <f t="shared" si="8"/>
        <v>0.22266141510761006</v>
      </c>
      <c r="X56" s="3">
        <f t="shared" si="9"/>
        <v>5.1411965379998739</v>
      </c>
      <c r="Z56" s="3">
        <v>20</v>
      </c>
      <c r="AA56" s="3">
        <v>22</v>
      </c>
      <c r="AB56" s="3">
        <v>19</v>
      </c>
      <c r="AC56" s="3">
        <v>20</v>
      </c>
      <c r="AD56" s="3">
        <v>18</v>
      </c>
      <c r="AE56" s="3">
        <v>13</v>
      </c>
      <c r="AF56" s="3">
        <v>18</v>
      </c>
      <c r="AG56" s="3">
        <v>17</v>
      </c>
      <c r="AH56" s="3">
        <v>20</v>
      </c>
      <c r="AI56" s="3">
        <v>1</v>
      </c>
      <c r="AJ56" s="3">
        <v>1</v>
      </c>
      <c r="AK56" s="3">
        <v>1</v>
      </c>
      <c r="AL56" s="3">
        <v>1</v>
      </c>
      <c r="AM56" s="3">
        <v>1</v>
      </c>
      <c r="AN56" s="3">
        <v>1</v>
      </c>
      <c r="AO56" s="3">
        <v>1</v>
      </c>
      <c r="AP56" s="3">
        <v>1</v>
      </c>
      <c r="AQ56" s="3">
        <v>1</v>
      </c>
      <c r="AR56" s="3">
        <v>0</v>
      </c>
      <c r="AS56" s="3">
        <v>3</v>
      </c>
      <c r="AT56" s="3">
        <v>0</v>
      </c>
      <c r="AU56" s="3">
        <v>2</v>
      </c>
      <c r="AV56" s="3">
        <v>0</v>
      </c>
      <c r="AW56" s="3">
        <v>0</v>
      </c>
      <c r="AX56" s="3">
        <v>0</v>
      </c>
      <c r="AY56" s="3">
        <v>0</v>
      </c>
      <c r="AZ56" s="3">
        <v>0</v>
      </c>
      <c r="BH56" t="s">
        <v>44</v>
      </c>
      <c r="BI56" s="3">
        <v>0.36216103025861168</v>
      </c>
      <c r="BJ56" s="3">
        <v>0.69437755208878649</v>
      </c>
      <c r="BK56" s="3">
        <v>0.52156212303980698</v>
      </c>
      <c r="BL56" s="3">
        <v>9.352636841876441</v>
      </c>
      <c r="BM56" s="3">
        <v>6.8270944741532977</v>
      </c>
      <c r="BN56" s="3">
        <v>1.3699293128701522</v>
      </c>
      <c r="BO56" s="3">
        <v>1.1447460964973977</v>
      </c>
      <c r="BP56" s="3">
        <v>0.22266141510761006</v>
      </c>
      <c r="BQ56" s="3">
        <v>5.1411965379998739</v>
      </c>
      <c r="BR56">
        <v>117</v>
      </c>
      <c r="BS56">
        <v>118</v>
      </c>
      <c r="BT56">
        <v>60</v>
      </c>
      <c r="BU56">
        <v>33</v>
      </c>
      <c r="BV56">
        <v>39</v>
      </c>
      <c r="BW56">
        <v>45</v>
      </c>
      <c r="BX56">
        <v>86</v>
      </c>
      <c r="BY56">
        <v>109</v>
      </c>
      <c r="BZ56">
        <v>32</v>
      </c>
      <c r="CA56">
        <v>78.666666666666671</v>
      </c>
      <c r="CB56">
        <v>88.666666666666671</v>
      </c>
      <c r="CD56">
        <v>55.666666666666664</v>
      </c>
      <c r="CE56" t="s">
        <v>58</v>
      </c>
      <c r="CF56">
        <v>55.666666666666664</v>
      </c>
      <c r="CG56">
        <v>33.333333333333336</v>
      </c>
      <c r="CL56" t="s">
        <v>1131</v>
      </c>
      <c r="CM56">
        <v>69</v>
      </c>
      <c r="CN56">
        <v>37</v>
      </c>
      <c r="CO56">
        <v>98</v>
      </c>
      <c r="CP56">
        <f t="shared" si="10"/>
        <v>68</v>
      </c>
    </row>
    <row r="57" spans="1:94" x14ac:dyDescent="0.25">
      <c r="A57" s="3">
        <v>9</v>
      </c>
      <c r="B57">
        <v>49.363999999999997</v>
      </c>
      <c r="D57" t="s">
        <v>1535</v>
      </c>
      <c r="E57" t="s">
        <v>1536</v>
      </c>
      <c r="F57" t="s">
        <v>1537</v>
      </c>
      <c r="G57" s="24">
        <v>2096800</v>
      </c>
      <c r="H57" s="27">
        <v>6819500</v>
      </c>
      <c r="I57" s="30">
        <v>660990</v>
      </c>
      <c r="J57" s="3">
        <f t="shared" si="1"/>
        <v>3.172211379899847</v>
      </c>
      <c r="K57" s="3">
        <f t="shared" si="2"/>
        <v>10.317100107414635</v>
      </c>
      <c r="L57" s="3">
        <f t="shared" si="3"/>
        <v>0.30747122223036877</v>
      </c>
      <c r="M57" s="3">
        <v>1591500</v>
      </c>
      <c r="N57" s="3">
        <v>2800200</v>
      </c>
      <c r="O57" s="3">
        <v>1845200</v>
      </c>
      <c r="P57" s="3">
        <f t="shared" si="4"/>
        <v>0.86250812920008668</v>
      </c>
      <c r="Q57" s="3">
        <f t="shared" si="5"/>
        <v>1.5175590721872967</v>
      </c>
      <c r="R57" s="3">
        <f t="shared" si="6"/>
        <v>0.56835226055281762</v>
      </c>
      <c r="S57" s="3">
        <v>4144200</v>
      </c>
      <c r="T57" s="3">
        <v>1001000</v>
      </c>
      <c r="U57" s="3">
        <v>1896800</v>
      </c>
      <c r="V57" s="3">
        <f t="shared" si="7"/>
        <v>2.1848376212568534</v>
      </c>
      <c r="W57" s="3">
        <f t="shared" si="8"/>
        <v>0.52773091522564319</v>
      </c>
      <c r="X57" s="3">
        <f t="shared" si="9"/>
        <v>4.14005994005994</v>
      </c>
      <c r="Z57" s="3">
        <v>5</v>
      </c>
      <c r="AA57" s="3">
        <v>8</v>
      </c>
      <c r="AB57" s="3">
        <v>2</v>
      </c>
      <c r="AC57" s="3">
        <v>4</v>
      </c>
      <c r="AD57" s="3">
        <v>5</v>
      </c>
      <c r="AE57" s="3">
        <v>5</v>
      </c>
      <c r="AF57" s="3">
        <v>3</v>
      </c>
      <c r="AG57" s="3">
        <v>5</v>
      </c>
      <c r="AH57" s="3">
        <v>6</v>
      </c>
      <c r="AI57" s="3">
        <v>5</v>
      </c>
      <c r="AJ57" s="3">
        <v>8</v>
      </c>
      <c r="AK57" s="3">
        <v>2</v>
      </c>
      <c r="AL57" s="3">
        <v>4</v>
      </c>
      <c r="AM57" s="3">
        <v>5</v>
      </c>
      <c r="AN57" s="3">
        <v>5</v>
      </c>
      <c r="AO57" s="3">
        <v>3</v>
      </c>
      <c r="AP57" s="3">
        <v>5</v>
      </c>
      <c r="AQ57" s="3">
        <v>6</v>
      </c>
      <c r="AR57" s="3">
        <v>3</v>
      </c>
      <c r="AS57" s="3">
        <v>11</v>
      </c>
      <c r="AT57" s="3">
        <v>1</v>
      </c>
      <c r="AU57" s="3">
        <v>0</v>
      </c>
      <c r="AV57" s="3">
        <v>3</v>
      </c>
      <c r="AW57" s="3">
        <v>3</v>
      </c>
      <c r="AX57" s="3">
        <v>2</v>
      </c>
      <c r="AY57" s="3">
        <v>1</v>
      </c>
      <c r="AZ57" s="3">
        <v>4</v>
      </c>
      <c r="BH57" t="s">
        <v>1536</v>
      </c>
      <c r="BI57" s="3">
        <v>3.172211379899847</v>
      </c>
      <c r="BJ57" s="3">
        <v>10.317100107414635</v>
      </c>
      <c r="BK57" s="3">
        <v>0.30747122223036877</v>
      </c>
      <c r="BL57" s="3">
        <v>0.86250812920008668</v>
      </c>
      <c r="BM57" s="3">
        <v>1.5175590721872967</v>
      </c>
      <c r="BN57" s="3">
        <v>0.56835226055281762</v>
      </c>
      <c r="BO57" s="3">
        <v>2.1848376212568534</v>
      </c>
      <c r="BP57" s="3">
        <v>0.52773091522564319</v>
      </c>
      <c r="BQ57" s="3">
        <v>4.14005994005994</v>
      </c>
      <c r="BR57">
        <v>41</v>
      </c>
      <c r="BS57">
        <v>13</v>
      </c>
      <c r="BT57">
        <v>94</v>
      </c>
      <c r="BU57">
        <v>108</v>
      </c>
      <c r="BV57">
        <v>99</v>
      </c>
      <c r="BW57">
        <v>92</v>
      </c>
      <c r="BX57">
        <v>46</v>
      </c>
      <c r="BY57">
        <v>85</v>
      </c>
      <c r="BZ57">
        <v>41</v>
      </c>
      <c r="CA57">
        <v>65</v>
      </c>
      <c r="CB57">
        <v>65.666666666666671</v>
      </c>
      <c r="CD57">
        <v>56</v>
      </c>
      <c r="CE57" t="s">
        <v>97</v>
      </c>
      <c r="CF57">
        <v>56</v>
      </c>
      <c r="CG57">
        <v>49.333333333333336</v>
      </c>
      <c r="CL57" t="s">
        <v>238</v>
      </c>
      <c r="CM57">
        <v>93</v>
      </c>
      <c r="CN57">
        <v>38</v>
      </c>
      <c r="CO57">
        <v>72</v>
      </c>
      <c r="CP57">
        <f t="shared" si="10"/>
        <v>67.666666666666671</v>
      </c>
    </row>
    <row r="58" spans="1:94" x14ac:dyDescent="0.25">
      <c r="A58" s="3">
        <v>9</v>
      </c>
      <c r="B58">
        <v>48.131</v>
      </c>
      <c r="C58" t="s">
        <v>65</v>
      </c>
      <c r="D58" t="s">
        <v>192</v>
      </c>
      <c r="E58" t="s">
        <v>193</v>
      </c>
      <c r="F58" t="s">
        <v>194</v>
      </c>
      <c r="G58" s="24">
        <v>335840</v>
      </c>
      <c r="H58" s="27">
        <v>1354100</v>
      </c>
      <c r="I58" s="30">
        <v>190860</v>
      </c>
      <c r="J58" s="3">
        <f t="shared" si="1"/>
        <v>1.7596143770302839</v>
      </c>
      <c r="K58" s="3">
        <f t="shared" si="2"/>
        <v>7.0947291208215448</v>
      </c>
      <c r="L58" s="3">
        <f t="shared" si="3"/>
        <v>0.24801713315117052</v>
      </c>
      <c r="M58" s="3">
        <v>265850</v>
      </c>
      <c r="N58" s="3">
        <v>889340</v>
      </c>
      <c r="O58" s="3">
        <v>640280</v>
      </c>
      <c r="P58" s="3">
        <f t="shared" si="4"/>
        <v>0.41520897107515464</v>
      </c>
      <c r="Q58" s="3">
        <f t="shared" si="5"/>
        <v>1.3889860685949897</v>
      </c>
      <c r="R58" s="3">
        <f t="shared" si="6"/>
        <v>0.29892954325679716</v>
      </c>
      <c r="S58" s="3">
        <v>527910</v>
      </c>
      <c r="T58" s="3">
        <v>391270</v>
      </c>
      <c r="U58" s="3">
        <v>714960</v>
      </c>
      <c r="V58" s="3">
        <f t="shared" si="7"/>
        <v>0.73837697213830145</v>
      </c>
      <c r="W58" s="3">
        <f t="shared" si="8"/>
        <v>0.54726138525232182</v>
      </c>
      <c r="X58" s="3">
        <f t="shared" si="9"/>
        <v>1.3492217650215963</v>
      </c>
      <c r="Z58" s="3">
        <v>3</v>
      </c>
      <c r="AA58" s="3">
        <v>6</v>
      </c>
      <c r="AB58" s="3">
        <v>3</v>
      </c>
      <c r="AC58" s="3">
        <v>2</v>
      </c>
      <c r="AD58" s="3">
        <v>5</v>
      </c>
      <c r="AE58" s="3">
        <v>3</v>
      </c>
      <c r="AF58" s="3">
        <v>3</v>
      </c>
      <c r="AG58" s="3">
        <v>5</v>
      </c>
      <c r="AH58" s="3">
        <v>5</v>
      </c>
      <c r="AI58" s="3">
        <v>2</v>
      </c>
      <c r="AJ58" s="3">
        <v>5</v>
      </c>
      <c r="AK58" s="3">
        <v>2</v>
      </c>
      <c r="AL58" s="3">
        <v>1</v>
      </c>
      <c r="AM58" s="3">
        <v>4</v>
      </c>
      <c r="AN58" s="3">
        <v>2</v>
      </c>
      <c r="AO58" s="3">
        <v>2</v>
      </c>
      <c r="AP58" s="3">
        <v>4</v>
      </c>
      <c r="AQ58" s="3">
        <v>4</v>
      </c>
      <c r="AR58" s="3">
        <v>0</v>
      </c>
      <c r="AS58" s="3">
        <v>4</v>
      </c>
      <c r="AT58" s="3">
        <v>0</v>
      </c>
      <c r="AU58" s="3">
        <v>0</v>
      </c>
      <c r="AV58" s="3">
        <v>3</v>
      </c>
      <c r="AW58" s="3">
        <v>2</v>
      </c>
      <c r="AX58" s="3">
        <v>1</v>
      </c>
      <c r="AY58" s="3">
        <v>1</v>
      </c>
      <c r="AZ58" s="3">
        <v>2</v>
      </c>
      <c r="BH58" t="s">
        <v>193</v>
      </c>
      <c r="BI58" s="3">
        <v>1.7596143770302839</v>
      </c>
      <c r="BJ58" s="3">
        <v>7.0947291208215448</v>
      </c>
      <c r="BK58" s="3">
        <v>0.24801713315117052</v>
      </c>
      <c r="BL58" s="3">
        <v>0.41520897107515464</v>
      </c>
      <c r="BM58" s="3">
        <v>1.3889860685949897</v>
      </c>
      <c r="BN58" s="3">
        <v>0.29892954325679716</v>
      </c>
      <c r="BO58" s="3">
        <v>0.73837697213830145</v>
      </c>
      <c r="BP58" s="3">
        <v>0.54726138525232182</v>
      </c>
      <c r="BQ58" s="3">
        <v>1.3492217650215963</v>
      </c>
      <c r="BR58">
        <v>72</v>
      </c>
      <c r="BS58">
        <v>28</v>
      </c>
      <c r="BT58">
        <v>105</v>
      </c>
      <c r="BU58">
        <v>116</v>
      </c>
      <c r="BV58">
        <v>103</v>
      </c>
      <c r="BW58">
        <v>109</v>
      </c>
      <c r="BX58">
        <v>103</v>
      </c>
      <c r="BY58">
        <v>83</v>
      </c>
      <c r="BZ58">
        <v>92</v>
      </c>
      <c r="CA58">
        <v>97</v>
      </c>
      <c r="CB58">
        <v>71.333333333333329</v>
      </c>
      <c r="CD58">
        <v>56</v>
      </c>
      <c r="CE58" t="s">
        <v>391</v>
      </c>
      <c r="CF58">
        <v>56</v>
      </c>
      <c r="CG58">
        <v>60</v>
      </c>
      <c r="CL58" t="s">
        <v>1329</v>
      </c>
      <c r="CM58">
        <v>101</v>
      </c>
      <c r="CN58">
        <v>76</v>
      </c>
      <c r="CO58">
        <v>24</v>
      </c>
      <c r="CP58">
        <f t="shared" si="10"/>
        <v>67</v>
      </c>
    </row>
    <row r="59" spans="1:94" x14ac:dyDescent="0.25">
      <c r="A59" s="3">
        <v>9</v>
      </c>
      <c r="B59">
        <v>48.104999999999997</v>
      </c>
      <c r="C59" t="s">
        <v>65</v>
      </c>
      <c r="D59" t="s">
        <v>130</v>
      </c>
      <c r="E59" t="s">
        <v>131</v>
      </c>
      <c r="F59" t="s">
        <v>132</v>
      </c>
      <c r="G59" s="24">
        <v>47859000</v>
      </c>
      <c r="H59" s="27">
        <v>29969000</v>
      </c>
      <c r="I59" s="30">
        <v>153230000</v>
      </c>
      <c r="J59" s="3">
        <f t="shared" si="1"/>
        <v>0.31233439926907264</v>
      </c>
      <c r="K59" s="3">
        <f t="shared" si="2"/>
        <v>0.19558180512954382</v>
      </c>
      <c r="L59" s="3">
        <f t="shared" si="3"/>
        <v>1.596950181854583</v>
      </c>
      <c r="M59" s="3">
        <v>33066000</v>
      </c>
      <c r="N59" s="3">
        <v>27165000</v>
      </c>
      <c r="O59" s="3">
        <v>3336000</v>
      </c>
      <c r="P59" s="3">
        <f t="shared" si="4"/>
        <v>9.9118705035971217</v>
      </c>
      <c r="Q59" s="3">
        <f t="shared" si="5"/>
        <v>8.1429856115107917</v>
      </c>
      <c r="R59" s="3">
        <f t="shared" si="6"/>
        <v>1.2172280508006625</v>
      </c>
      <c r="S59" s="3">
        <v>25504000</v>
      </c>
      <c r="T59" s="3">
        <v>14785000</v>
      </c>
      <c r="U59" s="3">
        <v>245670000</v>
      </c>
      <c r="V59" s="3">
        <f t="shared" si="7"/>
        <v>0.10381405951072577</v>
      </c>
      <c r="W59" s="3">
        <f t="shared" si="8"/>
        <v>6.0182358448324987E-2</v>
      </c>
      <c r="X59" s="3">
        <f t="shared" si="9"/>
        <v>1.7249915454852891</v>
      </c>
      <c r="Z59" s="3">
        <v>32</v>
      </c>
      <c r="AA59" s="3">
        <v>33</v>
      </c>
      <c r="AB59" s="3">
        <v>30</v>
      </c>
      <c r="AC59" s="3">
        <v>29</v>
      </c>
      <c r="AD59" s="3">
        <v>31</v>
      </c>
      <c r="AE59" s="3">
        <v>16</v>
      </c>
      <c r="AF59" s="3">
        <v>26</v>
      </c>
      <c r="AG59" s="3">
        <v>30</v>
      </c>
      <c r="AH59" s="3">
        <v>32</v>
      </c>
      <c r="AI59" s="3">
        <v>4</v>
      </c>
      <c r="AJ59" s="3">
        <v>4</v>
      </c>
      <c r="AK59" s="3">
        <v>4</v>
      </c>
      <c r="AL59" s="3">
        <v>3</v>
      </c>
      <c r="AM59" s="3">
        <v>4</v>
      </c>
      <c r="AN59" s="3">
        <v>3</v>
      </c>
      <c r="AO59" s="3">
        <v>4</v>
      </c>
      <c r="AP59" s="3">
        <v>4</v>
      </c>
      <c r="AQ59" s="3">
        <v>4</v>
      </c>
      <c r="AR59" s="3">
        <v>28</v>
      </c>
      <c r="AS59" s="3">
        <v>16</v>
      </c>
      <c r="AT59" s="3">
        <v>7</v>
      </c>
      <c r="AU59" s="3">
        <v>20</v>
      </c>
      <c r="AV59" s="3">
        <v>17</v>
      </c>
      <c r="AW59" s="3">
        <v>5</v>
      </c>
      <c r="AX59" s="3">
        <v>10</v>
      </c>
      <c r="AY59" s="3">
        <v>12</v>
      </c>
      <c r="AZ59" s="3">
        <v>15</v>
      </c>
      <c r="BH59" t="s">
        <v>131</v>
      </c>
      <c r="BI59" s="3">
        <v>0.31233439926907264</v>
      </c>
      <c r="BJ59" s="3">
        <v>0.19558180512954382</v>
      </c>
      <c r="BK59" s="3">
        <v>1.596950181854583</v>
      </c>
      <c r="BL59" s="3">
        <v>9.9118705035971217</v>
      </c>
      <c r="BM59" s="3">
        <v>8.1429856115107917</v>
      </c>
      <c r="BN59" s="3">
        <v>1.2172280508006625</v>
      </c>
      <c r="BO59" s="3">
        <v>0.10381405951072577</v>
      </c>
      <c r="BP59" s="3">
        <v>6.0182358448324987E-2</v>
      </c>
      <c r="BQ59" s="3">
        <v>1.7249915454852891</v>
      </c>
      <c r="BR59">
        <v>118</v>
      </c>
      <c r="BS59">
        <v>120</v>
      </c>
      <c r="BT59">
        <v>15</v>
      </c>
      <c r="BU59">
        <v>30</v>
      </c>
      <c r="BV59">
        <v>29</v>
      </c>
      <c r="BW59">
        <v>50</v>
      </c>
      <c r="BX59">
        <v>117</v>
      </c>
      <c r="BY59">
        <v>116</v>
      </c>
      <c r="BZ59">
        <v>81</v>
      </c>
      <c r="CA59">
        <v>88.333333333333329</v>
      </c>
      <c r="CB59">
        <v>88.333333333333329</v>
      </c>
      <c r="CD59">
        <v>56</v>
      </c>
      <c r="CE59" t="s">
        <v>664</v>
      </c>
      <c r="CF59">
        <v>56</v>
      </c>
      <c r="CG59">
        <v>47.333333333333336</v>
      </c>
      <c r="CL59" t="s">
        <v>762</v>
      </c>
      <c r="CM59">
        <v>66</v>
      </c>
      <c r="CN59">
        <v>58</v>
      </c>
      <c r="CO59">
        <v>76</v>
      </c>
      <c r="CP59">
        <f t="shared" si="10"/>
        <v>66.666666666666671</v>
      </c>
    </row>
    <row r="60" spans="1:94" x14ac:dyDescent="0.25">
      <c r="A60" s="3">
        <v>9</v>
      </c>
      <c r="B60">
        <v>47.167999999999999</v>
      </c>
      <c r="D60" t="s">
        <v>561</v>
      </c>
      <c r="E60" t="s">
        <v>562</v>
      </c>
      <c r="F60" t="s">
        <v>563</v>
      </c>
      <c r="G60" s="24">
        <v>15598000</v>
      </c>
      <c r="H60" s="27">
        <v>18372000</v>
      </c>
      <c r="I60" s="30">
        <v>2285600</v>
      </c>
      <c r="J60" s="3">
        <f t="shared" si="1"/>
        <v>6.8244662233111653</v>
      </c>
      <c r="K60" s="3">
        <f t="shared" si="2"/>
        <v>8.0381519075953793</v>
      </c>
      <c r="L60" s="3">
        <f t="shared" si="3"/>
        <v>0.84900936207271938</v>
      </c>
      <c r="M60" s="3">
        <v>12357000</v>
      </c>
      <c r="N60" s="3">
        <v>18193000</v>
      </c>
      <c r="O60" s="3">
        <v>429460</v>
      </c>
      <c r="P60" s="3">
        <f t="shared" si="4"/>
        <v>28.773343268290411</v>
      </c>
      <c r="Q60" s="3">
        <f t="shared" si="5"/>
        <v>42.362501746379174</v>
      </c>
      <c r="R60" s="3">
        <f t="shared" si="6"/>
        <v>0.67921728137195625</v>
      </c>
      <c r="S60" s="3">
        <v>30968000</v>
      </c>
      <c r="T60" s="3">
        <v>35212000</v>
      </c>
      <c r="U60" s="3">
        <v>22344000</v>
      </c>
      <c r="V60" s="3">
        <f t="shared" si="7"/>
        <v>1.3859649122807018</v>
      </c>
      <c r="W60" s="3">
        <f t="shared" si="8"/>
        <v>1.5759040458288578</v>
      </c>
      <c r="X60" s="3">
        <f t="shared" si="9"/>
        <v>0.87947290696353519</v>
      </c>
      <c r="Z60" s="3">
        <v>15</v>
      </c>
      <c r="AA60" s="3">
        <v>12</v>
      </c>
      <c r="AB60" s="3">
        <v>7</v>
      </c>
      <c r="AC60" s="3">
        <v>11</v>
      </c>
      <c r="AD60" s="3">
        <v>16</v>
      </c>
      <c r="AE60" s="3">
        <v>2</v>
      </c>
      <c r="AF60" s="3">
        <v>15</v>
      </c>
      <c r="AG60" s="3">
        <v>17</v>
      </c>
      <c r="AH60" s="3">
        <v>15</v>
      </c>
      <c r="AI60" s="3">
        <v>13</v>
      </c>
      <c r="AJ60" s="3">
        <v>11</v>
      </c>
      <c r="AK60" s="3">
        <v>6</v>
      </c>
      <c r="AL60" s="3">
        <v>9</v>
      </c>
      <c r="AM60" s="3">
        <v>14</v>
      </c>
      <c r="AN60" s="3">
        <v>2</v>
      </c>
      <c r="AO60" s="3">
        <v>13</v>
      </c>
      <c r="AP60" s="3">
        <v>15</v>
      </c>
      <c r="AQ60" s="3">
        <v>13</v>
      </c>
      <c r="AR60" s="3">
        <v>9</v>
      </c>
      <c r="AS60" s="3">
        <v>12</v>
      </c>
      <c r="AT60" s="3">
        <v>4</v>
      </c>
      <c r="AU60" s="3">
        <v>11</v>
      </c>
      <c r="AV60" s="3">
        <v>14</v>
      </c>
      <c r="AW60" s="3">
        <v>0</v>
      </c>
      <c r="AX60" s="3">
        <v>18</v>
      </c>
      <c r="AY60" s="3">
        <v>30</v>
      </c>
      <c r="AZ60" s="3">
        <v>15</v>
      </c>
      <c r="BH60" t="s">
        <v>562</v>
      </c>
      <c r="BI60" s="3">
        <v>6.8244662233111653</v>
      </c>
      <c r="BJ60" s="3">
        <v>8.0381519075953793</v>
      </c>
      <c r="BK60" s="3">
        <v>0.84900936207271938</v>
      </c>
      <c r="BL60" s="3">
        <v>28.773343268290411</v>
      </c>
      <c r="BM60" s="3">
        <v>42.362501746379174</v>
      </c>
      <c r="BN60" s="3">
        <v>0.67921728137195625</v>
      </c>
      <c r="BO60" s="3">
        <v>1.3859649122807018</v>
      </c>
      <c r="BP60" s="3">
        <v>1.5759040458288578</v>
      </c>
      <c r="BQ60" s="3">
        <v>0.87947290696353519</v>
      </c>
      <c r="BR60">
        <v>20</v>
      </c>
      <c r="BS60">
        <v>19</v>
      </c>
      <c r="BT60">
        <v>35</v>
      </c>
      <c r="BU60">
        <v>12</v>
      </c>
      <c r="BV60">
        <v>3</v>
      </c>
      <c r="BW60">
        <v>86</v>
      </c>
      <c r="BX60">
        <v>71</v>
      </c>
      <c r="BY60">
        <v>34</v>
      </c>
      <c r="BZ60">
        <v>106</v>
      </c>
      <c r="CA60">
        <v>34.333333333333336</v>
      </c>
      <c r="CB60">
        <v>18.666666666666668</v>
      </c>
      <c r="CD60">
        <v>57</v>
      </c>
      <c r="CE60" t="s">
        <v>496</v>
      </c>
      <c r="CF60">
        <v>57</v>
      </c>
      <c r="CG60">
        <v>54.666666666666664</v>
      </c>
      <c r="CL60" t="s">
        <v>118</v>
      </c>
      <c r="CM60">
        <v>54</v>
      </c>
      <c r="CN60">
        <v>62</v>
      </c>
      <c r="CO60">
        <v>84</v>
      </c>
      <c r="CP60">
        <f t="shared" si="10"/>
        <v>66.666666666666671</v>
      </c>
    </row>
    <row r="61" spans="1:94" x14ac:dyDescent="0.25">
      <c r="A61" s="3">
        <v>9</v>
      </c>
      <c r="B61">
        <v>46.735999999999997</v>
      </c>
      <c r="D61" t="s">
        <v>321</v>
      </c>
      <c r="E61" t="s">
        <v>322</v>
      </c>
      <c r="F61" t="s">
        <v>323</v>
      </c>
      <c r="G61" s="24">
        <v>244270000</v>
      </c>
      <c r="H61" s="27">
        <v>131090000</v>
      </c>
      <c r="I61" s="30">
        <v>30329000</v>
      </c>
      <c r="J61" s="3">
        <f t="shared" si="1"/>
        <v>8.0540077153879128</v>
      </c>
      <c r="K61" s="3">
        <f t="shared" si="2"/>
        <v>4.3222658181938076</v>
      </c>
      <c r="L61" s="3">
        <f t="shared" si="3"/>
        <v>1.8633763063544131</v>
      </c>
      <c r="M61" s="3">
        <v>50835000</v>
      </c>
      <c r="N61" s="3">
        <v>98728000</v>
      </c>
      <c r="O61" s="3">
        <v>10318000</v>
      </c>
      <c r="P61" s="3">
        <f t="shared" si="4"/>
        <v>4.9268269044388449</v>
      </c>
      <c r="Q61" s="3">
        <f t="shared" si="5"/>
        <v>9.5685210312075988</v>
      </c>
      <c r="R61" s="3">
        <f t="shared" si="6"/>
        <v>0.51489952191880728</v>
      </c>
      <c r="S61" s="3">
        <v>2381700000</v>
      </c>
      <c r="T61" s="3">
        <v>365290000</v>
      </c>
      <c r="U61" s="3">
        <v>50569000</v>
      </c>
      <c r="V61" s="3">
        <f t="shared" si="7"/>
        <v>47.098024481401652</v>
      </c>
      <c r="W61" s="3">
        <f t="shared" si="8"/>
        <v>7.2235954833989204</v>
      </c>
      <c r="X61" s="3">
        <f t="shared" si="9"/>
        <v>6.5200251854690796</v>
      </c>
      <c r="Z61" s="3">
        <v>20</v>
      </c>
      <c r="AA61" s="3">
        <v>19</v>
      </c>
      <c r="AB61" s="3">
        <v>16</v>
      </c>
      <c r="AC61" s="3">
        <v>17</v>
      </c>
      <c r="AD61" s="3">
        <v>21</v>
      </c>
      <c r="AE61" s="3">
        <v>7</v>
      </c>
      <c r="AF61" s="3">
        <v>25</v>
      </c>
      <c r="AG61" s="3">
        <v>23</v>
      </c>
      <c r="AH61" s="3">
        <v>20</v>
      </c>
      <c r="AI61" s="3">
        <v>19</v>
      </c>
      <c r="AJ61" s="3">
        <v>18</v>
      </c>
      <c r="AK61" s="3">
        <v>15</v>
      </c>
      <c r="AL61" s="3">
        <v>16</v>
      </c>
      <c r="AM61" s="3">
        <v>20</v>
      </c>
      <c r="AN61" s="3">
        <v>6</v>
      </c>
      <c r="AO61" s="3">
        <v>24</v>
      </c>
      <c r="AP61" s="3">
        <v>22</v>
      </c>
      <c r="AQ61" s="3">
        <v>19</v>
      </c>
      <c r="AR61" s="3">
        <v>83</v>
      </c>
      <c r="AS61" s="3">
        <v>35</v>
      </c>
      <c r="AT61" s="3">
        <v>17</v>
      </c>
      <c r="AU61" s="3">
        <v>19</v>
      </c>
      <c r="AV61" s="3">
        <v>27</v>
      </c>
      <c r="AW61" s="3">
        <v>7</v>
      </c>
      <c r="AX61" s="3">
        <v>151</v>
      </c>
      <c r="AY61" s="3">
        <v>87</v>
      </c>
      <c r="AZ61" s="3">
        <v>20</v>
      </c>
      <c r="BH61" t="s">
        <v>322</v>
      </c>
      <c r="BI61" s="3">
        <v>8.0540077153879128</v>
      </c>
      <c r="BJ61" s="3">
        <v>4.3222658181938076</v>
      </c>
      <c r="BK61" s="3">
        <v>1.8633763063544131</v>
      </c>
      <c r="BL61" s="3">
        <v>4.9268269044388449</v>
      </c>
      <c r="BM61" s="3">
        <v>9.5685210312075988</v>
      </c>
      <c r="BN61" s="3">
        <v>0.51489952191880728</v>
      </c>
      <c r="BO61" s="3">
        <v>47.098024481401652</v>
      </c>
      <c r="BP61" s="3">
        <v>7.2235954833989204</v>
      </c>
      <c r="BQ61" s="3">
        <v>6.5200251854690796</v>
      </c>
      <c r="BR61">
        <v>16</v>
      </c>
      <c r="BS61">
        <v>58</v>
      </c>
      <c r="BT61">
        <v>11</v>
      </c>
      <c r="BU61">
        <v>56</v>
      </c>
      <c r="BV61">
        <v>25</v>
      </c>
      <c r="BW61">
        <v>95</v>
      </c>
      <c r="BX61">
        <v>6</v>
      </c>
      <c r="BY61">
        <v>10</v>
      </c>
      <c r="BZ61">
        <v>22</v>
      </c>
      <c r="CA61">
        <v>26</v>
      </c>
      <c r="CB61">
        <v>31</v>
      </c>
      <c r="CD61">
        <v>57</v>
      </c>
      <c r="CE61" t="s">
        <v>678</v>
      </c>
      <c r="CF61">
        <v>57</v>
      </c>
      <c r="CG61">
        <v>54.333333333333336</v>
      </c>
      <c r="CL61" t="s">
        <v>1245</v>
      </c>
      <c r="CM61">
        <v>65</v>
      </c>
      <c r="CN61">
        <v>14</v>
      </c>
      <c r="CO61">
        <v>119</v>
      </c>
      <c r="CP61">
        <f t="shared" si="10"/>
        <v>66</v>
      </c>
    </row>
    <row r="62" spans="1:94" x14ac:dyDescent="0.25">
      <c r="A62" s="3">
        <v>9</v>
      </c>
      <c r="B62">
        <v>46.311999999999998</v>
      </c>
      <c r="D62" t="s">
        <v>1022</v>
      </c>
      <c r="E62" t="s">
        <v>1023</v>
      </c>
      <c r="F62" t="s">
        <v>1024</v>
      </c>
      <c r="G62" s="24">
        <v>4794700</v>
      </c>
      <c r="H62" s="27">
        <v>2519400</v>
      </c>
      <c r="I62" s="30">
        <v>573920</v>
      </c>
      <c r="J62" s="3">
        <f t="shared" si="1"/>
        <v>8.35430025090605</v>
      </c>
      <c r="K62" s="3">
        <f t="shared" si="2"/>
        <v>4.3898104265402846</v>
      </c>
      <c r="L62" s="3">
        <f t="shared" si="3"/>
        <v>1.9031118520282606</v>
      </c>
      <c r="M62" s="3">
        <v>2138200</v>
      </c>
      <c r="N62" s="3">
        <v>1136900</v>
      </c>
      <c r="O62" s="3">
        <v>1027200</v>
      </c>
      <c r="P62" s="3">
        <f t="shared" si="4"/>
        <v>2.0815809968847354</v>
      </c>
      <c r="Q62" s="3">
        <f t="shared" si="5"/>
        <v>1.1067951713395638</v>
      </c>
      <c r="R62" s="3">
        <f t="shared" si="6"/>
        <v>1.8807282962441727</v>
      </c>
      <c r="S62" s="3">
        <v>67821000</v>
      </c>
      <c r="T62" s="3">
        <v>5517000</v>
      </c>
      <c r="U62" s="3">
        <v>1572200</v>
      </c>
      <c r="V62" s="3">
        <f t="shared" si="7"/>
        <v>43.137641521434929</v>
      </c>
      <c r="W62" s="3">
        <f t="shared" si="8"/>
        <v>3.5090955349192217</v>
      </c>
      <c r="X62" s="3">
        <f t="shared" si="9"/>
        <v>12.293094072865689</v>
      </c>
      <c r="Z62" s="3">
        <v>9</v>
      </c>
      <c r="AA62" s="3">
        <v>8</v>
      </c>
      <c r="AB62" s="3">
        <v>4</v>
      </c>
      <c r="AC62" s="3">
        <v>6</v>
      </c>
      <c r="AD62" s="3">
        <v>7</v>
      </c>
      <c r="AE62" s="3">
        <v>2</v>
      </c>
      <c r="AF62" s="3">
        <v>13</v>
      </c>
      <c r="AG62" s="3">
        <v>11</v>
      </c>
      <c r="AH62" s="3">
        <v>8</v>
      </c>
      <c r="AI62" s="3">
        <v>9</v>
      </c>
      <c r="AJ62" s="3">
        <v>8</v>
      </c>
      <c r="AK62" s="3">
        <v>4</v>
      </c>
      <c r="AL62" s="3">
        <v>6</v>
      </c>
      <c r="AM62" s="3">
        <v>7</v>
      </c>
      <c r="AN62" s="3">
        <v>2</v>
      </c>
      <c r="AO62" s="3">
        <v>13</v>
      </c>
      <c r="AP62" s="3">
        <v>11</v>
      </c>
      <c r="AQ62" s="3">
        <v>8</v>
      </c>
      <c r="AR62" s="3">
        <v>7</v>
      </c>
      <c r="AS62" s="3">
        <v>5</v>
      </c>
      <c r="AT62" s="3">
        <v>0</v>
      </c>
      <c r="AU62" s="3">
        <v>2</v>
      </c>
      <c r="AV62" s="3">
        <v>2</v>
      </c>
      <c r="AW62" s="3">
        <v>0</v>
      </c>
      <c r="AX62" s="3">
        <v>19</v>
      </c>
      <c r="AY62" s="3">
        <v>10</v>
      </c>
      <c r="AZ62" s="3">
        <v>4</v>
      </c>
      <c r="BH62" t="s">
        <v>1023</v>
      </c>
      <c r="BI62" s="3">
        <v>8.35430025090605</v>
      </c>
      <c r="BJ62" s="3">
        <v>4.3898104265402846</v>
      </c>
      <c r="BK62" s="3">
        <v>1.9031118520282606</v>
      </c>
      <c r="BL62" s="3">
        <v>2.0815809968847354</v>
      </c>
      <c r="BM62" s="3">
        <v>1.1067951713395638</v>
      </c>
      <c r="BN62" s="3">
        <v>1.8807282962441727</v>
      </c>
      <c r="BO62" s="3">
        <v>43.137641521434929</v>
      </c>
      <c r="BP62" s="3">
        <v>3.5090955349192217</v>
      </c>
      <c r="BQ62" s="3">
        <v>12.293094072865689</v>
      </c>
      <c r="BR62">
        <v>14</v>
      </c>
      <c r="BS62">
        <v>56</v>
      </c>
      <c r="BT62">
        <v>8</v>
      </c>
      <c r="BU62">
        <v>88</v>
      </c>
      <c r="BV62">
        <v>107</v>
      </c>
      <c r="BW62">
        <v>35</v>
      </c>
      <c r="BX62">
        <v>8</v>
      </c>
      <c r="BY62">
        <v>20</v>
      </c>
      <c r="BZ62">
        <v>10</v>
      </c>
      <c r="CA62">
        <v>36.666666666666664</v>
      </c>
      <c r="CB62">
        <v>61</v>
      </c>
      <c r="CD62">
        <v>58</v>
      </c>
      <c r="CE62" t="s">
        <v>780</v>
      </c>
      <c r="CF62">
        <v>58</v>
      </c>
      <c r="CG62">
        <v>49.333333333333336</v>
      </c>
      <c r="CL62" t="s">
        <v>547</v>
      </c>
      <c r="CM62">
        <v>30</v>
      </c>
      <c r="CN62">
        <v>72</v>
      </c>
      <c r="CO62">
        <v>93</v>
      </c>
      <c r="CP62">
        <f t="shared" si="10"/>
        <v>65</v>
      </c>
    </row>
    <row r="63" spans="1:94" x14ac:dyDescent="0.25">
      <c r="A63" s="3">
        <v>9</v>
      </c>
      <c r="B63">
        <v>46.276000000000003</v>
      </c>
      <c r="D63" t="s">
        <v>1529</v>
      </c>
      <c r="E63" t="s">
        <v>1530</v>
      </c>
      <c r="F63" t="s">
        <v>1531</v>
      </c>
      <c r="G63" s="24">
        <v>7357900</v>
      </c>
      <c r="H63" s="27">
        <v>15688000</v>
      </c>
      <c r="I63" s="30">
        <v>3986300</v>
      </c>
      <c r="J63" s="3">
        <f t="shared" si="1"/>
        <v>1.845796854225723</v>
      </c>
      <c r="K63" s="3">
        <f t="shared" si="2"/>
        <v>3.9354790156285278</v>
      </c>
      <c r="L63" s="3">
        <f t="shared" si="3"/>
        <v>0.46901453340132587</v>
      </c>
      <c r="M63" s="3">
        <v>8501200</v>
      </c>
      <c r="N63" s="3">
        <v>10024000</v>
      </c>
      <c r="O63" s="3">
        <v>2338000</v>
      </c>
      <c r="P63" s="3">
        <f t="shared" si="4"/>
        <v>3.6360992301112063</v>
      </c>
      <c r="Q63" s="3">
        <f t="shared" si="5"/>
        <v>4.2874251497005984</v>
      </c>
      <c r="R63" s="3">
        <f t="shared" si="6"/>
        <v>0.84808459696727856</v>
      </c>
      <c r="S63" s="3">
        <v>11214000</v>
      </c>
      <c r="T63" s="3">
        <v>2904600</v>
      </c>
      <c r="U63" s="3">
        <v>7112700</v>
      </c>
      <c r="V63" s="3">
        <f t="shared" si="7"/>
        <v>1.5766164747564215</v>
      </c>
      <c r="W63" s="3">
        <f t="shared" si="8"/>
        <v>0.40836813024589819</v>
      </c>
      <c r="X63" s="3">
        <f t="shared" si="9"/>
        <v>3.8607725676513116</v>
      </c>
      <c r="Z63" s="3">
        <v>8</v>
      </c>
      <c r="AA63" s="3">
        <v>9</v>
      </c>
      <c r="AB63" s="3">
        <v>8</v>
      </c>
      <c r="AC63" s="3">
        <v>7</v>
      </c>
      <c r="AD63" s="3">
        <v>11</v>
      </c>
      <c r="AE63" s="3">
        <v>5</v>
      </c>
      <c r="AF63" s="3">
        <v>10</v>
      </c>
      <c r="AG63" s="3">
        <v>8</v>
      </c>
      <c r="AH63" s="3">
        <v>11</v>
      </c>
      <c r="AI63" s="3">
        <v>8</v>
      </c>
      <c r="AJ63" s="3">
        <v>9</v>
      </c>
      <c r="AK63" s="3">
        <v>8</v>
      </c>
      <c r="AL63" s="3">
        <v>7</v>
      </c>
      <c r="AM63" s="3">
        <v>11</v>
      </c>
      <c r="AN63" s="3">
        <v>5</v>
      </c>
      <c r="AO63" s="3">
        <v>10</v>
      </c>
      <c r="AP63" s="3">
        <v>8</v>
      </c>
      <c r="AQ63" s="3">
        <v>11</v>
      </c>
      <c r="AR63" s="3">
        <v>3</v>
      </c>
      <c r="AS63" s="3">
        <v>9</v>
      </c>
      <c r="AT63" s="3">
        <v>4</v>
      </c>
      <c r="AU63" s="3">
        <v>7</v>
      </c>
      <c r="AV63" s="3">
        <v>10</v>
      </c>
      <c r="AW63" s="3">
        <v>3</v>
      </c>
      <c r="AX63" s="3">
        <v>6</v>
      </c>
      <c r="AY63" s="3">
        <v>4</v>
      </c>
      <c r="AZ63" s="3">
        <v>11</v>
      </c>
      <c r="BH63" t="s">
        <v>1530</v>
      </c>
      <c r="BI63" s="3">
        <v>1.845796854225723</v>
      </c>
      <c r="BJ63" s="3">
        <v>3.9354790156285278</v>
      </c>
      <c r="BK63" s="3">
        <v>0.46901453340132587</v>
      </c>
      <c r="BL63" s="3">
        <v>3.6360992301112063</v>
      </c>
      <c r="BM63" s="3">
        <v>4.2874251497005984</v>
      </c>
      <c r="BN63" s="3">
        <v>0.84808459696727856</v>
      </c>
      <c r="BO63" s="3">
        <v>1.5766164747564215</v>
      </c>
      <c r="BP63" s="3">
        <v>0.40836813024589819</v>
      </c>
      <c r="BQ63" s="3">
        <v>3.8607725676513116</v>
      </c>
      <c r="BR63">
        <v>67</v>
      </c>
      <c r="BS63">
        <v>68</v>
      </c>
      <c r="BT63">
        <v>68</v>
      </c>
      <c r="BU63">
        <v>63</v>
      </c>
      <c r="BV63">
        <v>56</v>
      </c>
      <c r="BW63">
        <v>64</v>
      </c>
      <c r="BX63">
        <v>65</v>
      </c>
      <c r="BY63">
        <v>95</v>
      </c>
      <c r="BZ63">
        <v>43</v>
      </c>
      <c r="CA63">
        <v>65</v>
      </c>
      <c r="CB63">
        <v>73</v>
      </c>
      <c r="CD63">
        <v>59.333333333333336</v>
      </c>
      <c r="CE63" t="s">
        <v>717</v>
      </c>
      <c r="CF63">
        <v>59.333333333333336</v>
      </c>
      <c r="CG63">
        <v>45.333333333333336</v>
      </c>
      <c r="CL63" t="s">
        <v>100</v>
      </c>
      <c r="CM63">
        <v>96</v>
      </c>
      <c r="CN63">
        <v>26</v>
      </c>
      <c r="CO63">
        <v>73</v>
      </c>
      <c r="CP63">
        <f t="shared" si="10"/>
        <v>65</v>
      </c>
    </row>
    <row r="64" spans="1:94" x14ac:dyDescent="0.25">
      <c r="A64" s="3">
        <v>9</v>
      </c>
      <c r="B64">
        <v>44.613999999999997</v>
      </c>
      <c r="D64" t="s">
        <v>291</v>
      </c>
      <c r="E64" t="s">
        <v>292</v>
      </c>
      <c r="F64" t="s">
        <v>293</v>
      </c>
      <c r="G64" s="24">
        <v>6072500</v>
      </c>
      <c r="H64" s="27">
        <v>13415000</v>
      </c>
      <c r="I64" s="30">
        <v>1823600</v>
      </c>
      <c r="J64" s="3">
        <f t="shared" si="1"/>
        <v>3.3299517438034658</v>
      </c>
      <c r="K64" s="3">
        <f t="shared" si="2"/>
        <v>7.3563281421364337</v>
      </c>
      <c r="L64" s="3">
        <f t="shared" si="3"/>
        <v>0.452664927320164</v>
      </c>
      <c r="M64" s="3">
        <v>31807000</v>
      </c>
      <c r="N64" s="3">
        <v>7030300</v>
      </c>
      <c r="O64" s="3">
        <v>195100</v>
      </c>
      <c r="P64" s="3">
        <f t="shared" si="4"/>
        <v>163.02921578677601</v>
      </c>
      <c r="Q64" s="3">
        <f t="shared" si="5"/>
        <v>36.034341363403385</v>
      </c>
      <c r="R64" s="3">
        <f t="shared" si="6"/>
        <v>4.5242735018420266</v>
      </c>
      <c r="S64" s="3">
        <v>57827000</v>
      </c>
      <c r="T64" s="3">
        <v>39766000</v>
      </c>
      <c r="U64" s="3">
        <v>23015000</v>
      </c>
      <c r="V64" s="3">
        <f t="shared" si="7"/>
        <v>2.5125787529871824</v>
      </c>
      <c r="W64" s="3">
        <f t="shared" si="8"/>
        <v>1.7278296762980665</v>
      </c>
      <c r="X64" s="3">
        <f t="shared" si="9"/>
        <v>1.4541819644922798</v>
      </c>
      <c r="Z64" s="3">
        <v>14</v>
      </c>
      <c r="AA64" s="3">
        <v>16</v>
      </c>
      <c r="AB64" s="3">
        <v>7</v>
      </c>
      <c r="AC64" s="3">
        <v>18</v>
      </c>
      <c r="AD64" s="3">
        <v>13</v>
      </c>
      <c r="AE64" s="3">
        <v>1</v>
      </c>
      <c r="AF64" s="3">
        <v>20</v>
      </c>
      <c r="AG64" s="3">
        <v>19</v>
      </c>
      <c r="AH64" s="3">
        <v>18</v>
      </c>
      <c r="AI64" s="3">
        <v>14</v>
      </c>
      <c r="AJ64" s="3">
        <v>16</v>
      </c>
      <c r="AK64" s="3">
        <v>7</v>
      </c>
      <c r="AL64" s="3">
        <v>18</v>
      </c>
      <c r="AM64" s="3">
        <v>13</v>
      </c>
      <c r="AN64" s="3">
        <v>1</v>
      </c>
      <c r="AO64" s="3">
        <v>20</v>
      </c>
      <c r="AP64" s="3">
        <v>19</v>
      </c>
      <c r="AQ64" s="3">
        <v>18</v>
      </c>
      <c r="AR64" s="3">
        <v>9</v>
      </c>
      <c r="AS64" s="3">
        <v>12</v>
      </c>
      <c r="AT64" s="3">
        <v>4</v>
      </c>
      <c r="AU64" s="3">
        <v>42</v>
      </c>
      <c r="AV64" s="3">
        <v>7</v>
      </c>
      <c r="AW64" s="3">
        <v>1</v>
      </c>
      <c r="AX64" s="3">
        <v>24</v>
      </c>
      <c r="AY64" s="3">
        <v>37</v>
      </c>
      <c r="AZ64" s="3">
        <v>19</v>
      </c>
      <c r="BH64" t="s">
        <v>292</v>
      </c>
      <c r="BI64" s="3">
        <v>3.3299517438034658</v>
      </c>
      <c r="BJ64" s="3">
        <v>7.3563281421364337</v>
      </c>
      <c r="BK64" s="3">
        <v>0.452664927320164</v>
      </c>
      <c r="BL64" s="3">
        <v>163.02921578677601</v>
      </c>
      <c r="BM64" s="3">
        <v>36.034341363403385</v>
      </c>
      <c r="BN64" s="3">
        <v>4.5242735018420266</v>
      </c>
      <c r="BO64" s="3">
        <v>2.5125787529871824</v>
      </c>
      <c r="BP64" s="3">
        <v>1.7278296762980665</v>
      </c>
      <c r="BQ64" s="3">
        <v>1.4541819644922798</v>
      </c>
      <c r="BR64">
        <v>39</v>
      </c>
      <c r="BS64">
        <v>25</v>
      </c>
      <c r="BT64">
        <v>70</v>
      </c>
      <c r="BU64">
        <v>3</v>
      </c>
      <c r="BV64">
        <v>5</v>
      </c>
      <c r="BW64">
        <v>18</v>
      </c>
      <c r="BX64">
        <v>43</v>
      </c>
      <c r="BY64">
        <v>31</v>
      </c>
      <c r="BZ64">
        <v>91</v>
      </c>
      <c r="CA64">
        <v>28.333333333333332</v>
      </c>
      <c r="CB64">
        <v>20.333333333333332</v>
      </c>
      <c r="CD64">
        <v>59.666666666666664</v>
      </c>
      <c r="CE64" t="s">
        <v>361</v>
      </c>
      <c r="CF64">
        <v>59.666666666666664</v>
      </c>
      <c r="CG64">
        <v>62.333333333333336</v>
      </c>
      <c r="CL64" t="s">
        <v>79</v>
      </c>
      <c r="CM64">
        <v>38</v>
      </c>
      <c r="CN64">
        <v>78</v>
      </c>
      <c r="CO64">
        <v>79</v>
      </c>
      <c r="CP64">
        <f t="shared" si="10"/>
        <v>65</v>
      </c>
    </row>
    <row r="65" spans="1:94" x14ac:dyDescent="0.25">
      <c r="A65" s="3">
        <v>9</v>
      </c>
      <c r="B65">
        <v>44.564</v>
      </c>
      <c r="D65" t="s">
        <v>932</v>
      </c>
      <c r="E65" t="s">
        <v>933</v>
      </c>
      <c r="F65" t="s">
        <v>934</v>
      </c>
      <c r="G65" s="24">
        <v>7172900</v>
      </c>
      <c r="H65" s="27">
        <v>13668000</v>
      </c>
      <c r="I65" s="30">
        <v>3819700</v>
      </c>
      <c r="J65" s="3">
        <f t="shared" si="1"/>
        <v>1.8778699897897742</v>
      </c>
      <c r="K65" s="3">
        <f t="shared" si="2"/>
        <v>3.5782914888603816</v>
      </c>
      <c r="L65" s="3">
        <f t="shared" si="3"/>
        <v>0.52479514193737198</v>
      </c>
      <c r="M65" s="3">
        <v>5892700</v>
      </c>
      <c r="N65" s="3">
        <v>7626000</v>
      </c>
      <c r="O65" s="3">
        <v>1332000</v>
      </c>
      <c r="P65" s="3">
        <f t="shared" si="4"/>
        <v>4.423948948948949</v>
      </c>
      <c r="Q65" s="3">
        <f t="shared" si="5"/>
        <v>5.7252252252252251</v>
      </c>
      <c r="R65" s="3">
        <f t="shared" si="6"/>
        <v>0.77271177550485182</v>
      </c>
      <c r="S65" s="3">
        <v>14068000</v>
      </c>
      <c r="T65" s="3">
        <v>9101200</v>
      </c>
      <c r="U65" s="3">
        <v>36324000</v>
      </c>
      <c r="V65" s="3">
        <f t="shared" si="7"/>
        <v>0.38729214844180154</v>
      </c>
      <c r="W65" s="3">
        <f t="shared" si="8"/>
        <v>0.25055610615570972</v>
      </c>
      <c r="X65" s="3">
        <f t="shared" si="9"/>
        <v>1.5457302333758185</v>
      </c>
      <c r="Z65" s="3">
        <v>12</v>
      </c>
      <c r="AA65" s="3">
        <v>12</v>
      </c>
      <c r="AB65" s="3">
        <v>9</v>
      </c>
      <c r="AC65" s="3">
        <v>9</v>
      </c>
      <c r="AD65" s="3">
        <v>12</v>
      </c>
      <c r="AE65" s="3">
        <v>2</v>
      </c>
      <c r="AF65" s="3">
        <v>14</v>
      </c>
      <c r="AG65" s="3">
        <v>15</v>
      </c>
      <c r="AH65" s="3">
        <v>15</v>
      </c>
      <c r="AI65" s="3">
        <v>5</v>
      </c>
      <c r="AJ65" s="3">
        <v>5</v>
      </c>
      <c r="AK65" s="3">
        <v>4</v>
      </c>
      <c r="AL65" s="3">
        <v>3</v>
      </c>
      <c r="AM65" s="3">
        <v>5</v>
      </c>
      <c r="AN65" s="3">
        <v>0</v>
      </c>
      <c r="AO65" s="3">
        <v>5</v>
      </c>
      <c r="AP65" s="3">
        <v>5</v>
      </c>
      <c r="AQ65" s="3">
        <v>6</v>
      </c>
      <c r="AR65" s="3">
        <v>7</v>
      </c>
      <c r="AS65" s="3">
        <v>13</v>
      </c>
      <c r="AT65" s="3">
        <v>3</v>
      </c>
      <c r="AU65" s="3">
        <v>4</v>
      </c>
      <c r="AV65" s="3">
        <v>11</v>
      </c>
      <c r="AW65" s="3">
        <v>2</v>
      </c>
      <c r="AX65" s="3">
        <v>10</v>
      </c>
      <c r="AY65" s="3">
        <v>12</v>
      </c>
      <c r="AZ65" s="3">
        <v>28</v>
      </c>
      <c r="BH65" t="s">
        <v>933</v>
      </c>
      <c r="BI65" s="3">
        <v>1.8778699897897742</v>
      </c>
      <c r="BJ65" s="3">
        <v>3.5782914888603816</v>
      </c>
      <c r="BK65" s="3">
        <v>0.52479514193737198</v>
      </c>
      <c r="BL65" s="3">
        <v>4.423948948948949</v>
      </c>
      <c r="BM65" s="3">
        <v>5.7252252252252251</v>
      </c>
      <c r="BN65" s="3">
        <v>0.77271177550485182</v>
      </c>
      <c r="BO65" s="3">
        <v>0.38729214844180154</v>
      </c>
      <c r="BP65" s="3">
        <v>0.25055610615570972</v>
      </c>
      <c r="BQ65" s="3">
        <v>1.5457302333758185</v>
      </c>
      <c r="BR65">
        <v>66</v>
      </c>
      <c r="BS65">
        <v>76</v>
      </c>
      <c r="BT65">
        <v>57</v>
      </c>
      <c r="BU65">
        <v>57</v>
      </c>
      <c r="BV65">
        <v>45</v>
      </c>
      <c r="BW65">
        <v>73</v>
      </c>
      <c r="BX65">
        <v>115</v>
      </c>
      <c r="BY65">
        <v>107</v>
      </c>
      <c r="BZ65">
        <v>89</v>
      </c>
      <c r="CA65">
        <v>79.333333333333329</v>
      </c>
      <c r="CB65">
        <v>76</v>
      </c>
      <c r="CD65">
        <v>60.333333333333336</v>
      </c>
      <c r="CE65" t="s">
        <v>487</v>
      </c>
      <c r="CF65">
        <v>60.333333333333336</v>
      </c>
      <c r="CG65">
        <v>55.666666666666664</v>
      </c>
      <c r="CL65" t="s">
        <v>583</v>
      </c>
      <c r="CM65">
        <v>108</v>
      </c>
      <c r="CN65">
        <v>51</v>
      </c>
      <c r="CO65">
        <v>36</v>
      </c>
      <c r="CP65">
        <f t="shared" si="10"/>
        <v>65</v>
      </c>
    </row>
    <row r="66" spans="1:94" x14ac:dyDescent="0.25">
      <c r="A66" s="3">
        <v>9</v>
      </c>
      <c r="B66">
        <v>44.552</v>
      </c>
      <c r="D66" t="s">
        <v>582</v>
      </c>
      <c r="E66" t="s">
        <v>583</v>
      </c>
      <c r="F66" t="s">
        <v>584</v>
      </c>
      <c r="G66" s="24">
        <v>1641200</v>
      </c>
      <c r="H66" s="27">
        <v>7246900</v>
      </c>
      <c r="I66" s="30">
        <v>912000</v>
      </c>
      <c r="J66" s="3">
        <f t="shared" si="1"/>
        <v>1.7995614035087719</v>
      </c>
      <c r="K66" s="3">
        <f t="shared" si="2"/>
        <v>7.9461622807017545</v>
      </c>
      <c r="L66" s="3">
        <f t="shared" si="3"/>
        <v>0.22646924892022796</v>
      </c>
      <c r="M66" s="3">
        <v>2978400</v>
      </c>
      <c r="N66" s="3">
        <v>2580100</v>
      </c>
      <c r="O66" s="3">
        <v>486160</v>
      </c>
      <c r="P66" s="3">
        <f t="shared" si="4"/>
        <v>6.126378147112062</v>
      </c>
      <c r="Q66" s="3">
        <f t="shared" si="5"/>
        <v>5.3071005430311011</v>
      </c>
      <c r="R66" s="3">
        <f t="shared" si="6"/>
        <v>1.1543738614782373</v>
      </c>
      <c r="S66" s="3">
        <v>4323300</v>
      </c>
      <c r="T66" s="3">
        <v>871070</v>
      </c>
      <c r="U66" s="3">
        <v>3087500</v>
      </c>
      <c r="V66" s="3">
        <f t="shared" si="7"/>
        <v>1.4002591093117409</v>
      </c>
      <c r="W66" s="3">
        <f t="shared" si="8"/>
        <v>0.28212793522267204</v>
      </c>
      <c r="X66" s="3">
        <f t="shared" si="9"/>
        <v>4.9632061717198388</v>
      </c>
      <c r="Z66" s="3">
        <v>3</v>
      </c>
      <c r="AA66" s="3">
        <v>5</v>
      </c>
      <c r="AB66" s="3">
        <v>2</v>
      </c>
      <c r="AC66" s="3">
        <v>4</v>
      </c>
      <c r="AD66" s="3">
        <v>4</v>
      </c>
      <c r="AE66" s="3">
        <v>2</v>
      </c>
      <c r="AF66" s="3">
        <v>5</v>
      </c>
      <c r="AG66" s="3">
        <v>2</v>
      </c>
      <c r="AH66" s="3">
        <v>5</v>
      </c>
      <c r="AI66" s="3">
        <v>3</v>
      </c>
      <c r="AJ66" s="3">
        <v>5</v>
      </c>
      <c r="AK66" s="3">
        <v>2</v>
      </c>
      <c r="AL66" s="3">
        <v>4</v>
      </c>
      <c r="AM66" s="3">
        <v>4</v>
      </c>
      <c r="AN66" s="3">
        <v>2</v>
      </c>
      <c r="AO66" s="3">
        <v>5</v>
      </c>
      <c r="AP66" s="3">
        <v>2</v>
      </c>
      <c r="AQ66" s="3">
        <v>5</v>
      </c>
      <c r="AR66" s="3">
        <v>1</v>
      </c>
      <c r="AS66" s="3">
        <v>6</v>
      </c>
      <c r="AT66" s="3">
        <v>1</v>
      </c>
      <c r="AU66" s="3">
        <v>4</v>
      </c>
      <c r="AV66" s="3">
        <v>4</v>
      </c>
      <c r="AW66" s="3">
        <v>1</v>
      </c>
      <c r="AX66" s="3">
        <v>4</v>
      </c>
      <c r="AY66" s="3">
        <v>1</v>
      </c>
      <c r="AZ66" s="3">
        <v>4</v>
      </c>
      <c r="BH66" t="s">
        <v>583</v>
      </c>
      <c r="BI66" s="3">
        <v>1.7995614035087719</v>
      </c>
      <c r="BJ66" s="3">
        <v>7.9461622807017545</v>
      </c>
      <c r="BK66" s="3">
        <v>0.22646924892022796</v>
      </c>
      <c r="BL66" s="3">
        <v>6.126378147112062</v>
      </c>
      <c r="BM66" s="3">
        <v>5.3071005430311011</v>
      </c>
      <c r="BN66" s="3">
        <v>1.1543738614782373</v>
      </c>
      <c r="BO66" s="3">
        <v>1.4002591093117409</v>
      </c>
      <c r="BP66" s="3">
        <v>0.28212793522267204</v>
      </c>
      <c r="BQ66" s="3">
        <v>4.9632061717198388</v>
      </c>
      <c r="BR66">
        <v>69</v>
      </c>
      <c r="BS66">
        <v>21</v>
      </c>
      <c r="BT66">
        <v>108</v>
      </c>
      <c r="BU66">
        <v>46</v>
      </c>
      <c r="BV66">
        <v>51</v>
      </c>
      <c r="BW66">
        <v>51</v>
      </c>
      <c r="BX66">
        <v>68</v>
      </c>
      <c r="BY66">
        <v>105</v>
      </c>
      <c r="BZ66">
        <v>36</v>
      </c>
      <c r="CA66">
        <v>61</v>
      </c>
      <c r="CB66">
        <v>59</v>
      </c>
      <c r="CD66">
        <v>61</v>
      </c>
      <c r="CE66" t="s">
        <v>583</v>
      </c>
      <c r="CF66">
        <v>61</v>
      </c>
      <c r="CG66">
        <v>59</v>
      </c>
      <c r="CL66" t="s">
        <v>921</v>
      </c>
      <c r="CM66">
        <v>107</v>
      </c>
      <c r="CN66">
        <v>75</v>
      </c>
      <c r="CO66">
        <v>13</v>
      </c>
      <c r="CP66">
        <f t="shared" si="10"/>
        <v>65</v>
      </c>
    </row>
    <row r="67" spans="1:94" x14ac:dyDescent="0.25">
      <c r="A67" s="3">
        <v>9</v>
      </c>
      <c r="B67">
        <v>42.625</v>
      </c>
      <c r="D67" t="s">
        <v>1016</v>
      </c>
      <c r="E67" t="s">
        <v>1017</v>
      </c>
      <c r="F67" t="s">
        <v>1018</v>
      </c>
      <c r="G67" s="24">
        <v>48317000</v>
      </c>
      <c r="H67" s="27">
        <v>14799000</v>
      </c>
      <c r="I67" s="30">
        <v>2184500</v>
      </c>
      <c r="J67" s="3">
        <f t="shared" si="1"/>
        <v>22.11810482948043</v>
      </c>
      <c r="K67" s="3">
        <f t="shared" si="2"/>
        <v>6.7745479514763103</v>
      </c>
      <c r="L67" s="3">
        <f t="shared" si="3"/>
        <v>3.2648827623488073</v>
      </c>
      <c r="M67" s="3">
        <v>72056000</v>
      </c>
      <c r="N67" s="3">
        <v>4547200</v>
      </c>
      <c r="O67" s="3">
        <v>540450</v>
      </c>
      <c r="P67" s="3">
        <f t="shared" si="4"/>
        <v>133.32593209362568</v>
      </c>
      <c r="Q67" s="3">
        <f t="shared" si="5"/>
        <v>8.4137292996576925</v>
      </c>
      <c r="R67" s="3">
        <f t="shared" si="6"/>
        <v>15.846235045742436</v>
      </c>
      <c r="S67" s="3">
        <v>24409000</v>
      </c>
      <c r="T67" s="3">
        <v>38442000</v>
      </c>
      <c r="U67" s="3">
        <v>1060100</v>
      </c>
      <c r="V67" s="3">
        <f t="shared" si="7"/>
        <v>23.025186303178945</v>
      </c>
      <c r="W67" s="3">
        <f t="shared" si="8"/>
        <v>36.262616734270352</v>
      </c>
      <c r="X67" s="3">
        <f t="shared" si="9"/>
        <v>0.63495655793142913</v>
      </c>
      <c r="Z67" s="3">
        <v>13</v>
      </c>
      <c r="AA67" s="3">
        <v>12</v>
      </c>
      <c r="AB67" s="3">
        <v>8</v>
      </c>
      <c r="AC67" s="3">
        <v>15</v>
      </c>
      <c r="AD67" s="3">
        <v>10</v>
      </c>
      <c r="AE67" s="3">
        <v>3</v>
      </c>
      <c r="AF67" s="3">
        <v>13</v>
      </c>
      <c r="AG67" s="3">
        <v>14</v>
      </c>
      <c r="AH67" s="3">
        <v>7</v>
      </c>
      <c r="AI67" s="3">
        <v>13</v>
      </c>
      <c r="AJ67" s="3">
        <v>12</v>
      </c>
      <c r="AK67" s="3">
        <v>8</v>
      </c>
      <c r="AL67" s="3">
        <v>15</v>
      </c>
      <c r="AM67" s="3">
        <v>10</v>
      </c>
      <c r="AN67" s="3">
        <v>3</v>
      </c>
      <c r="AO67" s="3">
        <v>13</v>
      </c>
      <c r="AP67" s="3">
        <v>14</v>
      </c>
      <c r="AQ67" s="3">
        <v>7</v>
      </c>
      <c r="AR67" s="3">
        <v>25</v>
      </c>
      <c r="AS67" s="3">
        <v>11</v>
      </c>
      <c r="AT67" s="3">
        <v>1</v>
      </c>
      <c r="AU67" s="3">
        <v>50</v>
      </c>
      <c r="AV67" s="3">
        <v>7</v>
      </c>
      <c r="AW67" s="3">
        <v>2</v>
      </c>
      <c r="AX67" s="3">
        <v>11</v>
      </c>
      <c r="AY67" s="3">
        <v>28</v>
      </c>
      <c r="AZ67" s="3">
        <v>2</v>
      </c>
      <c r="BH67" t="s">
        <v>1017</v>
      </c>
      <c r="BI67" s="3">
        <v>22.11810482948043</v>
      </c>
      <c r="BJ67" s="3">
        <v>6.7745479514763103</v>
      </c>
      <c r="BK67" s="3">
        <v>3.2648827623488073</v>
      </c>
      <c r="BL67" s="3">
        <v>133.32593209362568</v>
      </c>
      <c r="BM67" s="3">
        <v>8.4137292996576925</v>
      </c>
      <c r="BN67" s="3">
        <v>15.846235045742436</v>
      </c>
      <c r="BO67" s="3">
        <v>23.025186303178945</v>
      </c>
      <c r="BP67" s="3">
        <v>36.262616734270352</v>
      </c>
      <c r="BQ67" s="3">
        <v>0.63495655793142913</v>
      </c>
      <c r="BR67">
        <v>3</v>
      </c>
      <c r="BS67">
        <v>31</v>
      </c>
      <c r="BT67">
        <v>3</v>
      </c>
      <c r="BU67">
        <v>4</v>
      </c>
      <c r="BV67">
        <v>27</v>
      </c>
      <c r="BW67">
        <v>4</v>
      </c>
      <c r="BX67">
        <v>14</v>
      </c>
      <c r="BY67">
        <v>3</v>
      </c>
      <c r="BZ67">
        <v>109</v>
      </c>
      <c r="CA67">
        <v>7</v>
      </c>
      <c r="CB67">
        <v>20.333333333333332</v>
      </c>
      <c r="CD67">
        <v>62</v>
      </c>
      <c r="CE67" t="s">
        <v>79</v>
      </c>
      <c r="CF67">
        <v>62</v>
      </c>
      <c r="CG67">
        <v>59.666666666666664</v>
      </c>
      <c r="CL67" t="s">
        <v>97</v>
      </c>
      <c r="CM67">
        <v>22</v>
      </c>
      <c r="CN67">
        <v>65</v>
      </c>
      <c r="CO67">
        <v>105</v>
      </c>
      <c r="CP67">
        <f t="shared" si="10"/>
        <v>64</v>
      </c>
    </row>
    <row r="68" spans="1:94" x14ac:dyDescent="0.25">
      <c r="A68" s="3">
        <v>9</v>
      </c>
      <c r="B68">
        <v>42.051000000000002</v>
      </c>
      <c r="D68" t="s">
        <v>1232</v>
      </c>
      <c r="E68" t="s">
        <v>1233</v>
      </c>
      <c r="F68" t="s">
        <v>1234</v>
      </c>
      <c r="G68" s="24">
        <v>367970</v>
      </c>
      <c r="H68" s="27">
        <v>1776800</v>
      </c>
      <c r="I68" s="30">
        <v>202340</v>
      </c>
      <c r="J68" s="3">
        <f t="shared" si="1"/>
        <v>1.8185726994168232</v>
      </c>
      <c r="K68" s="3">
        <f t="shared" si="2"/>
        <v>8.781259266581003</v>
      </c>
      <c r="L68" s="3">
        <f t="shared" si="3"/>
        <v>0.20709702836560109</v>
      </c>
      <c r="M68" s="3">
        <v>1030600</v>
      </c>
      <c r="N68" s="3">
        <v>1486100</v>
      </c>
      <c r="O68" s="3">
        <v>512180</v>
      </c>
      <c r="P68" s="3">
        <f t="shared" si="4"/>
        <v>2.0121832168378306</v>
      </c>
      <c r="Q68" s="3">
        <f t="shared" si="5"/>
        <v>2.9015189972275373</v>
      </c>
      <c r="R68" s="3">
        <f t="shared" si="6"/>
        <v>0.6934930354619474</v>
      </c>
      <c r="S68" s="3">
        <v>1842000</v>
      </c>
      <c r="T68" s="3">
        <v>378610</v>
      </c>
      <c r="U68" s="3">
        <v>2895100</v>
      </c>
      <c r="V68" s="3">
        <f t="shared" si="7"/>
        <v>0.63624745259231119</v>
      </c>
      <c r="W68" s="3">
        <f t="shared" si="8"/>
        <v>0.13077613899347174</v>
      </c>
      <c r="X68" s="3">
        <f t="shared" si="9"/>
        <v>4.8651646813343543</v>
      </c>
      <c r="Z68" s="3">
        <v>9</v>
      </c>
      <c r="AA68" s="3">
        <v>9</v>
      </c>
      <c r="AB68" s="3">
        <v>8</v>
      </c>
      <c r="AC68" s="3">
        <v>10</v>
      </c>
      <c r="AD68" s="3">
        <v>10</v>
      </c>
      <c r="AE68" s="3">
        <v>5</v>
      </c>
      <c r="AF68" s="3">
        <v>9</v>
      </c>
      <c r="AG68" s="3">
        <v>8</v>
      </c>
      <c r="AH68" s="3">
        <v>10</v>
      </c>
      <c r="AI68" s="3">
        <v>1</v>
      </c>
      <c r="AJ68" s="3">
        <v>1</v>
      </c>
      <c r="AK68" s="3">
        <v>1</v>
      </c>
      <c r="AL68" s="3">
        <v>2</v>
      </c>
      <c r="AM68" s="3">
        <v>1</v>
      </c>
      <c r="AN68" s="3">
        <v>1</v>
      </c>
      <c r="AO68" s="3">
        <v>1</v>
      </c>
      <c r="AP68" s="3">
        <v>1</v>
      </c>
      <c r="AQ68" s="3">
        <v>1</v>
      </c>
      <c r="AR68" s="3">
        <v>1</v>
      </c>
      <c r="AS68" s="3">
        <v>1</v>
      </c>
      <c r="AT68" s="3">
        <v>0</v>
      </c>
      <c r="AU68" s="3">
        <v>2</v>
      </c>
      <c r="AV68" s="3">
        <v>1</v>
      </c>
      <c r="AW68" s="3">
        <v>1</v>
      </c>
      <c r="AX68" s="3">
        <v>1</v>
      </c>
      <c r="AY68" s="3">
        <v>0</v>
      </c>
      <c r="AZ68" s="3">
        <v>2</v>
      </c>
      <c r="BH68" t="s">
        <v>1233</v>
      </c>
      <c r="BI68" s="3">
        <v>1.8185726994168232</v>
      </c>
      <c r="BJ68" s="3">
        <v>8.781259266581003</v>
      </c>
      <c r="BK68" s="3">
        <v>0.20709702836560109</v>
      </c>
      <c r="BL68" s="3">
        <v>2.0121832168378306</v>
      </c>
      <c r="BM68" s="3">
        <v>2.9015189972275373</v>
      </c>
      <c r="BN68" s="3">
        <v>0.6934930354619474</v>
      </c>
      <c r="BO68" s="3">
        <v>0.63624745259231119</v>
      </c>
      <c r="BP68" s="3">
        <v>0.13077613899347174</v>
      </c>
      <c r="BQ68" s="3">
        <v>4.8651646813343543</v>
      </c>
      <c r="BR68">
        <v>68</v>
      </c>
      <c r="BS68">
        <v>15</v>
      </c>
      <c r="BT68">
        <v>110</v>
      </c>
      <c r="BU68">
        <v>91</v>
      </c>
      <c r="BV68">
        <v>75</v>
      </c>
      <c r="BW68">
        <v>83</v>
      </c>
      <c r="BX68">
        <v>109</v>
      </c>
      <c r="BY68">
        <v>114</v>
      </c>
      <c r="BZ68">
        <v>37</v>
      </c>
      <c r="CA68">
        <v>89.333333333333329</v>
      </c>
      <c r="CB68">
        <v>68</v>
      </c>
      <c r="CD68">
        <v>63</v>
      </c>
      <c r="CE68" t="s">
        <v>996</v>
      </c>
      <c r="CF68">
        <v>63</v>
      </c>
      <c r="CG68">
        <v>66.666666666666671</v>
      </c>
      <c r="CL68" t="s">
        <v>496</v>
      </c>
      <c r="CM68">
        <v>27</v>
      </c>
      <c r="CN68">
        <v>112</v>
      </c>
      <c r="CO68">
        <v>52</v>
      </c>
      <c r="CP68">
        <f t="shared" si="10"/>
        <v>63.666666666666664</v>
      </c>
    </row>
    <row r="69" spans="1:94" x14ac:dyDescent="0.25">
      <c r="A69" s="3">
        <v>9</v>
      </c>
      <c r="B69">
        <v>41.735999999999997</v>
      </c>
      <c r="D69" t="s">
        <v>1136</v>
      </c>
      <c r="E69" t="s">
        <v>1137</v>
      </c>
      <c r="F69" t="s">
        <v>1138</v>
      </c>
      <c r="G69" s="24">
        <v>36304000</v>
      </c>
      <c r="H69" s="27">
        <v>19107000</v>
      </c>
      <c r="I69" s="30">
        <v>4594900</v>
      </c>
      <c r="J69" s="3">
        <f t="shared" si="1"/>
        <v>7.9009336438224986</v>
      </c>
      <c r="K69" s="3">
        <f t="shared" si="2"/>
        <v>4.1583059478987572</v>
      </c>
      <c r="L69" s="3">
        <f t="shared" si="3"/>
        <v>1.900036635787931</v>
      </c>
      <c r="M69" s="3">
        <v>24598000</v>
      </c>
      <c r="N69" s="3">
        <v>16704000</v>
      </c>
      <c r="O69" s="3">
        <v>2942400</v>
      </c>
      <c r="P69" s="3">
        <f t="shared" si="4"/>
        <v>8.3598423056008695</v>
      </c>
      <c r="Q69" s="3">
        <f t="shared" si="5"/>
        <v>5.6769983686786301</v>
      </c>
      <c r="R69" s="3">
        <f t="shared" si="6"/>
        <v>1.4725814176245211</v>
      </c>
      <c r="S69" s="3">
        <v>22025000</v>
      </c>
      <c r="T69" s="3">
        <v>8543100</v>
      </c>
      <c r="U69" s="3">
        <v>31669000</v>
      </c>
      <c r="V69" s="3">
        <f t="shared" si="7"/>
        <v>0.69547507025798094</v>
      </c>
      <c r="W69" s="3">
        <f t="shared" si="8"/>
        <v>0.26976222804635447</v>
      </c>
      <c r="X69" s="3">
        <f t="shared" si="9"/>
        <v>2.5781039669440835</v>
      </c>
      <c r="Z69" s="3">
        <v>14</v>
      </c>
      <c r="AA69" s="3">
        <v>11</v>
      </c>
      <c r="AB69" s="3">
        <v>9</v>
      </c>
      <c r="AC69" s="3">
        <v>10</v>
      </c>
      <c r="AD69" s="3">
        <v>13</v>
      </c>
      <c r="AE69" s="3">
        <v>5</v>
      </c>
      <c r="AF69" s="3">
        <v>11</v>
      </c>
      <c r="AG69" s="3">
        <v>11</v>
      </c>
      <c r="AH69" s="3">
        <v>14</v>
      </c>
      <c r="AI69" s="3">
        <v>6</v>
      </c>
      <c r="AJ69" s="3">
        <v>3</v>
      </c>
      <c r="AK69" s="3">
        <v>2</v>
      </c>
      <c r="AL69" s="3">
        <v>2</v>
      </c>
      <c r="AM69" s="3">
        <v>4</v>
      </c>
      <c r="AN69" s="3">
        <v>1</v>
      </c>
      <c r="AO69" s="3">
        <v>3</v>
      </c>
      <c r="AP69" s="3">
        <v>4</v>
      </c>
      <c r="AQ69" s="3">
        <v>5</v>
      </c>
      <c r="AR69" s="3">
        <v>25</v>
      </c>
      <c r="AS69" s="3">
        <v>13</v>
      </c>
      <c r="AT69" s="3">
        <v>4</v>
      </c>
      <c r="AU69" s="3">
        <v>20</v>
      </c>
      <c r="AV69" s="3">
        <v>15</v>
      </c>
      <c r="AW69" s="3">
        <v>8</v>
      </c>
      <c r="AX69" s="3">
        <v>9</v>
      </c>
      <c r="AY69" s="3">
        <v>8</v>
      </c>
      <c r="AZ69" s="3">
        <v>18</v>
      </c>
      <c r="BH69" t="s">
        <v>1137</v>
      </c>
      <c r="BI69" s="3">
        <v>7.9009336438224986</v>
      </c>
      <c r="BJ69" s="3">
        <v>4.1583059478987572</v>
      </c>
      <c r="BK69" s="3">
        <v>1.900036635787931</v>
      </c>
      <c r="BL69" s="3">
        <v>8.3598423056008695</v>
      </c>
      <c r="BM69" s="3">
        <v>5.6769983686786301</v>
      </c>
      <c r="BN69" s="3">
        <v>1.4725814176245211</v>
      </c>
      <c r="BO69" s="3">
        <v>0.69547507025798094</v>
      </c>
      <c r="BP69" s="3">
        <v>0.26976222804635447</v>
      </c>
      <c r="BQ69" s="3">
        <v>2.5781039669440835</v>
      </c>
      <c r="BR69">
        <v>17</v>
      </c>
      <c r="BS69">
        <v>64</v>
      </c>
      <c r="BT69">
        <v>9</v>
      </c>
      <c r="BU69">
        <v>36</v>
      </c>
      <c r="BV69">
        <v>46</v>
      </c>
      <c r="BW69">
        <v>44</v>
      </c>
      <c r="BX69">
        <v>106</v>
      </c>
      <c r="BY69">
        <v>106</v>
      </c>
      <c r="BZ69">
        <v>56</v>
      </c>
      <c r="CA69">
        <v>53</v>
      </c>
      <c r="CB69">
        <v>72</v>
      </c>
      <c r="CD69">
        <v>63.666666666666664</v>
      </c>
      <c r="CE69" t="s">
        <v>1329</v>
      </c>
      <c r="CF69">
        <v>63.666666666666664</v>
      </c>
      <c r="CG69">
        <v>64.333333333333329</v>
      </c>
      <c r="CL69" t="s">
        <v>1425</v>
      </c>
      <c r="CM69">
        <v>103</v>
      </c>
      <c r="CN69">
        <v>57</v>
      </c>
      <c r="CO69">
        <v>30</v>
      </c>
      <c r="CP69">
        <f t="shared" si="10"/>
        <v>63.333333333333336</v>
      </c>
    </row>
    <row r="70" spans="1:94" x14ac:dyDescent="0.25">
      <c r="A70" s="3">
        <v>9</v>
      </c>
      <c r="B70">
        <v>38.999000000000002</v>
      </c>
      <c r="D70" t="s">
        <v>423</v>
      </c>
      <c r="E70" t="s">
        <v>424</v>
      </c>
      <c r="F70" t="s">
        <v>425</v>
      </c>
      <c r="G70" s="24">
        <v>3632400</v>
      </c>
      <c r="H70" s="27">
        <v>1922100</v>
      </c>
      <c r="I70" s="30">
        <v>261960</v>
      </c>
      <c r="J70" s="3">
        <f t="shared" si="1"/>
        <v>13.866239120476409</v>
      </c>
      <c r="K70" s="3">
        <f t="shared" si="2"/>
        <v>7.3373797526339901</v>
      </c>
      <c r="L70" s="3">
        <f t="shared" si="3"/>
        <v>1.8898080224754175</v>
      </c>
      <c r="M70" s="3">
        <v>4310500</v>
      </c>
      <c r="N70" s="3">
        <v>489410</v>
      </c>
      <c r="O70" s="3">
        <v>379990</v>
      </c>
      <c r="P70" s="3">
        <f t="shared" si="4"/>
        <v>11.343719571567673</v>
      </c>
      <c r="Q70" s="3">
        <f t="shared" si="5"/>
        <v>1.2879549461827944</v>
      </c>
      <c r="R70" s="3">
        <f t="shared" si="6"/>
        <v>8.8075437772011202</v>
      </c>
      <c r="S70" s="3">
        <v>53465000</v>
      </c>
      <c r="T70" s="3">
        <v>9757700</v>
      </c>
      <c r="U70" s="3">
        <v>280680</v>
      </c>
      <c r="V70" s="3">
        <f t="shared" si="7"/>
        <v>190.48382499643722</v>
      </c>
      <c r="W70" s="3">
        <f t="shared" si="8"/>
        <v>34.764500498788657</v>
      </c>
      <c r="X70" s="3">
        <f t="shared" si="9"/>
        <v>5.4792625311292618</v>
      </c>
      <c r="Z70" s="3">
        <v>5</v>
      </c>
      <c r="AA70" s="3">
        <v>5</v>
      </c>
      <c r="AB70" s="3">
        <v>1</v>
      </c>
      <c r="AC70" s="3">
        <v>5</v>
      </c>
      <c r="AD70" s="3">
        <v>2</v>
      </c>
      <c r="AE70" s="3">
        <v>2</v>
      </c>
      <c r="AF70" s="3">
        <v>9</v>
      </c>
      <c r="AG70" s="3">
        <v>7</v>
      </c>
      <c r="AH70" s="3">
        <v>1</v>
      </c>
      <c r="AI70" s="3">
        <v>5</v>
      </c>
      <c r="AJ70" s="3">
        <v>5</v>
      </c>
      <c r="AK70" s="3">
        <v>1</v>
      </c>
      <c r="AL70" s="3">
        <v>5</v>
      </c>
      <c r="AM70" s="3">
        <v>2</v>
      </c>
      <c r="AN70" s="3">
        <v>2</v>
      </c>
      <c r="AO70" s="3">
        <v>9</v>
      </c>
      <c r="AP70" s="3">
        <v>7</v>
      </c>
      <c r="AQ70" s="3">
        <v>1</v>
      </c>
      <c r="AR70" s="3">
        <v>4</v>
      </c>
      <c r="AS70" s="3">
        <v>0</v>
      </c>
      <c r="AT70" s="3">
        <v>0</v>
      </c>
      <c r="AU70" s="3">
        <v>3</v>
      </c>
      <c r="AV70" s="3">
        <v>1</v>
      </c>
      <c r="AW70" s="3">
        <v>1</v>
      </c>
      <c r="AX70" s="3">
        <v>12</v>
      </c>
      <c r="AY70" s="3">
        <v>7</v>
      </c>
      <c r="AZ70" s="3">
        <v>0</v>
      </c>
      <c r="BH70" t="s">
        <v>424</v>
      </c>
      <c r="BI70" s="3">
        <v>13.866239120476409</v>
      </c>
      <c r="BJ70" s="3">
        <v>7.3373797526339901</v>
      </c>
      <c r="BK70" s="3">
        <v>1.8898080224754175</v>
      </c>
      <c r="BL70" s="3">
        <v>11.343719571567673</v>
      </c>
      <c r="BM70" s="3">
        <v>1.2879549461827944</v>
      </c>
      <c r="BN70" s="3">
        <v>8.8075437772011202</v>
      </c>
      <c r="BO70" s="3">
        <v>190.48382499643722</v>
      </c>
      <c r="BP70" s="3">
        <v>34.764500498788657</v>
      </c>
      <c r="BQ70" s="3">
        <v>5.4792625311292618</v>
      </c>
      <c r="BR70">
        <v>9</v>
      </c>
      <c r="BS70">
        <v>26</v>
      </c>
      <c r="BT70">
        <v>10</v>
      </c>
      <c r="BU70">
        <v>28</v>
      </c>
      <c r="BV70">
        <v>104</v>
      </c>
      <c r="BW70">
        <v>9</v>
      </c>
      <c r="BX70">
        <v>2</v>
      </c>
      <c r="BY70">
        <v>4</v>
      </c>
      <c r="BZ70">
        <v>29</v>
      </c>
      <c r="CA70">
        <v>13</v>
      </c>
      <c r="CB70">
        <v>44.666666666666664</v>
      </c>
      <c r="CD70">
        <v>63.666666666666664</v>
      </c>
      <c r="CE70" t="s">
        <v>993</v>
      </c>
      <c r="CF70">
        <v>63.666666666666664</v>
      </c>
      <c r="CG70">
        <v>64.666666666666671</v>
      </c>
      <c r="CL70" t="s">
        <v>265</v>
      </c>
      <c r="CM70">
        <v>79</v>
      </c>
      <c r="CN70">
        <v>36</v>
      </c>
      <c r="CO70">
        <v>75</v>
      </c>
      <c r="CP70">
        <f t="shared" si="10"/>
        <v>63.333333333333336</v>
      </c>
    </row>
    <row r="71" spans="1:94" x14ac:dyDescent="0.25">
      <c r="A71" s="3">
        <v>9</v>
      </c>
      <c r="B71">
        <v>38.603999999999999</v>
      </c>
      <c r="D71" t="s">
        <v>585</v>
      </c>
      <c r="E71" t="s">
        <v>586</v>
      </c>
      <c r="F71" t="s">
        <v>587</v>
      </c>
      <c r="G71" s="24">
        <v>9572000</v>
      </c>
      <c r="H71" s="27">
        <v>27229000</v>
      </c>
      <c r="I71" s="30">
        <v>4246000</v>
      </c>
      <c r="J71" s="3">
        <f t="shared" si="1"/>
        <v>2.2543570419218089</v>
      </c>
      <c r="K71" s="3">
        <f t="shared" si="2"/>
        <v>6.4128591615638246</v>
      </c>
      <c r="L71" s="3">
        <f t="shared" si="3"/>
        <v>0.35153696426603986</v>
      </c>
      <c r="M71" s="3">
        <v>8477200</v>
      </c>
      <c r="N71" s="3">
        <v>10425000</v>
      </c>
      <c r="O71" s="3">
        <v>1248600</v>
      </c>
      <c r="P71" s="3">
        <f t="shared" si="4"/>
        <v>6.7893640877783117</v>
      </c>
      <c r="Q71" s="3">
        <f t="shared" si="5"/>
        <v>8.3493512734262367</v>
      </c>
      <c r="R71" s="3">
        <f t="shared" si="6"/>
        <v>0.81316067146282978</v>
      </c>
      <c r="S71" s="3">
        <v>10764000</v>
      </c>
      <c r="T71" s="3">
        <v>5362000</v>
      </c>
      <c r="U71" s="3">
        <v>6239200</v>
      </c>
      <c r="V71" s="3">
        <f t="shared" si="7"/>
        <v>1.7252211822028465</v>
      </c>
      <c r="W71" s="3">
        <f t="shared" si="8"/>
        <v>0.8594050519297346</v>
      </c>
      <c r="X71" s="3">
        <f t="shared" si="9"/>
        <v>2.0074599030212608</v>
      </c>
      <c r="Z71" s="3">
        <v>13</v>
      </c>
      <c r="AA71" s="3">
        <v>15</v>
      </c>
      <c r="AB71" s="3">
        <v>11</v>
      </c>
      <c r="AC71" s="3">
        <v>14</v>
      </c>
      <c r="AD71" s="3">
        <v>12</v>
      </c>
      <c r="AE71" s="3">
        <v>3</v>
      </c>
      <c r="AF71" s="3">
        <v>13</v>
      </c>
      <c r="AG71" s="3">
        <v>13</v>
      </c>
      <c r="AH71" s="3">
        <v>14</v>
      </c>
      <c r="AI71" s="3">
        <v>13</v>
      </c>
      <c r="AJ71" s="3">
        <v>15</v>
      </c>
      <c r="AK71" s="3">
        <v>11</v>
      </c>
      <c r="AL71" s="3">
        <v>14</v>
      </c>
      <c r="AM71" s="3">
        <v>12</v>
      </c>
      <c r="AN71" s="3">
        <v>3</v>
      </c>
      <c r="AO71" s="3">
        <v>13</v>
      </c>
      <c r="AP71" s="3">
        <v>13</v>
      </c>
      <c r="AQ71" s="3">
        <v>14</v>
      </c>
      <c r="AR71" s="3">
        <v>13</v>
      </c>
      <c r="AS71" s="3">
        <v>18</v>
      </c>
      <c r="AT71" s="3">
        <v>4</v>
      </c>
      <c r="AU71" s="3">
        <v>6</v>
      </c>
      <c r="AV71" s="3">
        <v>15</v>
      </c>
      <c r="AW71" s="3">
        <v>7</v>
      </c>
      <c r="AX71" s="3">
        <v>10</v>
      </c>
      <c r="AY71" s="3">
        <v>11</v>
      </c>
      <c r="AZ71" s="3">
        <v>8</v>
      </c>
      <c r="BH71" t="s">
        <v>586</v>
      </c>
      <c r="BI71" s="3">
        <v>2.2543570419218089</v>
      </c>
      <c r="BJ71" s="3">
        <v>6.4128591615638246</v>
      </c>
      <c r="BK71" s="3">
        <v>0.35153696426603986</v>
      </c>
      <c r="BL71" s="3">
        <v>6.7893640877783117</v>
      </c>
      <c r="BM71" s="3">
        <v>8.3493512734262367</v>
      </c>
      <c r="BN71" s="3">
        <v>0.81316067146282978</v>
      </c>
      <c r="BO71" s="3">
        <v>1.7252211822028465</v>
      </c>
      <c r="BP71" s="3">
        <v>0.8594050519297346</v>
      </c>
      <c r="BQ71" s="3">
        <v>2.0074599030212608</v>
      </c>
      <c r="BR71">
        <v>59</v>
      </c>
      <c r="BS71">
        <v>33</v>
      </c>
      <c r="BT71">
        <v>88</v>
      </c>
      <c r="BU71">
        <v>42</v>
      </c>
      <c r="BV71">
        <v>28</v>
      </c>
      <c r="BW71">
        <v>69</v>
      </c>
      <c r="BX71">
        <v>60</v>
      </c>
      <c r="BY71">
        <v>60</v>
      </c>
      <c r="BZ71">
        <v>71</v>
      </c>
      <c r="CA71">
        <v>53.666666666666664</v>
      </c>
      <c r="CB71">
        <v>40.333333333333336</v>
      </c>
      <c r="CD71">
        <v>65</v>
      </c>
      <c r="CE71" t="s">
        <v>1536</v>
      </c>
      <c r="CF71">
        <v>65</v>
      </c>
      <c r="CG71">
        <v>65.666666666666671</v>
      </c>
      <c r="CL71" t="s">
        <v>1446</v>
      </c>
      <c r="CM71">
        <v>80</v>
      </c>
      <c r="CN71">
        <v>74</v>
      </c>
      <c r="CO71">
        <v>35</v>
      </c>
      <c r="CP71">
        <f t="shared" si="10"/>
        <v>63</v>
      </c>
    </row>
    <row r="72" spans="1:94" x14ac:dyDescent="0.25">
      <c r="A72" s="3">
        <v>9</v>
      </c>
      <c r="B72">
        <v>37.654000000000003</v>
      </c>
      <c r="D72" t="s">
        <v>375</v>
      </c>
      <c r="E72" t="s">
        <v>376</v>
      </c>
      <c r="F72" t="s">
        <v>377</v>
      </c>
      <c r="G72" s="24">
        <v>1852100</v>
      </c>
      <c r="H72" s="27">
        <v>14338000</v>
      </c>
      <c r="I72" s="30">
        <v>829580</v>
      </c>
      <c r="J72" s="3">
        <f t="shared" si="1"/>
        <v>2.2325755201427229</v>
      </c>
      <c r="K72" s="3">
        <f t="shared" si="2"/>
        <v>17.283444634634392</v>
      </c>
      <c r="L72" s="3">
        <f t="shared" si="3"/>
        <v>0.12917422234621287</v>
      </c>
      <c r="M72" s="3">
        <v>1642100</v>
      </c>
      <c r="N72" s="3">
        <v>2311700</v>
      </c>
      <c r="O72" s="3">
        <v>7200400</v>
      </c>
      <c r="P72" s="3">
        <f t="shared" si="4"/>
        <v>0.22805677462363202</v>
      </c>
      <c r="Q72" s="3">
        <f t="shared" si="5"/>
        <v>0.32105160824398643</v>
      </c>
      <c r="R72" s="3">
        <f t="shared" si="6"/>
        <v>0.71034303759138295</v>
      </c>
      <c r="S72" s="3">
        <v>3089100</v>
      </c>
      <c r="T72" s="3">
        <v>1274700</v>
      </c>
      <c r="U72" s="3">
        <v>2510300</v>
      </c>
      <c r="V72" s="3">
        <f t="shared" si="7"/>
        <v>1.2305700513882802</v>
      </c>
      <c r="W72" s="3">
        <f t="shared" si="8"/>
        <v>0.50778791379516397</v>
      </c>
      <c r="X72" s="3">
        <f t="shared" si="9"/>
        <v>2.4233937397034597</v>
      </c>
      <c r="Z72" s="3">
        <v>3</v>
      </c>
      <c r="AA72" s="3">
        <v>3</v>
      </c>
      <c r="AB72" s="3">
        <v>2</v>
      </c>
      <c r="AC72" s="3">
        <v>3</v>
      </c>
      <c r="AD72" s="3">
        <v>3</v>
      </c>
      <c r="AE72" s="3">
        <v>4</v>
      </c>
      <c r="AF72" s="3">
        <v>3</v>
      </c>
      <c r="AG72" s="3">
        <v>3</v>
      </c>
      <c r="AH72" s="3">
        <v>4</v>
      </c>
      <c r="AI72" s="3">
        <v>2</v>
      </c>
      <c r="AJ72" s="3">
        <v>2</v>
      </c>
      <c r="AK72" s="3">
        <v>1</v>
      </c>
      <c r="AL72" s="3">
        <v>2</v>
      </c>
      <c r="AM72" s="3">
        <v>2</v>
      </c>
      <c r="AN72" s="3">
        <v>2</v>
      </c>
      <c r="AO72" s="3">
        <v>2</v>
      </c>
      <c r="AP72" s="3">
        <v>2</v>
      </c>
      <c r="AQ72" s="3">
        <v>3</v>
      </c>
      <c r="AR72" s="3">
        <v>1</v>
      </c>
      <c r="AS72" s="3">
        <v>5</v>
      </c>
      <c r="AT72" s="3">
        <v>0</v>
      </c>
      <c r="AU72" s="3">
        <v>1</v>
      </c>
      <c r="AV72" s="3">
        <v>2</v>
      </c>
      <c r="AW72" s="3">
        <v>6</v>
      </c>
      <c r="AX72" s="3">
        <v>2</v>
      </c>
      <c r="AY72" s="3">
        <v>1</v>
      </c>
      <c r="AZ72" s="3">
        <v>4</v>
      </c>
      <c r="BH72" t="s">
        <v>376</v>
      </c>
      <c r="BI72" s="3">
        <v>2.2325755201427229</v>
      </c>
      <c r="BJ72" s="3">
        <v>17.283444634634392</v>
      </c>
      <c r="BK72" s="3">
        <v>0.12917422234621287</v>
      </c>
      <c r="BL72" s="3">
        <v>0.22805677462363202</v>
      </c>
      <c r="BM72" s="3">
        <v>0.32105160824398643</v>
      </c>
      <c r="BN72" s="3">
        <v>0.71034303759138295</v>
      </c>
      <c r="BO72" s="3">
        <v>1.2305700513882802</v>
      </c>
      <c r="BP72" s="3">
        <v>0.50778791379516397</v>
      </c>
      <c r="BQ72" s="3">
        <v>2.4233937397034597</v>
      </c>
      <c r="BR72">
        <v>60</v>
      </c>
      <c r="BS72">
        <v>4</v>
      </c>
      <c r="BT72">
        <v>116</v>
      </c>
      <c r="BU72">
        <v>118</v>
      </c>
      <c r="BV72">
        <v>117</v>
      </c>
      <c r="BW72">
        <v>80</v>
      </c>
      <c r="BX72">
        <v>80</v>
      </c>
      <c r="BY72">
        <v>86</v>
      </c>
      <c r="BZ72">
        <v>61</v>
      </c>
      <c r="CA72">
        <v>86</v>
      </c>
      <c r="CB72">
        <v>69</v>
      </c>
      <c r="CD72">
        <v>65</v>
      </c>
      <c r="CE72" t="s">
        <v>1530</v>
      </c>
      <c r="CF72">
        <v>65</v>
      </c>
      <c r="CG72">
        <v>73</v>
      </c>
      <c r="CL72" t="s">
        <v>664</v>
      </c>
      <c r="CM72">
        <v>117</v>
      </c>
      <c r="CN72">
        <v>68</v>
      </c>
      <c r="CO72">
        <v>4</v>
      </c>
      <c r="CP72">
        <f t="shared" si="10"/>
        <v>63</v>
      </c>
    </row>
    <row r="73" spans="1:94" x14ac:dyDescent="0.25">
      <c r="A73" s="3">
        <v>9</v>
      </c>
      <c r="B73">
        <v>36.104999999999997</v>
      </c>
      <c r="D73" t="s">
        <v>363</v>
      </c>
      <c r="E73" t="s">
        <v>364</v>
      </c>
      <c r="F73" t="s">
        <v>365</v>
      </c>
      <c r="G73" s="24">
        <v>11689000</v>
      </c>
      <c r="H73" s="27">
        <v>14623000</v>
      </c>
      <c r="I73" s="30">
        <v>3852800</v>
      </c>
      <c r="J73" s="3">
        <f t="shared" si="1"/>
        <v>3.0338974252491693</v>
      </c>
      <c r="K73" s="3">
        <f t="shared" si="2"/>
        <v>3.7954215116279069</v>
      </c>
      <c r="L73" s="3">
        <f t="shared" si="3"/>
        <v>0.79935717704985298</v>
      </c>
      <c r="M73" s="3">
        <v>4425200</v>
      </c>
      <c r="N73" s="3">
        <v>37925000</v>
      </c>
      <c r="O73" s="3">
        <v>1602100</v>
      </c>
      <c r="P73" s="3">
        <f t="shared" si="4"/>
        <v>2.7621247113163974</v>
      </c>
      <c r="Q73" s="3">
        <f t="shared" si="5"/>
        <v>23.672055427251731</v>
      </c>
      <c r="R73" s="3">
        <f t="shared" si="6"/>
        <v>0.1166829268292683</v>
      </c>
      <c r="S73" s="3">
        <v>317560000</v>
      </c>
      <c r="T73" s="3">
        <v>47576000</v>
      </c>
      <c r="U73" s="3">
        <v>61177000</v>
      </c>
      <c r="V73" s="3">
        <f t="shared" si="7"/>
        <v>5.1908396946564883</v>
      </c>
      <c r="W73" s="3">
        <f t="shared" si="8"/>
        <v>0.77767788547983718</v>
      </c>
      <c r="X73" s="3">
        <f t="shared" si="9"/>
        <v>6.6747940137884649</v>
      </c>
      <c r="Z73" s="3">
        <v>6</v>
      </c>
      <c r="AA73" s="3">
        <v>8</v>
      </c>
      <c r="AB73" s="3">
        <v>6</v>
      </c>
      <c r="AC73" s="3">
        <v>6</v>
      </c>
      <c r="AD73" s="3">
        <v>11</v>
      </c>
      <c r="AE73" s="3">
        <v>3</v>
      </c>
      <c r="AF73" s="3">
        <v>11</v>
      </c>
      <c r="AG73" s="3">
        <v>11</v>
      </c>
      <c r="AH73" s="3">
        <v>12</v>
      </c>
      <c r="AI73" s="3">
        <v>3</v>
      </c>
      <c r="AJ73" s="3">
        <v>3</v>
      </c>
      <c r="AK73" s="3">
        <v>3</v>
      </c>
      <c r="AL73" s="3">
        <v>2</v>
      </c>
      <c r="AM73" s="3">
        <v>6</v>
      </c>
      <c r="AN73" s="3">
        <v>1</v>
      </c>
      <c r="AO73" s="3">
        <v>6</v>
      </c>
      <c r="AP73" s="3">
        <v>7</v>
      </c>
      <c r="AQ73" s="3">
        <v>7</v>
      </c>
      <c r="AR73" s="3">
        <v>12</v>
      </c>
      <c r="AS73" s="3">
        <v>10</v>
      </c>
      <c r="AT73" s="3">
        <v>3</v>
      </c>
      <c r="AU73" s="3">
        <v>6</v>
      </c>
      <c r="AV73" s="3">
        <v>16</v>
      </c>
      <c r="AW73" s="3">
        <v>5</v>
      </c>
      <c r="AX73" s="3">
        <v>41</v>
      </c>
      <c r="AY73" s="3">
        <v>32</v>
      </c>
      <c r="AZ73" s="3">
        <v>31</v>
      </c>
      <c r="BH73" t="s">
        <v>364</v>
      </c>
      <c r="BI73" s="3">
        <v>3.0338974252491693</v>
      </c>
      <c r="BJ73" s="3">
        <v>3.7954215116279069</v>
      </c>
      <c r="BK73" s="3">
        <v>0.79935717704985298</v>
      </c>
      <c r="BL73" s="3">
        <v>2.7621247113163974</v>
      </c>
      <c r="BM73" s="3">
        <v>23.672055427251731</v>
      </c>
      <c r="BN73" s="3">
        <v>0.1166829268292683</v>
      </c>
      <c r="BO73" s="3">
        <v>5.1908396946564883</v>
      </c>
      <c r="BP73" s="3">
        <v>0.77767788547983718</v>
      </c>
      <c r="BQ73" s="3">
        <v>6.6747940137884649</v>
      </c>
      <c r="BR73">
        <v>44</v>
      </c>
      <c r="BS73">
        <v>71</v>
      </c>
      <c r="BT73">
        <v>37</v>
      </c>
      <c r="BU73">
        <v>78</v>
      </c>
      <c r="BV73">
        <v>6</v>
      </c>
      <c r="BW73">
        <v>117</v>
      </c>
      <c r="BX73">
        <v>30</v>
      </c>
      <c r="BY73">
        <v>64</v>
      </c>
      <c r="BZ73">
        <v>20</v>
      </c>
      <c r="CA73">
        <v>50.666666666666664</v>
      </c>
      <c r="CB73">
        <v>47</v>
      </c>
      <c r="CD73">
        <v>65.666666666666671</v>
      </c>
      <c r="CE73" t="s">
        <v>876</v>
      </c>
      <c r="CF73">
        <v>65.666666666666671</v>
      </c>
      <c r="CG73">
        <v>97</v>
      </c>
      <c r="CL73" t="s">
        <v>108</v>
      </c>
      <c r="CM73">
        <v>53</v>
      </c>
      <c r="CN73">
        <v>55</v>
      </c>
      <c r="CO73">
        <v>80</v>
      </c>
      <c r="CP73">
        <f t="shared" si="10"/>
        <v>62.666666666666664</v>
      </c>
    </row>
    <row r="74" spans="1:94" x14ac:dyDescent="0.25">
      <c r="A74" s="3">
        <v>9</v>
      </c>
      <c r="B74">
        <v>36.052999999999997</v>
      </c>
      <c r="D74" t="s">
        <v>495</v>
      </c>
      <c r="E74" t="s">
        <v>496</v>
      </c>
      <c r="F74" t="s">
        <v>497</v>
      </c>
      <c r="G74" s="24">
        <v>21231000</v>
      </c>
      <c r="H74" s="27">
        <v>18922000</v>
      </c>
      <c r="I74" s="30">
        <v>4384800</v>
      </c>
      <c r="J74" s="3">
        <f t="shared" si="1"/>
        <v>4.8419540229885056</v>
      </c>
      <c r="K74" s="3">
        <f t="shared" si="2"/>
        <v>4.3153621601897463</v>
      </c>
      <c r="L74" s="3">
        <f t="shared" si="3"/>
        <v>1.1220272698446252</v>
      </c>
      <c r="M74" s="3">
        <v>6592000</v>
      </c>
      <c r="N74" s="3">
        <v>27419000</v>
      </c>
      <c r="O74" s="3">
        <v>1849600</v>
      </c>
      <c r="P74" s="3">
        <f t="shared" si="4"/>
        <v>3.5640138408304498</v>
      </c>
      <c r="Q74" s="3">
        <f t="shared" si="5"/>
        <v>14.824286332179931</v>
      </c>
      <c r="R74" s="3">
        <f t="shared" si="6"/>
        <v>0.24041722892884496</v>
      </c>
      <c r="S74" s="3">
        <v>21532000</v>
      </c>
      <c r="T74" s="3">
        <v>7856900</v>
      </c>
      <c r="U74" s="3">
        <v>16627000</v>
      </c>
      <c r="V74" s="3">
        <f t="shared" si="7"/>
        <v>1.2950021050099236</v>
      </c>
      <c r="W74" s="3">
        <f t="shared" si="8"/>
        <v>0.47253864196788359</v>
      </c>
      <c r="X74" s="3">
        <f t="shared" si="9"/>
        <v>2.7405210706512748</v>
      </c>
      <c r="Z74" s="3">
        <v>11</v>
      </c>
      <c r="AA74" s="3">
        <v>10</v>
      </c>
      <c r="AB74" s="3">
        <v>8</v>
      </c>
      <c r="AC74" s="3">
        <v>8</v>
      </c>
      <c r="AD74" s="3">
        <v>12</v>
      </c>
      <c r="AE74" s="3">
        <v>2</v>
      </c>
      <c r="AF74" s="3">
        <v>12</v>
      </c>
      <c r="AG74" s="3">
        <v>12</v>
      </c>
      <c r="AH74" s="3">
        <v>12</v>
      </c>
      <c r="AI74" s="3">
        <v>11</v>
      </c>
      <c r="AJ74" s="3">
        <v>10</v>
      </c>
      <c r="AK74" s="3">
        <v>8</v>
      </c>
      <c r="AL74" s="3">
        <v>8</v>
      </c>
      <c r="AM74" s="3">
        <v>12</v>
      </c>
      <c r="AN74" s="3">
        <v>2</v>
      </c>
      <c r="AO74" s="3">
        <v>12</v>
      </c>
      <c r="AP74" s="3">
        <v>12</v>
      </c>
      <c r="AQ74" s="3">
        <v>12</v>
      </c>
      <c r="AR74" s="3">
        <v>12</v>
      </c>
      <c r="AS74" s="3">
        <v>13</v>
      </c>
      <c r="AT74" s="3">
        <v>4</v>
      </c>
      <c r="AU74" s="3">
        <v>7</v>
      </c>
      <c r="AV74" s="3">
        <v>13</v>
      </c>
      <c r="AW74" s="3">
        <v>3</v>
      </c>
      <c r="AX74" s="3">
        <v>9</v>
      </c>
      <c r="AY74" s="3">
        <v>10</v>
      </c>
      <c r="AZ74" s="3">
        <v>10</v>
      </c>
      <c r="BH74" t="s">
        <v>496</v>
      </c>
      <c r="BI74" s="3">
        <v>4.8419540229885056</v>
      </c>
      <c r="BJ74" s="3">
        <v>4.3153621601897463</v>
      </c>
      <c r="BK74" s="3">
        <v>1.1220272698446252</v>
      </c>
      <c r="BL74" s="3">
        <v>3.5640138408304498</v>
      </c>
      <c r="BM74" s="3">
        <v>14.824286332179931</v>
      </c>
      <c r="BN74" s="3">
        <v>0.24041722892884496</v>
      </c>
      <c r="BO74" s="3">
        <v>1.2950021050099236</v>
      </c>
      <c r="BP74" s="3">
        <v>0.47253864196788359</v>
      </c>
      <c r="BQ74" s="3">
        <v>2.7405210706512748</v>
      </c>
      <c r="BR74">
        <v>30</v>
      </c>
      <c r="BS74">
        <v>60</v>
      </c>
      <c r="BT74">
        <v>27</v>
      </c>
      <c r="BU74">
        <v>64</v>
      </c>
      <c r="BV74">
        <v>16</v>
      </c>
      <c r="BW74">
        <v>112</v>
      </c>
      <c r="BX74">
        <v>77</v>
      </c>
      <c r="BY74">
        <v>88</v>
      </c>
      <c r="BZ74">
        <v>52</v>
      </c>
      <c r="CA74">
        <v>57</v>
      </c>
      <c r="CB74">
        <v>54.666666666666664</v>
      </c>
      <c r="CD74">
        <v>66.666666666666671</v>
      </c>
      <c r="CE74" t="s">
        <v>1437</v>
      </c>
      <c r="CF74">
        <v>66.666666666666671</v>
      </c>
      <c r="CG74">
        <v>86.666666666666671</v>
      </c>
      <c r="CL74" t="s">
        <v>84</v>
      </c>
      <c r="CM74">
        <v>29</v>
      </c>
      <c r="CN74">
        <v>60</v>
      </c>
      <c r="CO74">
        <v>99</v>
      </c>
      <c r="CP74">
        <f t="shared" si="10"/>
        <v>62.666666666666664</v>
      </c>
    </row>
    <row r="75" spans="1:94" x14ac:dyDescent="0.25">
      <c r="A75" s="3">
        <v>9</v>
      </c>
      <c r="B75">
        <v>35.963999999999999</v>
      </c>
      <c r="D75" t="s">
        <v>1484</v>
      </c>
      <c r="E75" t="s">
        <v>1485</v>
      </c>
      <c r="F75" t="s">
        <v>1486</v>
      </c>
      <c r="G75" s="24">
        <v>477870</v>
      </c>
      <c r="H75" s="27">
        <v>1647600</v>
      </c>
      <c r="I75" s="30">
        <v>350160</v>
      </c>
      <c r="J75" s="3">
        <f t="shared" si="1"/>
        <v>1.3647189856065798</v>
      </c>
      <c r="K75" s="3">
        <f t="shared" si="2"/>
        <v>4.7052775873886228</v>
      </c>
      <c r="L75" s="3">
        <f t="shared" si="3"/>
        <v>0.29004005826656953</v>
      </c>
      <c r="M75" s="3">
        <v>425750</v>
      </c>
      <c r="N75" s="3">
        <v>771680</v>
      </c>
      <c r="O75" s="3">
        <v>125310</v>
      </c>
      <c r="P75" s="3">
        <f t="shared" si="4"/>
        <v>3.3975740164392305</v>
      </c>
      <c r="Q75" s="3">
        <f t="shared" si="5"/>
        <v>6.158167743994893</v>
      </c>
      <c r="R75" s="3">
        <f t="shared" si="6"/>
        <v>0.55171832884097038</v>
      </c>
      <c r="S75" s="3">
        <v>1166500</v>
      </c>
      <c r="T75" s="3">
        <v>756010</v>
      </c>
      <c r="U75" s="3">
        <v>573210</v>
      </c>
      <c r="V75" s="3">
        <f t="shared" si="7"/>
        <v>2.0350307915074755</v>
      </c>
      <c r="W75" s="3">
        <f t="shared" si="8"/>
        <v>1.3189058111337904</v>
      </c>
      <c r="X75" s="3">
        <f t="shared" si="9"/>
        <v>1.5429690083464505</v>
      </c>
      <c r="Z75" s="3">
        <v>1</v>
      </c>
      <c r="AA75" s="3">
        <v>2</v>
      </c>
      <c r="AB75" s="3">
        <v>1</v>
      </c>
      <c r="AC75" s="3">
        <v>1</v>
      </c>
      <c r="AD75" s="3">
        <v>2</v>
      </c>
      <c r="AE75" s="3">
        <v>1</v>
      </c>
      <c r="AF75" s="3">
        <v>3</v>
      </c>
      <c r="AG75" s="3">
        <v>2</v>
      </c>
      <c r="AH75" s="3">
        <v>1</v>
      </c>
      <c r="AI75" s="3">
        <v>1</v>
      </c>
      <c r="AJ75" s="3">
        <v>2</v>
      </c>
      <c r="AK75" s="3">
        <v>1</v>
      </c>
      <c r="AL75" s="3">
        <v>1</v>
      </c>
      <c r="AM75" s="3">
        <v>2</v>
      </c>
      <c r="AN75" s="3">
        <v>1</v>
      </c>
      <c r="AO75" s="3">
        <v>3</v>
      </c>
      <c r="AP75" s="3">
        <v>2</v>
      </c>
      <c r="AQ75" s="3">
        <v>1</v>
      </c>
      <c r="AR75" s="3">
        <v>1</v>
      </c>
      <c r="AS75" s="3">
        <v>2</v>
      </c>
      <c r="AT75" s="3">
        <v>0</v>
      </c>
      <c r="AU75" s="3">
        <v>1</v>
      </c>
      <c r="AV75" s="3">
        <v>1</v>
      </c>
      <c r="AW75" s="3">
        <v>0</v>
      </c>
      <c r="AX75" s="3">
        <v>2</v>
      </c>
      <c r="AY75" s="3">
        <v>1</v>
      </c>
      <c r="AZ75" s="3">
        <v>1</v>
      </c>
      <c r="BH75" t="s">
        <v>1485</v>
      </c>
      <c r="BI75" s="3">
        <v>1.3647189856065798</v>
      </c>
      <c r="BJ75" s="3">
        <v>4.7052775873886228</v>
      </c>
      <c r="BK75" s="3">
        <v>0.29004005826656953</v>
      </c>
      <c r="BL75" s="3">
        <v>3.3975740164392305</v>
      </c>
      <c r="BM75" s="3">
        <v>6.158167743994893</v>
      </c>
      <c r="BN75" s="3">
        <v>0.55171832884097038</v>
      </c>
      <c r="BO75" s="3">
        <v>2.0350307915074755</v>
      </c>
      <c r="BP75" s="3">
        <v>1.3189058111337904</v>
      </c>
      <c r="BQ75" s="3">
        <v>1.5429690083464505</v>
      </c>
      <c r="BR75">
        <v>83</v>
      </c>
      <c r="BS75">
        <v>51</v>
      </c>
      <c r="BT75">
        <v>97</v>
      </c>
      <c r="BU75">
        <v>69</v>
      </c>
      <c r="BV75">
        <v>42</v>
      </c>
      <c r="BW75">
        <v>93</v>
      </c>
      <c r="BX75">
        <v>54</v>
      </c>
      <c r="BY75">
        <v>43</v>
      </c>
      <c r="BZ75">
        <v>90</v>
      </c>
      <c r="CA75">
        <v>68.666666666666671</v>
      </c>
      <c r="CB75">
        <v>45.333333333333336</v>
      </c>
      <c r="CD75">
        <v>66.666666666666671</v>
      </c>
      <c r="CE75" t="s">
        <v>1425</v>
      </c>
      <c r="CF75">
        <v>66.666666666666671</v>
      </c>
      <c r="CG75">
        <v>70.666666666666671</v>
      </c>
      <c r="CL75" t="s">
        <v>337</v>
      </c>
      <c r="CM75">
        <v>89</v>
      </c>
      <c r="CN75">
        <v>87</v>
      </c>
      <c r="CO75">
        <v>12</v>
      </c>
      <c r="CP75">
        <f t="shared" ref="CP75:CP106" si="11">AVERAGE(CM75:CO75)</f>
        <v>62.666666666666664</v>
      </c>
    </row>
    <row r="76" spans="1:94" x14ac:dyDescent="0.25">
      <c r="A76" s="3">
        <v>9</v>
      </c>
      <c r="B76">
        <v>34.734999999999999</v>
      </c>
      <c r="D76" t="s">
        <v>510</v>
      </c>
      <c r="E76" t="s">
        <v>511</v>
      </c>
      <c r="F76" t="s">
        <v>512</v>
      </c>
      <c r="G76" s="24">
        <v>4277500</v>
      </c>
      <c r="H76" s="27">
        <v>12179000</v>
      </c>
      <c r="I76" s="30">
        <v>4357700</v>
      </c>
      <c r="J76" s="3">
        <f t="shared" ref="J76:J140" si="12">G76/I76</f>
        <v>0.98159579594740343</v>
      </c>
      <c r="K76" s="3">
        <f t="shared" ref="K76:K140" si="13">H76/I76</f>
        <v>2.7948229570645067</v>
      </c>
      <c r="L76" s="3">
        <f t="shared" ref="L76:L140" si="14">G76/H76</f>
        <v>0.35121931193037192</v>
      </c>
      <c r="M76" s="3">
        <v>5135300</v>
      </c>
      <c r="N76" s="3">
        <v>10197000</v>
      </c>
      <c r="O76" s="3">
        <v>4988500</v>
      </c>
      <c r="P76" s="3">
        <f t="shared" ref="P76:P140" si="15">M76/O76</f>
        <v>1.0294276836724465</v>
      </c>
      <c r="Q76" s="3">
        <f t="shared" ref="Q76:Q140" si="16">N76/O76</f>
        <v>2.0441014332965821</v>
      </c>
      <c r="R76" s="3">
        <f t="shared" ref="R76:R140" si="17">M76/N76</f>
        <v>0.50360890457977836</v>
      </c>
      <c r="S76" s="3">
        <v>11252000</v>
      </c>
      <c r="T76" s="3">
        <v>4089200</v>
      </c>
      <c r="U76" s="3">
        <v>7372000</v>
      </c>
      <c r="V76" s="3">
        <f t="shared" ref="V76:V140" si="18">S76/U76</f>
        <v>1.5263157894736843</v>
      </c>
      <c r="W76" s="3">
        <f t="shared" ref="W76:W140" si="19">T76/U76</f>
        <v>0.55469343461747156</v>
      </c>
      <c r="X76" s="3">
        <f t="shared" ref="X76:X140" si="20">S76/T76</f>
        <v>2.7516384622909125</v>
      </c>
      <c r="Z76" s="3">
        <v>6</v>
      </c>
      <c r="AA76" s="3">
        <v>8</v>
      </c>
      <c r="AB76" s="3">
        <v>7</v>
      </c>
      <c r="AC76" s="3">
        <v>6</v>
      </c>
      <c r="AD76" s="3">
        <v>9</v>
      </c>
      <c r="AE76" s="3">
        <v>5</v>
      </c>
      <c r="AF76" s="3">
        <v>9</v>
      </c>
      <c r="AG76" s="3">
        <v>8</v>
      </c>
      <c r="AH76" s="3">
        <v>9</v>
      </c>
      <c r="AI76" s="3">
        <v>6</v>
      </c>
      <c r="AJ76" s="3">
        <v>8</v>
      </c>
      <c r="AK76" s="3">
        <v>7</v>
      </c>
      <c r="AL76" s="3">
        <v>6</v>
      </c>
      <c r="AM76" s="3">
        <v>9</v>
      </c>
      <c r="AN76" s="3">
        <v>5</v>
      </c>
      <c r="AO76" s="3">
        <v>9</v>
      </c>
      <c r="AP76" s="3">
        <v>8</v>
      </c>
      <c r="AQ76" s="3">
        <v>9</v>
      </c>
      <c r="AR76" s="3">
        <v>3</v>
      </c>
      <c r="AS76" s="3">
        <v>7</v>
      </c>
      <c r="AT76" s="3">
        <v>4</v>
      </c>
      <c r="AU76" s="3">
        <v>3</v>
      </c>
      <c r="AV76" s="3">
        <v>9</v>
      </c>
      <c r="AW76" s="3">
        <v>4</v>
      </c>
      <c r="AX76" s="3">
        <v>5</v>
      </c>
      <c r="AY76" s="3">
        <v>7</v>
      </c>
      <c r="AZ76" s="3">
        <v>8</v>
      </c>
      <c r="BH76" t="s">
        <v>511</v>
      </c>
      <c r="BI76" s="3">
        <v>0.98159579594740343</v>
      </c>
      <c r="BJ76" s="3">
        <v>2.7948229570645067</v>
      </c>
      <c r="BK76" s="3">
        <v>0.35121931193037192</v>
      </c>
      <c r="BL76" s="3">
        <v>1.0294276836724465</v>
      </c>
      <c r="BM76" s="3">
        <v>2.0441014332965821</v>
      </c>
      <c r="BN76" s="3">
        <v>0.50360890457977836</v>
      </c>
      <c r="BO76" s="3">
        <v>1.5263157894736843</v>
      </c>
      <c r="BP76" s="3">
        <v>0.55469343461747156</v>
      </c>
      <c r="BQ76" s="3">
        <v>2.7516384622909125</v>
      </c>
      <c r="BR76">
        <v>101</v>
      </c>
      <c r="BS76">
        <v>88</v>
      </c>
      <c r="BT76">
        <v>90</v>
      </c>
      <c r="BU76">
        <v>106</v>
      </c>
      <c r="BV76">
        <v>93</v>
      </c>
      <c r="BW76">
        <v>97</v>
      </c>
      <c r="BX76">
        <v>67</v>
      </c>
      <c r="BY76">
        <v>81</v>
      </c>
      <c r="BZ76">
        <v>51</v>
      </c>
      <c r="CA76">
        <v>91.333333333333329</v>
      </c>
      <c r="CB76">
        <v>87.333333333333329</v>
      </c>
      <c r="CD76">
        <v>67.666666666666671</v>
      </c>
      <c r="CE76" t="s">
        <v>108</v>
      </c>
      <c r="CF76">
        <v>67.666666666666671</v>
      </c>
      <c r="CG76">
        <v>66.666666666666671</v>
      </c>
      <c r="CL76" t="s">
        <v>487</v>
      </c>
      <c r="CM76">
        <v>40</v>
      </c>
      <c r="CN76">
        <v>32</v>
      </c>
      <c r="CO76">
        <v>113</v>
      </c>
      <c r="CP76">
        <f t="shared" si="11"/>
        <v>61.666666666666664</v>
      </c>
    </row>
    <row r="77" spans="1:94" x14ac:dyDescent="0.25">
      <c r="A77" s="3">
        <v>9</v>
      </c>
      <c r="B77">
        <v>34.258000000000003</v>
      </c>
      <c r="D77" t="s">
        <v>869</v>
      </c>
      <c r="E77" t="s">
        <v>870</v>
      </c>
      <c r="F77" t="s">
        <v>871</v>
      </c>
      <c r="G77" s="24">
        <v>35651000</v>
      </c>
      <c r="H77" s="27">
        <v>33316000</v>
      </c>
      <c r="I77" s="30">
        <v>18670000</v>
      </c>
      <c r="J77" s="3">
        <f t="shared" si="12"/>
        <v>1.9095340117836102</v>
      </c>
      <c r="K77" s="3">
        <f t="shared" si="13"/>
        <v>1.7844670594536689</v>
      </c>
      <c r="L77" s="3">
        <f t="shared" si="14"/>
        <v>1.0700864449513747</v>
      </c>
      <c r="M77" s="3">
        <v>22866000</v>
      </c>
      <c r="N77" s="3">
        <v>16850000</v>
      </c>
      <c r="O77" s="3">
        <v>7759000</v>
      </c>
      <c r="P77" s="3">
        <f t="shared" si="15"/>
        <v>2.9470292563474674</v>
      </c>
      <c r="Q77" s="3">
        <f t="shared" si="16"/>
        <v>2.1716716071658717</v>
      </c>
      <c r="R77" s="3">
        <f t="shared" si="17"/>
        <v>1.357032640949555</v>
      </c>
      <c r="S77" s="3">
        <v>360170000</v>
      </c>
      <c r="T77" s="3">
        <v>69348000</v>
      </c>
      <c r="U77" s="3">
        <v>44768000</v>
      </c>
      <c r="V77" s="3">
        <f t="shared" si="18"/>
        <v>8.045255539671194</v>
      </c>
      <c r="W77" s="3">
        <f t="shared" si="19"/>
        <v>1.5490528949249465</v>
      </c>
      <c r="X77" s="3">
        <f t="shared" si="20"/>
        <v>5.19366095633616</v>
      </c>
      <c r="Z77" s="3">
        <v>12</v>
      </c>
      <c r="AA77" s="3">
        <v>13</v>
      </c>
      <c r="AB77" s="3">
        <v>8</v>
      </c>
      <c r="AC77" s="3">
        <v>9</v>
      </c>
      <c r="AD77" s="3">
        <v>9</v>
      </c>
      <c r="AE77" s="3">
        <v>6</v>
      </c>
      <c r="AF77" s="3">
        <v>13</v>
      </c>
      <c r="AG77" s="3">
        <v>12</v>
      </c>
      <c r="AH77" s="3">
        <v>12</v>
      </c>
      <c r="AI77" s="3">
        <v>12</v>
      </c>
      <c r="AJ77" s="3">
        <v>13</v>
      </c>
      <c r="AK77" s="3">
        <v>8</v>
      </c>
      <c r="AL77" s="3">
        <v>9</v>
      </c>
      <c r="AM77" s="3">
        <v>9</v>
      </c>
      <c r="AN77" s="3">
        <v>6</v>
      </c>
      <c r="AO77" s="3">
        <v>13</v>
      </c>
      <c r="AP77" s="3">
        <v>12</v>
      </c>
      <c r="AQ77" s="3">
        <v>12</v>
      </c>
      <c r="AR77" s="3">
        <v>27</v>
      </c>
      <c r="AS77" s="3">
        <v>23</v>
      </c>
      <c r="AT77" s="3">
        <v>12</v>
      </c>
      <c r="AU77" s="3">
        <v>17</v>
      </c>
      <c r="AV77" s="3">
        <v>11</v>
      </c>
      <c r="AW77" s="3">
        <v>6</v>
      </c>
      <c r="AX77" s="3">
        <v>34</v>
      </c>
      <c r="AY77" s="3">
        <v>32</v>
      </c>
      <c r="AZ77" s="3">
        <v>22</v>
      </c>
      <c r="BH77" t="s">
        <v>870</v>
      </c>
      <c r="BI77" s="3">
        <v>1.9095340117836102</v>
      </c>
      <c r="BJ77" s="3">
        <v>1.7844670594536689</v>
      </c>
      <c r="BK77" s="3">
        <v>1.0700864449513747</v>
      </c>
      <c r="BL77" s="3">
        <v>2.9470292563474674</v>
      </c>
      <c r="BM77" s="3">
        <v>2.1716716071658717</v>
      </c>
      <c r="BN77" s="3">
        <v>1.357032640949555</v>
      </c>
      <c r="BO77" s="3">
        <v>8.045255539671194</v>
      </c>
      <c r="BP77" s="3">
        <v>1.5490528949249465</v>
      </c>
      <c r="BQ77" s="3">
        <v>5.19366095633616</v>
      </c>
      <c r="BR77">
        <v>65</v>
      </c>
      <c r="BS77">
        <v>105</v>
      </c>
      <c r="BT77">
        <v>28</v>
      </c>
      <c r="BU77">
        <v>73</v>
      </c>
      <c r="BV77">
        <v>91</v>
      </c>
      <c r="BW77">
        <v>46</v>
      </c>
      <c r="BX77">
        <v>22</v>
      </c>
      <c r="BY77">
        <v>36</v>
      </c>
      <c r="BZ77">
        <v>31</v>
      </c>
      <c r="CA77">
        <v>53.333333333333336</v>
      </c>
      <c r="CB77">
        <v>77.333333333333329</v>
      </c>
      <c r="CD77">
        <v>68</v>
      </c>
      <c r="CE77" t="s">
        <v>670</v>
      </c>
      <c r="CF77">
        <v>68</v>
      </c>
      <c r="CG77">
        <v>55.666666666666664</v>
      </c>
      <c r="CL77" t="s">
        <v>283</v>
      </c>
      <c r="CM77">
        <v>87</v>
      </c>
      <c r="CN77">
        <v>22</v>
      </c>
      <c r="CO77">
        <v>74</v>
      </c>
      <c r="CP77">
        <f t="shared" si="11"/>
        <v>61</v>
      </c>
    </row>
    <row r="78" spans="1:94" x14ac:dyDescent="0.25">
      <c r="A78" s="3">
        <v>9</v>
      </c>
      <c r="B78">
        <v>32.527999999999999</v>
      </c>
      <c r="D78" t="s">
        <v>995</v>
      </c>
      <c r="E78" t="s">
        <v>996</v>
      </c>
      <c r="F78" t="s">
        <v>997</v>
      </c>
      <c r="G78" s="24">
        <v>574040000</v>
      </c>
      <c r="H78" s="27">
        <v>802140000</v>
      </c>
      <c r="I78" s="30">
        <v>1038400000</v>
      </c>
      <c r="J78" s="3">
        <f t="shared" si="12"/>
        <v>0.55281201848998462</v>
      </c>
      <c r="K78" s="3">
        <f t="shared" si="13"/>
        <v>0.77247688751926036</v>
      </c>
      <c r="L78" s="3">
        <f t="shared" si="14"/>
        <v>0.71563567457052379</v>
      </c>
      <c r="M78" s="3">
        <v>1002700000</v>
      </c>
      <c r="N78" s="3">
        <v>742990000</v>
      </c>
      <c r="O78" s="3">
        <v>1805200</v>
      </c>
      <c r="P78" s="3">
        <f t="shared" si="15"/>
        <v>555.45091956569911</v>
      </c>
      <c r="Q78" s="3">
        <f t="shared" si="16"/>
        <v>411.58320407711057</v>
      </c>
      <c r="R78" s="3">
        <f t="shared" si="17"/>
        <v>1.3495471002301511</v>
      </c>
      <c r="S78" s="3">
        <v>1217200000</v>
      </c>
      <c r="T78" s="3">
        <v>505360000</v>
      </c>
      <c r="U78" s="3">
        <v>920120000</v>
      </c>
      <c r="V78" s="3">
        <f t="shared" si="18"/>
        <v>1.3228709298787116</v>
      </c>
      <c r="W78" s="3">
        <f t="shared" si="19"/>
        <v>0.54923270877711605</v>
      </c>
      <c r="X78" s="3">
        <f t="shared" si="20"/>
        <v>2.4085800221624187</v>
      </c>
      <c r="Z78" s="3">
        <v>2</v>
      </c>
      <c r="AA78" s="3">
        <v>2</v>
      </c>
      <c r="AB78" s="3">
        <v>2</v>
      </c>
      <c r="AC78" s="3">
        <v>2</v>
      </c>
      <c r="AD78" s="3">
        <v>2</v>
      </c>
      <c r="AE78" s="3">
        <v>2</v>
      </c>
      <c r="AF78" s="3">
        <v>2</v>
      </c>
      <c r="AG78" s="3">
        <v>2</v>
      </c>
      <c r="AH78" s="3">
        <v>2</v>
      </c>
      <c r="AI78" s="3">
        <v>2</v>
      </c>
      <c r="AJ78" s="3">
        <v>2</v>
      </c>
      <c r="AK78" s="3">
        <v>2</v>
      </c>
      <c r="AL78" s="3">
        <v>2</v>
      </c>
      <c r="AM78" s="3">
        <v>2</v>
      </c>
      <c r="AN78" s="3">
        <v>2</v>
      </c>
      <c r="AO78" s="3">
        <v>2</v>
      </c>
      <c r="AP78" s="3">
        <v>2</v>
      </c>
      <c r="AQ78" s="3">
        <v>2</v>
      </c>
      <c r="AR78" s="3">
        <v>5</v>
      </c>
      <c r="AS78" s="3">
        <v>6</v>
      </c>
      <c r="AT78" s="3">
        <v>5</v>
      </c>
      <c r="AU78" s="3">
        <v>8</v>
      </c>
      <c r="AV78" s="3">
        <v>7</v>
      </c>
      <c r="AW78" s="3">
        <v>22</v>
      </c>
      <c r="AX78" s="3">
        <v>6</v>
      </c>
      <c r="AY78" s="3">
        <v>5</v>
      </c>
      <c r="AZ78" s="3">
        <v>5</v>
      </c>
      <c r="BH78" t="s">
        <v>996</v>
      </c>
      <c r="BI78" s="3">
        <v>0.55281201848998462</v>
      </c>
      <c r="BJ78" s="3">
        <v>0.77247688751926036</v>
      </c>
      <c r="BK78" s="3">
        <v>0.71563567457052379</v>
      </c>
      <c r="BL78" s="3">
        <v>555.45091956569911</v>
      </c>
      <c r="BM78" s="3">
        <v>411.58320407711057</v>
      </c>
      <c r="BN78" s="3">
        <v>1.3495471002301511</v>
      </c>
      <c r="BO78" s="3">
        <v>1.3228709298787116</v>
      </c>
      <c r="BP78" s="3">
        <v>0.54923270877711605</v>
      </c>
      <c r="BQ78" s="3">
        <v>2.4085800221624187</v>
      </c>
      <c r="BR78">
        <v>113</v>
      </c>
      <c r="BS78">
        <v>117</v>
      </c>
      <c r="BT78">
        <v>44</v>
      </c>
      <c r="BU78">
        <v>1</v>
      </c>
      <c r="BV78">
        <v>1</v>
      </c>
      <c r="BW78">
        <v>47</v>
      </c>
      <c r="BX78">
        <v>75</v>
      </c>
      <c r="BY78">
        <v>82</v>
      </c>
      <c r="BZ78">
        <v>62</v>
      </c>
      <c r="CA78">
        <v>63</v>
      </c>
      <c r="CB78">
        <v>66.666666666666671</v>
      </c>
      <c r="CD78">
        <v>68.666666666666671</v>
      </c>
      <c r="CE78" t="s">
        <v>1485</v>
      </c>
      <c r="CF78">
        <v>68.666666666666671</v>
      </c>
      <c r="CG78">
        <v>45.333333333333336</v>
      </c>
      <c r="CL78" t="s">
        <v>1335</v>
      </c>
      <c r="CM78">
        <v>72</v>
      </c>
      <c r="CN78">
        <v>52</v>
      </c>
      <c r="CO78">
        <v>55</v>
      </c>
      <c r="CP78">
        <f t="shared" si="11"/>
        <v>59.666666666666664</v>
      </c>
    </row>
    <row r="79" spans="1:94" x14ac:dyDescent="0.25">
      <c r="A79" s="3">
        <v>9</v>
      </c>
      <c r="B79">
        <v>31.120999999999999</v>
      </c>
      <c r="D79" t="s">
        <v>264</v>
      </c>
      <c r="E79" t="s">
        <v>265</v>
      </c>
      <c r="F79" t="s">
        <v>266</v>
      </c>
      <c r="G79" s="24">
        <v>4450600</v>
      </c>
      <c r="H79" s="27">
        <v>11067000</v>
      </c>
      <c r="I79" s="30">
        <v>1584800</v>
      </c>
      <c r="J79" s="3">
        <f t="shared" si="12"/>
        <v>2.808303886925795</v>
      </c>
      <c r="K79" s="3">
        <f t="shared" si="13"/>
        <v>6.9832155477031801</v>
      </c>
      <c r="L79" s="3">
        <f t="shared" si="14"/>
        <v>0.40215053763440861</v>
      </c>
      <c r="M79" s="3">
        <v>10766000</v>
      </c>
      <c r="N79" s="3">
        <v>5746700</v>
      </c>
      <c r="O79" s="3">
        <v>831250</v>
      </c>
      <c r="P79" s="3">
        <f t="shared" si="15"/>
        <v>12.951578947368422</v>
      </c>
      <c r="Q79" s="3">
        <f t="shared" si="16"/>
        <v>6.9133233082706766</v>
      </c>
      <c r="R79" s="3">
        <f t="shared" si="17"/>
        <v>1.8734230079871927</v>
      </c>
      <c r="S79" s="3">
        <v>30833000</v>
      </c>
      <c r="T79" s="3">
        <v>15841000</v>
      </c>
      <c r="U79" s="3">
        <v>12744000</v>
      </c>
      <c r="V79" s="3">
        <f t="shared" si="18"/>
        <v>2.4194130571249217</v>
      </c>
      <c r="W79" s="3">
        <f t="shared" si="19"/>
        <v>1.2430163214061518</v>
      </c>
      <c r="X79" s="3">
        <f t="shared" si="20"/>
        <v>1.9464048986806388</v>
      </c>
      <c r="Z79" s="3">
        <v>7</v>
      </c>
      <c r="AA79" s="3">
        <v>10</v>
      </c>
      <c r="AB79" s="3">
        <v>4</v>
      </c>
      <c r="AC79" s="3">
        <v>10</v>
      </c>
      <c r="AD79" s="3">
        <v>9</v>
      </c>
      <c r="AE79" s="3">
        <v>3</v>
      </c>
      <c r="AF79" s="3">
        <v>11</v>
      </c>
      <c r="AG79" s="3">
        <v>12</v>
      </c>
      <c r="AH79" s="3">
        <v>10</v>
      </c>
      <c r="AI79" s="3">
        <v>7</v>
      </c>
      <c r="AJ79" s="3">
        <v>10</v>
      </c>
      <c r="AK79" s="3">
        <v>4</v>
      </c>
      <c r="AL79" s="3">
        <v>10</v>
      </c>
      <c r="AM79" s="3">
        <v>9</v>
      </c>
      <c r="AN79" s="3">
        <v>3</v>
      </c>
      <c r="AO79" s="3">
        <v>11</v>
      </c>
      <c r="AP79" s="3">
        <v>12</v>
      </c>
      <c r="AQ79" s="3">
        <v>10</v>
      </c>
      <c r="AR79" s="3">
        <v>3</v>
      </c>
      <c r="AS79" s="3">
        <v>8</v>
      </c>
      <c r="AT79" s="3">
        <v>2</v>
      </c>
      <c r="AU79" s="3">
        <v>5</v>
      </c>
      <c r="AV79" s="3">
        <v>4</v>
      </c>
      <c r="AW79" s="3">
        <v>2</v>
      </c>
      <c r="AX79" s="3">
        <v>9</v>
      </c>
      <c r="AY79" s="3">
        <v>14</v>
      </c>
      <c r="AZ79" s="3">
        <v>10</v>
      </c>
      <c r="BH79" t="s">
        <v>265</v>
      </c>
      <c r="BI79" s="3">
        <v>2.808303886925795</v>
      </c>
      <c r="BJ79" s="3">
        <v>6.9832155477031801</v>
      </c>
      <c r="BK79" s="3">
        <v>0.40215053763440861</v>
      </c>
      <c r="BL79" s="3">
        <v>12.951578947368422</v>
      </c>
      <c r="BM79" s="3">
        <v>6.9133233082706766</v>
      </c>
      <c r="BN79" s="3">
        <v>1.8734230079871927</v>
      </c>
      <c r="BO79" s="3">
        <v>2.4194130571249217</v>
      </c>
      <c r="BP79" s="3">
        <v>1.2430163214061518</v>
      </c>
      <c r="BQ79" s="3">
        <v>1.9464048986806388</v>
      </c>
      <c r="BR79">
        <v>50</v>
      </c>
      <c r="BS79">
        <v>29</v>
      </c>
      <c r="BT79">
        <v>79</v>
      </c>
      <c r="BU79">
        <v>23</v>
      </c>
      <c r="BV79">
        <v>37</v>
      </c>
      <c r="BW79">
        <v>36</v>
      </c>
      <c r="BX79">
        <v>44</v>
      </c>
      <c r="BY79">
        <v>45</v>
      </c>
      <c r="BZ79">
        <v>75</v>
      </c>
      <c r="CA79">
        <v>39</v>
      </c>
      <c r="CB79">
        <v>37</v>
      </c>
      <c r="CD79">
        <v>69</v>
      </c>
      <c r="CE79" t="s">
        <v>1251</v>
      </c>
      <c r="CF79">
        <v>69</v>
      </c>
      <c r="CG79">
        <v>52.333333333333336</v>
      </c>
      <c r="CL79" t="s">
        <v>292</v>
      </c>
      <c r="CM79">
        <v>70</v>
      </c>
      <c r="CN79">
        <v>18</v>
      </c>
      <c r="CO79">
        <v>91</v>
      </c>
      <c r="CP79">
        <f t="shared" si="11"/>
        <v>59.666666666666664</v>
      </c>
    </row>
    <row r="80" spans="1:94" x14ac:dyDescent="0.25">
      <c r="A80" s="3">
        <v>9</v>
      </c>
      <c r="B80">
        <v>30.847000000000001</v>
      </c>
      <c r="D80" t="s">
        <v>1445</v>
      </c>
      <c r="E80" t="s">
        <v>1446</v>
      </c>
      <c r="F80" t="s">
        <v>1447</v>
      </c>
      <c r="G80" s="24">
        <v>4724600</v>
      </c>
      <c r="H80" s="27">
        <v>12101000</v>
      </c>
      <c r="I80" s="30">
        <v>2952400</v>
      </c>
      <c r="J80" s="3">
        <f t="shared" si="12"/>
        <v>1.6002574176940794</v>
      </c>
      <c r="K80" s="3">
        <f t="shared" si="13"/>
        <v>4.0986993632299145</v>
      </c>
      <c r="L80" s="3">
        <f t="shared" si="14"/>
        <v>0.39043054293033636</v>
      </c>
      <c r="M80" s="3">
        <v>4723300</v>
      </c>
      <c r="N80" s="3">
        <v>6113100</v>
      </c>
      <c r="O80" s="3">
        <v>2285600</v>
      </c>
      <c r="P80" s="3">
        <f t="shared" si="15"/>
        <v>2.0665470773538677</v>
      </c>
      <c r="Q80" s="3">
        <f t="shared" si="16"/>
        <v>2.6746149807490376</v>
      </c>
      <c r="R80" s="3">
        <f t="shared" si="17"/>
        <v>0.77265217320181245</v>
      </c>
      <c r="S80" s="3">
        <v>6668800</v>
      </c>
      <c r="T80" s="3">
        <v>1335100</v>
      </c>
      <c r="U80" s="3">
        <v>6019100</v>
      </c>
      <c r="V80" s="3">
        <f t="shared" si="18"/>
        <v>1.1079397252080876</v>
      </c>
      <c r="W80" s="3">
        <f t="shared" si="19"/>
        <v>0.22181056968649798</v>
      </c>
      <c r="X80" s="3">
        <f t="shared" si="20"/>
        <v>4.9949816493146582</v>
      </c>
      <c r="Z80" s="3">
        <v>4</v>
      </c>
      <c r="AA80" s="3">
        <v>7</v>
      </c>
      <c r="AB80" s="3">
        <v>5</v>
      </c>
      <c r="AC80" s="3">
        <v>5</v>
      </c>
      <c r="AD80" s="3">
        <v>6</v>
      </c>
      <c r="AE80" s="3">
        <v>3</v>
      </c>
      <c r="AF80" s="3">
        <v>5</v>
      </c>
      <c r="AG80" s="3">
        <v>5</v>
      </c>
      <c r="AH80" s="3">
        <v>6</v>
      </c>
      <c r="AI80" s="3">
        <v>4</v>
      </c>
      <c r="AJ80" s="3">
        <v>7</v>
      </c>
      <c r="AK80" s="3">
        <v>5</v>
      </c>
      <c r="AL80" s="3">
        <v>5</v>
      </c>
      <c r="AM80" s="3">
        <v>6</v>
      </c>
      <c r="AN80" s="3">
        <v>3</v>
      </c>
      <c r="AO80" s="3">
        <v>5</v>
      </c>
      <c r="AP80" s="3">
        <v>5</v>
      </c>
      <c r="AQ80" s="3">
        <v>6</v>
      </c>
      <c r="AR80" s="3">
        <v>3</v>
      </c>
      <c r="AS80" s="3">
        <v>6</v>
      </c>
      <c r="AT80" s="3">
        <v>2</v>
      </c>
      <c r="AU80" s="3">
        <v>3</v>
      </c>
      <c r="AV80" s="3">
        <v>4</v>
      </c>
      <c r="AW80" s="3">
        <v>1</v>
      </c>
      <c r="AX80" s="3">
        <v>4</v>
      </c>
      <c r="AY80" s="3">
        <v>1</v>
      </c>
      <c r="AZ80" s="3">
        <v>5</v>
      </c>
      <c r="BH80" t="s">
        <v>1446</v>
      </c>
      <c r="BI80" s="3">
        <v>1.6002574176940794</v>
      </c>
      <c r="BJ80" s="3">
        <v>4.0986993632299145</v>
      </c>
      <c r="BK80" s="3">
        <v>0.39043054293033636</v>
      </c>
      <c r="BL80" s="3">
        <v>2.0665470773538677</v>
      </c>
      <c r="BM80" s="3">
        <v>2.6746149807490376</v>
      </c>
      <c r="BN80" s="3">
        <v>0.77265217320181245</v>
      </c>
      <c r="BO80" s="3">
        <v>1.1079397252080876</v>
      </c>
      <c r="BP80" s="3">
        <v>0.22181056968649798</v>
      </c>
      <c r="BQ80" s="3">
        <v>4.9949816493146582</v>
      </c>
      <c r="BR80">
        <v>75</v>
      </c>
      <c r="BS80">
        <v>65</v>
      </c>
      <c r="BT80">
        <v>80</v>
      </c>
      <c r="BU80">
        <v>89</v>
      </c>
      <c r="BV80">
        <v>81</v>
      </c>
      <c r="BW80">
        <v>74</v>
      </c>
      <c r="BX80">
        <v>89</v>
      </c>
      <c r="BY80">
        <v>110</v>
      </c>
      <c r="BZ80">
        <v>35</v>
      </c>
      <c r="CA80">
        <v>84.333333333333329</v>
      </c>
      <c r="CB80">
        <v>85.333333333333329</v>
      </c>
      <c r="CD80">
        <v>69.333333333333329</v>
      </c>
      <c r="CE80" t="s">
        <v>921</v>
      </c>
      <c r="CF80">
        <v>69.333333333333329</v>
      </c>
      <c r="CG80">
        <v>66.333333333333329</v>
      </c>
      <c r="CL80" t="s">
        <v>44</v>
      </c>
      <c r="CM80">
        <v>31</v>
      </c>
      <c r="CN80">
        <v>61</v>
      </c>
      <c r="CO80">
        <v>87</v>
      </c>
      <c r="CP80">
        <f t="shared" si="11"/>
        <v>59.666666666666664</v>
      </c>
    </row>
    <row r="81" spans="1:94" x14ac:dyDescent="0.25">
      <c r="A81" s="3">
        <v>9</v>
      </c>
      <c r="B81">
        <v>30.777000000000001</v>
      </c>
      <c r="D81" t="s">
        <v>390</v>
      </c>
      <c r="E81" t="s">
        <v>391</v>
      </c>
      <c r="F81" t="s">
        <v>392</v>
      </c>
      <c r="G81" s="24">
        <v>2216000</v>
      </c>
      <c r="H81" s="27">
        <v>3252700</v>
      </c>
      <c r="I81" s="30">
        <v>599860</v>
      </c>
      <c r="J81" s="3">
        <f t="shared" si="12"/>
        <v>3.6941953122395224</v>
      </c>
      <c r="K81" s="3">
        <f t="shared" si="13"/>
        <v>5.4224319007768482</v>
      </c>
      <c r="L81" s="3">
        <f t="shared" si="14"/>
        <v>0.68128016724567286</v>
      </c>
      <c r="M81" s="3">
        <v>2131100</v>
      </c>
      <c r="N81" s="3">
        <v>2242300</v>
      </c>
      <c r="O81" s="3">
        <v>3306900</v>
      </c>
      <c r="P81" s="3">
        <f t="shared" si="15"/>
        <v>0.64444041247089423</v>
      </c>
      <c r="Q81" s="3">
        <f t="shared" si="16"/>
        <v>0.67806707188000848</v>
      </c>
      <c r="R81" s="3">
        <f t="shared" si="17"/>
        <v>0.95040806314944482</v>
      </c>
      <c r="S81" s="3">
        <v>19099000</v>
      </c>
      <c r="T81" s="3">
        <v>4292300</v>
      </c>
      <c r="U81" s="3">
        <v>1498600</v>
      </c>
      <c r="V81" s="3">
        <f t="shared" si="18"/>
        <v>12.744561590818098</v>
      </c>
      <c r="W81" s="3">
        <f t="shared" si="19"/>
        <v>2.8642065928199654</v>
      </c>
      <c r="X81" s="3">
        <f t="shared" si="20"/>
        <v>4.4495957878060715</v>
      </c>
      <c r="Z81" s="3">
        <v>3</v>
      </c>
      <c r="AA81" s="3">
        <v>3</v>
      </c>
      <c r="AB81" s="3">
        <v>1</v>
      </c>
      <c r="AC81" s="3">
        <v>3</v>
      </c>
      <c r="AD81" s="3">
        <v>4</v>
      </c>
      <c r="AE81" s="3">
        <v>1</v>
      </c>
      <c r="AF81" s="3">
        <v>11</v>
      </c>
      <c r="AG81" s="3">
        <v>9</v>
      </c>
      <c r="AH81" s="3">
        <v>1</v>
      </c>
      <c r="AI81" s="3">
        <v>3</v>
      </c>
      <c r="AJ81" s="3">
        <v>3</v>
      </c>
      <c r="AK81" s="3">
        <v>1</v>
      </c>
      <c r="AL81" s="3">
        <v>3</v>
      </c>
      <c r="AM81" s="3">
        <v>4</v>
      </c>
      <c r="AN81" s="3">
        <v>1</v>
      </c>
      <c r="AO81" s="3">
        <v>11</v>
      </c>
      <c r="AP81" s="3">
        <v>9</v>
      </c>
      <c r="AQ81" s="3">
        <v>1</v>
      </c>
      <c r="AR81" s="3">
        <v>2</v>
      </c>
      <c r="AS81" s="3">
        <v>0</v>
      </c>
      <c r="AT81" s="3">
        <v>0</v>
      </c>
      <c r="AU81" s="3">
        <v>0</v>
      </c>
      <c r="AV81" s="3">
        <v>0</v>
      </c>
      <c r="AW81" s="3">
        <v>0</v>
      </c>
      <c r="AX81" s="3">
        <v>11</v>
      </c>
      <c r="AY81" s="3">
        <v>8</v>
      </c>
      <c r="AZ81" s="3">
        <v>0</v>
      </c>
      <c r="BH81" t="s">
        <v>391</v>
      </c>
      <c r="BI81" s="3">
        <v>3.6941953122395224</v>
      </c>
      <c r="BJ81" s="3">
        <v>5.4224319007768482</v>
      </c>
      <c r="BK81" s="3">
        <v>0.68128016724567286</v>
      </c>
      <c r="BL81" s="3">
        <v>0.64444041247089423</v>
      </c>
      <c r="BM81" s="3">
        <v>0.67806707188000848</v>
      </c>
      <c r="BN81" s="3">
        <v>0.95040806314944482</v>
      </c>
      <c r="BO81" s="3">
        <v>12.744561590818098</v>
      </c>
      <c r="BP81" s="3">
        <v>2.8642065928199654</v>
      </c>
      <c r="BQ81" s="3">
        <v>4.4495957878060715</v>
      </c>
      <c r="BR81">
        <v>37</v>
      </c>
      <c r="BS81">
        <v>41</v>
      </c>
      <c r="BT81">
        <v>46</v>
      </c>
      <c r="BU81">
        <v>112</v>
      </c>
      <c r="BV81">
        <v>113</v>
      </c>
      <c r="BW81">
        <v>56</v>
      </c>
      <c r="BX81">
        <v>19</v>
      </c>
      <c r="BY81">
        <v>26</v>
      </c>
      <c r="BZ81">
        <v>39</v>
      </c>
      <c r="CA81">
        <v>56</v>
      </c>
      <c r="CB81">
        <v>60</v>
      </c>
      <c r="CD81">
        <v>69.666666666666671</v>
      </c>
      <c r="CE81" t="s">
        <v>283</v>
      </c>
      <c r="CF81">
        <v>69.666666666666671</v>
      </c>
      <c r="CG81">
        <v>77.333333333333329</v>
      </c>
      <c r="CL81" t="s">
        <v>678</v>
      </c>
      <c r="CM81">
        <v>64</v>
      </c>
      <c r="CN81">
        <v>99</v>
      </c>
      <c r="CO81">
        <v>15</v>
      </c>
      <c r="CP81">
        <f t="shared" si="11"/>
        <v>59.333333333333336</v>
      </c>
    </row>
    <row r="82" spans="1:94" x14ac:dyDescent="0.25">
      <c r="A82" s="3">
        <v>9</v>
      </c>
      <c r="B82">
        <v>30.375</v>
      </c>
      <c r="D82" t="s">
        <v>767</v>
      </c>
      <c r="E82" t="s">
        <v>768</v>
      </c>
      <c r="F82" t="s">
        <v>769</v>
      </c>
      <c r="G82" s="24">
        <v>2144900</v>
      </c>
      <c r="H82" s="27">
        <v>2867700</v>
      </c>
      <c r="I82" s="30">
        <v>1574400</v>
      </c>
      <c r="J82" s="3">
        <f t="shared" si="12"/>
        <v>1.3623602642276422</v>
      </c>
      <c r="K82" s="3">
        <f t="shared" si="13"/>
        <v>1.8214557926829269</v>
      </c>
      <c r="L82" s="3">
        <f t="shared" si="14"/>
        <v>0.74795131987306906</v>
      </c>
      <c r="M82" s="3">
        <v>24474000</v>
      </c>
      <c r="N82" s="3">
        <v>4577900</v>
      </c>
      <c r="O82" s="3">
        <v>283020</v>
      </c>
      <c r="P82" s="3">
        <f t="shared" si="15"/>
        <v>86.474454102183586</v>
      </c>
      <c r="Q82" s="3">
        <f t="shared" si="16"/>
        <v>16.175181965938801</v>
      </c>
      <c r="R82" s="3">
        <f t="shared" si="17"/>
        <v>5.3461193997247642</v>
      </c>
      <c r="S82" s="3">
        <v>16989000</v>
      </c>
      <c r="T82" s="3">
        <v>733420</v>
      </c>
      <c r="U82" s="3">
        <v>8291800</v>
      </c>
      <c r="V82" s="3">
        <f t="shared" si="18"/>
        <v>2.048891676113751</v>
      </c>
      <c r="W82" s="3">
        <f t="shared" si="19"/>
        <v>8.8451240985069582E-2</v>
      </c>
      <c r="X82" s="3">
        <f t="shared" si="20"/>
        <v>23.16408060865534</v>
      </c>
      <c r="Z82" s="3">
        <v>6</v>
      </c>
      <c r="AA82" s="3">
        <v>7</v>
      </c>
      <c r="AB82" s="3">
        <v>2</v>
      </c>
      <c r="AC82" s="3">
        <v>13</v>
      </c>
      <c r="AD82" s="3">
        <v>9</v>
      </c>
      <c r="AE82" s="3">
        <v>1</v>
      </c>
      <c r="AF82" s="3">
        <v>13</v>
      </c>
      <c r="AG82" s="3">
        <v>3</v>
      </c>
      <c r="AH82" s="3">
        <v>12</v>
      </c>
      <c r="AI82" s="3">
        <v>4</v>
      </c>
      <c r="AJ82" s="3">
        <v>5</v>
      </c>
      <c r="AK82" s="3">
        <v>2</v>
      </c>
      <c r="AL82" s="3">
        <v>11</v>
      </c>
      <c r="AM82" s="3">
        <v>7</v>
      </c>
      <c r="AN82" s="3">
        <v>1</v>
      </c>
      <c r="AO82" s="3">
        <v>11</v>
      </c>
      <c r="AP82" s="3">
        <v>2</v>
      </c>
      <c r="AQ82" s="3">
        <v>10</v>
      </c>
      <c r="AR82" s="3">
        <v>2</v>
      </c>
      <c r="AS82" s="3">
        <v>3</v>
      </c>
      <c r="AT82" s="3">
        <v>0</v>
      </c>
      <c r="AU82" s="3">
        <v>30</v>
      </c>
      <c r="AV82" s="3">
        <v>7</v>
      </c>
      <c r="AW82" s="3">
        <v>0</v>
      </c>
      <c r="AX82" s="3">
        <v>11</v>
      </c>
      <c r="AY82" s="3">
        <v>0</v>
      </c>
      <c r="AZ82" s="3">
        <v>11</v>
      </c>
      <c r="BH82" t="s">
        <v>768</v>
      </c>
      <c r="BI82" s="3">
        <v>1.3623602642276422</v>
      </c>
      <c r="BJ82" s="3">
        <v>1.8214557926829269</v>
      </c>
      <c r="BK82" s="3">
        <v>0.74795131987306906</v>
      </c>
      <c r="BL82" s="3">
        <v>86.474454102183586</v>
      </c>
      <c r="BM82" s="3">
        <v>16.175181965938801</v>
      </c>
      <c r="BN82" s="3">
        <v>5.3461193997247642</v>
      </c>
      <c r="BO82" s="3">
        <v>2.048891676113751</v>
      </c>
      <c r="BP82" s="3">
        <v>8.8451240985069582E-2</v>
      </c>
      <c r="BQ82" s="3">
        <v>23.16408060865534</v>
      </c>
      <c r="BR82">
        <v>84</v>
      </c>
      <c r="BS82">
        <v>102</v>
      </c>
      <c r="BT82">
        <v>42</v>
      </c>
      <c r="BU82">
        <v>5</v>
      </c>
      <c r="BV82">
        <v>10</v>
      </c>
      <c r="BW82">
        <v>15</v>
      </c>
      <c r="BX82">
        <v>52</v>
      </c>
      <c r="BY82">
        <v>115</v>
      </c>
      <c r="BZ82">
        <v>7</v>
      </c>
      <c r="CA82">
        <v>47</v>
      </c>
      <c r="CB82">
        <v>75.666666666666671</v>
      </c>
      <c r="CD82">
        <v>70</v>
      </c>
      <c r="CE82" t="s">
        <v>1335</v>
      </c>
      <c r="CF82">
        <v>70</v>
      </c>
      <c r="CG82">
        <v>74.333333333333329</v>
      </c>
      <c r="CL82" t="s">
        <v>1530</v>
      </c>
      <c r="CM82">
        <v>68</v>
      </c>
      <c r="CN82">
        <v>64</v>
      </c>
      <c r="CO82">
        <v>43</v>
      </c>
      <c r="CP82">
        <f t="shared" si="11"/>
        <v>58.333333333333336</v>
      </c>
    </row>
    <row r="83" spans="1:94" x14ac:dyDescent="0.25">
      <c r="A83" s="3">
        <v>9</v>
      </c>
      <c r="B83">
        <v>29.245999999999999</v>
      </c>
      <c r="D83" t="s">
        <v>315</v>
      </c>
      <c r="E83" t="s">
        <v>316</v>
      </c>
      <c r="F83" t="s">
        <v>317</v>
      </c>
      <c r="G83" s="24">
        <v>14972000</v>
      </c>
      <c r="H83" s="27">
        <v>11315000</v>
      </c>
      <c r="I83" s="30">
        <v>4033000</v>
      </c>
      <c r="J83" s="3">
        <f t="shared" si="12"/>
        <v>3.7123729233820977</v>
      </c>
      <c r="K83" s="3">
        <f t="shared" si="13"/>
        <v>2.8056037689065212</v>
      </c>
      <c r="L83" s="3">
        <f t="shared" si="14"/>
        <v>1.3231992929739285</v>
      </c>
      <c r="M83" s="3">
        <v>46706000</v>
      </c>
      <c r="N83" s="3">
        <v>8037900</v>
      </c>
      <c r="O83" s="3">
        <v>618040</v>
      </c>
      <c r="P83" s="3">
        <f t="shared" si="15"/>
        <v>75.571160442689788</v>
      </c>
      <c r="Q83" s="3">
        <f t="shared" si="16"/>
        <v>13.005468901689211</v>
      </c>
      <c r="R83" s="3">
        <f t="shared" si="17"/>
        <v>5.8107217059182128</v>
      </c>
      <c r="S83" s="3">
        <v>48875000</v>
      </c>
      <c r="T83" s="3">
        <v>86762000</v>
      </c>
      <c r="U83" s="3">
        <v>37145000</v>
      </c>
      <c r="V83" s="3">
        <f t="shared" si="18"/>
        <v>1.3157894736842106</v>
      </c>
      <c r="W83" s="3">
        <f t="shared" si="19"/>
        <v>2.3357652443128281</v>
      </c>
      <c r="X83" s="3">
        <f t="shared" si="20"/>
        <v>0.56332265277425597</v>
      </c>
      <c r="Z83" s="3">
        <v>10</v>
      </c>
      <c r="AA83" s="3">
        <v>10</v>
      </c>
      <c r="AB83" s="3">
        <v>6</v>
      </c>
      <c r="AC83" s="3">
        <v>10</v>
      </c>
      <c r="AD83" s="3">
        <v>9</v>
      </c>
      <c r="AE83" s="3">
        <v>1</v>
      </c>
      <c r="AF83" s="3">
        <v>12</v>
      </c>
      <c r="AG83" s="3">
        <v>13</v>
      </c>
      <c r="AH83" s="3">
        <v>11</v>
      </c>
      <c r="AI83" s="3">
        <v>10</v>
      </c>
      <c r="AJ83" s="3">
        <v>10</v>
      </c>
      <c r="AK83" s="3">
        <v>6</v>
      </c>
      <c r="AL83" s="3">
        <v>10</v>
      </c>
      <c r="AM83" s="3">
        <v>9</v>
      </c>
      <c r="AN83" s="3">
        <v>1</v>
      </c>
      <c r="AO83" s="3">
        <v>12</v>
      </c>
      <c r="AP83" s="3">
        <v>13</v>
      </c>
      <c r="AQ83" s="3">
        <v>11</v>
      </c>
      <c r="AR83" s="3">
        <v>9</v>
      </c>
      <c r="AS83" s="3">
        <v>6</v>
      </c>
      <c r="AT83" s="3">
        <v>1</v>
      </c>
      <c r="AU83" s="3">
        <v>11</v>
      </c>
      <c r="AV83" s="3">
        <v>6</v>
      </c>
      <c r="AW83" s="3">
        <v>1</v>
      </c>
      <c r="AX83" s="3">
        <v>10</v>
      </c>
      <c r="AY83" s="3">
        <v>20</v>
      </c>
      <c r="AZ83" s="3">
        <v>13</v>
      </c>
      <c r="BH83" t="s">
        <v>316</v>
      </c>
      <c r="BI83" s="3">
        <v>3.7123729233820977</v>
      </c>
      <c r="BJ83" s="3">
        <v>2.8056037689065212</v>
      </c>
      <c r="BK83" s="3">
        <v>1.3231992929739285</v>
      </c>
      <c r="BL83" s="3">
        <v>75.571160442689788</v>
      </c>
      <c r="BM83" s="3">
        <v>13.005468901689211</v>
      </c>
      <c r="BN83" s="3">
        <v>5.8107217059182128</v>
      </c>
      <c r="BO83" s="3">
        <v>1.3157894736842106</v>
      </c>
      <c r="BP83" s="3">
        <v>2.3357652443128281</v>
      </c>
      <c r="BQ83" s="3">
        <v>0.56332265277425597</v>
      </c>
      <c r="BR83">
        <v>36</v>
      </c>
      <c r="BS83">
        <v>87</v>
      </c>
      <c r="BT83">
        <v>18</v>
      </c>
      <c r="BU83">
        <v>6</v>
      </c>
      <c r="BV83">
        <v>18</v>
      </c>
      <c r="BW83">
        <v>13</v>
      </c>
      <c r="BX83">
        <v>76</v>
      </c>
      <c r="BY83">
        <v>27</v>
      </c>
      <c r="BZ83">
        <v>111</v>
      </c>
      <c r="CA83">
        <v>39.333333333333336</v>
      </c>
      <c r="CB83">
        <v>44</v>
      </c>
      <c r="CD83">
        <v>70</v>
      </c>
      <c r="CE83" t="s">
        <v>1266</v>
      </c>
      <c r="CF83">
        <v>70</v>
      </c>
      <c r="CG83">
        <v>79.666666666666671</v>
      </c>
      <c r="CL83" t="s">
        <v>993</v>
      </c>
      <c r="CM83">
        <v>36</v>
      </c>
      <c r="CN83">
        <v>23</v>
      </c>
      <c r="CO83">
        <v>116</v>
      </c>
      <c r="CP83">
        <f t="shared" si="11"/>
        <v>58.333333333333336</v>
      </c>
    </row>
    <row r="84" spans="1:94" x14ac:dyDescent="0.25">
      <c r="A84" s="3">
        <v>9</v>
      </c>
      <c r="B84">
        <v>28.87</v>
      </c>
      <c r="D84" t="s">
        <v>312</v>
      </c>
      <c r="E84" t="s">
        <v>313</v>
      </c>
      <c r="F84" t="s">
        <v>314</v>
      </c>
      <c r="G84" s="24">
        <v>2004600</v>
      </c>
      <c r="H84" s="27">
        <v>7057500</v>
      </c>
      <c r="I84" s="30">
        <v>1690800</v>
      </c>
      <c r="J84" s="3">
        <f t="shared" si="12"/>
        <v>1.1855926188786374</v>
      </c>
      <c r="K84" s="3">
        <f t="shared" si="13"/>
        <v>4.1740596167494681</v>
      </c>
      <c r="L84" s="3">
        <f t="shared" si="14"/>
        <v>0.28403825717321995</v>
      </c>
      <c r="M84" s="3">
        <v>24107000</v>
      </c>
      <c r="N84" s="3">
        <v>3822400</v>
      </c>
      <c r="O84" s="3">
        <v>1024200</v>
      </c>
      <c r="P84" s="3">
        <f t="shared" si="15"/>
        <v>23.537395040031242</v>
      </c>
      <c r="Q84" s="3">
        <f t="shared" si="16"/>
        <v>3.7320835774262839</v>
      </c>
      <c r="R84" s="3">
        <f t="shared" si="17"/>
        <v>6.3067706153202181</v>
      </c>
      <c r="S84" s="3">
        <v>31293000</v>
      </c>
      <c r="T84" s="3">
        <v>667320000</v>
      </c>
      <c r="U84" s="3">
        <v>146640000</v>
      </c>
      <c r="V84" s="3">
        <f t="shared" si="18"/>
        <v>0.21340016366612111</v>
      </c>
      <c r="W84" s="3">
        <f t="shared" si="19"/>
        <v>4.5507364975450084</v>
      </c>
      <c r="X84" s="3">
        <f t="shared" si="20"/>
        <v>4.6893544326559969E-2</v>
      </c>
      <c r="Z84" s="3">
        <v>5</v>
      </c>
      <c r="AA84" s="3">
        <v>8</v>
      </c>
      <c r="AB84" s="3">
        <v>6</v>
      </c>
      <c r="AC84" s="3">
        <v>11</v>
      </c>
      <c r="AD84" s="3">
        <v>7</v>
      </c>
      <c r="AE84" s="3">
        <v>2</v>
      </c>
      <c r="AF84" s="3">
        <v>9</v>
      </c>
      <c r="AG84" s="3">
        <v>17</v>
      </c>
      <c r="AH84" s="3">
        <v>17</v>
      </c>
      <c r="AI84" s="3">
        <v>5</v>
      </c>
      <c r="AJ84" s="3">
        <v>8</v>
      </c>
      <c r="AK84" s="3">
        <v>6</v>
      </c>
      <c r="AL84" s="3">
        <v>11</v>
      </c>
      <c r="AM84" s="3">
        <v>7</v>
      </c>
      <c r="AN84" s="3">
        <v>2</v>
      </c>
      <c r="AO84" s="3">
        <v>9</v>
      </c>
      <c r="AP84" s="3">
        <v>17</v>
      </c>
      <c r="AQ84" s="3">
        <v>17</v>
      </c>
      <c r="AR84" s="3">
        <v>1</v>
      </c>
      <c r="AS84" s="3">
        <v>3</v>
      </c>
      <c r="AT84" s="3">
        <v>0</v>
      </c>
      <c r="AU84" s="3">
        <v>15</v>
      </c>
      <c r="AV84" s="3">
        <v>0</v>
      </c>
      <c r="AW84" s="3">
        <v>2</v>
      </c>
      <c r="AX84" s="3">
        <v>7</v>
      </c>
      <c r="AY84" s="3">
        <v>83</v>
      </c>
      <c r="AZ84" s="3">
        <v>40</v>
      </c>
      <c r="BH84" t="s">
        <v>313</v>
      </c>
      <c r="BI84" s="3">
        <v>1.1855926188786374</v>
      </c>
      <c r="BJ84" s="3">
        <v>4.1740596167494681</v>
      </c>
      <c r="BK84" s="3">
        <v>0.28403825717321995</v>
      </c>
      <c r="BL84" s="3">
        <v>23.537395040031242</v>
      </c>
      <c r="BM84" s="3">
        <v>3.7320835774262839</v>
      </c>
      <c r="BN84" s="3">
        <v>6.3067706153202181</v>
      </c>
      <c r="BO84" s="3">
        <v>0.21340016366612111</v>
      </c>
      <c r="BP84" s="3">
        <v>4.5507364975450084</v>
      </c>
      <c r="BQ84" s="3">
        <v>4.6893544326559969E-2</v>
      </c>
      <c r="BR84">
        <v>93</v>
      </c>
      <c r="BS84">
        <v>63</v>
      </c>
      <c r="BT84">
        <v>100</v>
      </c>
      <c r="BU84">
        <v>16</v>
      </c>
      <c r="BV84">
        <v>64</v>
      </c>
      <c r="BW84">
        <v>10</v>
      </c>
      <c r="BX84">
        <v>116</v>
      </c>
      <c r="BY84">
        <v>15</v>
      </c>
      <c r="BZ84">
        <v>118</v>
      </c>
      <c r="CA84">
        <v>75</v>
      </c>
      <c r="CB84">
        <v>47.333333333333336</v>
      </c>
      <c r="CD84">
        <v>70.666666666666671</v>
      </c>
      <c r="CE84" t="s">
        <v>1443</v>
      </c>
      <c r="CF84">
        <v>70.666666666666671</v>
      </c>
      <c r="CG84">
        <v>71.333333333333329</v>
      </c>
      <c r="CL84" t="s">
        <v>364</v>
      </c>
      <c r="CM84">
        <v>37</v>
      </c>
      <c r="CN84">
        <v>117</v>
      </c>
      <c r="CO84">
        <v>20</v>
      </c>
      <c r="CP84">
        <f t="shared" si="11"/>
        <v>58</v>
      </c>
    </row>
    <row r="85" spans="1:94" x14ac:dyDescent="0.25">
      <c r="A85" s="3">
        <v>9</v>
      </c>
      <c r="B85">
        <v>28.48</v>
      </c>
      <c r="D85" t="s">
        <v>920</v>
      </c>
      <c r="E85" t="s">
        <v>921</v>
      </c>
      <c r="F85" t="s">
        <v>922</v>
      </c>
      <c r="G85" s="24">
        <v>543170</v>
      </c>
      <c r="H85" s="27">
        <v>2330100</v>
      </c>
      <c r="I85" s="30">
        <v>384030</v>
      </c>
      <c r="J85" s="3">
        <f t="shared" si="12"/>
        <v>1.4143947087467126</v>
      </c>
      <c r="K85" s="3">
        <f t="shared" si="13"/>
        <v>6.0674947269744548</v>
      </c>
      <c r="L85" s="3">
        <f t="shared" si="14"/>
        <v>0.23311016694562464</v>
      </c>
      <c r="M85" s="3">
        <v>600790</v>
      </c>
      <c r="N85" s="3">
        <v>784570</v>
      </c>
      <c r="O85" s="3">
        <v>145940</v>
      </c>
      <c r="P85" s="3">
        <f t="shared" si="15"/>
        <v>4.1166917911470469</v>
      </c>
      <c r="Q85" s="3">
        <f t="shared" si="16"/>
        <v>5.3759764286693166</v>
      </c>
      <c r="R85" s="3">
        <f t="shared" si="17"/>
        <v>0.76575703888754354</v>
      </c>
      <c r="S85" s="3">
        <v>975830</v>
      </c>
      <c r="T85" s="3">
        <v>114850</v>
      </c>
      <c r="U85" s="3">
        <v>698150</v>
      </c>
      <c r="V85" s="3">
        <f t="shared" si="18"/>
        <v>1.3977368760295066</v>
      </c>
      <c r="W85" s="3">
        <f t="shared" si="19"/>
        <v>0.16450619494377999</v>
      </c>
      <c r="X85" s="3">
        <f t="shared" si="20"/>
        <v>8.4965607313887688</v>
      </c>
      <c r="Z85" s="3">
        <v>2</v>
      </c>
      <c r="AA85" s="3">
        <v>3</v>
      </c>
      <c r="AB85" s="3">
        <v>2</v>
      </c>
      <c r="AC85" s="3">
        <v>2</v>
      </c>
      <c r="AD85" s="3">
        <v>2</v>
      </c>
      <c r="AE85" s="3">
        <v>1</v>
      </c>
      <c r="AF85" s="3">
        <v>2</v>
      </c>
      <c r="AG85" s="3">
        <v>1</v>
      </c>
      <c r="AH85" s="3">
        <v>2</v>
      </c>
      <c r="AI85" s="3">
        <v>2</v>
      </c>
      <c r="AJ85" s="3">
        <v>3</v>
      </c>
      <c r="AK85" s="3">
        <v>2</v>
      </c>
      <c r="AL85" s="3">
        <v>2</v>
      </c>
      <c r="AM85" s="3">
        <v>2</v>
      </c>
      <c r="AN85" s="3">
        <v>1</v>
      </c>
      <c r="AO85" s="3">
        <v>2</v>
      </c>
      <c r="AP85" s="3">
        <v>1</v>
      </c>
      <c r="AQ85" s="3">
        <v>2</v>
      </c>
      <c r="AR85" s="3">
        <v>1</v>
      </c>
      <c r="AS85" s="3">
        <v>3</v>
      </c>
      <c r="AT85" s="3">
        <v>0</v>
      </c>
      <c r="AU85" s="3">
        <v>0</v>
      </c>
      <c r="AV85" s="3">
        <v>0</v>
      </c>
      <c r="AW85" s="3">
        <v>0</v>
      </c>
      <c r="AX85" s="3">
        <v>0</v>
      </c>
      <c r="AY85" s="3">
        <v>0</v>
      </c>
      <c r="AZ85" s="3">
        <v>0</v>
      </c>
      <c r="BH85" t="s">
        <v>921</v>
      </c>
      <c r="BI85" s="3">
        <v>1.4143947087467126</v>
      </c>
      <c r="BJ85" s="3">
        <v>6.0674947269744548</v>
      </c>
      <c r="BK85" s="3">
        <v>0.23311016694562464</v>
      </c>
      <c r="BL85" s="3">
        <v>4.1166917911470469</v>
      </c>
      <c r="BM85" s="3">
        <v>5.3759764286693166</v>
      </c>
      <c r="BN85" s="3">
        <v>0.76575703888754354</v>
      </c>
      <c r="BO85" s="3">
        <v>1.3977368760295066</v>
      </c>
      <c r="BP85" s="3">
        <v>0.16450619494377999</v>
      </c>
      <c r="BQ85" s="3">
        <v>8.4965607313887688</v>
      </c>
      <c r="BR85">
        <v>79</v>
      </c>
      <c r="BS85">
        <v>37</v>
      </c>
      <c r="BT85">
        <v>107</v>
      </c>
      <c r="BU85">
        <v>59</v>
      </c>
      <c r="BV85">
        <v>50</v>
      </c>
      <c r="BW85">
        <v>75</v>
      </c>
      <c r="BX85">
        <v>70</v>
      </c>
      <c r="BY85">
        <v>112</v>
      </c>
      <c r="BZ85">
        <v>13</v>
      </c>
      <c r="CA85">
        <v>69.333333333333329</v>
      </c>
      <c r="CB85">
        <v>66.333333333333329</v>
      </c>
      <c r="CD85">
        <v>71</v>
      </c>
      <c r="CE85" t="s">
        <v>1374</v>
      </c>
      <c r="CF85">
        <v>71</v>
      </c>
      <c r="CG85">
        <v>38.333333333333336</v>
      </c>
      <c r="CL85" t="s">
        <v>361</v>
      </c>
      <c r="CM85">
        <v>45</v>
      </c>
      <c r="CN85">
        <v>105</v>
      </c>
      <c r="CO85">
        <v>21</v>
      </c>
      <c r="CP85">
        <f t="shared" si="11"/>
        <v>57</v>
      </c>
    </row>
    <row r="86" spans="1:94" x14ac:dyDescent="0.25">
      <c r="A86" s="3">
        <v>9</v>
      </c>
      <c r="B86">
        <v>27.678999999999998</v>
      </c>
      <c r="D86" t="s">
        <v>980</v>
      </c>
      <c r="E86" t="s">
        <v>981</v>
      </c>
      <c r="F86" t="s">
        <v>982</v>
      </c>
      <c r="G86" s="24">
        <v>17693000</v>
      </c>
      <c r="H86" s="27">
        <v>70451000</v>
      </c>
      <c r="I86" s="30">
        <v>13585000</v>
      </c>
      <c r="J86" s="3">
        <f t="shared" si="12"/>
        <v>1.3023923444976075</v>
      </c>
      <c r="K86" s="3">
        <f t="shared" si="13"/>
        <v>5.1859403754140594</v>
      </c>
      <c r="L86" s="3">
        <f t="shared" si="14"/>
        <v>0.25113908957999176</v>
      </c>
      <c r="M86" s="3">
        <v>20248000</v>
      </c>
      <c r="N86" s="3">
        <v>28590000</v>
      </c>
      <c r="O86" s="3">
        <v>10613000</v>
      </c>
      <c r="P86" s="3">
        <f t="shared" si="15"/>
        <v>1.9078488646000189</v>
      </c>
      <c r="Q86" s="3">
        <f t="shared" si="16"/>
        <v>2.6938660133798171</v>
      </c>
      <c r="R86" s="3">
        <f t="shared" si="17"/>
        <v>0.70821965722280522</v>
      </c>
      <c r="S86" s="3">
        <v>45135000</v>
      </c>
      <c r="T86" s="3">
        <v>13589000</v>
      </c>
      <c r="U86" s="3">
        <v>32773000</v>
      </c>
      <c r="V86" s="3">
        <f t="shared" si="18"/>
        <v>1.3772007445153023</v>
      </c>
      <c r="W86" s="3">
        <f t="shared" si="19"/>
        <v>0.41464010008238489</v>
      </c>
      <c r="X86" s="3">
        <f t="shared" si="20"/>
        <v>3.321436455957024</v>
      </c>
      <c r="Z86" s="3">
        <v>10</v>
      </c>
      <c r="AA86" s="3">
        <v>10</v>
      </c>
      <c r="AB86" s="3">
        <v>8</v>
      </c>
      <c r="AC86" s="3">
        <v>10</v>
      </c>
      <c r="AD86" s="3">
        <v>13</v>
      </c>
      <c r="AE86" s="3">
        <v>7</v>
      </c>
      <c r="AF86" s="3">
        <v>12</v>
      </c>
      <c r="AG86" s="3">
        <v>11</v>
      </c>
      <c r="AH86" s="3">
        <v>14</v>
      </c>
      <c r="AI86" s="3">
        <v>10</v>
      </c>
      <c r="AJ86" s="3">
        <v>10</v>
      </c>
      <c r="AK86" s="3">
        <v>8</v>
      </c>
      <c r="AL86" s="3">
        <v>10</v>
      </c>
      <c r="AM86" s="3">
        <v>13</v>
      </c>
      <c r="AN86" s="3">
        <v>7</v>
      </c>
      <c r="AO86" s="3">
        <v>12</v>
      </c>
      <c r="AP86" s="3">
        <v>11</v>
      </c>
      <c r="AQ86" s="3">
        <v>14</v>
      </c>
      <c r="AR86" s="3">
        <v>12</v>
      </c>
      <c r="AS86" s="3">
        <v>18</v>
      </c>
      <c r="AT86" s="3">
        <v>6</v>
      </c>
      <c r="AU86" s="3">
        <v>15</v>
      </c>
      <c r="AV86" s="3">
        <v>9</v>
      </c>
      <c r="AW86" s="3">
        <v>16</v>
      </c>
      <c r="AX86" s="3">
        <v>11</v>
      </c>
      <c r="AY86" s="3">
        <v>9</v>
      </c>
      <c r="AZ86" s="3">
        <v>17</v>
      </c>
      <c r="BH86" t="s">
        <v>981</v>
      </c>
      <c r="BI86" s="3">
        <v>1.3023923444976075</v>
      </c>
      <c r="BJ86" s="3">
        <v>5.1859403754140594</v>
      </c>
      <c r="BK86" s="3">
        <v>0.25113908957999176</v>
      </c>
      <c r="BL86" s="3">
        <v>1.9078488646000189</v>
      </c>
      <c r="BM86" s="3">
        <v>2.6938660133798171</v>
      </c>
      <c r="BN86" s="3">
        <v>0.70821965722280522</v>
      </c>
      <c r="BO86" s="3">
        <v>1.3772007445153023</v>
      </c>
      <c r="BP86" s="3">
        <v>0.41464010008238489</v>
      </c>
      <c r="BQ86" s="3">
        <v>3.321436455957024</v>
      </c>
      <c r="BR86">
        <v>86</v>
      </c>
      <c r="BS86">
        <v>44</v>
      </c>
      <c r="BT86">
        <v>104</v>
      </c>
      <c r="BU86">
        <v>94</v>
      </c>
      <c r="BV86">
        <v>80</v>
      </c>
      <c r="BW86">
        <v>81</v>
      </c>
      <c r="BX86">
        <v>72</v>
      </c>
      <c r="BY86">
        <v>94</v>
      </c>
      <c r="BZ86">
        <v>45</v>
      </c>
      <c r="CA86">
        <v>84</v>
      </c>
      <c r="CB86">
        <v>72.666666666666671</v>
      </c>
      <c r="CD86">
        <v>71.666666666666671</v>
      </c>
      <c r="CE86" t="s">
        <v>553</v>
      </c>
      <c r="CF86">
        <v>71.666666666666671</v>
      </c>
      <c r="CG86">
        <v>35.666666666666664</v>
      </c>
      <c r="CL86" t="s">
        <v>1443</v>
      </c>
      <c r="CM86">
        <v>61</v>
      </c>
      <c r="CN86">
        <v>43</v>
      </c>
      <c r="CO86">
        <v>66</v>
      </c>
      <c r="CP86">
        <f t="shared" si="11"/>
        <v>56.666666666666664</v>
      </c>
    </row>
    <row r="87" spans="1:94" x14ac:dyDescent="0.25">
      <c r="A87" s="3">
        <v>9</v>
      </c>
      <c r="B87">
        <v>26.855</v>
      </c>
      <c r="D87" t="s">
        <v>1487</v>
      </c>
      <c r="E87" t="s">
        <v>1488</v>
      </c>
      <c r="F87" t="s">
        <v>1489</v>
      </c>
      <c r="G87" s="24">
        <v>2590800</v>
      </c>
      <c r="H87" s="27">
        <v>10849000</v>
      </c>
      <c r="I87" s="30">
        <v>6116400</v>
      </c>
      <c r="J87" s="3">
        <f t="shared" si="12"/>
        <v>0.42358249950951538</v>
      </c>
      <c r="K87" s="3">
        <f t="shared" si="13"/>
        <v>1.7737558040677524</v>
      </c>
      <c r="L87" s="3">
        <f t="shared" si="14"/>
        <v>0.23880541985436446</v>
      </c>
      <c r="M87" s="3">
        <v>177120</v>
      </c>
      <c r="N87" s="3">
        <v>9052600</v>
      </c>
      <c r="O87" s="3">
        <v>5172800</v>
      </c>
      <c r="P87" s="3">
        <f t="shared" si="15"/>
        <v>3.4240643365295392E-2</v>
      </c>
      <c r="Q87" s="3">
        <f t="shared" si="16"/>
        <v>1.7500386637797711</v>
      </c>
      <c r="R87" s="3">
        <f t="shared" si="17"/>
        <v>1.9565649647615049E-2</v>
      </c>
      <c r="S87" s="3">
        <v>33995000</v>
      </c>
      <c r="T87" s="3">
        <v>2247500</v>
      </c>
      <c r="U87" s="3">
        <v>7463200</v>
      </c>
      <c r="V87" s="3">
        <f t="shared" si="18"/>
        <v>4.555016614856898</v>
      </c>
      <c r="W87" s="3">
        <f t="shared" si="19"/>
        <v>0.30114428127344839</v>
      </c>
      <c r="X87" s="3">
        <f t="shared" si="20"/>
        <v>15.125695216907674</v>
      </c>
      <c r="Z87" s="3">
        <v>4</v>
      </c>
      <c r="AA87" s="3">
        <v>6</v>
      </c>
      <c r="AB87" s="3">
        <v>6</v>
      </c>
      <c r="AC87" s="3">
        <v>1</v>
      </c>
      <c r="AD87" s="3">
        <v>6</v>
      </c>
      <c r="AE87" s="3">
        <v>4</v>
      </c>
      <c r="AF87" s="3">
        <v>8</v>
      </c>
      <c r="AG87" s="3">
        <v>4</v>
      </c>
      <c r="AH87" s="3">
        <v>7</v>
      </c>
      <c r="AI87" s="3">
        <v>4</v>
      </c>
      <c r="AJ87" s="3">
        <v>6</v>
      </c>
      <c r="AK87" s="3">
        <v>6</v>
      </c>
      <c r="AL87" s="3">
        <v>1</v>
      </c>
      <c r="AM87" s="3">
        <v>6</v>
      </c>
      <c r="AN87" s="3">
        <v>4</v>
      </c>
      <c r="AO87" s="3">
        <v>8</v>
      </c>
      <c r="AP87" s="3">
        <v>4</v>
      </c>
      <c r="AQ87" s="3">
        <v>7</v>
      </c>
      <c r="AR87" s="3">
        <v>1</v>
      </c>
      <c r="AS87" s="3">
        <v>6</v>
      </c>
      <c r="AT87" s="3">
        <v>6</v>
      </c>
      <c r="AU87" s="3">
        <v>0</v>
      </c>
      <c r="AV87" s="3">
        <v>4</v>
      </c>
      <c r="AW87" s="3">
        <v>4</v>
      </c>
      <c r="AX87" s="3">
        <v>9</v>
      </c>
      <c r="AY87" s="3">
        <v>3</v>
      </c>
      <c r="AZ87" s="3">
        <v>6</v>
      </c>
      <c r="BH87" t="s">
        <v>1488</v>
      </c>
      <c r="BI87" s="3">
        <v>0.42358249950951538</v>
      </c>
      <c r="BJ87" s="3">
        <v>1.7737558040677524</v>
      </c>
      <c r="BK87" s="3">
        <v>0.23880541985436446</v>
      </c>
      <c r="BL87" s="3">
        <v>3.4240643365295392E-2</v>
      </c>
      <c r="BM87" s="3">
        <v>1.7500386637797711</v>
      </c>
      <c r="BN87" s="3">
        <v>1.9565649647615049E-2</v>
      </c>
      <c r="BO87" s="3">
        <v>4.555016614856898</v>
      </c>
      <c r="BP87" s="3">
        <v>0.30114428127344839</v>
      </c>
      <c r="BQ87" s="3">
        <v>15.125695216907674</v>
      </c>
      <c r="BR87">
        <v>115</v>
      </c>
      <c r="BS87">
        <v>106</v>
      </c>
      <c r="BT87">
        <v>106</v>
      </c>
      <c r="BU87">
        <v>120</v>
      </c>
      <c r="BV87">
        <v>97</v>
      </c>
      <c r="BW87">
        <v>120</v>
      </c>
      <c r="BX87">
        <v>33</v>
      </c>
      <c r="BY87">
        <v>102</v>
      </c>
      <c r="BZ87">
        <v>8</v>
      </c>
      <c r="CA87">
        <v>89.333333333333329</v>
      </c>
      <c r="CB87">
        <v>101.66666666666667</v>
      </c>
      <c r="CD87">
        <v>72</v>
      </c>
      <c r="CE87" t="s">
        <v>44</v>
      </c>
      <c r="CF87">
        <v>72</v>
      </c>
      <c r="CG87">
        <v>79</v>
      </c>
      <c r="CL87" t="s">
        <v>1155</v>
      </c>
      <c r="CM87">
        <v>59</v>
      </c>
      <c r="CN87">
        <v>27</v>
      </c>
      <c r="CO87">
        <v>83</v>
      </c>
      <c r="CP87">
        <f t="shared" si="11"/>
        <v>56.333333333333336</v>
      </c>
    </row>
    <row r="88" spans="1:94" x14ac:dyDescent="0.25">
      <c r="A88" s="3">
        <v>9</v>
      </c>
      <c r="B88">
        <v>26.669</v>
      </c>
      <c r="D88" t="s">
        <v>1130</v>
      </c>
      <c r="E88" t="s">
        <v>1131</v>
      </c>
      <c r="F88" t="s">
        <v>1132</v>
      </c>
      <c r="G88" s="24">
        <v>20335000</v>
      </c>
      <c r="H88" s="27">
        <v>44600000</v>
      </c>
      <c r="I88" s="30">
        <v>5725400</v>
      </c>
      <c r="J88" s="3">
        <f t="shared" si="12"/>
        <v>3.551716910608866</v>
      </c>
      <c r="K88" s="3">
        <f t="shared" si="13"/>
        <v>7.7898487441925459</v>
      </c>
      <c r="L88" s="3">
        <f t="shared" si="14"/>
        <v>0.45594170403587442</v>
      </c>
      <c r="M88" s="3">
        <v>44543000</v>
      </c>
      <c r="N88" s="3">
        <v>23942000</v>
      </c>
      <c r="O88" s="3">
        <v>4514700</v>
      </c>
      <c r="P88" s="3">
        <f t="shared" si="15"/>
        <v>9.8662148094004039</v>
      </c>
      <c r="Q88" s="3">
        <f t="shared" si="16"/>
        <v>5.3031209161184574</v>
      </c>
      <c r="R88" s="3">
        <f t="shared" si="17"/>
        <v>1.8604544315428952</v>
      </c>
      <c r="S88" s="3">
        <v>96723000</v>
      </c>
      <c r="T88" s="3">
        <v>81505000</v>
      </c>
      <c r="U88" s="3">
        <v>54201000</v>
      </c>
      <c r="V88" s="3">
        <f t="shared" si="18"/>
        <v>1.784524270769912</v>
      </c>
      <c r="W88" s="3">
        <f t="shared" si="19"/>
        <v>1.5037545432741093</v>
      </c>
      <c r="X88" s="3">
        <f t="shared" si="20"/>
        <v>1.1867124716275075</v>
      </c>
      <c r="Z88" s="3">
        <v>14</v>
      </c>
      <c r="AA88" s="3">
        <v>13</v>
      </c>
      <c r="AB88" s="3">
        <v>9</v>
      </c>
      <c r="AC88" s="3">
        <v>14</v>
      </c>
      <c r="AD88" s="3">
        <v>14</v>
      </c>
      <c r="AE88" s="3">
        <v>6</v>
      </c>
      <c r="AF88" s="3">
        <v>13</v>
      </c>
      <c r="AG88" s="3">
        <v>15</v>
      </c>
      <c r="AH88" s="3">
        <v>13</v>
      </c>
      <c r="AI88" s="3">
        <v>14</v>
      </c>
      <c r="AJ88" s="3">
        <v>13</v>
      </c>
      <c r="AK88" s="3">
        <v>9</v>
      </c>
      <c r="AL88" s="3">
        <v>14</v>
      </c>
      <c r="AM88" s="3">
        <v>14</v>
      </c>
      <c r="AN88" s="3">
        <v>6</v>
      </c>
      <c r="AO88" s="3">
        <v>13</v>
      </c>
      <c r="AP88" s="3">
        <v>15</v>
      </c>
      <c r="AQ88" s="3">
        <v>13</v>
      </c>
      <c r="AR88" s="3">
        <v>12</v>
      </c>
      <c r="AS88" s="3">
        <v>19</v>
      </c>
      <c r="AT88" s="3">
        <v>7</v>
      </c>
      <c r="AU88" s="3">
        <v>24</v>
      </c>
      <c r="AV88" s="3">
        <v>15</v>
      </c>
      <c r="AW88" s="3">
        <v>4</v>
      </c>
      <c r="AX88" s="3">
        <v>19</v>
      </c>
      <c r="AY88" s="3">
        <v>31</v>
      </c>
      <c r="AZ88" s="3">
        <v>21</v>
      </c>
      <c r="BH88" t="s">
        <v>1131</v>
      </c>
      <c r="BI88" s="3">
        <v>3.551716910608866</v>
      </c>
      <c r="BJ88" s="3">
        <v>7.7898487441925459</v>
      </c>
      <c r="BK88" s="3">
        <v>0.45594170403587442</v>
      </c>
      <c r="BL88" s="3">
        <v>9.8662148094004039</v>
      </c>
      <c r="BM88" s="3">
        <v>5.3031209161184574</v>
      </c>
      <c r="BN88" s="3">
        <v>1.8604544315428952</v>
      </c>
      <c r="BO88" s="3">
        <v>1.784524270769912</v>
      </c>
      <c r="BP88" s="3">
        <v>1.5037545432741093</v>
      </c>
      <c r="BQ88" s="3">
        <v>1.1867124716275075</v>
      </c>
      <c r="BR88">
        <v>38</v>
      </c>
      <c r="BS88">
        <v>22</v>
      </c>
      <c r="BT88">
        <v>69</v>
      </c>
      <c r="BU88">
        <v>31</v>
      </c>
      <c r="BV88">
        <v>52</v>
      </c>
      <c r="BW88">
        <v>37</v>
      </c>
      <c r="BX88">
        <v>58</v>
      </c>
      <c r="BY88">
        <v>37</v>
      </c>
      <c r="BZ88">
        <v>98</v>
      </c>
      <c r="CA88">
        <v>42.333333333333336</v>
      </c>
      <c r="CB88">
        <v>37</v>
      </c>
      <c r="CD88">
        <v>72.333333333333329</v>
      </c>
      <c r="CE88" t="s">
        <v>738</v>
      </c>
      <c r="CF88">
        <v>72.333333333333329</v>
      </c>
      <c r="CG88">
        <v>35.333333333333336</v>
      </c>
      <c r="CL88" t="s">
        <v>1251</v>
      </c>
      <c r="CM88">
        <v>32</v>
      </c>
      <c r="CN88">
        <v>11</v>
      </c>
      <c r="CO88">
        <v>120</v>
      </c>
      <c r="CP88">
        <f t="shared" si="11"/>
        <v>54.333333333333336</v>
      </c>
    </row>
    <row r="89" spans="1:94" x14ac:dyDescent="0.25">
      <c r="A89" s="3">
        <v>9</v>
      </c>
      <c r="B89">
        <v>25.035</v>
      </c>
      <c r="D89" t="s">
        <v>944</v>
      </c>
      <c r="E89" t="s">
        <v>945</v>
      </c>
      <c r="F89" t="s">
        <v>946</v>
      </c>
      <c r="G89" s="24">
        <v>1217800</v>
      </c>
      <c r="H89" s="27">
        <v>3230200</v>
      </c>
      <c r="I89" s="30">
        <v>75362</v>
      </c>
      <c r="J89" s="3">
        <f t="shared" si="12"/>
        <v>16.159337597197528</v>
      </c>
      <c r="K89" s="3">
        <f t="shared" si="13"/>
        <v>42.862450571906265</v>
      </c>
      <c r="L89" s="3">
        <f t="shared" si="14"/>
        <v>0.37700451984397249</v>
      </c>
      <c r="M89" s="3">
        <v>5447600</v>
      </c>
      <c r="N89" s="3">
        <v>7265700</v>
      </c>
      <c r="O89" s="3">
        <v>85307</v>
      </c>
      <c r="P89" s="3">
        <f t="shared" si="15"/>
        <v>63.858768916970469</v>
      </c>
      <c r="Q89" s="3">
        <f t="shared" si="16"/>
        <v>85.171205176597468</v>
      </c>
      <c r="R89" s="3">
        <f t="shared" si="17"/>
        <v>0.74976946474531014</v>
      </c>
      <c r="S89" s="3">
        <v>4963000</v>
      </c>
      <c r="T89" s="3">
        <v>8975600</v>
      </c>
      <c r="U89" s="3">
        <v>9247100</v>
      </c>
      <c r="V89" s="3">
        <f t="shared" si="18"/>
        <v>0.53670880600404447</v>
      </c>
      <c r="W89" s="3">
        <f t="shared" si="19"/>
        <v>0.97063944371748978</v>
      </c>
      <c r="X89" s="3">
        <f t="shared" si="20"/>
        <v>0.55294353580819111</v>
      </c>
      <c r="Z89" s="3">
        <v>4</v>
      </c>
      <c r="AA89" s="3">
        <v>7</v>
      </c>
      <c r="AB89" s="3">
        <v>1</v>
      </c>
      <c r="AC89" s="3">
        <v>7</v>
      </c>
      <c r="AD89" s="3">
        <v>9</v>
      </c>
      <c r="AE89" s="3">
        <v>1</v>
      </c>
      <c r="AF89" s="3">
        <v>7</v>
      </c>
      <c r="AG89" s="3">
        <v>9</v>
      </c>
      <c r="AH89" s="3">
        <v>10</v>
      </c>
      <c r="AI89" s="3">
        <v>4</v>
      </c>
      <c r="AJ89" s="3">
        <v>7</v>
      </c>
      <c r="AK89" s="3">
        <v>1</v>
      </c>
      <c r="AL89" s="3">
        <v>7</v>
      </c>
      <c r="AM89" s="3">
        <v>9</v>
      </c>
      <c r="AN89" s="3">
        <v>1</v>
      </c>
      <c r="AO89" s="3">
        <v>7</v>
      </c>
      <c r="AP89" s="3">
        <v>9</v>
      </c>
      <c r="AQ89" s="3">
        <v>10</v>
      </c>
      <c r="AR89" s="3">
        <v>1</v>
      </c>
      <c r="AS89" s="3">
        <v>4</v>
      </c>
      <c r="AT89" s="3">
        <v>0</v>
      </c>
      <c r="AU89" s="3">
        <v>7</v>
      </c>
      <c r="AV89" s="3">
        <v>8</v>
      </c>
      <c r="AW89" s="3">
        <v>0</v>
      </c>
      <c r="AX89" s="3">
        <v>6</v>
      </c>
      <c r="AY89" s="3">
        <v>11</v>
      </c>
      <c r="AZ89" s="3">
        <v>9</v>
      </c>
      <c r="BH89" t="s">
        <v>945</v>
      </c>
      <c r="BI89" s="3">
        <v>16.159337597197528</v>
      </c>
      <c r="BJ89" s="3">
        <v>42.862450571906265</v>
      </c>
      <c r="BK89" s="3">
        <v>0.37700451984397249</v>
      </c>
      <c r="BL89" s="3">
        <v>63.858768916970469</v>
      </c>
      <c r="BM89" s="3">
        <v>85.171205176597468</v>
      </c>
      <c r="BN89" s="3">
        <v>0.74976946474531014</v>
      </c>
      <c r="BO89" s="3">
        <v>0.53670880600404447</v>
      </c>
      <c r="BP89" s="3">
        <v>0.97063944371748978</v>
      </c>
      <c r="BQ89" s="3">
        <v>0.55294353580819111</v>
      </c>
      <c r="BR89">
        <v>6</v>
      </c>
      <c r="BS89">
        <v>1</v>
      </c>
      <c r="BT89">
        <v>84</v>
      </c>
      <c r="BU89">
        <v>7</v>
      </c>
      <c r="BV89">
        <v>2</v>
      </c>
      <c r="BW89">
        <v>77</v>
      </c>
      <c r="BX89">
        <v>113</v>
      </c>
      <c r="BY89">
        <v>55</v>
      </c>
      <c r="BZ89">
        <v>112</v>
      </c>
      <c r="CA89">
        <v>42</v>
      </c>
      <c r="CB89">
        <v>19.333333333333332</v>
      </c>
      <c r="CD89">
        <v>73</v>
      </c>
      <c r="CE89" t="s">
        <v>1479</v>
      </c>
      <c r="CF89">
        <v>73</v>
      </c>
      <c r="CG89">
        <v>87.666666666666671</v>
      </c>
      <c r="CL89" t="s">
        <v>1266</v>
      </c>
      <c r="CM89">
        <v>71</v>
      </c>
      <c r="CN89">
        <v>39</v>
      </c>
      <c r="CO89">
        <v>50</v>
      </c>
      <c r="CP89">
        <f t="shared" si="11"/>
        <v>53.333333333333336</v>
      </c>
    </row>
    <row r="90" spans="1:94" x14ac:dyDescent="0.25">
      <c r="A90" s="3">
        <v>9</v>
      </c>
      <c r="B90">
        <v>24.824000000000002</v>
      </c>
      <c r="D90" t="s">
        <v>663</v>
      </c>
      <c r="E90" t="s">
        <v>664</v>
      </c>
      <c r="F90" t="s">
        <v>665</v>
      </c>
      <c r="G90" s="24">
        <v>7204200</v>
      </c>
      <c r="H90" s="27">
        <v>56846000</v>
      </c>
      <c r="I90" s="30">
        <v>2398500</v>
      </c>
      <c r="J90" s="3">
        <f t="shared" si="12"/>
        <v>3.0036272670419013</v>
      </c>
      <c r="K90" s="3">
        <f t="shared" si="13"/>
        <v>23.700646237231602</v>
      </c>
      <c r="L90" s="3">
        <f t="shared" si="14"/>
        <v>0.12673187207543188</v>
      </c>
      <c r="M90" s="3">
        <v>28814000</v>
      </c>
      <c r="N90" s="3">
        <v>35275000</v>
      </c>
      <c r="O90" s="3">
        <v>2935800</v>
      </c>
      <c r="P90" s="3">
        <f t="shared" si="15"/>
        <v>9.8147012739287423</v>
      </c>
      <c r="Q90" s="3">
        <f t="shared" si="16"/>
        <v>12.015464268683154</v>
      </c>
      <c r="R90" s="3">
        <f t="shared" si="17"/>
        <v>0.81683912119064495</v>
      </c>
      <c r="S90" s="3">
        <v>95093000</v>
      </c>
      <c r="T90" s="3">
        <v>1957500</v>
      </c>
      <c r="U90" s="3">
        <v>86517000</v>
      </c>
      <c r="V90" s="3">
        <f t="shared" si="18"/>
        <v>1.0991250274512523</v>
      </c>
      <c r="W90" s="3">
        <f t="shared" si="19"/>
        <v>2.2625611151565587E-2</v>
      </c>
      <c r="X90" s="3">
        <f t="shared" si="20"/>
        <v>48.578799489144316</v>
      </c>
      <c r="Z90" s="3">
        <v>5</v>
      </c>
      <c r="AA90" s="3">
        <v>8</v>
      </c>
      <c r="AB90" s="3">
        <v>3</v>
      </c>
      <c r="AC90" s="3">
        <v>8</v>
      </c>
      <c r="AD90" s="3">
        <v>9</v>
      </c>
      <c r="AE90" s="3">
        <v>3</v>
      </c>
      <c r="AF90" s="3">
        <v>8</v>
      </c>
      <c r="AG90" s="3">
        <v>3</v>
      </c>
      <c r="AH90" s="3">
        <v>8</v>
      </c>
      <c r="AI90" s="3">
        <v>5</v>
      </c>
      <c r="AJ90" s="3">
        <v>8</v>
      </c>
      <c r="AK90" s="3">
        <v>3</v>
      </c>
      <c r="AL90" s="3">
        <v>8</v>
      </c>
      <c r="AM90" s="3">
        <v>9</v>
      </c>
      <c r="AN90" s="3">
        <v>3</v>
      </c>
      <c r="AO90" s="3">
        <v>8</v>
      </c>
      <c r="AP90" s="3">
        <v>3</v>
      </c>
      <c r="AQ90" s="3">
        <v>8</v>
      </c>
      <c r="AR90" s="3">
        <v>3</v>
      </c>
      <c r="AS90" s="3">
        <v>16</v>
      </c>
      <c r="AT90" s="3">
        <v>2</v>
      </c>
      <c r="AU90" s="3">
        <v>14</v>
      </c>
      <c r="AV90" s="3">
        <v>11</v>
      </c>
      <c r="AW90" s="3">
        <v>7</v>
      </c>
      <c r="AX90" s="3">
        <v>13</v>
      </c>
      <c r="AY90" s="3">
        <v>1</v>
      </c>
      <c r="AZ90" s="3">
        <v>27</v>
      </c>
      <c r="BH90" t="s">
        <v>664</v>
      </c>
      <c r="BI90" s="3">
        <v>3.0036272670419013</v>
      </c>
      <c r="BJ90" s="3">
        <v>23.700646237231602</v>
      </c>
      <c r="BK90" s="3">
        <v>0.12673187207543188</v>
      </c>
      <c r="BL90" s="3">
        <v>9.8147012739287423</v>
      </c>
      <c r="BM90" s="3">
        <v>12.015464268683154</v>
      </c>
      <c r="BN90" s="3">
        <v>0.81683912119064495</v>
      </c>
      <c r="BO90" s="3">
        <v>1.0991250274512523</v>
      </c>
      <c r="BP90" s="3">
        <v>2.2625611151565587E-2</v>
      </c>
      <c r="BQ90" s="3">
        <v>48.578799489144316</v>
      </c>
      <c r="BR90">
        <v>45</v>
      </c>
      <c r="BS90">
        <v>3</v>
      </c>
      <c r="BT90">
        <v>117</v>
      </c>
      <c r="BU90">
        <v>32</v>
      </c>
      <c r="BV90">
        <v>20</v>
      </c>
      <c r="BW90">
        <v>68</v>
      </c>
      <c r="BX90">
        <v>91</v>
      </c>
      <c r="BY90">
        <v>119</v>
      </c>
      <c r="BZ90">
        <v>4</v>
      </c>
      <c r="CA90">
        <v>56</v>
      </c>
      <c r="CB90">
        <v>47.333333333333336</v>
      </c>
      <c r="CD90">
        <v>73.333333333333329</v>
      </c>
      <c r="CE90" t="s">
        <v>1245</v>
      </c>
      <c r="CF90">
        <v>73.333333333333329</v>
      </c>
      <c r="CG90">
        <v>62.333333333333336</v>
      </c>
      <c r="CL90" t="s">
        <v>681</v>
      </c>
      <c r="CM90">
        <v>33</v>
      </c>
      <c r="CN90">
        <v>104</v>
      </c>
      <c r="CO90">
        <v>18</v>
      </c>
      <c r="CP90">
        <f t="shared" si="11"/>
        <v>51.666666666666664</v>
      </c>
    </row>
    <row r="91" spans="1:94" x14ac:dyDescent="0.25">
      <c r="A91" s="3">
        <v>9</v>
      </c>
      <c r="B91">
        <v>24.68</v>
      </c>
      <c r="D91" t="s">
        <v>1478</v>
      </c>
      <c r="E91" t="s">
        <v>1479</v>
      </c>
      <c r="F91" t="s">
        <v>1480</v>
      </c>
      <c r="G91" s="24">
        <v>578210</v>
      </c>
      <c r="H91" s="27">
        <v>448990</v>
      </c>
      <c r="I91" s="30">
        <v>482920</v>
      </c>
      <c r="J91" s="3">
        <f t="shared" si="12"/>
        <v>1.1973204671581215</v>
      </c>
      <c r="K91" s="3">
        <f t="shared" si="13"/>
        <v>0.92973991551395674</v>
      </c>
      <c r="L91" s="3">
        <f t="shared" si="14"/>
        <v>1.2878015100559033</v>
      </c>
      <c r="M91" s="3">
        <v>965440</v>
      </c>
      <c r="N91" s="3">
        <v>499330</v>
      </c>
      <c r="O91" s="3">
        <v>1234200</v>
      </c>
      <c r="P91" s="3">
        <f t="shared" si="15"/>
        <v>0.78223950737319725</v>
      </c>
      <c r="Q91" s="3">
        <f t="shared" si="16"/>
        <v>0.40457786420353264</v>
      </c>
      <c r="R91" s="3">
        <f t="shared" si="17"/>
        <v>1.9334708509402601</v>
      </c>
      <c r="S91" s="3">
        <v>12361000</v>
      </c>
      <c r="T91" s="3">
        <v>1493300</v>
      </c>
      <c r="U91" s="3">
        <v>911330</v>
      </c>
      <c r="V91" s="3">
        <f t="shared" si="18"/>
        <v>13.563692625064466</v>
      </c>
      <c r="W91" s="3">
        <f t="shared" si="19"/>
        <v>1.6385941426267103</v>
      </c>
      <c r="X91" s="3">
        <f t="shared" si="20"/>
        <v>8.2776401258956671</v>
      </c>
      <c r="Z91" s="3">
        <v>1</v>
      </c>
      <c r="AA91" s="3">
        <v>3</v>
      </c>
      <c r="AB91" s="3">
        <v>2</v>
      </c>
      <c r="AC91" s="3">
        <v>2</v>
      </c>
      <c r="AD91" s="3">
        <v>2</v>
      </c>
      <c r="AE91" s="3">
        <v>2</v>
      </c>
      <c r="AF91" s="3">
        <v>6</v>
      </c>
      <c r="AG91" s="3">
        <v>4</v>
      </c>
      <c r="AH91" s="3">
        <v>3</v>
      </c>
      <c r="AI91" s="3">
        <v>1</v>
      </c>
      <c r="AJ91" s="3">
        <v>3</v>
      </c>
      <c r="AK91" s="3">
        <v>2</v>
      </c>
      <c r="AL91" s="3">
        <v>2</v>
      </c>
      <c r="AM91" s="3">
        <v>2</v>
      </c>
      <c r="AN91" s="3">
        <v>2</v>
      </c>
      <c r="AO91" s="3">
        <v>6</v>
      </c>
      <c r="AP91" s="3">
        <v>4</v>
      </c>
      <c r="AQ91" s="3">
        <v>3</v>
      </c>
      <c r="AR91" s="3">
        <v>0</v>
      </c>
      <c r="AS91" s="3">
        <v>1</v>
      </c>
      <c r="AT91" s="3">
        <v>1</v>
      </c>
      <c r="AU91" s="3">
        <v>0</v>
      </c>
      <c r="AV91" s="3">
        <v>0</v>
      </c>
      <c r="AW91" s="3">
        <v>1</v>
      </c>
      <c r="AX91" s="3">
        <v>7</v>
      </c>
      <c r="AY91" s="3">
        <v>3</v>
      </c>
      <c r="AZ91" s="3">
        <v>1</v>
      </c>
      <c r="BH91" t="s">
        <v>1479</v>
      </c>
      <c r="BI91" s="3">
        <v>1.1973204671581215</v>
      </c>
      <c r="BJ91" s="3">
        <v>0.92973991551395674</v>
      </c>
      <c r="BK91" s="3">
        <v>1.2878015100559033</v>
      </c>
      <c r="BL91" s="3">
        <v>0.78223950737319725</v>
      </c>
      <c r="BM91" s="3">
        <v>0.40457786420353264</v>
      </c>
      <c r="BN91" s="3">
        <v>1.9334708509402601</v>
      </c>
      <c r="BO91" s="3">
        <v>13.563692625064466</v>
      </c>
      <c r="BP91" s="3">
        <v>1.6385941426267103</v>
      </c>
      <c r="BQ91" s="3">
        <v>8.2776401258956671</v>
      </c>
      <c r="BR91">
        <v>92</v>
      </c>
      <c r="BS91">
        <v>116</v>
      </c>
      <c r="BT91">
        <v>19</v>
      </c>
      <c r="BU91">
        <v>109</v>
      </c>
      <c r="BV91">
        <v>115</v>
      </c>
      <c r="BW91">
        <v>34</v>
      </c>
      <c r="BX91">
        <v>18</v>
      </c>
      <c r="BY91">
        <v>32</v>
      </c>
      <c r="BZ91">
        <v>14</v>
      </c>
      <c r="CA91">
        <v>73</v>
      </c>
      <c r="CB91">
        <v>87.666666666666671</v>
      </c>
      <c r="CD91">
        <v>74.333333333333329</v>
      </c>
      <c r="CE91" t="s">
        <v>340</v>
      </c>
      <c r="CF91">
        <v>74.333333333333329</v>
      </c>
      <c r="CG91">
        <v>59</v>
      </c>
      <c r="CL91" t="s">
        <v>996</v>
      </c>
      <c r="CM91">
        <v>44</v>
      </c>
      <c r="CN91">
        <v>47</v>
      </c>
      <c r="CO91">
        <v>62</v>
      </c>
      <c r="CP91">
        <f t="shared" si="11"/>
        <v>51</v>
      </c>
    </row>
    <row r="92" spans="1:94" x14ac:dyDescent="0.25">
      <c r="A92" s="3">
        <v>9</v>
      </c>
      <c r="B92">
        <v>24.408999999999999</v>
      </c>
      <c r="C92" t="s">
        <v>65</v>
      </c>
      <c r="D92" t="s">
        <v>74</v>
      </c>
      <c r="E92" t="s">
        <v>44</v>
      </c>
      <c r="F92" t="s">
        <v>75</v>
      </c>
      <c r="G92" s="24">
        <v>7721800000</v>
      </c>
      <c r="H92" s="27">
        <v>8067300000</v>
      </c>
      <c r="I92" s="30">
        <v>5481400000</v>
      </c>
      <c r="J92" s="3">
        <f t="shared" si="12"/>
        <v>1.4087276973036085</v>
      </c>
      <c r="K92" s="3">
        <f t="shared" si="13"/>
        <v>1.4717590396614004</v>
      </c>
      <c r="L92" s="3">
        <f t="shared" si="14"/>
        <v>0.95717278395497873</v>
      </c>
      <c r="M92" s="3">
        <v>6813300000</v>
      </c>
      <c r="N92" s="3">
        <v>7889600000</v>
      </c>
      <c r="O92" s="3">
        <v>2707300000</v>
      </c>
      <c r="P92" s="3">
        <f t="shared" si="15"/>
        <v>2.5166401950282569</v>
      </c>
      <c r="Q92" s="3">
        <f t="shared" si="16"/>
        <v>2.9141949543825953</v>
      </c>
      <c r="R92" s="3">
        <f t="shared" si="17"/>
        <v>0.86357990265666196</v>
      </c>
      <c r="S92" s="3">
        <v>10951000000</v>
      </c>
      <c r="T92" s="3">
        <v>6935000000</v>
      </c>
      <c r="U92" s="3">
        <v>6020000000</v>
      </c>
      <c r="V92" s="3">
        <f t="shared" si="18"/>
        <v>1.8191029900332225</v>
      </c>
      <c r="W92" s="3">
        <f t="shared" si="19"/>
        <v>1.1519933554817277</v>
      </c>
      <c r="X92" s="3">
        <f t="shared" si="20"/>
        <v>1.5790915645277577</v>
      </c>
      <c r="Z92" s="3">
        <v>10</v>
      </c>
      <c r="AA92" s="3">
        <v>9</v>
      </c>
      <c r="AB92" s="3">
        <v>9</v>
      </c>
      <c r="AC92" s="3">
        <v>8</v>
      </c>
      <c r="AD92" s="3">
        <v>9</v>
      </c>
      <c r="AE92" s="3">
        <v>6</v>
      </c>
      <c r="AF92" s="3">
        <v>10</v>
      </c>
      <c r="AG92" s="3">
        <v>10</v>
      </c>
      <c r="AH92" s="3">
        <v>11</v>
      </c>
      <c r="AI92" s="3">
        <v>10</v>
      </c>
      <c r="AJ92" s="3">
        <v>9</v>
      </c>
      <c r="AK92" s="3">
        <v>9</v>
      </c>
      <c r="AL92" s="3">
        <v>8</v>
      </c>
      <c r="AM92" s="3">
        <v>9</v>
      </c>
      <c r="AN92" s="3">
        <v>6</v>
      </c>
      <c r="AO92" s="3">
        <v>10</v>
      </c>
      <c r="AP92" s="3">
        <v>10</v>
      </c>
      <c r="AQ92" s="3">
        <v>11</v>
      </c>
      <c r="AR92" s="3">
        <v>136</v>
      </c>
      <c r="AS92" s="3">
        <v>109</v>
      </c>
      <c r="AT92" s="3">
        <v>122</v>
      </c>
      <c r="AU92" s="3">
        <v>159</v>
      </c>
      <c r="AV92" s="3">
        <v>193</v>
      </c>
      <c r="AW92" s="3">
        <v>145</v>
      </c>
      <c r="AX92" s="3">
        <v>70</v>
      </c>
      <c r="AY92" s="3">
        <v>141</v>
      </c>
      <c r="AZ92" s="3">
        <v>93</v>
      </c>
      <c r="BH92" t="s">
        <v>44</v>
      </c>
      <c r="BI92" s="3">
        <v>1.4087276973036085</v>
      </c>
      <c r="BJ92" s="3">
        <v>1.4717590396614004</v>
      </c>
      <c r="BK92" s="3">
        <v>0.95717278395497873</v>
      </c>
      <c r="BL92" s="3">
        <v>2.5166401950282569</v>
      </c>
      <c r="BM92" s="3">
        <v>2.9141949543825953</v>
      </c>
      <c r="BN92" s="3">
        <v>0.86357990265666196</v>
      </c>
      <c r="BO92" s="3">
        <v>1.8191029900332225</v>
      </c>
      <c r="BP92" s="3">
        <v>1.1519933554817277</v>
      </c>
      <c r="BQ92" s="3">
        <v>1.5790915645277577</v>
      </c>
      <c r="BR92">
        <v>80</v>
      </c>
      <c r="BS92">
        <v>112</v>
      </c>
      <c r="BT92">
        <v>31</v>
      </c>
      <c r="BU92">
        <v>79</v>
      </c>
      <c r="BV92">
        <v>74</v>
      </c>
      <c r="BW92">
        <v>61</v>
      </c>
      <c r="BX92">
        <v>57</v>
      </c>
      <c r="BY92">
        <v>51</v>
      </c>
      <c r="BZ92">
        <v>87</v>
      </c>
      <c r="CA92">
        <v>72</v>
      </c>
      <c r="CB92">
        <v>79</v>
      </c>
      <c r="CD92">
        <v>74.666666666666671</v>
      </c>
      <c r="CE92" t="s">
        <v>1287</v>
      </c>
      <c r="CF92">
        <v>74.666666666666671</v>
      </c>
      <c r="CG92">
        <v>101.66666666666667</v>
      </c>
      <c r="CL92" t="s">
        <v>87</v>
      </c>
      <c r="CM92">
        <v>13</v>
      </c>
      <c r="CN92">
        <v>98</v>
      </c>
      <c r="CO92">
        <v>40</v>
      </c>
      <c r="CP92">
        <f t="shared" si="11"/>
        <v>50.333333333333336</v>
      </c>
    </row>
    <row r="93" spans="1:94" x14ac:dyDescent="0.25">
      <c r="A93" s="3">
        <v>9</v>
      </c>
      <c r="B93">
        <v>23.602</v>
      </c>
      <c r="D93" t="s">
        <v>815</v>
      </c>
      <c r="E93" t="s">
        <v>816</v>
      </c>
      <c r="F93" t="s">
        <v>817</v>
      </c>
      <c r="G93" s="24">
        <v>241650000</v>
      </c>
      <c r="H93" s="27">
        <v>82916000</v>
      </c>
      <c r="I93" s="30">
        <v>44132000</v>
      </c>
      <c r="J93" s="3">
        <f t="shared" si="12"/>
        <v>5.4756185987492065</v>
      </c>
      <c r="K93" s="3">
        <f t="shared" si="13"/>
        <v>1.8788180911810024</v>
      </c>
      <c r="L93" s="3">
        <f t="shared" si="14"/>
        <v>2.9143952916204352</v>
      </c>
      <c r="M93" s="3">
        <v>16214000</v>
      </c>
      <c r="N93" s="3">
        <v>41008000</v>
      </c>
      <c r="O93" s="3">
        <v>2684300</v>
      </c>
      <c r="P93" s="3">
        <f t="shared" si="15"/>
        <v>6.0403084603062247</v>
      </c>
      <c r="Q93" s="3">
        <f t="shared" si="16"/>
        <v>15.276980963379652</v>
      </c>
      <c r="R93" s="3">
        <f t="shared" si="17"/>
        <v>0.39538626609442062</v>
      </c>
      <c r="S93" s="3">
        <v>972140000</v>
      </c>
      <c r="T93" s="3">
        <v>163180000</v>
      </c>
      <c r="U93" s="3">
        <v>22231000</v>
      </c>
      <c r="V93" s="3">
        <f t="shared" si="18"/>
        <v>43.72902703432144</v>
      </c>
      <c r="W93" s="3">
        <f t="shared" si="19"/>
        <v>7.3402006207548016</v>
      </c>
      <c r="X93" s="3">
        <f t="shared" si="20"/>
        <v>5.9574702782203701</v>
      </c>
      <c r="Z93" s="3">
        <v>7</v>
      </c>
      <c r="AA93" s="3">
        <v>7</v>
      </c>
      <c r="AB93" s="3">
        <v>7</v>
      </c>
      <c r="AC93" s="3">
        <v>4</v>
      </c>
      <c r="AD93" s="3">
        <v>7</v>
      </c>
      <c r="AE93" s="3">
        <v>4</v>
      </c>
      <c r="AF93" s="3">
        <v>7</v>
      </c>
      <c r="AG93" s="3">
        <v>7</v>
      </c>
      <c r="AH93" s="3">
        <v>6</v>
      </c>
      <c r="AI93" s="3">
        <v>5</v>
      </c>
      <c r="AJ93" s="3">
        <v>5</v>
      </c>
      <c r="AK93" s="3">
        <v>5</v>
      </c>
      <c r="AL93" s="3">
        <v>3</v>
      </c>
      <c r="AM93" s="3">
        <v>5</v>
      </c>
      <c r="AN93" s="3">
        <v>3</v>
      </c>
      <c r="AO93" s="3">
        <v>5</v>
      </c>
      <c r="AP93" s="3">
        <v>5</v>
      </c>
      <c r="AQ93" s="3">
        <v>4</v>
      </c>
      <c r="AR93" s="3">
        <v>43</v>
      </c>
      <c r="AS93" s="3">
        <v>19</v>
      </c>
      <c r="AT93" s="3">
        <v>13</v>
      </c>
      <c r="AU93" s="3">
        <v>8</v>
      </c>
      <c r="AV93" s="3">
        <v>11</v>
      </c>
      <c r="AW93" s="3">
        <v>12</v>
      </c>
      <c r="AX93" s="3">
        <v>39</v>
      </c>
      <c r="AY93" s="3">
        <v>42</v>
      </c>
      <c r="AZ93" s="3">
        <v>10</v>
      </c>
      <c r="BH93" t="s">
        <v>816</v>
      </c>
      <c r="BI93" s="3">
        <v>5.4756185987492065</v>
      </c>
      <c r="BJ93" s="3">
        <v>1.8788180911810024</v>
      </c>
      <c r="BK93" s="3">
        <v>2.9143952916204352</v>
      </c>
      <c r="BL93" s="3">
        <v>6.0403084603062247</v>
      </c>
      <c r="BM93" s="3">
        <v>15.276980963379652</v>
      </c>
      <c r="BN93" s="3">
        <v>0.39538626609442062</v>
      </c>
      <c r="BO93" s="3">
        <v>43.72902703432144</v>
      </c>
      <c r="BP93" s="3">
        <v>7.3402006207548016</v>
      </c>
      <c r="BQ93" s="3">
        <v>5.9574702782203701</v>
      </c>
      <c r="BR93">
        <v>26</v>
      </c>
      <c r="BS93">
        <v>101</v>
      </c>
      <c r="BT93">
        <v>6</v>
      </c>
      <c r="BU93">
        <v>48</v>
      </c>
      <c r="BV93">
        <v>14</v>
      </c>
      <c r="BW93">
        <v>101</v>
      </c>
      <c r="BX93">
        <v>7</v>
      </c>
      <c r="BY93">
        <v>9</v>
      </c>
      <c r="BZ93">
        <v>26</v>
      </c>
      <c r="CA93">
        <v>27</v>
      </c>
      <c r="CB93">
        <v>41.333333333333336</v>
      </c>
      <c r="CD93">
        <v>75</v>
      </c>
      <c r="CE93" t="s">
        <v>313</v>
      </c>
      <c r="CF93">
        <v>75</v>
      </c>
      <c r="CG93">
        <v>47.333333333333336</v>
      </c>
      <c r="CL93" t="s">
        <v>131</v>
      </c>
      <c r="CM93">
        <v>15</v>
      </c>
      <c r="CN93">
        <v>50</v>
      </c>
      <c r="CO93">
        <v>81</v>
      </c>
      <c r="CP93">
        <f t="shared" si="11"/>
        <v>48.666666666666664</v>
      </c>
    </row>
    <row r="94" spans="1:94" x14ac:dyDescent="0.25">
      <c r="A94" s="3">
        <v>9</v>
      </c>
      <c r="B94">
        <v>23.510999999999999</v>
      </c>
      <c r="D94" t="s">
        <v>426</v>
      </c>
      <c r="E94" t="s">
        <v>427</v>
      </c>
      <c r="F94" t="s">
        <v>428</v>
      </c>
      <c r="G94" s="24">
        <v>328530000</v>
      </c>
      <c r="H94" s="27">
        <v>146770000</v>
      </c>
      <c r="I94" s="30">
        <v>57470000</v>
      </c>
      <c r="J94" s="3">
        <f t="shared" si="12"/>
        <v>5.7165477640508096</v>
      </c>
      <c r="K94" s="3">
        <f t="shared" si="13"/>
        <v>2.5538541847920655</v>
      </c>
      <c r="L94" s="3">
        <f t="shared" si="14"/>
        <v>2.2384002180282074</v>
      </c>
      <c r="M94" s="3">
        <v>7758000</v>
      </c>
      <c r="N94" s="3">
        <v>56466000</v>
      </c>
      <c r="O94" s="3">
        <v>3513600</v>
      </c>
      <c r="P94" s="3">
        <f t="shared" si="15"/>
        <v>2.2079918032786887</v>
      </c>
      <c r="Q94" s="3">
        <f t="shared" si="16"/>
        <v>16.070696721311474</v>
      </c>
      <c r="R94" s="3">
        <f t="shared" si="17"/>
        <v>0.13739241313356709</v>
      </c>
      <c r="S94" s="3">
        <v>1275400000</v>
      </c>
      <c r="T94" s="3">
        <v>185650000</v>
      </c>
      <c r="U94" s="3">
        <v>36074000</v>
      </c>
      <c r="V94" s="3">
        <f t="shared" si="18"/>
        <v>35.355103398569604</v>
      </c>
      <c r="W94" s="3">
        <f t="shared" si="19"/>
        <v>5.1463658036258799</v>
      </c>
      <c r="X94" s="3">
        <f t="shared" si="20"/>
        <v>6.8699165095610022</v>
      </c>
      <c r="Z94" s="3">
        <v>7</v>
      </c>
      <c r="AA94" s="3">
        <v>7</v>
      </c>
      <c r="AB94" s="3">
        <v>6</v>
      </c>
      <c r="AC94" s="3">
        <v>5</v>
      </c>
      <c r="AD94" s="3">
        <v>6</v>
      </c>
      <c r="AE94" s="3">
        <v>3</v>
      </c>
      <c r="AF94" s="3">
        <v>7</v>
      </c>
      <c r="AG94" s="3">
        <v>6</v>
      </c>
      <c r="AH94" s="3">
        <v>6</v>
      </c>
      <c r="AI94" s="3">
        <v>5</v>
      </c>
      <c r="AJ94" s="3">
        <v>5</v>
      </c>
      <c r="AK94" s="3">
        <v>4</v>
      </c>
      <c r="AL94" s="3">
        <v>4</v>
      </c>
      <c r="AM94" s="3">
        <v>4</v>
      </c>
      <c r="AN94" s="3">
        <v>2</v>
      </c>
      <c r="AO94" s="3">
        <v>5</v>
      </c>
      <c r="AP94" s="3">
        <v>4</v>
      </c>
      <c r="AQ94" s="3">
        <v>4</v>
      </c>
      <c r="AR94" s="3">
        <v>36</v>
      </c>
      <c r="AS94" s="3">
        <v>20</v>
      </c>
      <c r="AT94" s="3">
        <v>13</v>
      </c>
      <c r="AU94" s="3">
        <v>10</v>
      </c>
      <c r="AV94" s="3">
        <v>10</v>
      </c>
      <c r="AW94" s="3">
        <v>3</v>
      </c>
      <c r="AX94" s="3">
        <v>23</v>
      </c>
      <c r="AY94" s="3">
        <v>22</v>
      </c>
      <c r="AZ94" s="3">
        <v>8</v>
      </c>
      <c r="BH94" t="s">
        <v>427</v>
      </c>
      <c r="BI94" s="3">
        <v>5.7165477640508096</v>
      </c>
      <c r="BJ94" s="3">
        <v>2.5538541847920655</v>
      </c>
      <c r="BK94" s="3">
        <v>2.2384002180282074</v>
      </c>
      <c r="BL94" s="3">
        <v>2.2079918032786887</v>
      </c>
      <c r="BM94" s="3">
        <v>16.070696721311474</v>
      </c>
      <c r="BN94" s="3">
        <v>0.13739241313356709</v>
      </c>
      <c r="BO94" s="3">
        <v>35.355103398569604</v>
      </c>
      <c r="BP94" s="3">
        <v>5.1463658036258799</v>
      </c>
      <c r="BQ94" s="3">
        <v>6.8699165095610022</v>
      </c>
      <c r="BR94">
        <v>25</v>
      </c>
      <c r="BS94">
        <v>91</v>
      </c>
      <c r="BT94">
        <v>7</v>
      </c>
      <c r="BU94">
        <v>84</v>
      </c>
      <c r="BV94">
        <v>11</v>
      </c>
      <c r="BW94">
        <v>116</v>
      </c>
      <c r="BX94">
        <v>9</v>
      </c>
      <c r="BY94">
        <v>12</v>
      </c>
      <c r="BZ94">
        <v>19</v>
      </c>
      <c r="CA94">
        <v>39.333333333333336</v>
      </c>
      <c r="CB94">
        <v>38</v>
      </c>
      <c r="CD94">
        <v>75.333333333333329</v>
      </c>
      <c r="CE94" t="s">
        <v>1002</v>
      </c>
      <c r="CF94">
        <v>75.333333333333329</v>
      </c>
      <c r="CG94">
        <v>118</v>
      </c>
      <c r="CL94" t="s">
        <v>442</v>
      </c>
      <c r="CM94">
        <v>12</v>
      </c>
      <c r="CN94">
        <v>110</v>
      </c>
      <c r="CO94">
        <v>23</v>
      </c>
      <c r="CP94">
        <f t="shared" si="11"/>
        <v>48.333333333333336</v>
      </c>
    </row>
    <row r="95" spans="1:94" x14ac:dyDescent="0.25">
      <c r="A95" s="3">
        <v>9</v>
      </c>
      <c r="B95">
        <v>23.379000000000001</v>
      </c>
      <c r="D95" t="s">
        <v>677</v>
      </c>
      <c r="E95" t="s">
        <v>678</v>
      </c>
      <c r="F95" t="s">
        <v>679</v>
      </c>
      <c r="G95" s="24">
        <v>23420000</v>
      </c>
      <c r="H95" s="27">
        <v>47821000</v>
      </c>
      <c r="I95" s="30">
        <v>7460700</v>
      </c>
      <c r="J95" s="3">
        <f t="shared" si="12"/>
        <v>3.1391156325813934</v>
      </c>
      <c r="K95" s="3">
        <f t="shared" si="13"/>
        <v>6.4097202675352181</v>
      </c>
      <c r="L95" s="3">
        <f t="shared" si="14"/>
        <v>0.48974299993726605</v>
      </c>
      <c r="M95" s="3">
        <v>23308000</v>
      </c>
      <c r="N95" s="3">
        <v>55788000</v>
      </c>
      <c r="O95" s="3">
        <v>16790000</v>
      </c>
      <c r="P95" s="3">
        <f t="shared" si="15"/>
        <v>1.3882072662298988</v>
      </c>
      <c r="Q95" s="3">
        <f t="shared" si="16"/>
        <v>3.3226920786182252</v>
      </c>
      <c r="R95" s="3">
        <f t="shared" si="17"/>
        <v>0.41779594177959417</v>
      </c>
      <c r="S95" s="3">
        <v>537530000</v>
      </c>
      <c r="T95" s="3">
        <v>68971000</v>
      </c>
      <c r="U95" s="3">
        <v>84087000</v>
      </c>
      <c r="V95" s="3">
        <f t="shared" si="18"/>
        <v>6.3925458156433219</v>
      </c>
      <c r="W95" s="3">
        <f t="shared" si="19"/>
        <v>0.82023380546338909</v>
      </c>
      <c r="X95" s="3">
        <f t="shared" si="20"/>
        <v>7.7935654115497819</v>
      </c>
      <c r="Z95" s="3">
        <v>3</v>
      </c>
      <c r="AA95" s="3">
        <v>4</v>
      </c>
      <c r="AB95" s="3">
        <v>3</v>
      </c>
      <c r="AC95" s="3">
        <v>3</v>
      </c>
      <c r="AD95" s="3">
        <v>5</v>
      </c>
      <c r="AE95" s="3">
        <v>1</v>
      </c>
      <c r="AF95" s="3">
        <v>5</v>
      </c>
      <c r="AG95" s="3">
        <v>6</v>
      </c>
      <c r="AH95" s="3">
        <v>5</v>
      </c>
      <c r="AI95" s="3">
        <v>0</v>
      </c>
      <c r="AJ95" s="3">
        <v>1</v>
      </c>
      <c r="AK95" s="3">
        <v>0</v>
      </c>
      <c r="AL95" s="3">
        <v>0</v>
      </c>
      <c r="AM95" s="3">
        <v>2</v>
      </c>
      <c r="AN95" s="3">
        <v>0</v>
      </c>
      <c r="AO95" s="3">
        <v>2</v>
      </c>
      <c r="AP95" s="3">
        <v>2</v>
      </c>
      <c r="AQ95" s="3">
        <v>2</v>
      </c>
      <c r="AR95" s="3">
        <v>3</v>
      </c>
      <c r="AS95" s="3">
        <v>2</v>
      </c>
      <c r="AT95" s="3">
        <v>3</v>
      </c>
      <c r="AU95" s="3">
        <v>2</v>
      </c>
      <c r="AV95" s="3">
        <v>5</v>
      </c>
      <c r="AW95" s="3">
        <v>3</v>
      </c>
      <c r="AX95" s="3">
        <v>16</v>
      </c>
      <c r="AY95" s="3">
        <v>14</v>
      </c>
      <c r="AZ95" s="3">
        <v>11</v>
      </c>
      <c r="BH95" t="s">
        <v>678</v>
      </c>
      <c r="BI95" s="3">
        <v>3.1391156325813934</v>
      </c>
      <c r="BJ95" s="3">
        <v>6.4097202675352181</v>
      </c>
      <c r="BK95" s="3">
        <v>0.48974299993726605</v>
      </c>
      <c r="BL95" s="3">
        <v>1.3882072662298988</v>
      </c>
      <c r="BM95" s="3">
        <v>3.3226920786182252</v>
      </c>
      <c r="BN95" s="3">
        <v>0.41779594177959417</v>
      </c>
      <c r="BO95" s="3">
        <v>6.3925458156433219</v>
      </c>
      <c r="BP95" s="3">
        <v>0.82023380546338909</v>
      </c>
      <c r="BQ95" s="3">
        <v>7.7935654115497819</v>
      </c>
      <c r="BR95">
        <v>43</v>
      </c>
      <c r="BS95">
        <v>34</v>
      </c>
      <c r="BT95">
        <v>64</v>
      </c>
      <c r="BU95">
        <v>102</v>
      </c>
      <c r="BV95">
        <v>66</v>
      </c>
      <c r="BW95">
        <v>99</v>
      </c>
      <c r="BX95">
        <v>26</v>
      </c>
      <c r="BY95">
        <v>63</v>
      </c>
      <c r="BZ95">
        <v>15</v>
      </c>
      <c r="CA95">
        <v>57</v>
      </c>
      <c r="CB95">
        <v>54.333333333333336</v>
      </c>
      <c r="CD95">
        <v>75.333333333333329</v>
      </c>
      <c r="CE95" t="s">
        <v>337</v>
      </c>
      <c r="CF95">
        <v>75.333333333333329</v>
      </c>
      <c r="CG95">
        <v>86.333333333333329</v>
      </c>
      <c r="CL95" t="s">
        <v>388</v>
      </c>
      <c r="CM95">
        <v>4</v>
      </c>
      <c r="CN95">
        <v>24</v>
      </c>
      <c r="CO95">
        <v>117</v>
      </c>
      <c r="CP95">
        <f t="shared" si="11"/>
        <v>48.333333333333336</v>
      </c>
    </row>
    <row r="96" spans="1:94" x14ac:dyDescent="0.25">
      <c r="A96" s="3">
        <v>9</v>
      </c>
      <c r="B96">
        <v>23.207000000000001</v>
      </c>
      <c r="D96" t="s">
        <v>1103</v>
      </c>
      <c r="E96" t="s">
        <v>1104</v>
      </c>
      <c r="F96" t="s">
        <v>1105</v>
      </c>
      <c r="G96" s="24">
        <v>1999100</v>
      </c>
      <c r="H96" s="27">
        <v>1603900</v>
      </c>
      <c r="I96" s="30">
        <v>225610</v>
      </c>
      <c r="J96" s="3">
        <f t="shared" si="12"/>
        <v>8.8608660963609776</v>
      </c>
      <c r="K96" s="3">
        <f t="shared" si="13"/>
        <v>7.1091706927884406</v>
      </c>
      <c r="L96" s="3">
        <f t="shared" si="14"/>
        <v>1.2463994014589439</v>
      </c>
      <c r="M96" s="3">
        <v>5730300</v>
      </c>
      <c r="N96" s="3">
        <v>3357600</v>
      </c>
      <c r="O96" s="3">
        <v>489490</v>
      </c>
      <c r="P96" s="3">
        <f t="shared" si="15"/>
        <v>11.706674293652577</v>
      </c>
      <c r="Q96" s="3">
        <f t="shared" si="16"/>
        <v>6.8593842570839039</v>
      </c>
      <c r="R96" s="3">
        <f t="shared" si="17"/>
        <v>1.7066654753395283</v>
      </c>
      <c r="S96" s="3">
        <v>12508000</v>
      </c>
      <c r="T96" s="3">
        <v>4584100</v>
      </c>
      <c r="U96" s="3">
        <v>2646100</v>
      </c>
      <c r="V96" s="3">
        <f t="shared" si="18"/>
        <v>4.7269566531877105</v>
      </c>
      <c r="W96" s="3">
        <f t="shared" si="19"/>
        <v>1.7323986243906127</v>
      </c>
      <c r="X96" s="3">
        <f t="shared" si="20"/>
        <v>2.7285617678497416</v>
      </c>
      <c r="Z96" s="3">
        <v>4</v>
      </c>
      <c r="AA96" s="3">
        <v>2</v>
      </c>
      <c r="AB96" s="3">
        <v>1</v>
      </c>
      <c r="AC96" s="3">
        <v>5</v>
      </c>
      <c r="AD96" s="3">
        <v>5</v>
      </c>
      <c r="AE96" s="3">
        <v>1</v>
      </c>
      <c r="AF96" s="3">
        <v>5</v>
      </c>
      <c r="AG96" s="3">
        <v>5</v>
      </c>
      <c r="AH96" s="3">
        <v>4</v>
      </c>
      <c r="AI96" s="3">
        <v>4</v>
      </c>
      <c r="AJ96" s="3">
        <v>2</v>
      </c>
      <c r="AK96" s="3">
        <v>1</v>
      </c>
      <c r="AL96" s="3">
        <v>5</v>
      </c>
      <c r="AM96" s="3">
        <v>5</v>
      </c>
      <c r="AN96" s="3">
        <v>1</v>
      </c>
      <c r="AO96" s="3">
        <v>5</v>
      </c>
      <c r="AP96" s="3">
        <v>5</v>
      </c>
      <c r="AQ96" s="3">
        <v>4</v>
      </c>
      <c r="AR96" s="3">
        <v>0</v>
      </c>
      <c r="AS96" s="3">
        <v>1</v>
      </c>
      <c r="AT96" s="3">
        <v>0</v>
      </c>
      <c r="AU96" s="3">
        <v>2</v>
      </c>
      <c r="AV96" s="3">
        <v>2</v>
      </c>
      <c r="AW96" s="3">
        <v>0</v>
      </c>
      <c r="AX96" s="3">
        <v>4</v>
      </c>
      <c r="AY96" s="3">
        <v>5</v>
      </c>
      <c r="AZ96" s="3">
        <v>2</v>
      </c>
      <c r="BH96" t="s">
        <v>1104</v>
      </c>
      <c r="BI96" s="3">
        <v>8.8608660963609776</v>
      </c>
      <c r="BJ96" s="3">
        <v>7.1091706927884406</v>
      </c>
      <c r="BK96" s="3">
        <v>1.2463994014589439</v>
      </c>
      <c r="BL96" s="3">
        <v>11.706674293652577</v>
      </c>
      <c r="BM96" s="3">
        <v>6.8593842570839039</v>
      </c>
      <c r="BN96" s="3">
        <v>1.7066654753395283</v>
      </c>
      <c r="BO96" s="3">
        <v>4.7269566531877105</v>
      </c>
      <c r="BP96" s="3">
        <v>1.7323986243906127</v>
      </c>
      <c r="BQ96" s="3">
        <v>2.7285617678497416</v>
      </c>
      <c r="BR96">
        <v>13</v>
      </c>
      <c r="BS96">
        <v>27</v>
      </c>
      <c r="BT96">
        <v>21</v>
      </c>
      <c r="BU96">
        <v>26</v>
      </c>
      <c r="BV96">
        <v>38</v>
      </c>
      <c r="BW96">
        <v>40</v>
      </c>
      <c r="BX96">
        <v>32</v>
      </c>
      <c r="BY96">
        <v>30</v>
      </c>
      <c r="BZ96">
        <v>53</v>
      </c>
      <c r="CA96">
        <v>23.666666666666668</v>
      </c>
      <c r="CB96">
        <v>31.666666666666668</v>
      </c>
      <c r="CD96">
        <v>76.333333333333329</v>
      </c>
      <c r="CE96" t="s">
        <v>100</v>
      </c>
      <c r="CF96">
        <v>76.333333333333329</v>
      </c>
      <c r="CG96">
        <v>89.333333333333329</v>
      </c>
      <c r="CL96" t="s">
        <v>433</v>
      </c>
      <c r="CM96">
        <v>16</v>
      </c>
      <c r="CN96">
        <v>102</v>
      </c>
      <c r="CO96">
        <v>27</v>
      </c>
      <c r="CP96">
        <f t="shared" si="11"/>
        <v>48.333333333333336</v>
      </c>
    </row>
    <row r="97" spans="1:94" x14ac:dyDescent="0.25">
      <c r="A97" s="3">
        <v>9</v>
      </c>
      <c r="B97">
        <v>23.01</v>
      </c>
      <c r="D97" t="s">
        <v>420</v>
      </c>
      <c r="E97" t="s">
        <v>421</v>
      </c>
      <c r="F97" t="s">
        <v>422</v>
      </c>
      <c r="G97" s="24">
        <v>6637000</v>
      </c>
      <c r="H97" s="27">
        <v>1553700</v>
      </c>
      <c r="I97" s="30">
        <v>387170</v>
      </c>
      <c r="J97" s="3">
        <f t="shared" si="12"/>
        <v>17.142340573908104</v>
      </c>
      <c r="K97" s="3">
        <f t="shared" si="13"/>
        <v>4.0129658806209161</v>
      </c>
      <c r="L97" s="3">
        <f t="shared" si="14"/>
        <v>4.2717384308425048</v>
      </c>
      <c r="M97" s="3">
        <v>23641000</v>
      </c>
      <c r="N97" s="3">
        <v>2419200</v>
      </c>
      <c r="O97" s="3">
        <v>991840</v>
      </c>
      <c r="P97" s="3">
        <f t="shared" si="15"/>
        <v>23.835497660913049</v>
      </c>
      <c r="Q97" s="3">
        <f t="shared" si="16"/>
        <v>2.4391030811421195</v>
      </c>
      <c r="R97" s="3">
        <f t="shared" si="17"/>
        <v>9.7722387566137563</v>
      </c>
      <c r="S97" s="3">
        <v>194210000</v>
      </c>
      <c r="T97" s="3">
        <v>68745000</v>
      </c>
      <c r="U97" s="3">
        <v>2438600</v>
      </c>
      <c r="V97" s="3">
        <f t="shared" si="18"/>
        <v>79.639957352579344</v>
      </c>
      <c r="W97" s="3">
        <f t="shared" si="19"/>
        <v>28.190355121791193</v>
      </c>
      <c r="X97" s="3">
        <f t="shared" si="20"/>
        <v>2.8250781875045456</v>
      </c>
      <c r="Z97" s="3">
        <v>7</v>
      </c>
      <c r="AA97" s="3">
        <v>2</v>
      </c>
      <c r="AB97" s="3">
        <v>1</v>
      </c>
      <c r="AC97" s="3">
        <v>6</v>
      </c>
      <c r="AD97" s="3">
        <v>4</v>
      </c>
      <c r="AE97" s="3">
        <v>2</v>
      </c>
      <c r="AF97" s="3">
        <v>10</v>
      </c>
      <c r="AG97" s="3">
        <v>9</v>
      </c>
      <c r="AH97" s="3">
        <v>4</v>
      </c>
      <c r="AI97" s="3">
        <v>7</v>
      </c>
      <c r="AJ97" s="3">
        <v>2</v>
      </c>
      <c r="AK97" s="3">
        <v>1</v>
      </c>
      <c r="AL97" s="3">
        <v>6</v>
      </c>
      <c r="AM97" s="3">
        <v>4</v>
      </c>
      <c r="AN97" s="3">
        <v>2</v>
      </c>
      <c r="AO97" s="3">
        <v>10</v>
      </c>
      <c r="AP97" s="3">
        <v>9</v>
      </c>
      <c r="AQ97" s="3">
        <v>4</v>
      </c>
      <c r="AR97" s="3">
        <v>5</v>
      </c>
      <c r="AS97" s="3">
        <v>1</v>
      </c>
      <c r="AT97" s="3">
        <v>0</v>
      </c>
      <c r="AU97" s="3">
        <v>5</v>
      </c>
      <c r="AV97" s="3">
        <v>2</v>
      </c>
      <c r="AW97" s="3">
        <v>1</v>
      </c>
      <c r="AX97" s="3">
        <v>32</v>
      </c>
      <c r="AY97" s="3">
        <v>30</v>
      </c>
      <c r="AZ97" s="3">
        <v>1</v>
      </c>
      <c r="BH97" t="s">
        <v>421</v>
      </c>
      <c r="BI97" s="3">
        <v>17.142340573908104</v>
      </c>
      <c r="BJ97" s="3">
        <v>4.0129658806209161</v>
      </c>
      <c r="BK97" s="3">
        <v>4.2717384308425048</v>
      </c>
      <c r="BL97" s="3">
        <v>23.835497660913049</v>
      </c>
      <c r="BM97" s="3">
        <v>2.4391030811421195</v>
      </c>
      <c r="BN97" s="3">
        <v>9.7722387566137563</v>
      </c>
      <c r="BO97" s="3">
        <v>79.639957352579344</v>
      </c>
      <c r="BP97" s="3">
        <v>28.190355121791193</v>
      </c>
      <c r="BQ97" s="3">
        <v>2.8250781875045456</v>
      </c>
      <c r="BR97">
        <v>5</v>
      </c>
      <c r="BS97">
        <v>66</v>
      </c>
      <c r="BT97">
        <v>1</v>
      </c>
      <c r="BU97">
        <v>15</v>
      </c>
      <c r="BV97">
        <v>88</v>
      </c>
      <c r="BW97">
        <v>7</v>
      </c>
      <c r="BX97">
        <v>4</v>
      </c>
      <c r="BY97">
        <v>5</v>
      </c>
      <c r="BZ97">
        <v>49</v>
      </c>
      <c r="CA97">
        <v>8</v>
      </c>
      <c r="CB97">
        <v>53</v>
      </c>
      <c r="CD97">
        <v>76.666666666666671</v>
      </c>
      <c r="CE97" t="s">
        <v>460</v>
      </c>
      <c r="CF97">
        <v>76.666666666666671</v>
      </c>
      <c r="CG97">
        <v>50</v>
      </c>
      <c r="CL97" t="s">
        <v>960</v>
      </c>
      <c r="CM97">
        <v>55</v>
      </c>
      <c r="CN97">
        <v>31</v>
      </c>
      <c r="CO97">
        <v>58</v>
      </c>
      <c r="CP97">
        <f t="shared" si="11"/>
        <v>48</v>
      </c>
    </row>
    <row r="98" spans="1:94" x14ac:dyDescent="0.25">
      <c r="A98" s="3">
        <v>9</v>
      </c>
      <c r="B98">
        <v>22.11</v>
      </c>
      <c r="D98" t="s">
        <v>1322</v>
      </c>
      <c r="E98" t="s">
        <v>1323</v>
      </c>
      <c r="F98" t="s">
        <v>1324</v>
      </c>
      <c r="G98" s="24">
        <v>9692300</v>
      </c>
      <c r="H98" s="27">
        <v>12353000</v>
      </c>
      <c r="I98" s="30">
        <v>1998300</v>
      </c>
      <c r="J98" s="3">
        <f t="shared" si="12"/>
        <v>4.8502727318220487</v>
      </c>
      <c r="K98" s="3">
        <f t="shared" si="13"/>
        <v>6.1817544913176201</v>
      </c>
      <c r="L98" s="3">
        <f t="shared" si="14"/>
        <v>0.78461102566178254</v>
      </c>
      <c r="M98" s="3">
        <v>38470000</v>
      </c>
      <c r="N98" s="3">
        <v>8945100</v>
      </c>
      <c r="O98" s="3">
        <v>1472900</v>
      </c>
      <c r="P98" s="3">
        <f t="shared" si="15"/>
        <v>26.118541652522236</v>
      </c>
      <c r="Q98" s="3">
        <f t="shared" si="16"/>
        <v>6.073121053703578</v>
      </c>
      <c r="R98" s="3">
        <f t="shared" si="17"/>
        <v>4.3006785838056594</v>
      </c>
      <c r="S98" s="3">
        <v>39327000</v>
      </c>
      <c r="T98" s="3">
        <v>16931000</v>
      </c>
      <c r="U98" s="3">
        <v>13388000</v>
      </c>
      <c r="V98" s="3">
        <f t="shared" si="18"/>
        <v>2.9374813265610995</v>
      </c>
      <c r="W98" s="3">
        <f t="shared" si="19"/>
        <v>1.2646399760979983</v>
      </c>
      <c r="X98" s="3">
        <f t="shared" si="20"/>
        <v>2.3227806981276946</v>
      </c>
      <c r="Z98" s="3">
        <v>9</v>
      </c>
      <c r="AA98" s="3">
        <v>10</v>
      </c>
      <c r="AB98" s="3">
        <v>6</v>
      </c>
      <c r="AC98" s="3">
        <v>8</v>
      </c>
      <c r="AD98" s="3">
        <v>7</v>
      </c>
      <c r="AE98" s="3">
        <v>5</v>
      </c>
      <c r="AF98" s="3">
        <v>10</v>
      </c>
      <c r="AG98" s="3">
        <v>8</v>
      </c>
      <c r="AH98" s="3">
        <v>10</v>
      </c>
      <c r="AI98" s="3">
        <v>8</v>
      </c>
      <c r="AJ98" s="3">
        <v>9</v>
      </c>
      <c r="AK98" s="3">
        <v>5</v>
      </c>
      <c r="AL98" s="3">
        <v>7</v>
      </c>
      <c r="AM98" s="3">
        <v>6</v>
      </c>
      <c r="AN98" s="3">
        <v>4</v>
      </c>
      <c r="AO98" s="3">
        <v>9</v>
      </c>
      <c r="AP98" s="3">
        <v>7</v>
      </c>
      <c r="AQ98" s="3">
        <v>9</v>
      </c>
      <c r="AR98" s="3">
        <v>4</v>
      </c>
      <c r="AS98" s="3">
        <v>4</v>
      </c>
      <c r="AT98" s="3">
        <v>1</v>
      </c>
      <c r="AU98" s="3">
        <v>6</v>
      </c>
      <c r="AV98" s="3">
        <v>5</v>
      </c>
      <c r="AW98" s="3">
        <v>2</v>
      </c>
      <c r="AX98" s="3">
        <v>7</v>
      </c>
      <c r="AY98" s="3">
        <v>4</v>
      </c>
      <c r="AZ98" s="3">
        <v>6</v>
      </c>
      <c r="BH98" t="s">
        <v>1323</v>
      </c>
      <c r="BI98" s="3">
        <v>4.8502727318220487</v>
      </c>
      <c r="BJ98" s="3">
        <v>6.1817544913176201</v>
      </c>
      <c r="BK98" s="3">
        <v>0.78461102566178254</v>
      </c>
      <c r="BL98" s="3">
        <v>26.118541652522236</v>
      </c>
      <c r="BM98" s="3">
        <v>6.073121053703578</v>
      </c>
      <c r="BN98" s="3">
        <v>4.3006785838056594</v>
      </c>
      <c r="BO98" s="3">
        <v>2.9374813265610995</v>
      </c>
      <c r="BP98" s="3">
        <v>1.2646399760979983</v>
      </c>
      <c r="BQ98" s="3">
        <v>2.3227806981276946</v>
      </c>
      <c r="BR98">
        <v>29</v>
      </c>
      <c r="BS98">
        <v>36</v>
      </c>
      <c r="BT98">
        <v>39</v>
      </c>
      <c r="BU98">
        <v>14</v>
      </c>
      <c r="BV98">
        <v>43</v>
      </c>
      <c r="BW98">
        <v>20</v>
      </c>
      <c r="BX98">
        <v>41</v>
      </c>
      <c r="BY98">
        <v>44</v>
      </c>
      <c r="BZ98">
        <v>64</v>
      </c>
      <c r="CA98">
        <v>28</v>
      </c>
      <c r="CB98">
        <v>41</v>
      </c>
      <c r="CD98">
        <v>76.666666666666671</v>
      </c>
      <c r="CE98" t="s">
        <v>168</v>
      </c>
      <c r="CF98">
        <v>76.666666666666671</v>
      </c>
      <c r="CG98">
        <v>68.333333333333329</v>
      </c>
      <c r="CL98" t="s">
        <v>316</v>
      </c>
      <c r="CM98">
        <v>18</v>
      </c>
      <c r="CN98">
        <v>13</v>
      </c>
      <c r="CO98">
        <v>111</v>
      </c>
      <c r="CP98">
        <f t="shared" si="11"/>
        <v>47.333333333333336</v>
      </c>
    </row>
    <row r="99" spans="1:94" x14ac:dyDescent="0.25">
      <c r="A99" s="3">
        <v>9</v>
      </c>
      <c r="B99">
        <v>21.891999999999999</v>
      </c>
      <c r="D99" t="s">
        <v>992</v>
      </c>
      <c r="E99" t="s">
        <v>993</v>
      </c>
      <c r="F99" t="s">
        <v>994</v>
      </c>
      <c r="G99" s="24">
        <v>8105300</v>
      </c>
      <c r="H99" s="27">
        <v>9834100</v>
      </c>
      <c r="I99" s="30">
        <v>3297600</v>
      </c>
      <c r="J99" s="3">
        <f t="shared" si="12"/>
        <v>2.4579391072295</v>
      </c>
      <c r="K99" s="3">
        <f t="shared" si="13"/>
        <v>2.9821991751576906</v>
      </c>
      <c r="L99" s="3">
        <f t="shared" si="14"/>
        <v>0.82420353667341195</v>
      </c>
      <c r="M99" s="3">
        <v>30812000</v>
      </c>
      <c r="N99" s="3">
        <v>8675500</v>
      </c>
      <c r="O99" s="3">
        <v>4452000</v>
      </c>
      <c r="P99" s="3">
        <f t="shared" si="15"/>
        <v>6.9209344115004496</v>
      </c>
      <c r="Q99" s="3">
        <f t="shared" si="16"/>
        <v>1.9486747529200359</v>
      </c>
      <c r="R99" s="3">
        <f t="shared" si="17"/>
        <v>3.5516108581637944</v>
      </c>
      <c r="S99" s="3">
        <v>24267000</v>
      </c>
      <c r="T99" s="3">
        <v>125300000</v>
      </c>
      <c r="U99" s="3">
        <v>26184000</v>
      </c>
      <c r="V99" s="3">
        <f t="shared" si="18"/>
        <v>0.92678735105407883</v>
      </c>
      <c r="W99" s="3">
        <f t="shared" si="19"/>
        <v>4.7853651084631839</v>
      </c>
      <c r="X99" s="3">
        <f t="shared" si="20"/>
        <v>0.19367118914604947</v>
      </c>
      <c r="Z99" s="3">
        <v>7</v>
      </c>
      <c r="AA99" s="3">
        <v>7</v>
      </c>
      <c r="AB99" s="3">
        <v>4</v>
      </c>
      <c r="AC99" s="3">
        <v>8</v>
      </c>
      <c r="AD99" s="3">
        <v>7</v>
      </c>
      <c r="AE99" s="3">
        <v>6</v>
      </c>
      <c r="AF99" s="3">
        <v>7</v>
      </c>
      <c r="AG99" s="3">
        <v>11</v>
      </c>
      <c r="AH99" s="3">
        <v>8</v>
      </c>
      <c r="AI99" s="3">
        <v>6</v>
      </c>
      <c r="AJ99" s="3">
        <v>6</v>
      </c>
      <c r="AK99" s="3">
        <v>3</v>
      </c>
      <c r="AL99" s="3">
        <v>7</v>
      </c>
      <c r="AM99" s="3">
        <v>6</v>
      </c>
      <c r="AN99" s="3">
        <v>5</v>
      </c>
      <c r="AO99" s="3">
        <v>6</v>
      </c>
      <c r="AP99" s="3">
        <v>10</v>
      </c>
      <c r="AQ99" s="3">
        <v>7</v>
      </c>
      <c r="AR99" s="3">
        <v>6</v>
      </c>
      <c r="AS99" s="3">
        <v>7</v>
      </c>
      <c r="AT99" s="3">
        <v>3</v>
      </c>
      <c r="AU99" s="3">
        <v>13</v>
      </c>
      <c r="AV99" s="3">
        <v>6</v>
      </c>
      <c r="AW99" s="3">
        <v>5</v>
      </c>
      <c r="AX99" s="3">
        <v>5</v>
      </c>
      <c r="AY99" s="3">
        <v>29</v>
      </c>
      <c r="AZ99" s="3">
        <v>10</v>
      </c>
      <c r="BH99" t="s">
        <v>993</v>
      </c>
      <c r="BI99" s="3">
        <v>2.4579391072295</v>
      </c>
      <c r="BJ99" s="3">
        <v>2.9821991751576906</v>
      </c>
      <c r="BK99" s="3">
        <v>0.82420353667341195</v>
      </c>
      <c r="BL99" s="3">
        <v>6.9209344115004496</v>
      </c>
      <c r="BM99" s="3">
        <v>1.9486747529200359</v>
      </c>
      <c r="BN99" s="3">
        <v>3.5516108581637944</v>
      </c>
      <c r="BO99" s="3">
        <v>0.92678735105407883</v>
      </c>
      <c r="BP99" s="3">
        <v>4.7853651084631839</v>
      </c>
      <c r="BQ99" s="3">
        <v>0.19367118914604947</v>
      </c>
      <c r="BR99">
        <v>54</v>
      </c>
      <c r="BS99">
        <v>84</v>
      </c>
      <c r="BT99">
        <v>36</v>
      </c>
      <c r="BU99">
        <v>40</v>
      </c>
      <c r="BV99">
        <v>96</v>
      </c>
      <c r="BW99">
        <v>23</v>
      </c>
      <c r="BX99">
        <v>97</v>
      </c>
      <c r="BY99">
        <v>14</v>
      </c>
      <c r="BZ99">
        <v>116</v>
      </c>
      <c r="CA99">
        <v>63.666666666666664</v>
      </c>
      <c r="CB99">
        <v>64.666666666666671</v>
      </c>
      <c r="CD99">
        <v>76.666666666666671</v>
      </c>
      <c r="CE99" t="s">
        <v>1416</v>
      </c>
      <c r="CF99">
        <v>76.666666666666671</v>
      </c>
      <c r="CG99">
        <v>91</v>
      </c>
      <c r="CL99" t="s">
        <v>427</v>
      </c>
      <c r="CM99">
        <v>7</v>
      </c>
      <c r="CN99">
        <v>116</v>
      </c>
      <c r="CO99">
        <v>19</v>
      </c>
      <c r="CP99">
        <f t="shared" si="11"/>
        <v>47.333333333333336</v>
      </c>
    </row>
    <row r="100" spans="1:94" x14ac:dyDescent="0.25">
      <c r="A100" s="3">
        <v>9</v>
      </c>
      <c r="B100">
        <v>21.056999999999999</v>
      </c>
      <c r="D100" t="s">
        <v>959</v>
      </c>
      <c r="E100" t="s">
        <v>960</v>
      </c>
      <c r="F100" t="s">
        <v>961</v>
      </c>
      <c r="G100" s="24">
        <v>41388000</v>
      </c>
      <c r="H100" s="27">
        <v>76118000</v>
      </c>
      <c r="I100" s="30">
        <v>17505000</v>
      </c>
      <c r="J100" s="3">
        <f t="shared" si="12"/>
        <v>2.3643530419880032</v>
      </c>
      <c r="K100" s="3">
        <f t="shared" si="13"/>
        <v>4.3483576121108252</v>
      </c>
      <c r="L100" s="3">
        <f t="shared" si="14"/>
        <v>0.54373472765968622</v>
      </c>
      <c r="M100" s="3">
        <v>129400000</v>
      </c>
      <c r="N100" s="3">
        <v>54228000</v>
      </c>
      <c r="O100" s="3">
        <v>10060000</v>
      </c>
      <c r="P100" s="3">
        <f t="shared" si="15"/>
        <v>12.862823061630218</v>
      </c>
      <c r="Q100" s="3">
        <f t="shared" si="16"/>
        <v>5.3904572564612323</v>
      </c>
      <c r="R100" s="3">
        <f t="shared" si="17"/>
        <v>2.3862211403702882</v>
      </c>
      <c r="S100" s="3">
        <v>405490000</v>
      </c>
      <c r="T100" s="3">
        <v>158980000</v>
      </c>
      <c r="U100" s="3">
        <v>99588000</v>
      </c>
      <c r="V100" s="3">
        <f t="shared" si="18"/>
        <v>4.0716753022452501</v>
      </c>
      <c r="W100" s="3">
        <f t="shared" si="19"/>
        <v>1.5963770735429972</v>
      </c>
      <c r="X100" s="3">
        <f t="shared" si="20"/>
        <v>2.5505723990439049</v>
      </c>
      <c r="Z100" s="3">
        <v>10</v>
      </c>
      <c r="AA100" s="3">
        <v>9</v>
      </c>
      <c r="AB100" s="3">
        <v>8</v>
      </c>
      <c r="AC100" s="3">
        <v>9</v>
      </c>
      <c r="AD100" s="3">
        <v>12</v>
      </c>
      <c r="AE100" s="3">
        <v>6</v>
      </c>
      <c r="AF100" s="3">
        <v>12</v>
      </c>
      <c r="AG100" s="3">
        <v>12</v>
      </c>
      <c r="AH100" s="3">
        <v>11</v>
      </c>
      <c r="AI100" s="3">
        <v>10</v>
      </c>
      <c r="AJ100" s="3">
        <v>9</v>
      </c>
      <c r="AK100" s="3">
        <v>8</v>
      </c>
      <c r="AL100" s="3">
        <v>9</v>
      </c>
      <c r="AM100" s="3">
        <v>12</v>
      </c>
      <c r="AN100" s="3">
        <v>6</v>
      </c>
      <c r="AO100" s="3">
        <v>12</v>
      </c>
      <c r="AP100" s="3">
        <v>12</v>
      </c>
      <c r="AQ100" s="3">
        <v>11</v>
      </c>
      <c r="AR100" s="3">
        <v>13</v>
      </c>
      <c r="AS100" s="3">
        <v>15</v>
      </c>
      <c r="AT100" s="3">
        <v>6</v>
      </c>
      <c r="AU100" s="3">
        <v>31</v>
      </c>
      <c r="AV100" s="3">
        <v>17</v>
      </c>
      <c r="AW100" s="3">
        <v>14</v>
      </c>
      <c r="AX100" s="3">
        <v>25</v>
      </c>
      <c r="AY100" s="3">
        <v>33</v>
      </c>
      <c r="AZ100" s="3">
        <v>20</v>
      </c>
      <c r="BH100" t="s">
        <v>960</v>
      </c>
      <c r="BI100" s="3">
        <v>2.3643530419880032</v>
      </c>
      <c r="BJ100" s="3">
        <v>4.3483576121108252</v>
      </c>
      <c r="BK100" s="3">
        <v>0.54373472765968622</v>
      </c>
      <c r="BL100" s="3">
        <v>12.862823061630218</v>
      </c>
      <c r="BM100" s="3">
        <v>5.3904572564612323</v>
      </c>
      <c r="BN100" s="3">
        <v>2.3862211403702882</v>
      </c>
      <c r="BO100" s="3">
        <v>4.0716753022452501</v>
      </c>
      <c r="BP100" s="3">
        <v>1.5963770735429972</v>
      </c>
      <c r="BQ100" s="3">
        <v>2.5505723990439049</v>
      </c>
      <c r="BR100">
        <v>57</v>
      </c>
      <c r="BS100">
        <v>57</v>
      </c>
      <c r="BT100">
        <v>55</v>
      </c>
      <c r="BU100">
        <v>24</v>
      </c>
      <c r="BV100">
        <v>49</v>
      </c>
      <c r="BW100">
        <v>31</v>
      </c>
      <c r="BX100">
        <v>35</v>
      </c>
      <c r="BY100">
        <v>33</v>
      </c>
      <c r="BZ100">
        <v>58</v>
      </c>
      <c r="CA100">
        <v>38.666666666666664</v>
      </c>
      <c r="CB100">
        <v>46.333333333333336</v>
      </c>
      <c r="CD100">
        <v>78</v>
      </c>
      <c r="CE100" t="s">
        <v>849</v>
      </c>
      <c r="CF100">
        <v>78</v>
      </c>
      <c r="CG100">
        <v>78.666666666666671</v>
      </c>
      <c r="CL100" t="s">
        <v>391</v>
      </c>
      <c r="CM100">
        <v>46</v>
      </c>
      <c r="CN100">
        <v>56</v>
      </c>
      <c r="CO100">
        <v>39</v>
      </c>
      <c r="CP100">
        <f t="shared" si="11"/>
        <v>47</v>
      </c>
    </row>
    <row r="101" spans="1:94" x14ac:dyDescent="0.25">
      <c r="A101" s="3">
        <v>9</v>
      </c>
      <c r="B101">
        <v>21.029</v>
      </c>
      <c r="D101" t="s">
        <v>1052</v>
      </c>
      <c r="E101" t="s">
        <v>1053</v>
      </c>
      <c r="F101" t="s">
        <v>1054</v>
      </c>
      <c r="G101" s="24">
        <v>33999000</v>
      </c>
      <c r="H101" s="27">
        <v>305020000</v>
      </c>
      <c r="I101" s="30">
        <v>93812000</v>
      </c>
      <c r="J101" s="3">
        <f t="shared" si="12"/>
        <v>0.36241632200571355</v>
      </c>
      <c r="K101" s="3">
        <f t="shared" si="13"/>
        <v>3.2513964098409587</v>
      </c>
      <c r="L101" s="3">
        <f t="shared" si="14"/>
        <v>0.11146482197888663</v>
      </c>
      <c r="M101" s="3">
        <v>8748200</v>
      </c>
      <c r="N101" s="3">
        <v>75881000</v>
      </c>
      <c r="O101" s="3">
        <v>68103000</v>
      </c>
      <c r="P101" s="3">
        <f t="shared" si="15"/>
        <v>0.12845542780787925</v>
      </c>
      <c r="Q101" s="3">
        <f t="shared" si="16"/>
        <v>1.1142093593527451</v>
      </c>
      <c r="R101" s="3">
        <f t="shared" si="17"/>
        <v>0.11528841211897577</v>
      </c>
      <c r="S101" s="3">
        <v>236720000</v>
      </c>
      <c r="T101" s="3">
        <v>47083000</v>
      </c>
      <c r="U101" s="3">
        <v>146850000</v>
      </c>
      <c r="V101" s="3">
        <f t="shared" si="18"/>
        <v>1.6119850187265918</v>
      </c>
      <c r="W101" s="3">
        <f t="shared" si="19"/>
        <v>0.32061967994552265</v>
      </c>
      <c r="X101" s="3">
        <f t="shared" si="20"/>
        <v>5.0277170103859143</v>
      </c>
      <c r="Z101" s="3">
        <v>3</v>
      </c>
      <c r="AA101" s="3">
        <v>4</v>
      </c>
      <c r="AB101" s="3">
        <v>3</v>
      </c>
      <c r="AC101" s="3">
        <v>3</v>
      </c>
      <c r="AD101" s="3">
        <v>3</v>
      </c>
      <c r="AE101" s="3">
        <v>4</v>
      </c>
      <c r="AF101" s="3">
        <v>4</v>
      </c>
      <c r="AG101" s="3">
        <v>4</v>
      </c>
      <c r="AH101" s="3">
        <v>4</v>
      </c>
      <c r="AI101" s="3">
        <v>3</v>
      </c>
      <c r="AJ101" s="3">
        <v>4</v>
      </c>
      <c r="AK101" s="3">
        <v>3</v>
      </c>
      <c r="AL101" s="3">
        <v>3</v>
      </c>
      <c r="AM101" s="3">
        <v>3</v>
      </c>
      <c r="AN101" s="3">
        <v>4</v>
      </c>
      <c r="AO101" s="3">
        <v>4</v>
      </c>
      <c r="AP101" s="3">
        <v>4</v>
      </c>
      <c r="AQ101" s="3">
        <v>4</v>
      </c>
      <c r="AR101" s="3">
        <v>6</v>
      </c>
      <c r="AS101" s="3">
        <v>17</v>
      </c>
      <c r="AT101" s="3">
        <v>9</v>
      </c>
      <c r="AU101" s="3">
        <v>3</v>
      </c>
      <c r="AV101" s="3">
        <v>5</v>
      </c>
      <c r="AW101" s="3">
        <v>91</v>
      </c>
      <c r="AX101" s="3">
        <v>10</v>
      </c>
      <c r="AY101" s="3">
        <v>6</v>
      </c>
      <c r="AZ101" s="3">
        <v>14</v>
      </c>
      <c r="BH101" t="s">
        <v>1053</v>
      </c>
      <c r="BI101" s="3">
        <v>0.36241632200571355</v>
      </c>
      <c r="BJ101" s="3">
        <v>3.2513964098409587</v>
      </c>
      <c r="BK101" s="3">
        <v>0.11146482197888663</v>
      </c>
      <c r="BL101" s="3">
        <v>0.12845542780787925</v>
      </c>
      <c r="BM101" s="3">
        <v>1.1142093593527451</v>
      </c>
      <c r="BN101" s="3">
        <v>0.11528841211897577</v>
      </c>
      <c r="BO101" s="3">
        <v>1.6119850187265918</v>
      </c>
      <c r="BP101" s="3">
        <v>0.32061967994552265</v>
      </c>
      <c r="BQ101" s="3">
        <v>5.0277170103859143</v>
      </c>
      <c r="BR101">
        <v>116</v>
      </c>
      <c r="BS101">
        <v>81</v>
      </c>
      <c r="BT101">
        <v>119</v>
      </c>
      <c r="BU101">
        <v>119</v>
      </c>
      <c r="BV101">
        <v>105</v>
      </c>
      <c r="BW101">
        <v>118</v>
      </c>
      <c r="BX101">
        <v>62</v>
      </c>
      <c r="BY101">
        <v>101</v>
      </c>
      <c r="BZ101">
        <v>34</v>
      </c>
      <c r="CA101">
        <v>99</v>
      </c>
      <c r="CB101">
        <v>95.666666666666671</v>
      </c>
      <c r="CD101">
        <v>78</v>
      </c>
      <c r="CE101" t="s">
        <v>179</v>
      </c>
      <c r="CF101">
        <v>78</v>
      </c>
      <c r="CG101">
        <v>58</v>
      </c>
      <c r="CL101" t="s">
        <v>1437</v>
      </c>
      <c r="CM101">
        <v>52</v>
      </c>
      <c r="CN101">
        <v>71</v>
      </c>
      <c r="CO101">
        <v>17</v>
      </c>
      <c r="CP101">
        <f t="shared" si="11"/>
        <v>46.666666666666664</v>
      </c>
    </row>
    <row r="102" spans="1:94" x14ac:dyDescent="0.25">
      <c r="A102" s="3">
        <v>9</v>
      </c>
      <c r="B102">
        <v>21.007000000000001</v>
      </c>
      <c r="D102" t="s">
        <v>237</v>
      </c>
      <c r="E102" t="s">
        <v>238</v>
      </c>
      <c r="F102" t="s">
        <v>239</v>
      </c>
      <c r="G102" s="24">
        <v>3100600</v>
      </c>
      <c r="H102" s="27">
        <v>9932500</v>
      </c>
      <c r="I102" s="30">
        <v>2930600</v>
      </c>
      <c r="J102" s="3">
        <f t="shared" si="12"/>
        <v>1.0580085989217225</v>
      </c>
      <c r="K102" s="3">
        <f t="shared" si="13"/>
        <v>3.3892376987647581</v>
      </c>
      <c r="L102" s="3">
        <f t="shared" si="14"/>
        <v>0.31216712811477471</v>
      </c>
      <c r="M102" s="3">
        <v>7393500</v>
      </c>
      <c r="N102" s="3">
        <v>4192300</v>
      </c>
      <c r="O102" s="3">
        <v>1246600</v>
      </c>
      <c r="P102" s="3">
        <f t="shared" si="15"/>
        <v>5.9309321354083107</v>
      </c>
      <c r="Q102" s="3">
        <f t="shared" si="16"/>
        <v>3.3629873255254292</v>
      </c>
      <c r="R102" s="3">
        <f t="shared" si="17"/>
        <v>1.7635903919089759</v>
      </c>
      <c r="S102" s="3">
        <v>9036800</v>
      </c>
      <c r="T102" s="3">
        <v>4505200</v>
      </c>
      <c r="U102" s="3">
        <v>7685900</v>
      </c>
      <c r="V102" s="3">
        <f t="shared" si="18"/>
        <v>1.1757634109212975</v>
      </c>
      <c r="W102" s="3">
        <f t="shared" si="19"/>
        <v>0.58616427484094247</v>
      </c>
      <c r="X102" s="3">
        <f t="shared" si="20"/>
        <v>2.005859895232176</v>
      </c>
      <c r="Z102" s="3">
        <v>3</v>
      </c>
      <c r="AA102" s="3">
        <v>5</v>
      </c>
      <c r="AB102" s="3">
        <v>4</v>
      </c>
      <c r="AC102" s="3">
        <v>4</v>
      </c>
      <c r="AD102" s="3">
        <v>3</v>
      </c>
      <c r="AE102" s="3">
        <v>2</v>
      </c>
      <c r="AF102" s="3">
        <v>4</v>
      </c>
      <c r="AG102" s="3">
        <v>4</v>
      </c>
      <c r="AH102" s="3">
        <v>4</v>
      </c>
      <c r="AI102" s="3">
        <v>3</v>
      </c>
      <c r="AJ102" s="3">
        <v>5</v>
      </c>
      <c r="AK102" s="3">
        <v>4</v>
      </c>
      <c r="AL102" s="3">
        <v>4</v>
      </c>
      <c r="AM102" s="3">
        <v>3</v>
      </c>
      <c r="AN102" s="3">
        <v>2</v>
      </c>
      <c r="AO102" s="3">
        <v>4</v>
      </c>
      <c r="AP102" s="3">
        <v>4</v>
      </c>
      <c r="AQ102" s="3">
        <v>4</v>
      </c>
      <c r="AR102" s="3">
        <v>3</v>
      </c>
      <c r="AS102" s="3">
        <v>4</v>
      </c>
      <c r="AT102" s="3">
        <v>2</v>
      </c>
      <c r="AU102" s="3">
        <v>4</v>
      </c>
      <c r="AV102" s="3">
        <v>2</v>
      </c>
      <c r="AW102" s="3">
        <v>0</v>
      </c>
      <c r="AX102" s="3">
        <v>4</v>
      </c>
      <c r="AY102" s="3">
        <v>3</v>
      </c>
      <c r="AZ102" s="3">
        <v>4</v>
      </c>
      <c r="BH102" t="s">
        <v>238</v>
      </c>
      <c r="BI102" s="3">
        <v>1.0580085989217225</v>
      </c>
      <c r="BJ102" s="3">
        <v>3.3892376987647581</v>
      </c>
      <c r="BK102" s="3">
        <v>0.31216712811477471</v>
      </c>
      <c r="BL102" s="3">
        <v>5.9309321354083107</v>
      </c>
      <c r="BM102" s="3">
        <v>3.3629873255254292</v>
      </c>
      <c r="BN102" s="3">
        <v>1.7635903919089759</v>
      </c>
      <c r="BO102" s="3">
        <v>1.1757634109212975</v>
      </c>
      <c r="BP102" s="3">
        <v>0.58616427484094247</v>
      </c>
      <c r="BQ102" s="3">
        <v>2.005859895232176</v>
      </c>
      <c r="BR102">
        <v>99</v>
      </c>
      <c r="BS102">
        <v>79</v>
      </c>
      <c r="BT102">
        <v>93</v>
      </c>
      <c r="BU102">
        <v>52</v>
      </c>
      <c r="BV102">
        <v>65</v>
      </c>
      <c r="BW102">
        <v>38</v>
      </c>
      <c r="BX102">
        <v>84</v>
      </c>
      <c r="BY102">
        <v>74</v>
      </c>
      <c r="BZ102">
        <v>72</v>
      </c>
      <c r="CA102">
        <v>78.333333333333329</v>
      </c>
      <c r="CB102">
        <v>72.666666666666671</v>
      </c>
      <c r="CD102">
        <v>78.333333333333329</v>
      </c>
      <c r="CE102" t="s">
        <v>238</v>
      </c>
      <c r="CF102">
        <v>78.333333333333329</v>
      </c>
      <c r="CG102">
        <v>72.666666666666671</v>
      </c>
      <c r="CL102" t="s">
        <v>44</v>
      </c>
      <c r="CM102">
        <v>60</v>
      </c>
      <c r="CN102">
        <v>45</v>
      </c>
      <c r="CO102">
        <v>32</v>
      </c>
      <c r="CP102">
        <f t="shared" si="11"/>
        <v>45.666666666666664</v>
      </c>
    </row>
    <row r="103" spans="1:94" x14ac:dyDescent="0.25">
      <c r="A103" s="3">
        <v>9</v>
      </c>
      <c r="B103">
        <v>19.890999999999998</v>
      </c>
      <c r="D103" t="s">
        <v>1541</v>
      </c>
      <c r="E103" t="s">
        <v>1542</v>
      </c>
      <c r="F103" t="s">
        <v>1543</v>
      </c>
      <c r="G103" s="24">
        <v>3605700</v>
      </c>
      <c r="H103" s="27">
        <v>8619800</v>
      </c>
      <c r="I103" s="30">
        <v>547090</v>
      </c>
      <c r="J103" s="3">
        <f t="shared" si="12"/>
        <v>6.5906889177283441</v>
      </c>
      <c r="K103" s="3">
        <f t="shared" si="13"/>
        <v>15.755725748962693</v>
      </c>
      <c r="L103" s="3">
        <f t="shared" si="14"/>
        <v>0.41830436901088192</v>
      </c>
      <c r="M103" s="3">
        <v>12092000</v>
      </c>
      <c r="N103" s="3">
        <v>3658900</v>
      </c>
      <c r="O103" s="3">
        <v>1325500</v>
      </c>
      <c r="P103" s="3">
        <f t="shared" si="15"/>
        <v>9.1225952470765748</v>
      </c>
      <c r="Q103" s="3">
        <f t="shared" si="16"/>
        <v>2.7603923047906451</v>
      </c>
      <c r="R103" s="3">
        <f t="shared" si="17"/>
        <v>3.3048183880401214</v>
      </c>
      <c r="S103" s="3">
        <v>29918000</v>
      </c>
      <c r="T103" s="3">
        <v>36226000</v>
      </c>
      <c r="U103" s="3">
        <v>8397400</v>
      </c>
      <c r="V103" s="3">
        <f t="shared" si="18"/>
        <v>3.5627694286326719</v>
      </c>
      <c r="W103" s="3">
        <f t="shared" si="19"/>
        <v>4.3139543191940364</v>
      </c>
      <c r="X103" s="3">
        <f t="shared" si="20"/>
        <v>0.82587092143764151</v>
      </c>
      <c r="Z103" s="3">
        <v>5</v>
      </c>
      <c r="AA103" s="3">
        <v>5</v>
      </c>
      <c r="AB103" s="3">
        <v>1</v>
      </c>
      <c r="AC103" s="3">
        <v>6</v>
      </c>
      <c r="AD103" s="3">
        <v>5</v>
      </c>
      <c r="AE103" s="3">
        <v>3</v>
      </c>
      <c r="AF103" s="3">
        <v>8</v>
      </c>
      <c r="AG103" s="3">
        <v>9</v>
      </c>
      <c r="AH103" s="3">
        <v>8</v>
      </c>
      <c r="AI103" s="3">
        <v>5</v>
      </c>
      <c r="AJ103" s="3">
        <v>5</v>
      </c>
      <c r="AK103" s="3">
        <v>1</v>
      </c>
      <c r="AL103" s="3">
        <v>6</v>
      </c>
      <c r="AM103" s="3">
        <v>5</v>
      </c>
      <c r="AN103" s="3">
        <v>3</v>
      </c>
      <c r="AO103" s="3">
        <v>8</v>
      </c>
      <c r="AP103" s="3">
        <v>9</v>
      </c>
      <c r="AQ103" s="3">
        <v>8</v>
      </c>
      <c r="AR103" s="3">
        <v>3</v>
      </c>
      <c r="AS103" s="3">
        <v>6</v>
      </c>
      <c r="AT103" s="3">
        <v>0</v>
      </c>
      <c r="AU103" s="3">
        <v>4</v>
      </c>
      <c r="AV103" s="3">
        <v>2</v>
      </c>
      <c r="AW103" s="3">
        <v>2</v>
      </c>
      <c r="AX103" s="3">
        <v>6</v>
      </c>
      <c r="AY103" s="3">
        <v>19</v>
      </c>
      <c r="AZ103" s="3">
        <v>4</v>
      </c>
      <c r="BH103" t="s">
        <v>1542</v>
      </c>
      <c r="BI103" s="3">
        <v>6.5906889177283441</v>
      </c>
      <c r="BJ103" s="3">
        <v>15.755725748962693</v>
      </c>
      <c r="BK103" s="3">
        <v>0.41830436901088192</v>
      </c>
      <c r="BL103" s="3">
        <v>9.1225952470765748</v>
      </c>
      <c r="BM103" s="3">
        <v>2.7603923047906451</v>
      </c>
      <c r="BN103" s="3">
        <v>3.3048183880401214</v>
      </c>
      <c r="BO103" s="3">
        <v>3.5627694286326719</v>
      </c>
      <c r="BP103" s="3">
        <v>4.3139543191940364</v>
      </c>
      <c r="BQ103" s="3">
        <v>0.82587092143764151</v>
      </c>
      <c r="BR103">
        <v>22</v>
      </c>
      <c r="BS103">
        <v>5</v>
      </c>
      <c r="BT103">
        <v>75</v>
      </c>
      <c r="BU103">
        <v>34</v>
      </c>
      <c r="BV103">
        <v>78</v>
      </c>
      <c r="BW103">
        <v>25</v>
      </c>
      <c r="BX103">
        <v>36</v>
      </c>
      <c r="BY103">
        <v>17</v>
      </c>
      <c r="BZ103">
        <v>107</v>
      </c>
      <c r="CA103">
        <v>30.666666666666668</v>
      </c>
      <c r="CB103">
        <v>33.333333333333336</v>
      </c>
      <c r="CD103">
        <v>78.666666666666671</v>
      </c>
      <c r="CE103" t="s">
        <v>44</v>
      </c>
      <c r="CF103">
        <v>78.666666666666671</v>
      </c>
      <c r="CG103">
        <v>88.666666666666671</v>
      </c>
      <c r="CL103" t="s">
        <v>816</v>
      </c>
      <c r="CM103">
        <v>6</v>
      </c>
      <c r="CN103">
        <v>101</v>
      </c>
      <c r="CO103">
        <v>26</v>
      </c>
      <c r="CP103">
        <f t="shared" si="11"/>
        <v>44.333333333333336</v>
      </c>
    </row>
    <row r="104" spans="1:94" x14ac:dyDescent="0.25">
      <c r="A104" s="3">
        <v>9</v>
      </c>
      <c r="B104">
        <v>18.501999999999999</v>
      </c>
      <c r="D104" t="s">
        <v>857</v>
      </c>
      <c r="E104" t="s">
        <v>858</v>
      </c>
      <c r="F104" t="s">
        <v>859</v>
      </c>
      <c r="G104" s="24">
        <v>14047000</v>
      </c>
      <c r="H104" s="27">
        <v>19499000</v>
      </c>
      <c r="I104" s="30">
        <v>1487300</v>
      </c>
      <c r="J104" s="3">
        <f t="shared" si="12"/>
        <v>9.4446312109191144</v>
      </c>
      <c r="K104" s="3">
        <f t="shared" si="13"/>
        <v>13.11033416257648</v>
      </c>
      <c r="L104" s="3">
        <f t="shared" si="14"/>
        <v>0.72039591773937128</v>
      </c>
      <c r="M104" s="3">
        <v>119130000</v>
      </c>
      <c r="N104" s="3">
        <v>11135000</v>
      </c>
      <c r="O104" s="3">
        <v>2244000</v>
      </c>
      <c r="P104" s="3">
        <f t="shared" si="15"/>
        <v>53.088235294117645</v>
      </c>
      <c r="Q104" s="3">
        <f t="shared" si="16"/>
        <v>4.9621212121212119</v>
      </c>
      <c r="R104" s="3">
        <f t="shared" si="17"/>
        <v>10.69869779973058</v>
      </c>
      <c r="S104" s="3">
        <v>139440000</v>
      </c>
      <c r="T104" s="3">
        <v>3610700</v>
      </c>
      <c r="U104" s="3">
        <v>22371000</v>
      </c>
      <c r="V104" s="3">
        <f t="shared" si="18"/>
        <v>6.2330695990344642</v>
      </c>
      <c r="W104" s="3">
        <f t="shared" si="19"/>
        <v>0.16140092083500962</v>
      </c>
      <c r="X104" s="3">
        <f t="shared" si="20"/>
        <v>38.618550419586228</v>
      </c>
      <c r="Z104" s="3">
        <v>10</v>
      </c>
      <c r="AA104" s="3">
        <v>10</v>
      </c>
      <c r="AB104" s="3">
        <v>3</v>
      </c>
      <c r="AC104" s="3">
        <v>12</v>
      </c>
      <c r="AD104" s="3">
        <v>7</v>
      </c>
      <c r="AE104" s="3">
        <v>2</v>
      </c>
      <c r="AF104" s="3">
        <v>11</v>
      </c>
      <c r="AG104" s="3">
        <v>6</v>
      </c>
      <c r="AH104" s="3">
        <v>9</v>
      </c>
      <c r="AI104" s="3">
        <v>9</v>
      </c>
      <c r="AJ104" s="3">
        <v>9</v>
      </c>
      <c r="AK104" s="3">
        <v>2</v>
      </c>
      <c r="AL104" s="3">
        <v>11</v>
      </c>
      <c r="AM104" s="3">
        <v>6</v>
      </c>
      <c r="AN104" s="3">
        <v>2</v>
      </c>
      <c r="AO104" s="3">
        <v>10</v>
      </c>
      <c r="AP104" s="3">
        <v>5</v>
      </c>
      <c r="AQ104" s="3">
        <v>8</v>
      </c>
      <c r="AR104" s="3">
        <v>8</v>
      </c>
      <c r="AS104" s="3">
        <v>8</v>
      </c>
      <c r="AT104" s="3">
        <v>1</v>
      </c>
      <c r="AU104" s="3">
        <v>29</v>
      </c>
      <c r="AV104" s="3">
        <v>5</v>
      </c>
      <c r="AW104" s="3">
        <v>5</v>
      </c>
      <c r="AX104" s="3">
        <v>16</v>
      </c>
      <c r="AY104" s="3">
        <v>2</v>
      </c>
      <c r="AZ104" s="3">
        <v>9</v>
      </c>
      <c r="BH104" t="s">
        <v>858</v>
      </c>
      <c r="BI104" s="3">
        <v>9.4446312109191144</v>
      </c>
      <c r="BJ104" s="3">
        <v>13.11033416257648</v>
      </c>
      <c r="BK104" s="3">
        <v>0.72039591773937128</v>
      </c>
      <c r="BL104" s="3">
        <v>53.088235294117645</v>
      </c>
      <c r="BM104" s="3">
        <v>4.9621212121212119</v>
      </c>
      <c r="BN104" s="3">
        <v>10.69869779973058</v>
      </c>
      <c r="BO104" s="3">
        <v>6.2330695990344642</v>
      </c>
      <c r="BP104" s="3">
        <v>0.16140092083500962</v>
      </c>
      <c r="BQ104" s="3">
        <v>38.618550419586228</v>
      </c>
      <c r="BR104">
        <v>12</v>
      </c>
      <c r="BS104">
        <v>11</v>
      </c>
      <c r="BT104">
        <v>43</v>
      </c>
      <c r="BU104">
        <v>9</v>
      </c>
      <c r="BV104">
        <v>55</v>
      </c>
      <c r="BW104">
        <v>6</v>
      </c>
      <c r="BX104">
        <v>27</v>
      </c>
      <c r="BY104">
        <v>113</v>
      </c>
      <c r="BZ104">
        <v>5</v>
      </c>
      <c r="CA104">
        <v>16</v>
      </c>
      <c r="CB104">
        <v>59.666666666666664</v>
      </c>
      <c r="CD104">
        <v>79.333333333333329</v>
      </c>
      <c r="CE104" t="s">
        <v>933</v>
      </c>
      <c r="CF104">
        <v>79.333333333333329</v>
      </c>
      <c r="CG104">
        <v>76</v>
      </c>
      <c r="CL104" t="s">
        <v>448</v>
      </c>
      <c r="CM104">
        <v>14</v>
      </c>
      <c r="CN104">
        <v>114</v>
      </c>
      <c r="CO104">
        <v>3</v>
      </c>
      <c r="CP104">
        <f t="shared" si="11"/>
        <v>43.666666666666664</v>
      </c>
    </row>
    <row r="105" spans="1:94" x14ac:dyDescent="0.25">
      <c r="A105" s="3">
        <v>9</v>
      </c>
      <c r="B105">
        <v>18.012</v>
      </c>
      <c r="D105" t="s">
        <v>1196</v>
      </c>
      <c r="E105" t="s">
        <v>1197</v>
      </c>
      <c r="F105" t="s">
        <v>1198</v>
      </c>
      <c r="G105" s="24">
        <v>36203000</v>
      </c>
      <c r="H105" s="27">
        <v>46422000</v>
      </c>
      <c r="I105" s="30">
        <v>6100800</v>
      </c>
      <c r="J105" s="3">
        <f t="shared" si="12"/>
        <v>5.934139784946237</v>
      </c>
      <c r="K105" s="3">
        <f t="shared" si="13"/>
        <v>7.609166011014949</v>
      </c>
      <c r="L105" s="3">
        <f t="shared" si="14"/>
        <v>0.77986730429537721</v>
      </c>
      <c r="M105" s="3">
        <v>166500000</v>
      </c>
      <c r="N105" s="3">
        <v>28182000</v>
      </c>
      <c r="O105" s="3">
        <v>9082800</v>
      </c>
      <c r="P105" s="3">
        <f t="shared" si="15"/>
        <v>18.331351565596513</v>
      </c>
      <c r="Q105" s="3">
        <f t="shared" si="16"/>
        <v>3.1027876866164621</v>
      </c>
      <c r="R105" s="3">
        <f t="shared" si="17"/>
        <v>5.9080263998296783</v>
      </c>
      <c r="S105" s="3">
        <v>382340000</v>
      </c>
      <c r="T105" s="3">
        <v>79923000</v>
      </c>
      <c r="U105" s="3">
        <v>55833000</v>
      </c>
      <c r="V105" s="3">
        <f t="shared" si="18"/>
        <v>6.8479214801282398</v>
      </c>
      <c r="W105" s="3">
        <f t="shared" si="19"/>
        <v>1.431465262479179</v>
      </c>
      <c r="X105" s="3">
        <f t="shared" si="20"/>
        <v>4.7838544599176709</v>
      </c>
      <c r="Z105" s="3">
        <v>7</v>
      </c>
      <c r="AA105" s="3">
        <v>7</v>
      </c>
      <c r="AB105" s="3">
        <v>5</v>
      </c>
      <c r="AC105" s="3">
        <v>7</v>
      </c>
      <c r="AD105" s="3">
        <v>7</v>
      </c>
      <c r="AE105" s="3">
        <v>4</v>
      </c>
      <c r="AF105" s="3">
        <v>7</v>
      </c>
      <c r="AG105" s="3">
        <v>6</v>
      </c>
      <c r="AH105" s="3">
        <v>7</v>
      </c>
      <c r="AI105" s="3">
        <v>7</v>
      </c>
      <c r="AJ105" s="3">
        <v>7</v>
      </c>
      <c r="AK105" s="3">
        <v>5</v>
      </c>
      <c r="AL105" s="3">
        <v>7</v>
      </c>
      <c r="AM105" s="3">
        <v>7</v>
      </c>
      <c r="AN105" s="3">
        <v>4</v>
      </c>
      <c r="AO105" s="3">
        <v>7</v>
      </c>
      <c r="AP105" s="3">
        <v>6</v>
      </c>
      <c r="AQ105" s="3">
        <v>7</v>
      </c>
      <c r="AR105" s="3">
        <v>13</v>
      </c>
      <c r="AS105" s="3">
        <v>14</v>
      </c>
      <c r="AT105" s="3">
        <v>3</v>
      </c>
      <c r="AU105" s="3">
        <v>41</v>
      </c>
      <c r="AV105" s="3">
        <v>6</v>
      </c>
      <c r="AW105" s="3">
        <v>5</v>
      </c>
      <c r="AX105" s="3">
        <v>23</v>
      </c>
      <c r="AY105" s="3">
        <v>20</v>
      </c>
      <c r="AZ105" s="3">
        <v>14</v>
      </c>
      <c r="BH105" t="s">
        <v>1197</v>
      </c>
      <c r="BI105" s="3">
        <v>5.934139784946237</v>
      </c>
      <c r="BJ105" s="3">
        <v>7.609166011014949</v>
      </c>
      <c r="BK105" s="3">
        <v>0.77986730429537721</v>
      </c>
      <c r="BL105" s="3">
        <v>18.331351565596513</v>
      </c>
      <c r="BM105" s="3">
        <v>3.1027876866164621</v>
      </c>
      <c r="BN105" s="3">
        <v>5.9080263998296783</v>
      </c>
      <c r="BO105" s="3">
        <v>6.8479214801282398</v>
      </c>
      <c r="BP105" s="3">
        <v>1.431465262479179</v>
      </c>
      <c r="BQ105" s="3">
        <v>4.7838544599176709</v>
      </c>
      <c r="BR105">
        <v>24</v>
      </c>
      <c r="BS105">
        <v>23</v>
      </c>
      <c r="BT105">
        <v>41</v>
      </c>
      <c r="BU105">
        <v>17</v>
      </c>
      <c r="BV105">
        <v>69</v>
      </c>
      <c r="BW105">
        <v>12</v>
      </c>
      <c r="BX105">
        <v>24</v>
      </c>
      <c r="BY105">
        <v>40</v>
      </c>
      <c r="BZ105">
        <v>38</v>
      </c>
      <c r="CA105">
        <v>21.666666666666668</v>
      </c>
      <c r="CB105">
        <v>44</v>
      </c>
      <c r="CD105">
        <v>83</v>
      </c>
      <c r="CE105" t="s">
        <v>1461</v>
      </c>
      <c r="CF105">
        <v>83</v>
      </c>
      <c r="CG105">
        <v>67.333333333333329</v>
      </c>
      <c r="CL105" t="s">
        <v>322</v>
      </c>
      <c r="CM105">
        <v>11</v>
      </c>
      <c r="CN105">
        <v>95</v>
      </c>
      <c r="CO105">
        <v>22</v>
      </c>
      <c r="CP105">
        <f t="shared" si="11"/>
        <v>42.666666666666664</v>
      </c>
    </row>
    <row r="106" spans="1:94" x14ac:dyDescent="0.25">
      <c r="A106" s="3">
        <v>9</v>
      </c>
      <c r="B106">
        <v>17.302</v>
      </c>
      <c r="D106" t="s">
        <v>779</v>
      </c>
      <c r="E106" t="s">
        <v>780</v>
      </c>
      <c r="F106" t="s">
        <v>781</v>
      </c>
      <c r="G106" s="24">
        <v>1931700</v>
      </c>
      <c r="H106" s="27">
        <v>5192100</v>
      </c>
      <c r="I106" s="30">
        <v>178630</v>
      </c>
      <c r="J106" s="3">
        <f t="shared" si="12"/>
        <v>10.813973016850474</v>
      </c>
      <c r="K106" s="3">
        <f t="shared" si="13"/>
        <v>29.066226277780888</v>
      </c>
      <c r="L106" s="3">
        <f t="shared" si="14"/>
        <v>0.37204599295082913</v>
      </c>
      <c r="M106" s="3">
        <v>1220300</v>
      </c>
      <c r="N106" s="3">
        <v>461400</v>
      </c>
      <c r="O106" s="3">
        <v>2758500</v>
      </c>
      <c r="P106" s="3">
        <f t="shared" si="15"/>
        <v>0.44237810404205186</v>
      </c>
      <c r="Q106" s="3">
        <f t="shared" si="16"/>
        <v>0.16726481783578032</v>
      </c>
      <c r="R106" s="3">
        <f t="shared" si="17"/>
        <v>2.6447767663632424</v>
      </c>
      <c r="S106" s="3">
        <v>11201000</v>
      </c>
      <c r="T106" s="3">
        <v>11553000</v>
      </c>
      <c r="U106" s="3">
        <v>5211200</v>
      </c>
      <c r="V106" s="3">
        <f t="shared" si="18"/>
        <v>2.1494089653054957</v>
      </c>
      <c r="W106" s="3">
        <f t="shared" si="19"/>
        <v>2.2169557875345411</v>
      </c>
      <c r="X106" s="3">
        <f t="shared" si="20"/>
        <v>0.9695317233618973</v>
      </c>
      <c r="Z106" s="3">
        <v>2</v>
      </c>
      <c r="AA106" s="3">
        <v>3</v>
      </c>
      <c r="AB106" s="3">
        <v>1</v>
      </c>
      <c r="AC106" s="3">
        <v>2</v>
      </c>
      <c r="AD106" s="3">
        <v>1</v>
      </c>
      <c r="AE106" s="3">
        <v>4</v>
      </c>
      <c r="AF106" s="3">
        <v>4</v>
      </c>
      <c r="AG106" s="3">
        <v>3</v>
      </c>
      <c r="AH106" s="3">
        <v>3</v>
      </c>
      <c r="AI106" s="3">
        <v>2</v>
      </c>
      <c r="AJ106" s="3">
        <v>2</v>
      </c>
      <c r="AK106" s="3">
        <v>1</v>
      </c>
      <c r="AL106" s="3">
        <v>2</v>
      </c>
      <c r="AM106" s="3">
        <v>1</v>
      </c>
      <c r="AN106" s="3">
        <v>2</v>
      </c>
      <c r="AO106" s="3">
        <v>2</v>
      </c>
      <c r="AP106" s="3">
        <v>2</v>
      </c>
      <c r="AQ106" s="3">
        <v>2</v>
      </c>
      <c r="AR106" s="3">
        <v>0</v>
      </c>
      <c r="AS106" s="3">
        <v>3</v>
      </c>
      <c r="AT106" s="3">
        <v>0</v>
      </c>
      <c r="AU106" s="3">
        <v>1</v>
      </c>
      <c r="AV106" s="3">
        <v>1</v>
      </c>
      <c r="AW106" s="3">
        <v>2</v>
      </c>
      <c r="AX106" s="3">
        <v>3</v>
      </c>
      <c r="AY106" s="3">
        <v>3</v>
      </c>
      <c r="AZ106" s="3">
        <v>2</v>
      </c>
      <c r="BH106" t="s">
        <v>780</v>
      </c>
      <c r="BI106" s="3">
        <v>10.813973016850474</v>
      </c>
      <c r="BJ106" s="3">
        <v>29.066226277780888</v>
      </c>
      <c r="BK106" s="3">
        <v>0.37204599295082913</v>
      </c>
      <c r="BL106" s="3">
        <v>0.44237810404205186</v>
      </c>
      <c r="BM106" s="3">
        <v>0.16726481783578032</v>
      </c>
      <c r="BN106" s="3">
        <v>2.6447767663632424</v>
      </c>
      <c r="BO106" s="3">
        <v>2.1494089653054957</v>
      </c>
      <c r="BP106" s="3">
        <v>2.2169557875345411</v>
      </c>
      <c r="BQ106" s="3">
        <v>0.9695317233618973</v>
      </c>
      <c r="BR106">
        <v>10</v>
      </c>
      <c r="BS106">
        <v>2</v>
      </c>
      <c r="BT106">
        <v>85</v>
      </c>
      <c r="BU106">
        <v>115</v>
      </c>
      <c r="BV106">
        <v>118</v>
      </c>
      <c r="BW106">
        <v>28</v>
      </c>
      <c r="BX106">
        <v>49</v>
      </c>
      <c r="BY106">
        <v>28</v>
      </c>
      <c r="BZ106">
        <v>103</v>
      </c>
      <c r="CA106">
        <v>58</v>
      </c>
      <c r="CB106">
        <v>49.333333333333336</v>
      </c>
      <c r="CD106">
        <v>83.666666666666671</v>
      </c>
      <c r="CE106" t="s">
        <v>1371</v>
      </c>
      <c r="CF106">
        <v>83.666666666666671</v>
      </c>
      <c r="CG106">
        <v>63</v>
      </c>
      <c r="CL106" t="s">
        <v>436</v>
      </c>
      <c r="CM106">
        <v>2</v>
      </c>
      <c r="CN106">
        <v>119</v>
      </c>
      <c r="CO106">
        <v>6</v>
      </c>
      <c r="CP106">
        <f t="shared" si="11"/>
        <v>42.333333333333336</v>
      </c>
    </row>
    <row r="107" spans="1:94" x14ac:dyDescent="0.25">
      <c r="A107" s="3">
        <v>9</v>
      </c>
      <c r="B107">
        <v>16.837</v>
      </c>
      <c r="D107" t="s">
        <v>683</v>
      </c>
      <c r="E107" t="s">
        <v>684</v>
      </c>
      <c r="F107" t="s">
        <v>685</v>
      </c>
      <c r="G107" s="24">
        <v>6847200</v>
      </c>
      <c r="H107" s="27">
        <v>12593000</v>
      </c>
      <c r="I107" s="30">
        <v>4429500</v>
      </c>
      <c r="J107" s="3">
        <f t="shared" si="12"/>
        <v>1.5458178123941755</v>
      </c>
      <c r="K107" s="3">
        <f t="shared" si="13"/>
        <v>2.8429845355006207</v>
      </c>
      <c r="L107" s="3">
        <f t="shared" si="14"/>
        <v>0.54373064400857618</v>
      </c>
      <c r="M107" s="3">
        <v>7594200</v>
      </c>
      <c r="N107" s="3">
        <v>7867600</v>
      </c>
      <c r="O107" s="3">
        <v>11502000</v>
      </c>
      <c r="P107" s="3">
        <f t="shared" si="15"/>
        <v>0.66025039123630669</v>
      </c>
      <c r="Q107" s="3">
        <f t="shared" si="16"/>
        <v>0.68402017040514695</v>
      </c>
      <c r="R107" s="3">
        <f t="shared" si="17"/>
        <v>0.96524988560679237</v>
      </c>
      <c r="S107" s="3">
        <v>27769000</v>
      </c>
      <c r="T107" s="3">
        <v>31303000</v>
      </c>
      <c r="U107" s="3">
        <v>56000000</v>
      </c>
      <c r="V107" s="3">
        <f t="shared" si="18"/>
        <v>0.49587500000000001</v>
      </c>
      <c r="W107" s="3">
        <f t="shared" si="19"/>
        <v>0.55898214285714287</v>
      </c>
      <c r="X107" s="3">
        <f t="shared" si="20"/>
        <v>0.88710347251062194</v>
      </c>
      <c r="Z107" s="3">
        <v>4</v>
      </c>
      <c r="AA107" s="3">
        <v>5</v>
      </c>
      <c r="AB107" s="3">
        <v>3</v>
      </c>
      <c r="AC107" s="3">
        <v>3</v>
      </c>
      <c r="AD107" s="3">
        <v>4</v>
      </c>
      <c r="AE107" s="3">
        <v>5</v>
      </c>
      <c r="AF107" s="3">
        <v>8</v>
      </c>
      <c r="AG107" s="3">
        <v>7</v>
      </c>
      <c r="AH107" s="3">
        <v>9</v>
      </c>
      <c r="AI107" s="3">
        <v>3</v>
      </c>
      <c r="AJ107" s="3">
        <v>4</v>
      </c>
      <c r="AK107" s="3">
        <v>2</v>
      </c>
      <c r="AL107" s="3">
        <v>2</v>
      </c>
      <c r="AM107" s="3">
        <v>3</v>
      </c>
      <c r="AN107" s="3">
        <v>4</v>
      </c>
      <c r="AO107" s="3">
        <v>7</v>
      </c>
      <c r="AP107" s="3">
        <v>6</v>
      </c>
      <c r="AQ107" s="3">
        <v>8</v>
      </c>
      <c r="AR107" s="3">
        <v>3</v>
      </c>
      <c r="AS107" s="3">
        <v>4</v>
      </c>
      <c r="AT107" s="3">
        <v>2</v>
      </c>
      <c r="AU107" s="3">
        <v>3</v>
      </c>
      <c r="AV107" s="3">
        <v>4</v>
      </c>
      <c r="AW107" s="3">
        <v>10</v>
      </c>
      <c r="AX107" s="3">
        <v>6</v>
      </c>
      <c r="AY107" s="3">
        <v>9</v>
      </c>
      <c r="AZ107" s="3">
        <v>14</v>
      </c>
      <c r="BH107" t="s">
        <v>684</v>
      </c>
      <c r="BI107" s="3">
        <v>1.5458178123941755</v>
      </c>
      <c r="BJ107" s="3">
        <v>2.8429845355006207</v>
      </c>
      <c r="BK107" s="3">
        <v>0.54373064400857618</v>
      </c>
      <c r="BL107" s="3">
        <v>0.66025039123630669</v>
      </c>
      <c r="BM107" s="3">
        <v>0.68402017040514695</v>
      </c>
      <c r="BN107" s="3">
        <v>0.96524988560679237</v>
      </c>
      <c r="BO107" s="3">
        <v>0.49587500000000001</v>
      </c>
      <c r="BP107" s="3">
        <v>0.55898214285714287</v>
      </c>
      <c r="BQ107" s="3">
        <v>0.88710347251062194</v>
      </c>
      <c r="BR107">
        <v>76</v>
      </c>
      <c r="BS107">
        <v>86</v>
      </c>
      <c r="BT107">
        <v>56</v>
      </c>
      <c r="BU107">
        <v>110</v>
      </c>
      <c r="BV107">
        <v>112</v>
      </c>
      <c r="BW107">
        <v>54</v>
      </c>
      <c r="BX107">
        <v>114</v>
      </c>
      <c r="BY107">
        <v>80</v>
      </c>
      <c r="BZ107">
        <v>104</v>
      </c>
      <c r="CA107">
        <v>100</v>
      </c>
      <c r="CB107">
        <v>92.666666666666671</v>
      </c>
      <c r="CD107">
        <v>83.666666666666671</v>
      </c>
      <c r="CE107" t="s">
        <v>723</v>
      </c>
      <c r="CF107">
        <v>83.666666666666671</v>
      </c>
      <c r="CG107">
        <v>77.333333333333329</v>
      </c>
      <c r="CL107" t="s">
        <v>1323</v>
      </c>
      <c r="CM107">
        <v>39</v>
      </c>
      <c r="CN107">
        <v>20</v>
      </c>
      <c r="CO107">
        <v>64</v>
      </c>
      <c r="CP107">
        <f t="shared" ref="CP107:CP130" si="21">AVERAGE(CM107:CO107)</f>
        <v>41</v>
      </c>
    </row>
    <row r="108" spans="1:94" x14ac:dyDescent="0.25">
      <c r="A108" s="3">
        <v>9</v>
      </c>
      <c r="B108">
        <v>16.571999999999999</v>
      </c>
      <c r="D108" t="s">
        <v>722</v>
      </c>
      <c r="E108" t="s">
        <v>723</v>
      </c>
      <c r="F108" t="s">
        <v>724</v>
      </c>
      <c r="G108" s="24">
        <v>9102500</v>
      </c>
      <c r="H108" s="27">
        <v>29785000</v>
      </c>
      <c r="I108" s="30">
        <v>18154000</v>
      </c>
      <c r="J108" s="3">
        <f t="shared" si="12"/>
        <v>0.50140464911314309</v>
      </c>
      <c r="K108" s="3">
        <f t="shared" si="13"/>
        <v>1.640685248430098</v>
      </c>
      <c r="L108" s="3">
        <f t="shared" si="14"/>
        <v>0.30560684908510993</v>
      </c>
      <c r="M108" s="3">
        <v>11033000</v>
      </c>
      <c r="N108" s="3">
        <v>15189000</v>
      </c>
      <c r="O108" s="3">
        <v>7466700</v>
      </c>
      <c r="P108" s="3">
        <f t="shared" si="15"/>
        <v>1.4776273320208393</v>
      </c>
      <c r="Q108" s="3">
        <f t="shared" si="16"/>
        <v>2.0342319900357588</v>
      </c>
      <c r="R108" s="3">
        <f t="shared" si="17"/>
        <v>0.72638093357034694</v>
      </c>
      <c r="S108" s="3">
        <v>66694000</v>
      </c>
      <c r="T108" s="3">
        <v>41581000</v>
      </c>
      <c r="U108" s="3">
        <v>21053000</v>
      </c>
      <c r="V108" s="3">
        <f t="shared" si="18"/>
        <v>3.1679095615826722</v>
      </c>
      <c r="W108" s="3">
        <f t="shared" si="19"/>
        <v>1.975062936398613</v>
      </c>
      <c r="X108" s="3">
        <f t="shared" si="20"/>
        <v>1.6039537288665495</v>
      </c>
      <c r="Z108" s="3">
        <v>5</v>
      </c>
      <c r="AA108" s="3">
        <v>6</v>
      </c>
      <c r="AB108" s="3">
        <v>5</v>
      </c>
      <c r="AC108" s="3">
        <v>4</v>
      </c>
      <c r="AD108" s="3">
        <v>6</v>
      </c>
      <c r="AE108" s="3">
        <v>4</v>
      </c>
      <c r="AF108" s="3">
        <v>5</v>
      </c>
      <c r="AG108" s="3">
        <v>6</v>
      </c>
      <c r="AH108" s="3">
        <v>6</v>
      </c>
      <c r="AI108" s="3">
        <v>5</v>
      </c>
      <c r="AJ108" s="3">
        <v>6</v>
      </c>
      <c r="AK108" s="3">
        <v>5</v>
      </c>
      <c r="AL108" s="3">
        <v>4</v>
      </c>
      <c r="AM108" s="3">
        <v>6</v>
      </c>
      <c r="AN108" s="3">
        <v>4</v>
      </c>
      <c r="AO108" s="3">
        <v>5</v>
      </c>
      <c r="AP108" s="3">
        <v>6</v>
      </c>
      <c r="AQ108" s="3">
        <v>6</v>
      </c>
      <c r="AR108" s="3">
        <v>4</v>
      </c>
      <c r="AS108" s="3">
        <v>6</v>
      </c>
      <c r="AT108" s="3">
        <v>6</v>
      </c>
      <c r="AU108" s="3">
        <v>5</v>
      </c>
      <c r="AV108" s="3">
        <v>5</v>
      </c>
      <c r="AW108" s="3">
        <v>6</v>
      </c>
      <c r="AX108" s="3">
        <v>8</v>
      </c>
      <c r="AY108" s="3">
        <v>9</v>
      </c>
      <c r="AZ108" s="3">
        <v>5</v>
      </c>
      <c r="BH108" t="s">
        <v>723</v>
      </c>
      <c r="BI108" s="3">
        <v>0.50140464911314309</v>
      </c>
      <c r="BJ108" s="3">
        <v>1.640685248430098</v>
      </c>
      <c r="BK108" s="3">
        <v>0.30560684908510993</v>
      </c>
      <c r="BL108" s="3">
        <v>1.4776273320208393</v>
      </c>
      <c r="BM108" s="3">
        <v>2.0342319900357588</v>
      </c>
      <c r="BN108" s="3">
        <v>0.72638093357034694</v>
      </c>
      <c r="BO108" s="3">
        <v>3.1679095615826722</v>
      </c>
      <c r="BP108" s="3">
        <v>1.975062936398613</v>
      </c>
      <c r="BQ108" s="3">
        <v>1.6039537288665495</v>
      </c>
      <c r="BR108">
        <v>114</v>
      </c>
      <c r="BS108">
        <v>109</v>
      </c>
      <c r="BT108">
        <v>95</v>
      </c>
      <c r="BU108">
        <v>99</v>
      </c>
      <c r="BV108">
        <v>94</v>
      </c>
      <c r="BW108">
        <v>79</v>
      </c>
      <c r="BX108">
        <v>38</v>
      </c>
      <c r="BY108">
        <v>29</v>
      </c>
      <c r="BZ108">
        <v>86</v>
      </c>
      <c r="CA108">
        <v>83.666666666666671</v>
      </c>
      <c r="CB108">
        <v>77.333333333333329</v>
      </c>
      <c r="CD108">
        <v>84</v>
      </c>
      <c r="CE108" t="s">
        <v>981</v>
      </c>
      <c r="CF108">
        <v>84</v>
      </c>
      <c r="CG108">
        <v>72.666666666666671</v>
      </c>
      <c r="CL108" t="s">
        <v>1002</v>
      </c>
      <c r="CM108">
        <v>120</v>
      </c>
      <c r="CN108">
        <v>1</v>
      </c>
      <c r="CO108">
        <v>1</v>
      </c>
      <c r="CP108">
        <f t="shared" si="21"/>
        <v>40.666666666666664</v>
      </c>
    </row>
    <row r="109" spans="1:94" x14ac:dyDescent="0.25">
      <c r="A109" s="3">
        <v>9</v>
      </c>
      <c r="B109">
        <v>16.57</v>
      </c>
      <c r="D109" t="s">
        <v>1160</v>
      </c>
      <c r="E109" t="s">
        <v>1161</v>
      </c>
      <c r="F109" t="s">
        <v>1162</v>
      </c>
      <c r="G109" s="24">
        <v>2866100</v>
      </c>
      <c r="H109" s="27">
        <v>4239000</v>
      </c>
      <c r="I109" s="30">
        <v>958680</v>
      </c>
      <c r="J109" s="3">
        <f t="shared" si="12"/>
        <v>2.9896315767513664</v>
      </c>
      <c r="K109" s="3">
        <f t="shared" si="13"/>
        <v>4.421704844160721</v>
      </c>
      <c r="L109" s="3">
        <f t="shared" si="14"/>
        <v>0.67612644491625384</v>
      </c>
      <c r="M109" s="3">
        <v>10834000</v>
      </c>
      <c r="N109" s="3">
        <v>2552000</v>
      </c>
      <c r="O109" s="3">
        <v>3683200</v>
      </c>
      <c r="P109" s="3">
        <f t="shared" si="15"/>
        <v>2.9414639443961774</v>
      </c>
      <c r="Q109" s="3">
        <f t="shared" si="16"/>
        <v>0.69287576020851438</v>
      </c>
      <c r="R109" s="3">
        <f t="shared" si="17"/>
        <v>4.2452978056426334</v>
      </c>
      <c r="S109" s="3">
        <v>31455000</v>
      </c>
      <c r="T109" s="3">
        <v>8329300</v>
      </c>
      <c r="U109" s="3">
        <v>6274900</v>
      </c>
      <c r="V109" s="3">
        <f t="shared" si="18"/>
        <v>5.0128288897034219</v>
      </c>
      <c r="W109" s="3">
        <f t="shared" si="19"/>
        <v>1.3273996398348977</v>
      </c>
      <c r="X109" s="3">
        <f t="shared" si="20"/>
        <v>3.7764277910508688</v>
      </c>
      <c r="Z109" s="3">
        <v>3</v>
      </c>
      <c r="AA109" s="3">
        <v>2</v>
      </c>
      <c r="AB109" s="3">
        <v>2</v>
      </c>
      <c r="AC109" s="3">
        <v>3</v>
      </c>
      <c r="AD109" s="3">
        <v>3</v>
      </c>
      <c r="AE109" s="3">
        <v>2</v>
      </c>
      <c r="AF109" s="3">
        <v>4</v>
      </c>
      <c r="AG109" s="3">
        <v>3</v>
      </c>
      <c r="AH109" s="3">
        <v>3</v>
      </c>
      <c r="AI109" s="3">
        <v>3</v>
      </c>
      <c r="AJ109" s="3">
        <v>2</v>
      </c>
      <c r="AK109" s="3">
        <v>2</v>
      </c>
      <c r="AL109" s="3">
        <v>3</v>
      </c>
      <c r="AM109" s="3">
        <v>3</v>
      </c>
      <c r="AN109" s="3">
        <v>2</v>
      </c>
      <c r="AO109" s="3">
        <v>4</v>
      </c>
      <c r="AP109" s="3">
        <v>3</v>
      </c>
      <c r="AQ109" s="3">
        <v>3</v>
      </c>
      <c r="AR109" s="3">
        <v>1</v>
      </c>
      <c r="AS109" s="3">
        <v>1</v>
      </c>
      <c r="AT109" s="3">
        <v>1</v>
      </c>
      <c r="AU109" s="3">
        <v>2</v>
      </c>
      <c r="AV109" s="3">
        <v>1</v>
      </c>
      <c r="AW109" s="3">
        <v>3</v>
      </c>
      <c r="AX109" s="3">
        <v>7</v>
      </c>
      <c r="AY109" s="3">
        <v>3</v>
      </c>
      <c r="AZ109" s="3">
        <v>2</v>
      </c>
      <c r="BH109" t="s">
        <v>1161</v>
      </c>
      <c r="BI109" s="3">
        <v>2.9896315767513664</v>
      </c>
      <c r="BJ109" s="3">
        <v>4.421704844160721</v>
      </c>
      <c r="BK109" s="3">
        <v>0.67612644491625384</v>
      </c>
      <c r="BL109" s="3">
        <v>2.9414639443961774</v>
      </c>
      <c r="BM109" s="3">
        <v>0.69287576020851438</v>
      </c>
      <c r="BN109" s="3">
        <v>4.2452978056426334</v>
      </c>
      <c r="BO109" s="3">
        <v>5.0128288897034219</v>
      </c>
      <c r="BP109" s="3">
        <v>1.3273996398348977</v>
      </c>
      <c r="BQ109" s="3">
        <v>3.7764277910508688</v>
      </c>
      <c r="BR109">
        <v>46</v>
      </c>
      <c r="BS109">
        <v>54</v>
      </c>
      <c r="BT109">
        <v>47</v>
      </c>
      <c r="BU109">
        <v>74</v>
      </c>
      <c r="BV109">
        <v>111</v>
      </c>
      <c r="BW109">
        <v>21</v>
      </c>
      <c r="BX109">
        <v>31</v>
      </c>
      <c r="BY109">
        <v>42</v>
      </c>
      <c r="BZ109">
        <v>44</v>
      </c>
      <c r="CA109">
        <v>50.333333333333336</v>
      </c>
      <c r="CB109">
        <v>69</v>
      </c>
      <c r="CD109">
        <v>84.333333333333329</v>
      </c>
      <c r="CE109" t="s">
        <v>154</v>
      </c>
      <c r="CF109">
        <v>84.333333333333329</v>
      </c>
      <c r="CG109">
        <v>72.666666666666671</v>
      </c>
      <c r="CL109" t="s">
        <v>1377</v>
      </c>
      <c r="CM109">
        <v>51</v>
      </c>
      <c r="CN109">
        <v>5</v>
      </c>
      <c r="CO109">
        <v>65</v>
      </c>
      <c r="CP109">
        <f t="shared" si="21"/>
        <v>40.333333333333336</v>
      </c>
    </row>
    <row r="110" spans="1:94" x14ac:dyDescent="0.25">
      <c r="A110" s="3">
        <v>9</v>
      </c>
      <c r="B110">
        <v>16.536999999999999</v>
      </c>
      <c r="D110" t="s">
        <v>1154</v>
      </c>
      <c r="E110" t="s">
        <v>1155</v>
      </c>
      <c r="F110" t="s">
        <v>1156</v>
      </c>
      <c r="G110" s="24">
        <v>8964900</v>
      </c>
      <c r="H110" s="27">
        <v>17098000</v>
      </c>
      <c r="I110" s="30">
        <v>1102000</v>
      </c>
      <c r="J110" s="3">
        <f t="shared" si="12"/>
        <v>8.135117967332123</v>
      </c>
      <c r="K110" s="3">
        <f t="shared" si="13"/>
        <v>15.515426497277677</v>
      </c>
      <c r="L110" s="3">
        <f t="shared" si="14"/>
        <v>0.52432448239560181</v>
      </c>
      <c r="M110" s="3">
        <v>14397000</v>
      </c>
      <c r="N110" s="3">
        <v>4569800</v>
      </c>
      <c r="O110" s="3">
        <v>1201800</v>
      </c>
      <c r="P110" s="3">
        <f t="shared" si="15"/>
        <v>11.979530703944084</v>
      </c>
      <c r="Q110" s="3">
        <f t="shared" si="16"/>
        <v>3.8024629722083541</v>
      </c>
      <c r="R110" s="3">
        <f t="shared" si="17"/>
        <v>3.1504661035493893</v>
      </c>
      <c r="S110" s="3">
        <v>41185000</v>
      </c>
      <c r="T110" s="3">
        <v>24382000</v>
      </c>
      <c r="U110" s="3">
        <v>2160300</v>
      </c>
      <c r="V110" s="3">
        <f t="shared" si="18"/>
        <v>19.064481784937279</v>
      </c>
      <c r="W110" s="3">
        <f t="shared" si="19"/>
        <v>11.286395408045179</v>
      </c>
      <c r="X110" s="3">
        <f t="shared" si="20"/>
        <v>1.6891559347059306</v>
      </c>
      <c r="Z110" s="3">
        <v>3</v>
      </c>
      <c r="AA110" s="3">
        <v>4</v>
      </c>
      <c r="AB110" s="3">
        <v>2</v>
      </c>
      <c r="AC110" s="3">
        <v>4</v>
      </c>
      <c r="AD110" s="3">
        <v>3</v>
      </c>
      <c r="AE110" s="3">
        <v>4</v>
      </c>
      <c r="AF110" s="3">
        <v>5</v>
      </c>
      <c r="AG110" s="3">
        <v>6</v>
      </c>
      <c r="AH110" s="3">
        <v>2</v>
      </c>
      <c r="AI110" s="3">
        <v>3</v>
      </c>
      <c r="AJ110" s="3">
        <v>4</v>
      </c>
      <c r="AK110" s="3">
        <v>2</v>
      </c>
      <c r="AL110" s="3">
        <v>4</v>
      </c>
      <c r="AM110" s="3">
        <v>3</v>
      </c>
      <c r="AN110" s="3">
        <v>4</v>
      </c>
      <c r="AO110" s="3">
        <v>5</v>
      </c>
      <c r="AP110" s="3">
        <v>6</v>
      </c>
      <c r="AQ110" s="3">
        <v>2</v>
      </c>
      <c r="AR110" s="3">
        <v>4</v>
      </c>
      <c r="AS110" s="3">
        <v>4</v>
      </c>
      <c r="AT110" s="3">
        <v>1</v>
      </c>
      <c r="AU110" s="3">
        <v>5</v>
      </c>
      <c r="AV110" s="3">
        <v>2</v>
      </c>
      <c r="AW110" s="3">
        <v>6</v>
      </c>
      <c r="AX110" s="3">
        <v>6</v>
      </c>
      <c r="AY110" s="3">
        <v>7</v>
      </c>
      <c r="AZ110" s="3">
        <v>1</v>
      </c>
      <c r="BH110" t="s">
        <v>1155</v>
      </c>
      <c r="BI110" s="3">
        <v>8.135117967332123</v>
      </c>
      <c r="BJ110" s="3">
        <v>15.515426497277677</v>
      </c>
      <c r="BK110" s="3">
        <v>0.52432448239560181</v>
      </c>
      <c r="BL110" s="3">
        <v>11.979530703944084</v>
      </c>
      <c r="BM110" s="3">
        <v>3.8024629722083541</v>
      </c>
      <c r="BN110" s="3">
        <v>3.1504661035493893</v>
      </c>
      <c r="BO110" s="3">
        <v>19.064481784937279</v>
      </c>
      <c r="BP110" s="3">
        <v>11.286395408045179</v>
      </c>
      <c r="BQ110" s="3">
        <v>1.6891559347059306</v>
      </c>
      <c r="BR110">
        <v>15</v>
      </c>
      <c r="BS110">
        <v>7</v>
      </c>
      <c r="BT110">
        <v>59</v>
      </c>
      <c r="BU110">
        <v>25</v>
      </c>
      <c r="BV110">
        <v>62</v>
      </c>
      <c r="BW110">
        <v>27</v>
      </c>
      <c r="BX110">
        <v>16</v>
      </c>
      <c r="BY110">
        <v>7</v>
      </c>
      <c r="BZ110">
        <v>83</v>
      </c>
      <c r="CA110">
        <v>18.666666666666668</v>
      </c>
      <c r="CB110">
        <v>25.333333333333332</v>
      </c>
      <c r="CD110">
        <v>84.333333333333329</v>
      </c>
      <c r="CE110" t="s">
        <v>1446</v>
      </c>
      <c r="CF110">
        <v>84.333333333333329</v>
      </c>
      <c r="CG110">
        <v>85.333333333333329</v>
      </c>
      <c r="CL110" t="s">
        <v>1416</v>
      </c>
      <c r="CM110">
        <v>48</v>
      </c>
      <c r="CN110">
        <v>41</v>
      </c>
      <c r="CO110">
        <v>28</v>
      </c>
      <c r="CP110">
        <f t="shared" si="21"/>
        <v>39</v>
      </c>
    </row>
    <row r="111" spans="1:94" x14ac:dyDescent="0.25">
      <c r="A111" s="3">
        <v>9</v>
      </c>
      <c r="B111">
        <v>16.510999999999999</v>
      </c>
      <c r="D111" t="s">
        <v>1415</v>
      </c>
      <c r="E111" t="s">
        <v>1416</v>
      </c>
      <c r="F111" t="s">
        <v>1417</v>
      </c>
      <c r="G111" s="24">
        <v>572450</v>
      </c>
      <c r="H111" s="27">
        <v>935530</v>
      </c>
      <c r="I111" s="30">
        <v>755420</v>
      </c>
      <c r="J111" s="3">
        <f t="shared" si="12"/>
        <v>0.75779036827195467</v>
      </c>
      <c r="K111" s="3">
        <f t="shared" si="13"/>
        <v>1.2384236583622357</v>
      </c>
      <c r="L111" s="3">
        <f t="shared" si="14"/>
        <v>0.61189913738736335</v>
      </c>
      <c r="M111" s="3">
        <v>1070400</v>
      </c>
      <c r="N111" s="3">
        <v>646850</v>
      </c>
      <c r="O111" s="3">
        <v>633200</v>
      </c>
      <c r="P111" s="3">
        <f t="shared" si="15"/>
        <v>1.6904611497157296</v>
      </c>
      <c r="Q111" s="3">
        <f t="shared" si="16"/>
        <v>1.0215571699305117</v>
      </c>
      <c r="R111" s="3">
        <f t="shared" si="17"/>
        <v>1.654788590863415</v>
      </c>
      <c r="S111" s="3">
        <v>4323700</v>
      </c>
      <c r="T111" s="3">
        <v>773540</v>
      </c>
      <c r="U111" s="3">
        <v>669310</v>
      </c>
      <c r="V111" s="3">
        <f t="shared" si="18"/>
        <v>6.459936352362881</v>
      </c>
      <c r="W111" s="3">
        <f t="shared" si="19"/>
        <v>1.1557275403026999</v>
      </c>
      <c r="X111" s="3">
        <f t="shared" si="20"/>
        <v>5.5894976342529148</v>
      </c>
      <c r="Z111" s="3">
        <v>1</v>
      </c>
      <c r="AA111" s="3">
        <v>1</v>
      </c>
      <c r="AB111" s="3">
        <v>1</v>
      </c>
      <c r="AC111" s="3">
        <v>1</v>
      </c>
      <c r="AD111" s="3">
        <v>1</v>
      </c>
      <c r="AE111" s="3">
        <v>1</v>
      </c>
      <c r="AF111" s="3">
        <v>2</v>
      </c>
      <c r="AG111" s="3">
        <v>1</v>
      </c>
      <c r="AH111" s="3">
        <v>1</v>
      </c>
      <c r="AI111" s="3">
        <v>1</v>
      </c>
      <c r="AJ111" s="3">
        <v>1</v>
      </c>
      <c r="AK111" s="3">
        <v>1</v>
      </c>
      <c r="AL111" s="3">
        <v>1</v>
      </c>
      <c r="AM111" s="3">
        <v>1</v>
      </c>
      <c r="AN111" s="3">
        <v>1</v>
      </c>
      <c r="AO111" s="3">
        <v>2</v>
      </c>
      <c r="AP111" s="3">
        <v>1</v>
      </c>
      <c r="AQ111" s="3">
        <v>1</v>
      </c>
      <c r="AR111" s="3">
        <v>0</v>
      </c>
      <c r="AS111" s="3">
        <v>1</v>
      </c>
      <c r="AT111" s="3">
        <v>0</v>
      </c>
      <c r="AU111" s="3">
        <v>1</v>
      </c>
      <c r="AV111" s="3">
        <v>1</v>
      </c>
      <c r="AW111" s="3">
        <v>0</v>
      </c>
      <c r="AX111" s="3">
        <v>2</v>
      </c>
      <c r="AY111" s="3">
        <v>1</v>
      </c>
      <c r="AZ111" s="3">
        <v>1</v>
      </c>
      <c r="BH111" t="s">
        <v>1416</v>
      </c>
      <c r="BI111" s="3">
        <v>0.75779036827195467</v>
      </c>
      <c r="BJ111" s="3">
        <v>1.2384236583622357</v>
      </c>
      <c r="BK111" s="3">
        <v>0.61189913738736335</v>
      </c>
      <c r="BL111" s="3">
        <v>1.6904611497157296</v>
      </c>
      <c r="BM111" s="3">
        <v>1.0215571699305117</v>
      </c>
      <c r="BN111" s="3">
        <v>1.654788590863415</v>
      </c>
      <c r="BO111" s="3">
        <v>6.459936352362881</v>
      </c>
      <c r="BP111" s="3">
        <v>1.1557275403026999</v>
      </c>
      <c r="BQ111" s="3">
        <v>5.5894976342529148</v>
      </c>
      <c r="BR111">
        <v>107</v>
      </c>
      <c r="BS111">
        <v>115</v>
      </c>
      <c r="BT111">
        <v>48</v>
      </c>
      <c r="BU111">
        <v>98</v>
      </c>
      <c r="BV111">
        <v>108</v>
      </c>
      <c r="BW111">
        <v>41</v>
      </c>
      <c r="BX111">
        <v>25</v>
      </c>
      <c r="BY111">
        <v>50</v>
      </c>
      <c r="BZ111">
        <v>28</v>
      </c>
      <c r="CA111">
        <v>76.666666666666671</v>
      </c>
      <c r="CB111">
        <v>91</v>
      </c>
      <c r="CD111">
        <v>84.666666666666671</v>
      </c>
      <c r="CE111" t="s">
        <v>762</v>
      </c>
      <c r="CF111">
        <v>84.666666666666671</v>
      </c>
      <c r="CG111">
        <v>79.666666666666671</v>
      </c>
      <c r="CL111" t="s">
        <v>319</v>
      </c>
      <c r="CM111">
        <v>5</v>
      </c>
      <c r="CN111">
        <v>100</v>
      </c>
      <c r="CO111">
        <v>11</v>
      </c>
      <c r="CP111">
        <f t="shared" si="21"/>
        <v>38.666666666666664</v>
      </c>
    </row>
    <row r="112" spans="1:94" x14ac:dyDescent="0.25">
      <c r="A112" s="3">
        <v>9</v>
      </c>
      <c r="B112">
        <v>15.997999999999999</v>
      </c>
      <c r="D112" t="s">
        <v>1244</v>
      </c>
      <c r="E112" t="s">
        <v>1245</v>
      </c>
      <c r="F112" t="s">
        <v>1246</v>
      </c>
      <c r="G112" s="24">
        <v>35235000</v>
      </c>
      <c r="H112" s="27">
        <v>73755000</v>
      </c>
      <c r="I112" s="30">
        <v>17669000</v>
      </c>
      <c r="J112" s="3">
        <f t="shared" si="12"/>
        <v>1.9941705812439867</v>
      </c>
      <c r="K112" s="3">
        <f t="shared" si="13"/>
        <v>4.1742600033957782</v>
      </c>
      <c r="L112" s="3">
        <f t="shared" si="14"/>
        <v>0.47773032336790727</v>
      </c>
      <c r="M112" s="3">
        <v>638880000</v>
      </c>
      <c r="N112" s="3">
        <v>118540000</v>
      </c>
      <c r="O112" s="3">
        <v>81114000</v>
      </c>
      <c r="P112" s="3">
        <f t="shared" si="15"/>
        <v>7.8763222131814485</v>
      </c>
      <c r="Q112" s="3">
        <f t="shared" si="16"/>
        <v>1.4614000049313312</v>
      </c>
      <c r="R112" s="3">
        <f t="shared" si="17"/>
        <v>5.389573139868399</v>
      </c>
      <c r="S112" s="3">
        <v>25146000</v>
      </c>
      <c r="T112" s="3">
        <v>9067900000</v>
      </c>
      <c r="U112" s="3">
        <v>3150300000</v>
      </c>
      <c r="V112" s="3">
        <f t="shared" si="18"/>
        <v>7.9820969431482723E-3</v>
      </c>
      <c r="W112" s="3">
        <f t="shared" si="19"/>
        <v>2.8784242770529791</v>
      </c>
      <c r="X112" s="3">
        <f t="shared" si="20"/>
        <v>2.7730786620937592E-3</v>
      </c>
      <c r="Z112" s="3">
        <v>10</v>
      </c>
      <c r="AA112" s="3">
        <v>10</v>
      </c>
      <c r="AB112" s="3">
        <v>10</v>
      </c>
      <c r="AC112" s="3">
        <v>10</v>
      </c>
      <c r="AD112" s="3">
        <v>11</v>
      </c>
      <c r="AE112" s="3">
        <v>9</v>
      </c>
      <c r="AF112" s="3">
        <v>10</v>
      </c>
      <c r="AG112" s="3">
        <v>18</v>
      </c>
      <c r="AH112" s="3">
        <v>17</v>
      </c>
      <c r="AI112" s="3">
        <v>4</v>
      </c>
      <c r="AJ112" s="3">
        <v>5</v>
      </c>
      <c r="AK112" s="3">
        <v>5</v>
      </c>
      <c r="AL112" s="3">
        <v>5</v>
      </c>
      <c r="AM112" s="3">
        <v>6</v>
      </c>
      <c r="AN112" s="3">
        <v>4</v>
      </c>
      <c r="AO112" s="3">
        <v>5</v>
      </c>
      <c r="AP112" s="3">
        <v>10</v>
      </c>
      <c r="AQ112" s="3">
        <v>9</v>
      </c>
      <c r="AR112" s="3">
        <v>7</v>
      </c>
      <c r="AS112" s="3">
        <v>18</v>
      </c>
      <c r="AT112" s="3">
        <v>9</v>
      </c>
      <c r="AU112" s="3">
        <v>109</v>
      </c>
      <c r="AV112" s="3">
        <v>14</v>
      </c>
      <c r="AW112" s="3">
        <v>145</v>
      </c>
      <c r="AX112" s="3">
        <v>8</v>
      </c>
      <c r="AY112" s="3">
        <v>315</v>
      </c>
      <c r="AZ112" s="3">
        <v>153</v>
      </c>
      <c r="BH112" t="s">
        <v>1245</v>
      </c>
      <c r="BI112" s="3">
        <v>1.9941705812439867</v>
      </c>
      <c r="BJ112" s="3">
        <v>4.1742600033957782</v>
      </c>
      <c r="BK112" s="3">
        <v>0.47773032336790727</v>
      </c>
      <c r="BL112" s="3">
        <v>7.8763222131814485</v>
      </c>
      <c r="BM112" s="3">
        <v>1.4614000049313312</v>
      </c>
      <c r="BN112" s="3">
        <v>5.389573139868399</v>
      </c>
      <c r="BO112" s="3">
        <v>7.9820969431482723E-3</v>
      </c>
      <c r="BP112" s="3">
        <v>2.8784242770529791</v>
      </c>
      <c r="BQ112" s="3">
        <v>2.7730786620937592E-3</v>
      </c>
      <c r="BR112">
        <v>63</v>
      </c>
      <c r="BS112">
        <v>62</v>
      </c>
      <c r="BT112">
        <v>65</v>
      </c>
      <c r="BU112">
        <v>38</v>
      </c>
      <c r="BV112">
        <v>100</v>
      </c>
      <c r="BW112">
        <v>14</v>
      </c>
      <c r="BX112">
        <v>119</v>
      </c>
      <c r="BY112">
        <v>25</v>
      </c>
      <c r="BZ112">
        <v>119</v>
      </c>
      <c r="CA112">
        <v>73.333333333333329</v>
      </c>
      <c r="CB112">
        <v>62.333333333333336</v>
      </c>
      <c r="CD112">
        <v>85.333333333333329</v>
      </c>
      <c r="CE112" t="s">
        <v>753</v>
      </c>
      <c r="CF112">
        <v>85.333333333333329</v>
      </c>
      <c r="CG112">
        <v>76.333333333333329</v>
      </c>
      <c r="CL112" t="s">
        <v>1017</v>
      </c>
      <c r="CM112">
        <v>3</v>
      </c>
      <c r="CN112">
        <v>4</v>
      </c>
      <c r="CO112">
        <v>109</v>
      </c>
      <c r="CP112">
        <f t="shared" si="21"/>
        <v>38.666666666666664</v>
      </c>
    </row>
    <row r="113" spans="1:94" x14ac:dyDescent="0.25">
      <c r="A113" s="3">
        <v>9</v>
      </c>
      <c r="B113">
        <v>15.945</v>
      </c>
      <c r="D113" t="s">
        <v>1376</v>
      </c>
      <c r="E113" t="s">
        <v>1377</v>
      </c>
      <c r="F113" t="s">
        <v>1378</v>
      </c>
      <c r="G113" s="24">
        <v>1717400</v>
      </c>
      <c r="H113" s="27">
        <v>2850000</v>
      </c>
      <c r="I113" s="30">
        <v>544610</v>
      </c>
      <c r="J113" s="3">
        <f t="shared" si="12"/>
        <v>3.1534492572666677</v>
      </c>
      <c r="K113" s="3">
        <f t="shared" si="13"/>
        <v>5.2331025871724721</v>
      </c>
      <c r="L113" s="3">
        <f t="shared" si="14"/>
        <v>0.60259649122807013</v>
      </c>
      <c r="M113" s="3">
        <v>28728000</v>
      </c>
      <c r="N113" s="3">
        <v>2626000</v>
      </c>
      <c r="O113" s="3">
        <v>141000</v>
      </c>
      <c r="P113" s="3">
        <f t="shared" si="15"/>
        <v>203.74468085106383</v>
      </c>
      <c r="Q113" s="3">
        <f t="shared" si="16"/>
        <v>18.624113475177303</v>
      </c>
      <c r="R113" s="3">
        <f t="shared" si="17"/>
        <v>10.93983244478294</v>
      </c>
      <c r="S113" s="3">
        <v>34322000</v>
      </c>
      <c r="T113" s="3">
        <v>14974000</v>
      </c>
      <c r="U113" s="3">
        <v>4102300</v>
      </c>
      <c r="V113" s="3">
        <f t="shared" si="18"/>
        <v>8.3665260951173739</v>
      </c>
      <c r="W113" s="3">
        <f t="shared" si="19"/>
        <v>3.6501474782439121</v>
      </c>
      <c r="X113" s="3">
        <f t="shared" si="20"/>
        <v>2.2921063176172032</v>
      </c>
      <c r="Z113" s="3">
        <v>2</v>
      </c>
      <c r="AA113" s="3">
        <v>3</v>
      </c>
      <c r="AB113" s="3">
        <v>2</v>
      </c>
      <c r="AC113" s="3">
        <v>7</v>
      </c>
      <c r="AD113" s="3">
        <v>3</v>
      </c>
      <c r="AE113" s="3">
        <v>1</v>
      </c>
      <c r="AF113" s="3">
        <v>6</v>
      </c>
      <c r="AG113" s="3">
        <v>7</v>
      </c>
      <c r="AH113" s="3">
        <v>4</v>
      </c>
      <c r="AI113" s="3">
        <v>2</v>
      </c>
      <c r="AJ113" s="3">
        <v>3</v>
      </c>
      <c r="AK113" s="3">
        <v>2</v>
      </c>
      <c r="AL113" s="3">
        <v>7</v>
      </c>
      <c r="AM113" s="3">
        <v>3</v>
      </c>
      <c r="AN113" s="3">
        <v>1</v>
      </c>
      <c r="AO113" s="3">
        <v>6</v>
      </c>
      <c r="AP113" s="3">
        <v>7</v>
      </c>
      <c r="AQ113" s="3">
        <v>4</v>
      </c>
      <c r="AR113" s="3">
        <v>0</v>
      </c>
      <c r="AS113" s="3">
        <v>0</v>
      </c>
      <c r="AT113" s="3">
        <v>0</v>
      </c>
      <c r="AU113" s="3">
        <v>7</v>
      </c>
      <c r="AV113" s="3">
        <v>1</v>
      </c>
      <c r="AW113" s="3">
        <v>0</v>
      </c>
      <c r="AX113" s="3">
        <v>4</v>
      </c>
      <c r="AY113" s="3">
        <v>6</v>
      </c>
      <c r="AZ113" s="3">
        <v>2</v>
      </c>
      <c r="BH113" t="s">
        <v>1377</v>
      </c>
      <c r="BI113" s="3">
        <v>3.1534492572666677</v>
      </c>
      <c r="BJ113" s="3">
        <v>5.2331025871724721</v>
      </c>
      <c r="BK113" s="3">
        <v>0.60259649122807013</v>
      </c>
      <c r="BL113" s="3">
        <v>203.74468085106383</v>
      </c>
      <c r="BM113" s="3">
        <v>18.624113475177303</v>
      </c>
      <c r="BN113" s="3">
        <v>10.93983244478294</v>
      </c>
      <c r="BO113" s="3">
        <v>8.3665260951173739</v>
      </c>
      <c r="BP113" s="3">
        <v>3.6501474782439121</v>
      </c>
      <c r="BQ113" s="3">
        <v>2.2921063176172032</v>
      </c>
      <c r="BR113">
        <v>42</v>
      </c>
      <c r="BS113">
        <v>43</v>
      </c>
      <c r="BT113">
        <v>51</v>
      </c>
      <c r="BU113">
        <v>2</v>
      </c>
      <c r="BV113">
        <v>7</v>
      </c>
      <c r="BW113">
        <v>5</v>
      </c>
      <c r="BX113">
        <v>21</v>
      </c>
      <c r="BY113">
        <v>19</v>
      </c>
      <c r="BZ113">
        <v>65</v>
      </c>
      <c r="CA113">
        <v>21.666666666666668</v>
      </c>
      <c r="CB113">
        <v>23</v>
      </c>
      <c r="CD113">
        <v>86</v>
      </c>
      <c r="CE113" t="s">
        <v>376</v>
      </c>
      <c r="CF113">
        <v>86</v>
      </c>
      <c r="CG113">
        <v>69</v>
      </c>
      <c r="CL113" t="s">
        <v>876</v>
      </c>
      <c r="CM113">
        <v>81</v>
      </c>
      <c r="CN113">
        <v>19</v>
      </c>
      <c r="CO113">
        <v>16</v>
      </c>
      <c r="CP113">
        <f t="shared" si="21"/>
        <v>38.666666666666664</v>
      </c>
    </row>
    <row r="114" spans="1:94" x14ac:dyDescent="0.25">
      <c r="A114" s="3">
        <v>9</v>
      </c>
      <c r="B114">
        <v>15.936</v>
      </c>
      <c r="D114" t="s">
        <v>282</v>
      </c>
      <c r="E114" t="s">
        <v>283</v>
      </c>
      <c r="F114" t="s">
        <v>284</v>
      </c>
      <c r="G114" s="24">
        <v>39794000</v>
      </c>
      <c r="H114" s="27">
        <v>110960000</v>
      </c>
      <c r="I114" s="30">
        <v>66923000</v>
      </c>
      <c r="J114" s="3">
        <f t="shared" si="12"/>
        <v>0.59462367198123212</v>
      </c>
      <c r="K114" s="3">
        <f t="shared" si="13"/>
        <v>1.6580248942814877</v>
      </c>
      <c r="L114" s="3">
        <f t="shared" si="14"/>
        <v>0.35863374188896902</v>
      </c>
      <c r="M114" s="3">
        <v>77763000</v>
      </c>
      <c r="N114" s="3">
        <v>20335000</v>
      </c>
      <c r="O114" s="3">
        <v>4950000</v>
      </c>
      <c r="P114" s="3">
        <f t="shared" si="15"/>
        <v>15.709696969696969</v>
      </c>
      <c r="Q114" s="3">
        <f t="shared" si="16"/>
        <v>4.1080808080808078</v>
      </c>
      <c r="R114" s="3">
        <f t="shared" si="17"/>
        <v>3.8240963855421688</v>
      </c>
      <c r="S114" s="3">
        <v>250280000</v>
      </c>
      <c r="T114" s="3">
        <v>128210000</v>
      </c>
      <c r="U114" s="3">
        <v>194630000</v>
      </c>
      <c r="V114" s="3">
        <f t="shared" si="18"/>
        <v>1.2859271438113342</v>
      </c>
      <c r="W114" s="3">
        <f t="shared" si="19"/>
        <v>0.65873709089040744</v>
      </c>
      <c r="X114" s="3">
        <f t="shared" si="20"/>
        <v>1.9521098198268465</v>
      </c>
      <c r="Z114" s="3">
        <v>3</v>
      </c>
      <c r="AA114" s="3">
        <v>3</v>
      </c>
      <c r="AB114" s="3">
        <v>3</v>
      </c>
      <c r="AC114" s="3">
        <v>3</v>
      </c>
      <c r="AD114" s="3">
        <v>2</v>
      </c>
      <c r="AE114" s="3">
        <v>2</v>
      </c>
      <c r="AF114" s="3">
        <v>4</v>
      </c>
      <c r="AG114" s="3">
        <v>4</v>
      </c>
      <c r="AH114" s="3">
        <v>5</v>
      </c>
      <c r="AI114" s="3">
        <v>3</v>
      </c>
      <c r="AJ114" s="3">
        <v>3</v>
      </c>
      <c r="AK114" s="3">
        <v>3</v>
      </c>
      <c r="AL114" s="3">
        <v>3</v>
      </c>
      <c r="AM114" s="3">
        <v>2</v>
      </c>
      <c r="AN114" s="3">
        <v>2</v>
      </c>
      <c r="AO114" s="3">
        <v>4</v>
      </c>
      <c r="AP114" s="3">
        <v>4</v>
      </c>
      <c r="AQ114" s="3">
        <v>5</v>
      </c>
      <c r="AR114" s="3">
        <v>4</v>
      </c>
      <c r="AS114" s="3">
        <v>10</v>
      </c>
      <c r="AT114" s="3">
        <v>4</v>
      </c>
      <c r="AU114" s="3">
        <v>13</v>
      </c>
      <c r="AV114" s="3">
        <v>2</v>
      </c>
      <c r="AW114" s="3">
        <v>3</v>
      </c>
      <c r="AX114" s="3">
        <v>11</v>
      </c>
      <c r="AY114" s="3">
        <v>13</v>
      </c>
      <c r="AZ114" s="3">
        <v>15</v>
      </c>
      <c r="BH114" t="s">
        <v>283</v>
      </c>
      <c r="BI114" s="3">
        <v>0.59462367198123212</v>
      </c>
      <c r="BJ114" s="3">
        <v>1.6580248942814877</v>
      </c>
      <c r="BK114" s="3">
        <v>0.35863374188896902</v>
      </c>
      <c r="BL114" s="3">
        <v>15.709696969696969</v>
      </c>
      <c r="BM114" s="3">
        <v>4.1080808080808078</v>
      </c>
      <c r="BN114" s="3">
        <v>3.8240963855421688</v>
      </c>
      <c r="BO114" s="3">
        <v>1.2859271438113342</v>
      </c>
      <c r="BP114" s="3">
        <v>0.65873709089040744</v>
      </c>
      <c r="BQ114" s="3">
        <v>1.9521098198268465</v>
      </c>
      <c r="BR114">
        <v>112</v>
      </c>
      <c r="BS114">
        <v>107</v>
      </c>
      <c r="BT114">
        <v>87</v>
      </c>
      <c r="BU114">
        <v>19</v>
      </c>
      <c r="BV114">
        <v>58</v>
      </c>
      <c r="BW114">
        <v>22</v>
      </c>
      <c r="BX114">
        <v>78</v>
      </c>
      <c r="BY114">
        <v>67</v>
      </c>
      <c r="BZ114">
        <v>74</v>
      </c>
      <c r="CA114">
        <v>69.666666666666671</v>
      </c>
      <c r="CB114">
        <v>77.333333333333329</v>
      </c>
      <c r="CD114">
        <v>86.333333333333329</v>
      </c>
      <c r="CE114" t="s">
        <v>182</v>
      </c>
      <c r="CF114">
        <v>86.333333333333329</v>
      </c>
      <c r="CG114">
        <v>71</v>
      </c>
      <c r="CL114" t="s">
        <v>1104</v>
      </c>
      <c r="CM114">
        <v>21</v>
      </c>
      <c r="CN114">
        <v>40</v>
      </c>
      <c r="CO114">
        <v>53</v>
      </c>
      <c r="CP114">
        <f t="shared" si="21"/>
        <v>38</v>
      </c>
    </row>
    <row r="115" spans="1:94" x14ac:dyDescent="0.25">
      <c r="A115" s="3">
        <v>9</v>
      </c>
      <c r="B115">
        <v>15.891999999999999</v>
      </c>
      <c r="D115" t="s">
        <v>1595</v>
      </c>
      <c r="E115" t="s">
        <v>1596</v>
      </c>
      <c r="F115" t="s">
        <v>1597</v>
      </c>
      <c r="G115" s="24">
        <v>6189500</v>
      </c>
      <c r="H115" s="27">
        <v>36834000</v>
      </c>
      <c r="I115" s="30">
        <v>7740800</v>
      </c>
      <c r="J115" s="3">
        <f t="shared" si="12"/>
        <v>0.79959435717238525</v>
      </c>
      <c r="K115" s="3">
        <f t="shared" si="13"/>
        <v>4.7584229020256306</v>
      </c>
      <c r="L115" s="3">
        <f t="shared" si="14"/>
        <v>0.16803768257588098</v>
      </c>
      <c r="M115" s="3">
        <v>10151000</v>
      </c>
      <c r="N115" s="3">
        <v>10005000</v>
      </c>
      <c r="O115" s="3">
        <v>4719600</v>
      </c>
      <c r="P115" s="3">
        <f t="shared" si="15"/>
        <v>2.1508178659208408</v>
      </c>
      <c r="Q115" s="3">
        <f t="shared" si="16"/>
        <v>2.1198830409356724</v>
      </c>
      <c r="R115" s="3">
        <f t="shared" si="17"/>
        <v>1.0145927036481759</v>
      </c>
      <c r="S115" s="3">
        <v>11724000</v>
      </c>
      <c r="T115" s="3">
        <v>9521200</v>
      </c>
      <c r="U115" s="3">
        <v>16289000</v>
      </c>
      <c r="V115" s="3">
        <f t="shared" si="18"/>
        <v>0.71974952421879801</v>
      </c>
      <c r="W115" s="3">
        <f t="shared" si="19"/>
        <v>0.58451715881883481</v>
      </c>
      <c r="X115" s="3">
        <f t="shared" si="20"/>
        <v>1.2313573919253875</v>
      </c>
      <c r="Z115" s="3">
        <v>6</v>
      </c>
      <c r="AA115" s="3">
        <v>7</v>
      </c>
      <c r="AB115" s="3">
        <v>4</v>
      </c>
      <c r="AC115" s="3">
        <v>5</v>
      </c>
      <c r="AD115" s="3">
        <v>5</v>
      </c>
      <c r="AE115" s="3">
        <v>3</v>
      </c>
      <c r="AF115" s="3">
        <v>5</v>
      </c>
      <c r="AG115" s="3">
        <v>5</v>
      </c>
      <c r="AH115" s="3">
        <v>5</v>
      </c>
      <c r="AI115" s="3">
        <v>6</v>
      </c>
      <c r="AJ115" s="3">
        <v>7</v>
      </c>
      <c r="AK115" s="3">
        <v>4</v>
      </c>
      <c r="AL115" s="3">
        <v>5</v>
      </c>
      <c r="AM115" s="3">
        <v>5</v>
      </c>
      <c r="AN115" s="3">
        <v>3</v>
      </c>
      <c r="AO115" s="3">
        <v>5</v>
      </c>
      <c r="AP115" s="3">
        <v>5</v>
      </c>
      <c r="AQ115" s="3">
        <v>5</v>
      </c>
      <c r="AR115" s="3">
        <v>4</v>
      </c>
      <c r="AS115" s="3">
        <v>7</v>
      </c>
      <c r="AT115" s="3">
        <v>3</v>
      </c>
      <c r="AU115" s="3">
        <v>6</v>
      </c>
      <c r="AV115" s="3">
        <v>4</v>
      </c>
      <c r="AW115" s="3">
        <v>5</v>
      </c>
      <c r="AX115" s="3">
        <v>3</v>
      </c>
      <c r="AY115" s="3">
        <v>4</v>
      </c>
      <c r="AZ115" s="3">
        <v>4</v>
      </c>
      <c r="BH115" t="s">
        <v>1596</v>
      </c>
      <c r="BI115" s="3">
        <v>0.79959435717238525</v>
      </c>
      <c r="BJ115" s="3">
        <v>4.7584229020256306</v>
      </c>
      <c r="BK115" s="3">
        <v>0.16803768257588098</v>
      </c>
      <c r="BL115" s="3">
        <v>2.1508178659208408</v>
      </c>
      <c r="BM115" s="3">
        <v>2.1198830409356724</v>
      </c>
      <c r="BN115" s="3">
        <v>1.0145927036481759</v>
      </c>
      <c r="BO115" s="3">
        <v>0.71974952421879801</v>
      </c>
      <c r="BP115" s="3">
        <v>0.58451715881883481</v>
      </c>
      <c r="BQ115" s="3">
        <v>1.2313573919253875</v>
      </c>
      <c r="BR115">
        <v>105</v>
      </c>
      <c r="BS115">
        <v>49</v>
      </c>
      <c r="BT115">
        <v>114</v>
      </c>
      <c r="BU115">
        <v>86</v>
      </c>
      <c r="BV115">
        <v>92</v>
      </c>
      <c r="BW115">
        <v>53</v>
      </c>
      <c r="BX115">
        <v>104</v>
      </c>
      <c r="BY115">
        <v>75</v>
      </c>
      <c r="BZ115">
        <v>96</v>
      </c>
      <c r="CA115">
        <v>98.333333333333329</v>
      </c>
      <c r="CB115">
        <v>72</v>
      </c>
      <c r="CD115">
        <v>86.333333333333329</v>
      </c>
      <c r="CE115" t="s">
        <v>103</v>
      </c>
      <c r="CF115">
        <v>86.333333333333329</v>
      </c>
      <c r="CG115">
        <v>84</v>
      </c>
      <c r="CL115" t="s">
        <v>1161</v>
      </c>
      <c r="CM115">
        <v>47</v>
      </c>
      <c r="CN115">
        <v>21</v>
      </c>
      <c r="CO115">
        <v>44</v>
      </c>
      <c r="CP115">
        <f t="shared" si="21"/>
        <v>37.333333333333336</v>
      </c>
    </row>
    <row r="116" spans="1:94" x14ac:dyDescent="0.25">
      <c r="A116" s="3">
        <v>9</v>
      </c>
      <c r="B116">
        <v>15.887</v>
      </c>
      <c r="D116" t="s">
        <v>432</v>
      </c>
      <c r="E116" t="s">
        <v>433</v>
      </c>
      <c r="F116" t="s">
        <v>434</v>
      </c>
      <c r="G116" s="24">
        <v>102550000</v>
      </c>
      <c r="H116" s="27">
        <v>66337000</v>
      </c>
      <c r="I116" s="30">
        <v>27517000</v>
      </c>
      <c r="J116" s="3">
        <f t="shared" si="12"/>
        <v>3.7267870770796234</v>
      </c>
      <c r="K116" s="3">
        <f t="shared" si="13"/>
        <v>2.4107642548242905</v>
      </c>
      <c r="L116" s="3">
        <f t="shared" si="14"/>
        <v>1.5458944480455854</v>
      </c>
      <c r="M116" s="3">
        <v>35477000</v>
      </c>
      <c r="N116" s="3">
        <v>90281000</v>
      </c>
      <c r="O116" s="3">
        <v>106260000</v>
      </c>
      <c r="P116" s="3">
        <f t="shared" si="15"/>
        <v>0.33386975343497083</v>
      </c>
      <c r="Q116" s="3">
        <f t="shared" si="16"/>
        <v>0.84962356484095614</v>
      </c>
      <c r="R116" s="3">
        <f t="shared" si="17"/>
        <v>0.39296197428030261</v>
      </c>
      <c r="S116" s="3">
        <v>1705400000</v>
      </c>
      <c r="T116" s="3">
        <v>299600000</v>
      </c>
      <c r="U116" s="3">
        <v>66033000</v>
      </c>
      <c r="V116" s="3">
        <f t="shared" si="18"/>
        <v>25.826480699044417</v>
      </c>
      <c r="W116" s="3">
        <f t="shared" si="19"/>
        <v>4.5371253767055864</v>
      </c>
      <c r="X116" s="3">
        <f t="shared" si="20"/>
        <v>5.6922563417890517</v>
      </c>
      <c r="Z116" s="3">
        <v>5</v>
      </c>
      <c r="AA116" s="3">
        <v>4</v>
      </c>
      <c r="AB116" s="3">
        <v>4</v>
      </c>
      <c r="AC116" s="3">
        <v>4</v>
      </c>
      <c r="AD116" s="3">
        <v>5</v>
      </c>
      <c r="AE116" s="3">
        <v>5</v>
      </c>
      <c r="AF116" s="3">
        <v>7</v>
      </c>
      <c r="AG116" s="3">
        <v>6</v>
      </c>
      <c r="AH116" s="3">
        <v>5</v>
      </c>
      <c r="AI116" s="3">
        <v>5</v>
      </c>
      <c r="AJ116" s="3">
        <v>4</v>
      </c>
      <c r="AK116" s="3">
        <v>4</v>
      </c>
      <c r="AL116" s="3">
        <v>4</v>
      </c>
      <c r="AM116" s="3">
        <v>5</v>
      </c>
      <c r="AN116" s="3">
        <v>5</v>
      </c>
      <c r="AO116" s="3">
        <v>7</v>
      </c>
      <c r="AP116" s="3">
        <v>6</v>
      </c>
      <c r="AQ116" s="3">
        <v>5</v>
      </c>
      <c r="AR116" s="3">
        <v>28</v>
      </c>
      <c r="AS116" s="3">
        <v>20</v>
      </c>
      <c r="AT116" s="3">
        <v>6</v>
      </c>
      <c r="AU116" s="3">
        <v>7</v>
      </c>
      <c r="AV116" s="3">
        <v>14</v>
      </c>
      <c r="AW116" s="3">
        <v>26</v>
      </c>
      <c r="AX116" s="3">
        <v>67</v>
      </c>
      <c r="AY116" s="3">
        <v>57</v>
      </c>
      <c r="AZ116" s="3">
        <v>14</v>
      </c>
      <c r="BH116" t="s">
        <v>433</v>
      </c>
      <c r="BI116" s="3">
        <v>3.7267870770796234</v>
      </c>
      <c r="BJ116" s="3">
        <v>2.4107642548242905</v>
      </c>
      <c r="BK116" s="3">
        <v>1.5458944480455854</v>
      </c>
      <c r="BL116" s="3">
        <v>0.33386975343497083</v>
      </c>
      <c r="BM116" s="3">
        <v>0.84962356484095614</v>
      </c>
      <c r="BN116" s="3">
        <v>0.39296197428030261</v>
      </c>
      <c r="BO116" s="3">
        <v>25.826480699044417</v>
      </c>
      <c r="BP116" s="3">
        <v>4.5371253767055864</v>
      </c>
      <c r="BQ116" s="3">
        <v>5.6922563417890517</v>
      </c>
      <c r="BR116">
        <v>35</v>
      </c>
      <c r="BS116">
        <v>95</v>
      </c>
      <c r="BT116">
        <v>16</v>
      </c>
      <c r="BU116">
        <v>117</v>
      </c>
      <c r="BV116">
        <v>109</v>
      </c>
      <c r="BW116">
        <v>102</v>
      </c>
      <c r="BX116">
        <v>13</v>
      </c>
      <c r="BY116">
        <v>16</v>
      </c>
      <c r="BZ116">
        <v>27</v>
      </c>
      <c r="CA116">
        <v>55</v>
      </c>
      <c r="CB116">
        <v>73.333333333333329</v>
      </c>
      <c r="CD116">
        <v>88</v>
      </c>
      <c r="CE116" t="s">
        <v>114</v>
      </c>
      <c r="CF116">
        <v>88</v>
      </c>
      <c r="CG116">
        <v>80.666666666666671</v>
      </c>
      <c r="CL116" t="s">
        <v>1182</v>
      </c>
      <c r="CM116">
        <v>23</v>
      </c>
      <c r="CN116">
        <v>3</v>
      </c>
      <c r="CO116">
        <v>85</v>
      </c>
      <c r="CP116">
        <f t="shared" si="21"/>
        <v>37</v>
      </c>
    </row>
    <row r="117" spans="1:94" x14ac:dyDescent="0.25">
      <c r="A117" s="3">
        <v>9</v>
      </c>
      <c r="B117">
        <v>15.798999999999999</v>
      </c>
      <c r="D117" t="s">
        <v>336</v>
      </c>
      <c r="E117" t="s">
        <v>337</v>
      </c>
      <c r="F117" t="s">
        <v>338</v>
      </c>
      <c r="G117" s="24">
        <v>72081000</v>
      </c>
      <c r="H117" s="27">
        <v>205120000</v>
      </c>
      <c r="I117" s="30">
        <v>40269000</v>
      </c>
      <c r="J117" s="3">
        <f t="shared" si="12"/>
        <v>1.7899873351709752</v>
      </c>
      <c r="K117" s="3">
        <f t="shared" si="13"/>
        <v>5.093744567781668</v>
      </c>
      <c r="L117" s="3">
        <f t="shared" si="14"/>
        <v>0.35140893135725432</v>
      </c>
      <c r="M117" s="3">
        <v>56776000</v>
      </c>
      <c r="N117" s="3">
        <v>83661000</v>
      </c>
      <c r="O117" s="3">
        <v>108260000</v>
      </c>
      <c r="P117" s="3">
        <f t="shared" si="15"/>
        <v>0.52444116016996123</v>
      </c>
      <c r="Q117" s="3">
        <f t="shared" si="16"/>
        <v>0.77277849621282102</v>
      </c>
      <c r="R117" s="3">
        <f t="shared" si="17"/>
        <v>0.67864357346911941</v>
      </c>
      <c r="S117" s="3">
        <v>616880000</v>
      </c>
      <c r="T117" s="3">
        <v>66216000</v>
      </c>
      <c r="U117" s="3">
        <v>223330000</v>
      </c>
      <c r="V117" s="3">
        <f t="shared" si="18"/>
        <v>2.7621904804549322</v>
      </c>
      <c r="W117" s="3">
        <f t="shared" si="19"/>
        <v>0.29649397752205259</v>
      </c>
      <c r="X117" s="3">
        <f t="shared" si="20"/>
        <v>9.3161773589464776</v>
      </c>
      <c r="Z117" s="3">
        <v>5</v>
      </c>
      <c r="AA117" s="3">
        <v>5</v>
      </c>
      <c r="AB117" s="3">
        <v>5</v>
      </c>
      <c r="AC117" s="3">
        <v>5</v>
      </c>
      <c r="AD117" s="3">
        <v>5</v>
      </c>
      <c r="AE117" s="3">
        <v>5</v>
      </c>
      <c r="AF117" s="3">
        <v>5</v>
      </c>
      <c r="AG117" s="3">
        <v>5</v>
      </c>
      <c r="AH117" s="3">
        <v>6</v>
      </c>
      <c r="AI117" s="3">
        <v>5</v>
      </c>
      <c r="AJ117" s="3">
        <v>5</v>
      </c>
      <c r="AK117" s="3">
        <v>5</v>
      </c>
      <c r="AL117" s="3">
        <v>5</v>
      </c>
      <c r="AM117" s="3">
        <v>5</v>
      </c>
      <c r="AN117" s="3">
        <v>5</v>
      </c>
      <c r="AO117" s="3">
        <v>5</v>
      </c>
      <c r="AP117" s="3">
        <v>5</v>
      </c>
      <c r="AQ117" s="3">
        <v>6</v>
      </c>
      <c r="AR117" s="3">
        <v>19</v>
      </c>
      <c r="AS117" s="3">
        <v>22</v>
      </c>
      <c r="AT117" s="3">
        <v>12</v>
      </c>
      <c r="AU117" s="3">
        <v>19</v>
      </c>
      <c r="AV117" s="3">
        <v>16</v>
      </c>
      <c r="AW117" s="3">
        <v>133</v>
      </c>
      <c r="AX117" s="3">
        <v>23</v>
      </c>
      <c r="AY117" s="3">
        <v>19</v>
      </c>
      <c r="AZ117" s="3">
        <v>33</v>
      </c>
      <c r="BH117" t="s">
        <v>337</v>
      </c>
      <c r="BI117" s="3">
        <v>1.7899873351709752</v>
      </c>
      <c r="BJ117" s="3">
        <v>5.093744567781668</v>
      </c>
      <c r="BK117" s="3">
        <v>0.35140893135725432</v>
      </c>
      <c r="BL117" s="3">
        <v>0.52444116016996123</v>
      </c>
      <c r="BM117" s="3">
        <v>0.77277849621282102</v>
      </c>
      <c r="BN117" s="3">
        <v>0.67864357346911941</v>
      </c>
      <c r="BO117" s="3">
        <v>2.7621904804549322</v>
      </c>
      <c r="BP117" s="3">
        <v>0.29649397752205259</v>
      </c>
      <c r="BQ117" s="3">
        <v>9.3161773589464776</v>
      </c>
      <c r="BR117">
        <v>71</v>
      </c>
      <c r="BS117">
        <v>46</v>
      </c>
      <c r="BT117">
        <v>89</v>
      </c>
      <c r="BU117">
        <v>113</v>
      </c>
      <c r="BV117">
        <v>110</v>
      </c>
      <c r="BW117">
        <v>87</v>
      </c>
      <c r="BX117">
        <v>42</v>
      </c>
      <c r="BY117">
        <v>103</v>
      </c>
      <c r="BZ117">
        <v>12</v>
      </c>
      <c r="CA117">
        <v>75.333333333333329</v>
      </c>
      <c r="CB117">
        <v>86.333333333333329</v>
      </c>
      <c r="CD117">
        <v>88.333333333333329</v>
      </c>
      <c r="CE117" t="s">
        <v>131</v>
      </c>
      <c r="CF117">
        <v>88.333333333333329</v>
      </c>
      <c r="CG117">
        <v>88.333333333333329</v>
      </c>
      <c r="CL117" t="s">
        <v>1158</v>
      </c>
      <c r="CM117">
        <v>34</v>
      </c>
      <c r="CN117">
        <v>29</v>
      </c>
      <c r="CO117">
        <v>47</v>
      </c>
      <c r="CP117">
        <f t="shared" si="21"/>
        <v>36.666666666666664</v>
      </c>
    </row>
    <row r="118" spans="1:94" x14ac:dyDescent="0.25">
      <c r="A118" s="3">
        <v>9</v>
      </c>
      <c r="B118">
        <v>15.257</v>
      </c>
      <c r="D118" t="s">
        <v>1250</v>
      </c>
      <c r="E118" t="s">
        <v>1251</v>
      </c>
      <c r="F118" t="s">
        <v>1252</v>
      </c>
      <c r="G118" s="24">
        <v>96865000</v>
      </c>
      <c r="H118" s="27">
        <v>102860000</v>
      </c>
      <c r="I118" s="30">
        <v>12801000</v>
      </c>
      <c r="J118" s="3">
        <f t="shared" si="12"/>
        <v>7.5669869541442072</v>
      </c>
      <c r="K118" s="3">
        <f t="shared" si="13"/>
        <v>8.0353097414264507</v>
      </c>
      <c r="L118" s="3">
        <f t="shared" si="14"/>
        <v>0.94171689675286796</v>
      </c>
      <c r="M118" s="3">
        <v>539080000</v>
      </c>
      <c r="N118" s="3">
        <v>90403000</v>
      </c>
      <c r="O118" s="3">
        <v>155470000</v>
      </c>
      <c r="P118" s="3">
        <f t="shared" si="15"/>
        <v>3.4674213674663923</v>
      </c>
      <c r="Q118" s="3">
        <f t="shared" si="16"/>
        <v>0.58148195793400659</v>
      </c>
      <c r="R118" s="3">
        <f t="shared" si="17"/>
        <v>5.9630764465780999</v>
      </c>
      <c r="S118" s="3">
        <v>21028000</v>
      </c>
      <c r="T118" s="3">
        <v>8467000000</v>
      </c>
      <c r="U118" s="3">
        <v>2836100000</v>
      </c>
      <c r="V118" s="3">
        <f t="shared" si="18"/>
        <v>7.4144071083530197E-3</v>
      </c>
      <c r="W118" s="3">
        <f t="shared" si="19"/>
        <v>2.9854377490215436</v>
      </c>
      <c r="X118" s="3">
        <f t="shared" si="20"/>
        <v>2.4835242706980039E-3</v>
      </c>
      <c r="Z118" s="3">
        <v>8</v>
      </c>
      <c r="AA118" s="3">
        <v>7</v>
      </c>
      <c r="AB118" s="3">
        <v>6</v>
      </c>
      <c r="AC118" s="3">
        <v>9</v>
      </c>
      <c r="AD118" s="3">
        <v>9</v>
      </c>
      <c r="AE118" s="3">
        <v>8</v>
      </c>
      <c r="AF118" s="3">
        <v>5</v>
      </c>
      <c r="AG118" s="3">
        <v>16</v>
      </c>
      <c r="AH118" s="3">
        <v>12</v>
      </c>
      <c r="AI118" s="3">
        <v>4</v>
      </c>
      <c r="AJ118" s="3">
        <v>4</v>
      </c>
      <c r="AK118" s="3">
        <v>3</v>
      </c>
      <c r="AL118" s="3">
        <v>5</v>
      </c>
      <c r="AM118" s="3">
        <v>6</v>
      </c>
      <c r="AN118" s="3">
        <v>5</v>
      </c>
      <c r="AO118" s="3">
        <v>2</v>
      </c>
      <c r="AP118" s="3">
        <v>12</v>
      </c>
      <c r="AQ118" s="3">
        <v>8</v>
      </c>
      <c r="AR118" s="3">
        <v>8</v>
      </c>
      <c r="AS118" s="3">
        <v>11</v>
      </c>
      <c r="AT118" s="3">
        <v>5</v>
      </c>
      <c r="AU118" s="3">
        <v>83</v>
      </c>
      <c r="AV118" s="3">
        <v>11</v>
      </c>
      <c r="AW118" s="3">
        <v>112</v>
      </c>
      <c r="AX118" s="3">
        <v>3</v>
      </c>
      <c r="AY118" s="3">
        <v>285</v>
      </c>
      <c r="AZ118" s="3">
        <v>152</v>
      </c>
      <c r="BH118" t="s">
        <v>1251</v>
      </c>
      <c r="BI118" s="3">
        <v>7.5669869541442072</v>
      </c>
      <c r="BJ118" s="3">
        <v>8.0353097414264507</v>
      </c>
      <c r="BK118" s="3">
        <v>0.94171689675286796</v>
      </c>
      <c r="BL118" s="3">
        <v>3.4674213674663923</v>
      </c>
      <c r="BM118" s="3">
        <v>0.58148195793400659</v>
      </c>
      <c r="BN118" s="3">
        <v>5.9630764465780999</v>
      </c>
      <c r="BO118" s="3">
        <v>7.4144071083530197E-3</v>
      </c>
      <c r="BP118" s="3">
        <v>2.9854377490215436</v>
      </c>
      <c r="BQ118" s="3">
        <v>2.4835242706980039E-3</v>
      </c>
      <c r="BR118">
        <v>19</v>
      </c>
      <c r="BS118">
        <v>20</v>
      </c>
      <c r="BT118">
        <v>32</v>
      </c>
      <c r="BU118">
        <v>68</v>
      </c>
      <c r="BV118">
        <v>114</v>
      </c>
      <c r="BW118">
        <v>11</v>
      </c>
      <c r="BX118">
        <v>120</v>
      </c>
      <c r="BY118">
        <v>23</v>
      </c>
      <c r="BZ118">
        <v>120</v>
      </c>
      <c r="CA118">
        <v>69</v>
      </c>
      <c r="CB118">
        <v>52.333333333333336</v>
      </c>
      <c r="CD118">
        <v>89</v>
      </c>
      <c r="CE118" t="s">
        <v>1302</v>
      </c>
      <c r="CF118">
        <v>89</v>
      </c>
      <c r="CG118">
        <v>74.666666666666671</v>
      </c>
      <c r="CL118" t="s">
        <v>1137</v>
      </c>
      <c r="CM118">
        <v>9</v>
      </c>
      <c r="CN118">
        <v>44</v>
      </c>
      <c r="CO118">
        <v>56</v>
      </c>
      <c r="CP118">
        <f t="shared" si="21"/>
        <v>36.333333333333336</v>
      </c>
    </row>
    <row r="119" spans="1:94" x14ac:dyDescent="0.25">
      <c r="A119" s="3">
        <v>9</v>
      </c>
      <c r="B119">
        <v>15.164</v>
      </c>
      <c r="D119" t="s">
        <v>1286</v>
      </c>
      <c r="E119" t="s">
        <v>1287</v>
      </c>
      <c r="F119" t="s">
        <v>1288</v>
      </c>
      <c r="G119" s="24">
        <v>27576000</v>
      </c>
      <c r="H119" s="27">
        <v>21676000</v>
      </c>
      <c r="I119" s="30">
        <v>8483700</v>
      </c>
      <c r="J119" s="3">
        <f t="shared" si="12"/>
        <v>3.2504685455638458</v>
      </c>
      <c r="K119" s="3">
        <f t="shared" si="13"/>
        <v>2.555017268408831</v>
      </c>
      <c r="L119" s="3">
        <f t="shared" si="14"/>
        <v>1.2721904410407825</v>
      </c>
      <c r="M119" s="3">
        <v>53339000</v>
      </c>
      <c r="N119" s="3">
        <v>5996200</v>
      </c>
      <c r="O119" s="3">
        <v>18613000</v>
      </c>
      <c r="P119" s="3">
        <f t="shared" si="15"/>
        <v>2.865685273733412</v>
      </c>
      <c r="Q119" s="3">
        <f t="shared" si="16"/>
        <v>0.32215118465588566</v>
      </c>
      <c r="R119" s="3">
        <f t="shared" si="17"/>
        <v>8.8954671291818155</v>
      </c>
      <c r="S119" s="3">
        <v>42752000</v>
      </c>
      <c r="T119" s="3">
        <v>22281000</v>
      </c>
      <c r="U119" s="3">
        <v>67158000</v>
      </c>
      <c r="V119" s="3">
        <f t="shared" si="18"/>
        <v>0.63658834390541708</v>
      </c>
      <c r="W119" s="3">
        <f t="shared" si="19"/>
        <v>0.33176985616010007</v>
      </c>
      <c r="X119" s="3">
        <f t="shared" si="20"/>
        <v>1.9187648669269781</v>
      </c>
      <c r="Z119" s="3">
        <v>7</v>
      </c>
      <c r="AA119" s="3">
        <v>7</v>
      </c>
      <c r="AB119" s="3">
        <v>4</v>
      </c>
      <c r="AC119" s="3">
        <v>8</v>
      </c>
      <c r="AD119" s="3">
        <v>5</v>
      </c>
      <c r="AE119" s="3">
        <v>2</v>
      </c>
      <c r="AF119" s="3">
        <v>7</v>
      </c>
      <c r="AG119" s="3">
        <v>7</v>
      </c>
      <c r="AH119" s="3">
        <v>8</v>
      </c>
      <c r="AI119" s="3">
        <v>7</v>
      </c>
      <c r="AJ119" s="3">
        <v>7</v>
      </c>
      <c r="AK119" s="3">
        <v>4</v>
      </c>
      <c r="AL119" s="3">
        <v>8</v>
      </c>
      <c r="AM119" s="3">
        <v>5</v>
      </c>
      <c r="AN119" s="3">
        <v>2</v>
      </c>
      <c r="AO119" s="3">
        <v>7</v>
      </c>
      <c r="AP119" s="3">
        <v>7</v>
      </c>
      <c r="AQ119" s="3">
        <v>8</v>
      </c>
      <c r="AR119" s="3">
        <v>8</v>
      </c>
      <c r="AS119" s="3">
        <v>5</v>
      </c>
      <c r="AT119" s="3">
        <v>1</v>
      </c>
      <c r="AU119" s="3">
        <v>16</v>
      </c>
      <c r="AV119" s="3">
        <v>4</v>
      </c>
      <c r="AW119" s="3">
        <v>2</v>
      </c>
      <c r="AX119" s="3">
        <v>6</v>
      </c>
      <c r="AY119" s="3">
        <v>10</v>
      </c>
      <c r="AZ119" s="3">
        <v>10</v>
      </c>
      <c r="BH119" t="s">
        <v>1287</v>
      </c>
      <c r="BI119" s="3">
        <v>3.2504685455638458</v>
      </c>
      <c r="BJ119" s="3">
        <v>2.555017268408831</v>
      </c>
      <c r="BK119" s="3">
        <v>1.2721904410407825</v>
      </c>
      <c r="BL119" s="3">
        <v>2.865685273733412</v>
      </c>
      <c r="BM119" s="3">
        <v>0.32215118465588566</v>
      </c>
      <c r="BN119" s="3">
        <v>8.8954671291818155</v>
      </c>
      <c r="BO119" s="3">
        <v>0.63658834390541708</v>
      </c>
      <c r="BP119" s="3">
        <v>0.33176985616010007</v>
      </c>
      <c r="BQ119" s="3">
        <v>1.9187648669269781</v>
      </c>
      <c r="BR119">
        <v>40</v>
      </c>
      <c r="BS119">
        <v>90</v>
      </c>
      <c r="BT119">
        <v>20</v>
      </c>
      <c r="BU119">
        <v>76</v>
      </c>
      <c r="BV119">
        <v>116</v>
      </c>
      <c r="BW119">
        <v>8</v>
      </c>
      <c r="BX119">
        <v>108</v>
      </c>
      <c r="BY119">
        <v>99</v>
      </c>
      <c r="BZ119">
        <v>77</v>
      </c>
      <c r="CA119">
        <v>74.666666666666671</v>
      </c>
      <c r="CB119">
        <v>101.66666666666667</v>
      </c>
      <c r="CD119">
        <v>89.333333333333329</v>
      </c>
      <c r="CE119" t="s">
        <v>1233</v>
      </c>
      <c r="CF119">
        <v>89.333333333333329</v>
      </c>
      <c r="CG119">
        <v>68</v>
      </c>
      <c r="CL119" t="s">
        <v>870</v>
      </c>
      <c r="CM119">
        <v>28</v>
      </c>
      <c r="CN119">
        <v>46</v>
      </c>
      <c r="CO119">
        <v>31</v>
      </c>
      <c r="CP119">
        <f t="shared" si="21"/>
        <v>35</v>
      </c>
    </row>
    <row r="120" spans="1:94" x14ac:dyDescent="0.25">
      <c r="A120" s="3">
        <v>9</v>
      </c>
      <c r="B120">
        <v>14.177</v>
      </c>
      <c r="D120" t="s">
        <v>737</v>
      </c>
      <c r="E120" t="s">
        <v>738</v>
      </c>
      <c r="F120" t="s">
        <v>739</v>
      </c>
      <c r="G120" s="24">
        <v>5811300</v>
      </c>
      <c r="H120" s="27">
        <v>30841000</v>
      </c>
      <c r="I120" s="30">
        <v>4845700</v>
      </c>
      <c r="J120" s="3">
        <f t="shared" si="12"/>
        <v>1.1992694553934415</v>
      </c>
      <c r="K120" s="3">
        <f t="shared" si="13"/>
        <v>6.3646119239738326</v>
      </c>
      <c r="L120" s="3">
        <f t="shared" si="14"/>
        <v>0.18842774229110598</v>
      </c>
      <c r="M120" s="3">
        <v>2604500</v>
      </c>
      <c r="N120" s="3">
        <v>9896900</v>
      </c>
      <c r="O120" s="3">
        <v>642480</v>
      </c>
      <c r="P120" s="3">
        <f t="shared" si="15"/>
        <v>4.0538226870875356</v>
      </c>
      <c r="Q120" s="3">
        <f t="shared" si="16"/>
        <v>15.404214917195866</v>
      </c>
      <c r="R120" s="3">
        <f t="shared" si="17"/>
        <v>0.26316321272317594</v>
      </c>
      <c r="S120" s="3">
        <v>40459000</v>
      </c>
      <c r="T120" s="3">
        <v>23496000</v>
      </c>
      <c r="U120" s="3">
        <v>26076000</v>
      </c>
      <c r="V120" s="3">
        <f t="shared" si="18"/>
        <v>1.5515799969320447</v>
      </c>
      <c r="W120" s="3">
        <f t="shared" si="19"/>
        <v>0.90105844454670958</v>
      </c>
      <c r="X120" s="3">
        <f t="shared" si="20"/>
        <v>1.7219526727953693</v>
      </c>
      <c r="Z120" s="3">
        <v>3</v>
      </c>
      <c r="AA120" s="3">
        <v>4</v>
      </c>
      <c r="AB120" s="3">
        <v>4</v>
      </c>
      <c r="AC120" s="3">
        <v>2</v>
      </c>
      <c r="AD120" s="3">
        <v>4</v>
      </c>
      <c r="AE120" s="3">
        <v>1</v>
      </c>
      <c r="AF120" s="3">
        <v>4</v>
      </c>
      <c r="AG120" s="3">
        <v>4</v>
      </c>
      <c r="AH120" s="3">
        <v>4</v>
      </c>
      <c r="AI120" s="3">
        <v>3</v>
      </c>
      <c r="AJ120" s="3">
        <v>4</v>
      </c>
      <c r="AK120" s="3">
        <v>4</v>
      </c>
      <c r="AL120" s="3">
        <v>2</v>
      </c>
      <c r="AM120" s="3">
        <v>4</v>
      </c>
      <c r="AN120" s="3">
        <v>1</v>
      </c>
      <c r="AO120" s="3">
        <v>4</v>
      </c>
      <c r="AP120" s="3">
        <v>4</v>
      </c>
      <c r="AQ120" s="3">
        <v>4</v>
      </c>
      <c r="AR120" s="3">
        <v>1</v>
      </c>
      <c r="AS120" s="3">
        <v>2</v>
      </c>
      <c r="AT120" s="3">
        <v>1</v>
      </c>
      <c r="AU120" s="3">
        <v>1</v>
      </c>
      <c r="AV120" s="3">
        <v>1</v>
      </c>
      <c r="AW120" s="3">
        <v>0</v>
      </c>
      <c r="AX120" s="3">
        <v>2</v>
      </c>
      <c r="AY120" s="3">
        <v>4</v>
      </c>
      <c r="AZ120" s="3">
        <v>4</v>
      </c>
      <c r="BH120" t="s">
        <v>738</v>
      </c>
      <c r="BI120" s="3">
        <v>1.1992694553934415</v>
      </c>
      <c r="BJ120" s="3">
        <v>6.3646119239738326</v>
      </c>
      <c r="BK120" s="3">
        <v>0.18842774229110598</v>
      </c>
      <c r="BL120" s="3">
        <v>4.0538226870875356</v>
      </c>
      <c r="BM120" s="3">
        <v>15.404214917195866</v>
      </c>
      <c r="BN120" s="3">
        <v>0.26316321272317594</v>
      </c>
      <c r="BO120" s="3">
        <v>1.5515799969320447</v>
      </c>
      <c r="BP120" s="3">
        <v>0.90105844454670958</v>
      </c>
      <c r="BQ120" s="3">
        <v>1.7219526727953693</v>
      </c>
      <c r="BR120">
        <v>91</v>
      </c>
      <c r="BS120">
        <v>35</v>
      </c>
      <c r="BT120">
        <v>111</v>
      </c>
      <c r="BU120">
        <v>60</v>
      </c>
      <c r="BV120">
        <v>13</v>
      </c>
      <c r="BW120">
        <v>111</v>
      </c>
      <c r="BX120">
        <v>66</v>
      </c>
      <c r="BY120">
        <v>58</v>
      </c>
      <c r="BZ120">
        <v>82</v>
      </c>
      <c r="CA120">
        <v>72.333333333333329</v>
      </c>
      <c r="CB120">
        <v>35.333333333333336</v>
      </c>
      <c r="CD120">
        <v>89.333333333333329</v>
      </c>
      <c r="CE120" t="s">
        <v>1488</v>
      </c>
      <c r="CF120">
        <v>89.333333333333329</v>
      </c>
      <c r="CG120">
        <v>101.66666666666667</v>
      </c>
      <c r="CL120" t="s">
        <v>1287</v>
      </c>
      <c r="CM120">
        <v>20</v>
      </c>
      <c r="CN120">
        <v>8</v>
      </c>
      <c r="CO120">
        <v>77</v>
      </c>
      <c r="CP120">
        <f t="shared" si="21"/>
        <v>35</v>
      </c>
    </row>
    <row r="121" spans="1:94" x14ac:dyDescent="0.25">
      <c r="A121" s="3">
        <v>9</v>
      </c>
      <c r="B121">
        <v>13.714</v>
      </c>
      <c r="D121" t="s">
        <v>1157</v>
      </c>
      <c r="E121" t="s">
        <v>1158</v>
      </c>
      <c r="F121" t="s">
        <v>1159</v>
      </c>
      <c r="G121" s="24">
        <v>52860000</v>
      </c>
      <c r="H121" s="27">
        <v>61814000</v>
      </c>
      <c r="I121" s="30">
        <v>12674000</v>
      </c>
      <c r="J121" s="3">
        <f t="shared" si="12"/>
        <v>4.1707432539056333</v>
      </c>
      <c r="K121" s="3">
        <f t="shared" si="13"/>
        <v>4.8772289727000162</v>
      </c>
      <c r="L121" s="3">
        <f t="shared" si="14"/>
        <v>0.85514608341152487</v>
      </c>
      <c r="M121" s="3">
        <v>93350000</v>
      </c>
      <c r="N121" s="3">
        <v>36461000</v>
      </c>
      <c r="O121" s="3">
        <v>18670000</v>
      </c>
      <c r="P121" s="3">
        <f t="shared" si="15"/>
        <v>5</v>
      </c>
      <c r="Q121" s="3">
        <f t="shared" si="16"/>
        <v>1.9529191215854311</v>
      </c>
      <c r="R121" s="3">
        <f t="shared" si="17"/>
        <v>2.5602698774032526</v>
      </c>
      <c r="S121" s="3">
        <v>509650000</v>
      </c>
      <c r="T121" s="3">
        <v>165790000</v>
      </c>
      <c r="U121" s="3">
        <v>52150000</v>
      </c>
      <c r="V121" s="3">
        <f t="shared" si="18"/>
        <v>9.7727708533077653</v>
      </c>
      <c r="W121" s="3">
        <f t="shared" si="19"/>
        <v>3.1790987535953978</v>
      </c>
      <c r="X121" s="3">
        <f t="shared" si="20"/>
        <v>3.0740696061282344</v>
      </c>
      <c r="Z121" s="3">
        <v>2</v>
      </c>
      <c r="AA121" s="3">
        <v>2</v>
      </c>
      <c r="AB121" s="3">
        <v>2</v>
      </c>
      <c r="AC121" s="3">
        <v>3</v>
      </c>
      <c r="AD121" s="3">
        <v>2</v>
      </c>
      <c r="AE121" s="3">
        <v>3</v>
      </c>
      <c r="AF121" s="3">
        <v>3</v>
      </c>
      <c r="AG121" s="3">
        <v>3</v>
      </c>
      <c r="AH121" s="3">
        <v>3</v>
      </c>
      <c r="AI121" s="3">
        <v>2</v>
      </c>
      <c r="AJ121" s="3">
        <v>2</v>
      </c>
      <c r="AK121" s="3">
        <v>2</v>
      </c>
      <c r="AL121" s="3">
        <v>3</v>
      </c>
      <c r="AM121" s="3">
        <v>2</v>
      </c>
      <c r="AN121" s="3">
        <v>3</v>
      </c>
      <c r="AO121" s="3">
        <v>3</v>
      </c>
      <c r="AP121" s="3">
        <v>3</v>
      </c>
      <c r="AQ121" s="3">
        <v>3</v>
      </c>
      <c r="AR121" s="3">
        <v>3</v>
      </c>
      <c r="AS121" s="3">
        <v>3</v>
      </c>
      <c r="AT121" s="3">
        <v>2</v>
      </c>
      <c r="AU121" s="3">
        <v>6</v>
      </c>
      <c r="AV121" s="3">
        <v>3</v>
      </c>
      <c r="AW121" s="3">
        <v>24</v>
      </c>
      <c r="AX121" s="3">
        <v>7</v>
      </c>
      <c r="AY121" s="3">
        <v>12</v>
      </c>
      <c r="AZ121" s="3">
        <v>5</v>
      </c>
      <c r="BH121" t="s">
        <v>1158</v>
      </c>
      <c r="BI121" s="3">
        <v>4.1707432539056333</v>
      </c>
      <c r="BJ121" s="3">
        <v>4.8772289727000162</v>
      </c>
      <c r="BK121" s="3">
        <v>0.85514608341152487</v>
      </c>
      <c r="BL121" s="3">
        <v>5</v>
      </c>
      <c r="BM121" s="3">
        <v>1.9529191215854311</v>
      </c>
      <c r="BN121" s="3">
        <v>2.5602698774032526</v>
      </c>
      <c r="BO121" s="3">
        <v>9.7727708533077653</v>
      </c>
      <c r="BP121" s="3">
        <v>3.1790987535953978</v>
      </c>
      <c r="BQ121" s="3">
        <v>3.0740696061282344</v>
      </c>
      <c r="BR121">
        <v>33</v>
      </c>
      <c r="BS121">
        <v>48</v>
      </c>
      <c r="BT121">
        <v>34</v>
      </c>
      <c r="BU121">
        <v>55</v>
      </c>
      <c r="BV121">
        <v>95</v>
      </c>
      <c r="BW121">
        <v>29</v>
      </c>
      <c r="BX121">
        <v>20</v>
      </c>
      <c r="BY121">
        <v>22</v>
      </c>
      <c r="BZ121">
        <v>47</v>
      </c>
      <c r="CA121">
        <v>36</v>
      </c>
      <c r="CB121">
        <v>55</v>
      </c>
      <c r="CD121">
        <v>90</v>
      </c>
      <c r="CE121" t="s">
        <v>490</v>
      </c>
      <c r="CF121">
        <v>90</v>
      </c>
      <c r="CG121">
        <v>84</v>
      </c>
      <c r="CL121" t="s">
        <v>667</v>
      </c>
      <c r="CM121">
        <v>26</v>
      </c>
      <c r="CN121">
        <v>2</v>
      </c>
      <c r="CO121">
        <v>63</v>
      </c>
      <c r="CP121">
        <f t="shared" si="21"/>
        <v>30.333333333333332</v>
      </c>
    </row>
    <row r="122" spans="1:94" x14ac:dyDescent="0.25">
      <c r="A122" s="3">
        <v>9</v>
      </c>
      <c r="B122">
        <v>13.242000000000001</v>
      </c>
      <c r="D122" t="s">
        <v>552</v>
      </c>
      <c r="E122" t="s">
        <v>553</v>
      </c>
      <c r="F122" t="s">
        <v>554</v>
      </c>
      <c r="G122" s="24">
        <v>21044000</v>
      </c>
      <c r="H122" s="27">
        <v>54670000</v>
      </c>
      <c r="I122" s="30">
        <v>9660600</v>
      </c>
      <c r="J122" s="3">
        <f t="shared" si="12"/>
        <v>2.178332608740658</v>
      </c>
      <c r="K122" s="3">
        <f t="shared" si="13"/>
        <v>5.6590687948988672</v>
      </c>
      <c r="L122" s="3">
        <f t="shared" si="14"/>
        <v>0.38492774830803</v>
      </c>
      <c r="M122" s="3">
        <v>19181000</v>
      </c>
      <c r="N122" s="3">
        <v>35977000</v>
      </c>
      <c r="O122" s="3">
        <v>2942400</v>
      </c>
      <c r="P122" s="3">
        <f t="shared" si="15"/>
        <v>6.5188281674823276</v>
      </c>
      <c r="Q122" s="3">
        <f t="shared" si="16"/>
        <v>12.227093529091897</v>
      </c>
      <c r="R122" s="3">
        <f t="shared" si="17"/>
        <v>0.53314617672401809</v>
      </c>
      <c r="S122" s="3">
        <v>33978000</v>
      </c>
      <c r="T122" s="3">
        <v>70637000</v>
      </c>
      <c r="U122" s="3">
        <v>58333000</v>
      </c>
      <c r="V122" s="3">
        <f t="shared" si="18"/>
        <v>0.58248332847616269</v>
      </c>
      <c r="W122" s="3">
        <f t="shared" si="19"/>
        <v>1.2109269195823975</v>
      </c>
      <c r="X122" s="3">
        <f t="shared" si="20"/>
        <v>0.48102269348924787</v>
      </c>
      <c r="Z122" s="3">
        <v>4</v>
      </c>
      <c r="AA122" s="3">
        <v>5</v>
      </c>
      <c r="AB122" s="3">
        <v>3</v>
      </c>
      <c r="AC122" s="3">
        <v>4</v>
      </c>
      <c r="AD122" s="3">
        <v>5</v>
      </c>
      <c r="AE122" s="3">
        <v>2</v>
      </c>
      <c r="AF122" s="3">
        <v>4</v>
      </c>
      <c r="AG122" s="3">
        <v>5</v>
      </c>
      <c r="AH122" s="3">
        <v>6</v>
      </c>
      <c r="AI122" s="3">
        <v>4</v>
      </c>
      <c r="AJ122" s="3">
        <v>5</v>
      </c>
      <c r="AK122" s="3">
        <v>3</v>
      </c>
      <c r="AL122" s="3">
        <v>4</v>
      </c>
      <c r="AM122" s="3">
        <v>5</v>
      </c>
      <c r="AN122" s="3">
        <v>2</v>
      </c>
      <c r="AO122" s="3">
        <v>4</v>
      </c>
      <c r="AP122" s="3">
        <v>5</v>
      </c>
      <c r="AQ122" s="3">
        <v>6</v>
      </c>
      <c r="AR122" s="3">
        <v>4</v>
      </c>
      <c r="AS122" s="3">
        <v>12</v>
      </c>
      <c r="AT122" s="3">
        <v>2</v>
      </c>
      <c r="AU122" s="3">
        <v>6</v>
      </c>
      <c r="AV122" s="3">
        <v>7</v>
      </c>
      <c r="AW122" s="3">
        <v>1</v>
      </c>
      <c r="AX122" s="3">
        <v>4</v>
      </c>
      <c r="AY122" s="3">
        <v>13</v>
      </c>
      <c r="AZ122" s="3">
        <v>14</v>
      </c>
      <c r="BH122" t="s">
        <v>553</v>
      </c>
      <c r="BI122" s="3">
        <v>2.178332608740658</v>
      </c>
      <c r="BJ122" s="3">
        <v>5.6590687948988672</v>
      </c>
      <c r="BK122" s="3">
        <v>0.38492774830803</v>
      </c>
      <c r="BL122" s="3">
        <v>6.5188281674823276</v>
      </c>
      <c r="BM122" s="3">
        <v>12.227093529091897</v>
      </c>
      <c r="BN122" s="3">
        <v>0.53314617672401809</v>
      </c>
      <c r="BO122" s="3">
        <v>0.58248332847616269</v>
      </c>
      <c r="BP122" s="3">
        <v>1.2109269195823975</v>
      </c>
      <c r="BQ122" s="3">
        <v>0.48102269348924787</v>
      </c>
      <c r="BR122">
        <v>61</v>
      </c>
      <c r="BS122">
        <v>40</v>
      </c>
      <c r="BT122">
        <v>82</v>
      </c>
      <c r="BU122">
        <v>43</v>
      </c>
      <c r="BV122">
        <v>19</v>
      </c>
      <c r="BW122">
        <v>94</v>
      </c>
      <c r="BX122">
        <v>111</v>
      </c>
      <c r="BY122">
        <v>48</v>
      </c>
      <c r="BZ122">
        <v>114</v>
      </c>
      <c r="CA122">
        <v>71.666666666666671</v>
      </c>
      <c r="CB122">
        <v>35.666666666666664</v>
      </c>
      <c r="CD122">
        <v>91.333333333333329</v>
      </c>
      <c r="CE122" t="s">
        <v>511</v>
      </c>
      <c r="CF122">
        <v>91.333333333333329</v>
      </c>
      <c r="CG122">
        <v>87.333333333333329</v>
      </c>
      <c r="CL122" t="s">
        <v>1197</v>
      </c>
      <c r="CM122">
        <v>41</v>
      </c>
      <c r="CN122">
        <v>12</v>
      </c>
      <c r="CO122">
        <v>38</v>
      </c>
      <c r="CP122">
        <f t="shared" si="21"/>
        <v>30.333333333333332</v>
      </c>
    </row>
    <row r="123" spans="1:94" x14ac:dyDescent="0.25">
      <c r="A123" s="3">
        <v>9</v>
      </c>
      <c r="B123">
        <v>11.765000000000001</v>
      </c>
      <c r="D123" t="s">
        <v>360</v>
      </c>
      <c r="E123" t="s">
        <v>361</v>
      </c>
      <c r="F123" t="s">
        <v>362</v>
      </c>
      <c r="G123" s="24">
        <v>2912600</v>
      </c>
      <c r="H123" s="27">
        <v>4073100</v>
      </c>
      <c r="I123" s="30">
        <v>1020800</v>
      </c>
      <c r="J123" s="3">
        <f t="shared" si="12"/>
        <v>2.8532523510971788</v>
      </c>
      <c r="K123" s="3">
        <f t="shared" si="13"/>
        <v>3.9901057993730409</v>
      </c>
      <c r="L123" s="3">
        <f t="shared" si="14"/>
        <v>0.71508187866735407</v>
      </c>
      <c r="M123" s="3">
        <v>2139300</v>
      </c>
      <c r="N123" s="3">
        <v>6414700</v>
      </c>
      <c r="O123" s="3">
        <v>1598200</v>
      </c>
      <c r="P123" s="3">
        <f t="shared" si="15"/>
        <v>1.338568389438118</v>
      </c>
      <c r="Q123" s="3">
        <f t="shared" si="16"/>
        <v>4.0137029157802528</v>
      </c>
      <c r="R123" s="3">
        <f t="shared" si="17"/>
        <v>0.33349961806475753</v>
      </c>
      <c r="S123" s="3">
        <v>48907000</v>
      </c>
      <c r="T123" s="3">
        <v>7361900</v>
      </c>
      <c r="U123" s="3">
        <v>8644900</v>
      </c>
      <c r="V123" s="3">
        <f t="shared" si="18"/>
        <v>5.6573239713588359</v>
      </c>
      <c r="W123" s="3">
        <f t="shared" si="19"/>
        <v>0.8515887980196416</v>
      </c>
      <c r="X123" s="3">
        <f t="shared" si="20"/>
        <v>6.643257854629919</v>
      </c>
      <c r="Z123" s="3">
        <v>4</v>
      </c>
      <c r="AA123" s="3">
        <v>4</v>
      </c>
      <c r="AB123" s="3">
        <v>4</v>
      </c>
      <c r="AC123" s="3">
        <v>4</v>
      </c>
      <c r="AD123" s="3">
        <v>5</v>
      </c>
      <c r="AE123" s="3">
        <v>2</v>
      </c>
      <c r="AF123" s="3">
        <v>5</v>
      </c>
      <c r="AG123" s="3">
        <v>6</v>
      </c>
      <c r="AH123" s="3">
        <v>4</v>
      </c>
      <c r="AI123" s="3">
        <v>1</v>
      </c>
      <c r="AJ123" s="3">
        <v>1</v>
      </c>
      <c r="AK123" s="3">
        <v>1</v>
      </c>
      <c r="AL123" s="3">
        <v>1</v>
      </c>
      <c r="AM123" s="3">
        <v>2</v>
      </c>
      <c r="AN123" s="3">
        <v>1</v>
      </c>
      <c r="AO123" s="3">
        <v>2</v>
      </c>
      <c r="AP123" s="3">
        <v>2</v>
      </c>
      <c r="AQ123" s="3">
        <v>1</v>
      </c>
      <c r="AR123" s="3">
        <v>4</v>
      </c>
      <c r="AS123" s="3">
        <v>3</v>
      </c>
      <c r="AT123" s="3">
        <v>0</v>
      </c>
      <c r="AU123" s="3">
        <v>1</v>
      </c>
      <c r="AV123" s="3">
        <v>3</v>
      </c>
      <c r="AW123" s="3">
        <v>4</v>
      </c>
      <c r="AX123" s="3">
        <v>6</v>
      </c>
      <c r="AY123" s="3">
        <v>5</v>
      </c>
      <c r="AZ123" s="3">
        <v>5</v>
      </c>
      <c r="BH123" t="s">
        <v>361</v>
      </c>
      <c r="BI123" s="3">
        <v>2.8532523510971788</v>
      </c>
      <c r="BJ123" s="3">
        <v>3.9901057993730409</v>
      </c>
      <c r="BK123" s="3">
        <v>0.71508187866735407</v>
      </c>
      <c r="BL123" s="3">
        <v>1.338568389438118</v>
      </c>
      <c r="BM123" s="3">
        <v>4.0137029157802528</v>
      </c>
      <c r="BN123" s="3">
        <v>0.33349961806475753</v>
      </c>
      <c r="BO123" s="3">
        <v>5.6573239713588359</v>
      </c>
      <c r="BP123" s="3">
        <v>0.8515887980196416</v>
      </c>
      <c r="BQ123" s="3">
        <v>6.643257854629919</v>
      </c>
      <c r="BR123">
        <v>48</v>
      </c>
      <c r="BS123">
        <v>67</v>
      </c>
      <c r="BT123">
        <v>45</v>
      </c>
      <c r="BU123">
        <v>103</v>
      </c>
      <c r="BV123">
        <v>59</v>
      </c>
      <c r="BW123">
        <v>105</v>
      </c>
      <c r="BX123">
        <v>28</v>
      </c>
      <c r="BY123">
        <v>61</v>
      </c>
      <c r="BZ123">
        <v>21</v>
      </c>
      <c r="CA123">
        <v>59.666666666666664</v>
      </c>
      <c r="CB123">
        <v>62.333333333333336</v>
      </c>
      <c r="CD123">
        <v>91.666666666666671</v>
      </c>
      <c r="CE123" t="s">
        <v>118</v>
      </c>
      <c r="CF123">
        <v>91.666666666666671</v>
      </c>
      <c r="CG123">
        <v>90.333333333333329</v>
      </c>
      <c r="CL123" t="s">
        <v>1479</v>
      </c>
      <c r="CM123">
        <v>19</v>
      </c>
      <c r="CN123">
        <v>34</v>
      </c>
      <c r="CO123">
        <v>14</v>
      </c>
      <c r="CP123">
        <f t="shared" si="21"/>
        <v>22.333333333333332</v>
      </c>
    </row>
    <row r="124" spans="1:94" x14ac:dyDescent="0.25">
      <c r="A124" s="3">
        <v>9</v>
      </c>
      <c r="B124">
        <v>11.737</v>
      </c>
      <c r="D124" t="s">
        <v>695</v>
      </c>
      <c r="E124" t="s">
        <v>696</v>
      </c>
      <c r="F124" t="s">
        <v>697</v>
      </c>
      <c r="G124" s="24">
        <v>27397000</v>
      </c>
      <c r="H124" s="27">
        <v>129470000</v>
      </c>
      <c r="I124" s="30">
        <v>16035000</v>
      </c>
      <c r="J124" s="3">
        <f t="shared" si="12"/>
        <v>1.7085749922045526</v>
      </c>
      <c r="K124" s="3">
        <f t="shared" si="13"/>
        <v>8.0742126598066726</v>
      </c>
      <c r="L124" s="3">
        <f t="shared" si="14"/>
        <v>0.21160886691897737</v>
      </c>
      <c r="M124" s="3">
        <v>153490000</v>
      </c>
      <c r="N124" s="3">
        <v>32854000</v>
      </c>
      <c r="O124" s="3">
        <v>13347000</v>
      </c>
      <c r="P124" s="3">
        <f t="shared" si="15"/>
        <v>11.499962538398142</v>
      </c>
      <c r="Q124" s="3">
        <f t="shared" si="16"/>
        <v>2.4615269348917361</v>
      </c>
      <c r="R124" s="3">
        <f t="shared" si="17"/>
        <v>4.6718816582455709</v>
      </c>
      <c r="S124" s="3">
        <v>87753000</v>
      </c>
      <c r="T124" s="3">
        <v>116920000</v>
      </c>
      <c r="U124" s="3">
        <v>39879000</v>
      </c>
      <c r="V124" s="3">
        <f t="shared" si="18"/>
        <v>2.200481456405627</v>
      </c>
      <c r="W124" s="3">
        <f t="shared" si="19"/>
        <v>2.9318689034328846</v>
      </c>
      <c r="X124" s="3">
        <f t="shared" si="20"/>
        <v>0.75053882996920973</v>
      </c>
      <c r="Z124" s="3">
        <v>3</v>
      </c>
      <c r="AA124" s="3">
        <v>4</v>
      </c>
      <c r="AB124" s="3">
        <v>3</v>
      </c>
      <c r="AC124" s="3">
        <v>4</v>
      </c>
      <c r="AD124" s="3">
        <v>3</v>
      </c>
      <c r="AE124" s="3">
        <v>3</v>
      </c>
      <c r="AF124" s="3">
        <v>3</v>
      </c>
      <c r="AG124" s="3">
        <v>4</v>
      </c>
      <c r="AH124" s="3">
        <v>3</v>
      </c>
      <c r="AI124" s="3">
        <v>3</v>
      </c>
      <c r="AJ124" s="3">
        <v>4</v>
      </c>
      <c r="AK124" s="3">
        <v>3</v>
      </c>
      <c r="AL124" s="3">
        <v>4</v>
      </c>
      <c r="AM124" s="3">
        <v>3</v>
      </c>
      <c r="AN124" s="3">
        <v>3</v>
      </c>
      <c r="AO124" s="3">
        <v>3</v>
      </c>
      <c r="AP124" s="3">
        <v>4</v>
      </c>
      <c r="AQ124" s="3">
        <v>3</v>
      </c>
      <c r="AR124" s="3">
        <v>4</v>
      </c>
      <c r="AS124" s="3">
        <v>10</v>
      </c>
      <c r="AT124" s="3">
        <v>4</v>
      </c>
      <c r="AU124" s="3">
        <v>16</v>
      </c>
      <c r="AV124" s="3">
        <v>4</v>
      </c>
      <c r="AW124" s="3">
        <v>3</v>
      </c>
      <c r="AX124" s="3">
        <v>5</v>
      </c>
      <c r="AY124" s="3">
        <v>10</v>
      </c>
      <c r="AZ124" s="3">
        <v>6</v>
      </c>
      <c r="BH124" t="s">
        <v>696</v>
      </c>
      <c r="BI124" s="3">
        <v>1.7085749922045526</v>
      </c>
      <c r="BJ124" s="3">
        <v>8.0742126598066726</v>
      </c>
      <c r="BK124" s="3">
        <v>0.21160886691897737</v>
      </c>
      <c r="BL124" s="3">
        <v>11.499962538398142</v>
      </c>
      <c r="BM124" s="3">
        <v>2.4615269348917361</v>
      </c>
      <c r="BN124" s="3">
        <v>4.6718816582455709</v>
      </c>
      <c r="BO124" s="3">
        <v>2.200481456405627</v>
      </c>
      <c r="BP124" s="3">
        <v>2.9318689034328846</v>
      </c>
      <c r="BQ124" s="3">
        <v>0.75053882996920973</v>
      </c>
      <c r="BR124">
        <v>74</v>
      </c>
      <c r="BS124">
        <v>18</v>
      </c>
      <c r="BT124">
        <v>109</v>
      </c>
      <c r="BU124">
        <v>27</v>
      </c>
      <c r="BV124">
        <v>87</v>
      </c>
      <c r="BW124">
        <v>16</v>
      </c>
      <c r="BX124">
        <v>45</v>
      </c>
      <c r="BY124">
        <v>24</v>
      </c>
      <c r="BZ124">
        <v>108</v>
      </c>
      <c r="CA124">
        <v>48.666666666666664</v>
      </c>
      <c r="CB124">
        <v>43</v>
      </c>
      <c r="CD124">
        <v>92</v>
      </c>
      <c r="CE124" t="s">
        <v>120</v>
      </c>
      <c r="CF124">
        <v>92</v>
      </c>
      <c r="CG124">
        <v>84.333333333333329</v>
      </c>
      <c r="CL124" t="s">
        <v>768</v>
      </c>
      <c r="CM124">
        <v>42</v>
      </c>
      <c r="CN124">
        <v>15</v>
      </c>
      <c r="CO124">
        <v>7</v>
      </c>
      <c r="CP124">
        <f t="shared" si="21"/>
        <v>21.333333333333332</v>
      </c>
    </row>
    <row r="125" spans="1:94" x14ac:dyDescent="0.25">
      <c r="A125" s="3">
        <v>9</v>
      </c>
      <c r="B125">
        <v>11.471</v>
      </c>
      <c r="D125" t="s">
        <v>974</v>
      </c>
      <c r="E125" t="s">
        <v>975</v>
      </c>
      <c r="F125" t="s">
        <v>976</v>
      </c>
      <c r="G125" s="24">
        <v>23830000</v>
      </c>
      <c r="H125" s="27">
        <v>45444000</v>
      </c>
      <c r="I125" s="30">
        <v>30447000</v>
      </c>
      <c r="J125" s="3">
        <f t="shared" si="12"/>
        <v>0.78267152757250302</v>
      </c>
      <c r="K125" s="3">
        <f t="shared" si="13"/>
        <v>1.4925608434328506</v>
      </c>
      <c r="L125" s="3">
        <f t="shared" si="14"/>
        <v>0.52438165654431823</v>
      </c>
      <c r="M125" s="3">
        <v>18989000</v>
      </c>
      <c r="N125" s="3">
        <v>85518000</v>
      </c>
      <c r="O125" s="3">
        <v>5457200</v>
      </c>
      <c r="P125" s="3">
        <f t="shared" si="15"/>
        <v>3.4796232500183244</v>
      </c>
      <c r="Q125" s="3">
        <f t="shared" si="16"/>
        <v>15.670673605511984</v>
      </c>
      <c r="R125" s="3">
        <f t="shared" si="17"/>
        <v>0.22204682055239833</v>
      </c>
      <c r="S125" s="3">
        <v>29824000</v>
      </c>
      <c r="T125" s="3">
        <v>27450000</v>
      </c>
      <c r="U125" s="3">
        <v>790740000</v>
      </c>
      <c r="V125" s="3">
        <f t="shared" si="18"/>
        <v>3.7716569289526269E-2</v>
      </c>
      <c r="W125" s="3">
        <f t="shared" si="19"/>
        <v>3.4714318233553379E-2</v>
      </c>
      <c r="X125" s="3">
        <f t="shared" si="20"/>
        <v>1.0864845173041895</v>
      </c>
      <c r="Z125" s="3">
        <v>5</v>
      </c>
      <c r="AA125" s="3">
        <v>9</v>
      </c>
      <c r="AB125" s="3">
        <v>5</v>
      </c>
      <c r="AC125" s="3">
        <v>5</v>
      </c>
      <c r="AD125" s="3">
        <v>6</v>
      </c>
      <c r="AE125" s="3">
        <v>4</v>
      </c>
      <c r="AF125" s="3">
        <v>6</v>
      </c>
      <c r="AG125" s="3">
        <v>5</v>
      </c>
      <c r="AH125" s="3">
        <v>10</v>
      </c>
      <c r="AI125" s="3">
        <v>2</v>
      </c>
      <c r="AJ125" s="3">
        <v>4</v>
      </c>
      <c r="AK125" s="3">
        <v>3</v>
      </c>
      <c r="AL125" s="3">
        <v>2</v>
      </c>
      <c r="AM125" s="3">
        <v>4</v>
      </c>
      <c r="AN125" s="3">
        <v>2</v>
      </c>
      <c r="AO125" s="3">
        <v>3</v>
      </c>
      <c r="AP125" s="3">
        <v>3</v>
      </c>
      <c r="AQ125" s="3">
        <v>5</v>
      </c>
      <c r="AR125" s="3">
        <v>5</v>
      </c>
      <c r="AS125" s="3">
        <v>12</v>
      </c>
      <c r="AT125" s="3">
        <v>11</v>
      </c>
      <c r="AU125" s="3">
        <v>10</v>
      </c>
      <c r="AV125" s="3">
        <v>11</v>
      </c>
      <c r="AW125" s="3">
        <v>9</v>
      </c>
      <c r="AX125" s="3">
        <v>7</v>
      </c>
      <c r="AY125" s="3">
        <v>9</v>
      </c>
      <c r="AZ125" s="3">
        <v>67</v>
      </c>
      <c r="BH125" t="s">
        <v>975</v>
      </c>
      <c r="BI125" s="3">
        <v>0.78267152757250302</v>
      </c>
      <c r="BJ125" s="3">
        <v>1.4925608434328506</v>
      </c>
      <c r="BK125" s="3">
        <v>0.52438165654431823</v>
      </c>
      <c r="BL125" s="3">
        <v>3.4796232500183244</v>
      </c>
      <c r="BM125" s="3">
        <v>15.670673605511984</v>
      </c>
      <c r="BN125" s="3">
        <v>0.22204682055239833</v>
      </c>
      <c r="BO125" s="3">
        <v>3.7716569289526269E-2</v>
      </c>
      <c r="BP125" s="3">
        <v>3.4714318233553379E-2</v>
      </c>
      <c r="BQ125" s="3">
        <v>1.0864845173041895</v>
      </c>
      <c r="BR125">
        <v>106</v>
      </c>
      <c r="BS125">
        <v>111</v>
      </c>
      <c r="BT125">
        <v>58</v>
      </c>
      <c r="BU125">
        <v>66</v>
      </c>
      <c r="BV125">
        <v>12</v>
      </c>
      <c r="BW125">
        <v>113</v>
      </c>
      <c r="BX125">
        <v>118</v>
      </c>
      <c r="BY125">
        <v>118</v>
      </c>
      <c r="BZ125">
        <v>100</v>
      </c>
      <c r="CA125">
        <v>96.666666666666671</v>
      </c>
      <c r="CB125">
        <v>80.333333333333329</v>
      </c>
      <c r="CD125">
        <v>92.666666666666671</v>
      </c>
      <c r="CE125" t="s">
        <v>1011</v>
      </c>
      <c r="CF125">
        <v>92.666666666666671</v>
      </c>
      <c r="CG125">
        <v>86</v>
      </c>
      <c r="CL125" t="s">
        <v>1428</v>
      </c>
      <c r="CM125">
        <v>25</v>
      </c>
      <c r="CN125">
        <v>33</v>
      </c>
      <c r="CO125">
        <v>2</v>
      </c>
      <c r="CP125">
        <f t="shared" si="21"/>
        <v>20</v>
      </c>
    </row>
    <row r="126" spans="1:94" x14ac:dyDescent="0.25">
      <c r="A126" s="3">
        <v>9</v>
      </c>
      <c r="B126">
        <v>11.284000000000001</v>
      </c>
      <c r="D126" t="s">
        <v>1265</v>
      </c>
      <c r="E126" t="s">
        <v>1266</v>
      </c>
      <c r="F126" t="s">
        <v>1267</v>
      </c>
      <c r="G126" s="24">
        <v>127770000</v>
      </c>
      <c r="H126" s="27">
        <v>286070000</v>
      </c>
      <c r="I126" s="30">
        <v>158250000</v>
      </c>
      <c r="J126" s="3">
        <f t="shared" si="12"/>
        <v>0.80739336492891001</v>
      </c>
      <c r="K126" s="3">
        <f t="shared" si="13"/>
        <v>1.8077093206951027</v>
      </c>
      <c r="L126" s="3">
        <f t="shared" si="14"/>
        <v>0.44663893452651449</v>
      </c>
      <c r="M126" s="3">
        <v>184800000</v>
      </c>
      <c r="N126" s="3">
        <v>104980000</v>
      </c>
      <c r="O126" s="3">
        <v>61137000</v>
      </c>
      <c r="P126" s="3">
        <f t="shared" si="15"/>
        <v>3.0227194661170813</v>
      </c>
      <c r="Q126" s="3">
        <f t="shared" si="16"/>
        <v>1.7171271079706234</v>
      </c>
      <c r="R126" s="3">
        <f t="shared" si="17"/>
        <v>1.7603353019622785</v>
      </c>
      <c r="S126" s="3">
        <v>424470000</v>
      </c>
      <c r="T126" s="3">
        <v>152950000</v>
      </c>
      <c r="U126" s="3">
        <v>102420000</v>
      </c>
      <c r="V126" s="3">
        <f t="shared" si="18"/>
        <v>4.1444053895723494</v>
      </c>
      <c r="W126" s="3">
        <f t="shared" si="19"/>
        <v>1.4933606717437999</v>
      </c>
      <c r="X126" s="3">
        <f t="shared" si="20"/>
        <v>2.7752206603465184</v>
      </c>
      <c r="Z126" s="3">
        <v>3</v>
      </c>
      <c r="AA126" s="3">
        <v>3</v>
      </c>
      <c r="AB126" s="3">
        <v>3</v>
      </c>
      <c r="AC126" s="3">
        <v>3</v>
      </c>
      <c r="AD126" s="3">
        <v>3</v>
      </c>
      <c r="AE126" s="3">
        <v>3</v>
      </c>
      <c r="AF126" s="3">
        <v>3</v>
      </c>
      <c r="AG126" s="3">
        <v>3</v>
      </c>
      <c r="AH126" s="3">
        <v>3</v>
      </c>
      <c r="AI126" s="3">
        <v>3</v>
      </c>
      <c r="AJ126" s="3">
        <v>3</v>
      </c>
      <c r="AK126" s="3">
        <v>3</v>
      </c>
      <c r="AL126" s="3">
        <v>3</v>
      </c>
      <c r="AM126" s="3">
        <v>3</v>
      </c>
      <c r="AN126" s="3">
        <v>3</v>
      </c>
      <c r="AO126" s="3">
        <v>3</v>
      </c>
      <c r="AP126" s="3">
        <v>3</v>
      </c>
      <c r="AQ126" s="3">
        <v>3</v>
      </c>
      <c r="AR126" s="3">
        <v>5</v>
      </c>
      <c r="AS126" s="3">
        <v>8</v>
      </c>
      <c r="AT126" s="3">
        <v>5</v>
      </c>
      <c r="AU126" s="3">
        <v>7</v>
      </c>
      <c r="AV126" s="3">
        <v>4</v>
      </c>
      <c r="AW126" s="3">
        <v>10</v>
      </c>
      <c r="AX126" s="3">
        <v>4</v>
      </c>
      <c r="AY126" s="3">
        <v>6</v>
      </c>
      <c r="AZ126" s="3">
        <v>6</v>
      </c>
      <c r="BH126" t="s">
        <v>1266</v>
      </c>
      <c r="BI126" s="3">
        <v>0.80739336492891001</v>
      </c>
      <c r="BJ126" s="3">
        <v>1.8077093206951027</v>
      </c>
      <c r="BK126" s="3">
        <v>0.44663893452651449</v>
      </c>
      <c r="BL126" s="3">
        <v>3.0227194661170813</v>
      </c>
      <c r="BM126" s="3">
        <v>1.7171271079706234</v>
      </c>
      <c r="BN126" s="3">
        <v>1.7603353019622785</v>
      </c>
      <c r="BO126" s="3">
        <v>4.1444053895723494</v>
      </c>
      <c r="BP126" s="3">
        <v>1.4933606717437999</v>
      </c>
      <c r="BQ126" s="3">
        <v>2.7752206603465184</v>
      </c>
      <c r="BR126">
        <v>104</v>
      </c>
      <c r="BS126">
        <v>103</v>
      </c>
      <c r="BT126">
        <v>71</v>
      </c>
      <c r="BU126">
        <v>72</v>
      </c>
      <c r="BV126">
        <v>98</v>
      </c>
      <c r="BW126">
        <v>39</v>
      </c>
      <c r="BX126">
        <v>34</v>
      </c>
      <c r="BY126">
        <v>38</v>
      </c>
      <c r="BZ126">
        <v>50</v>
      </c>
      <c r="CA126">
        <v>70</v>
      </c>
      <c r="CB126">
        <v>79.666666666666671</v>
      </c>
      <c r="CD126">
        <v>96.666666666666671</v>
      </c>
      <c r="CE126" t="s">
        <v>975</v>
      </c>
      <c r="CF126">
        <v>96.666666666666671</v>
      </c>
      <c r="CG126">
        <v>80.333333333333329</v>
      </c>
      <c r="CL126" t="s">
        <v>421</v>
      </c>
      <c r="CM126">
        <v>1</v>
      </c>
      <c r="CN126">
        <v>7</v>
      </c>
      <c r="CO126">
        <v>49</v>
      </c>
      <c r="CP126">
        <f t="shared" si="21"/>
        <v>19</v>
      </c>
    </row>
    <row r="127" spans="1:94" x14ac:dyDescent="0.25">
      <c r="A127" s="3">
        <v>9</v>
      </c>
      <c r="B127">
        <v>11.265000000000001</v>
      </c>
      <c r="D127" t="s">
        <v>680</v>
      </c>
      <c r="E127" t="s">
        <v>681</v>
      </c>
      <c r="F127" t="s">
        <v>682</v>
      </c>
      <c r="G127" s="24">
        <v>24459000</v>
      </c>
      <c r="H127" s="27">
        <v>28370000</v>
      </c>
      <c r="I127" s="30">
        <v>4687200</v>
      </c>
      <c r="J127" s="3">
        <f t="shared" si="12"/>
        <v>5.2182539682539684</v>
      </c>
      <c r="K127" s="3">
        <f t="shared" si="13"/>
        <v>6.0526540365250039</v>
      </c>
      <c r="L127" s="3">
        <f t="shared" si="14"/>
        <v>0.86214310891787094</v>
      </c>
      <c r="M127" s="3">
        <v>13817000</v>
      </c>
      <c r="N127" s="3">
        <v>41221000</v>
      </c>
      <c r="O127" s="3">
        <v>15148000</v>
      </c>
      <c r="P127" s="3">
        <f t="shared" si="15"/>
        <v>0.91213361499867973</v>
      </c>
      <c r="Q127" s="3">
        <f t="shared" si="16"/>
        <v>2.7212173224188012</v>
      </c>
      <c r="R127" s="3">
        <f t="shared" si="17"/>
        <v>0.33519322675335389</v>
      </c>
      <c r="S127" s="3">
        <v>428390000</v>
      </c>
      <c r="T127" s="3">
        <v>60147000</v>
      </c>
      <c r="U127" s="3">
        <v>56246000</v>
      </c>
      <c r="V127" s="3">
        <f t="shared" si="18"/>
        <v>7.6163638303168222</v>
      </c>
      <c r="W127" s="3">
        <f t="shared" si="19"/>
        <v>1.069356043096398</v>
      </c>
      <c r="X127" s="3">
        <f t="shared" si="20"/>
        <v>7.1223834937735884</v>
      </c>
      <c r="Z127" s="3">
        <v>4</v>
      </c>
      <c r="AA127" s="3">
        <v>4</v>
      </c>
      <c r="AB127" s="3">
        <v>2</v>
      </c>
      <c r="AC127" s="3">
        <v>3</v>
      </c>
      <c r="AD127" s="3">
        <v>5</v>
      </c>
      <c r="AE127" s="3">
        <v>3</v>
      </c>
      <c r="AF127" s="3">
        <v>5</v>
      </c>
      <c r="AG127" s="3">
        <v>5</v>
      </c>
      <c r="AH127" s="3">
        <v>5</v>
      </c>
      <c r="AI127" s="3">
        <v>2</v>
      </c>
      <c r="AJ127" s="3">
        <v>2</v>
      </c>
      <c r="AK127" s="3">
        <v>1</v>
      </c>
      <c r="AL127" s="3">
        <v>2</v>
      </c>
      <c r="AM127" s="3">
        <v>2</v>
      </c>
      <c r="AN127" s="3">
        <v>2</v>
      </c>
      <c r="AO127" s="3">
        <v>2</v>
      </c>
      <c r="AP127" s="3">
        <v>2</v>
      </c>
      <c r="AQ127" s="3">
        <v>2</v>
      </c>
      <c r="AR127" s="3">
        <v>5</v>
      </c>
      <c r="AS127" s="3">
        <v>8</v>
      </c>
      <c r="AT127" s="3">
        <v>1</v>
      </c>
      <c r="AU127" s="3">
        <v>1</v>
      </c>
      <c r="AV127" s="3">
        <v>6</v>
      </c>
      <c r="AW127" s="3">
        <v>2</v>
      </c>
      <c r="AX127" s="3">
        <v>14</v>
      </c>
      <c r="AY127" s="3">
        <v>12</v>
      </c>
      <c r="AZ127" s="3">
        <v>9</v>
      </c>
      <c r="BH127" t="s">
        <v>681</v>
      </c>
      <c r="BI127" s="3">
        <v>5.2182539682539684</v>
      </c>
      <c r="BJ127" s="3">
        <v>6.0526540365250039</v>
      </c>
      <c r="BK127" s="3">
        <v>0.86214310891787094</v>
      </c>
      <c r="BL127" s="3">
        <v>0.91213361499867973</v>
      </c>
      <c r="BM127" s="3">
        <v>2.7212173224188012</v>
      </c>
      <c r="BN127" s="3">
        <v>0.33519322675335389</v>
      </c>
      <c r="BO127" s="3">
        <v>7.6163638303168222</v>
      </c>
      <c r="BP127" s="3">
        <v>1.069356043096398</v>
      </c>
      <c r="BQ127" s="3">
        <v>7.1223834937735884</v>
      </c>
      <c r="BR127">
        <v>28</v>
      </c>
      <c r="BS127">
        <v>38</v>
      </c>
      <c r="BT127">
        <v>33</v>
      </c>
      <c r="BU127">
        <v>107</v>
      </c>
      <c r="BV127">
        <v>79</v>
      </c>
      <c r="BW127">
        <v>104</v>
      </c>
      <c r="BX127">
        <v>23</v>
      </c>
      <c r="BY127">
        <v>52</v>
      </c>
      <c r="BZ127">
        <v>18</v>
      </c>
      <c r="CA127">
        <v>52.666666666666664</v>
      </c>
      <c r="CB127">
        <v>56.333333333333336</v>
      </c>
      <c r="CD127">
        <v>97</v>
      </c>
      <c r="CE127" t="s">
        <v>193</v>
      </c>
      <c r="CF127">
        <v>97</v>
      </c>
      <c r="CG127">
        <v>71.333333333333329</v>
      </c>
      <c r="CL127" t="s">
        <v>858</v>
      </c>
      <c r="CM127">
        <v>43</v>
      </c>
      <c r="CN127">
        <v>6</v>
      </c>
      <c r="CO127">
        <v>5</v>
      </c>
      <c r="CP127">
        <f t="shared" si="21"/>
        <v>18</v>
      </c>
    </row>
    <row r="128" spans="1:94" x14ac:dyDescent="0.25">
      <c r="A128" s="3">
        <v>9</v>
      </c>
      <c r="B128">
        <v>11.006</v>
      </c>
      <c r="D128" t="s">
        <v>339</v>
      </c>
      <c r="E128" t="s">
        <v>340</v>
      </c>
      <c r="F128" t="s">
        <v>341</v>
      </c>
      <c r="G128" s="24">
        <v>41928000</v>
      </c>
      <c r="H128" s="27">
        <v>102900000</v>
      </c>
      <c r="I128" s="30">
        <v>27317000</v>
      </c>
      <c r="J128" s="3">
        <f t="shared" si="12"/>
        <v>1.5348683969689205</v>
      </c>
      <c r="K128" s="3">
        <f t="shared" si="13"/>
        <v>3.7668850898707764</v>
      </c>
      <c r="L128" s="3">
        <f t="shared" si="14"/>
        <v>0.40746355685131197</v>
      </c>
      <c r="M128" s="3">
        <v>67402000</v>
      </c>
      <c r="N128" s="3">
        <v>75412000</v>
      </c>
      <c r="O128" s="3">
        <v>9893700</v>
      </c>
      <c r="P128" s="3">
        <f t="shared" si="15"/>
        <v>6.8126181307296561</v>
      </c>
      <c r="Q128" s="3">
        <f t="shared" si="16"/>
        <v>7.6222242437106438</v>
      </c>
      <c r="R128" s="3">
        <f t="shared" si="17"/>
        <v>0.89378348273484332</v>
      </c>
      <c r="S128" s="3">
        <v>62282000</v>
      </c>
      <c r="T128" s="3">
        <v>51780000</v>
      </c>
      <c r="U128" s="3">
        <v>87741000</v>
      </c>
      <c r="V128" s="3">
        <f t="shared" si="18"/>
        <v>0.7098391857854367</v>
      </c>
      <c r="W128" s="3">
        <f t="shared" si="19"/>
        <v>0.59014599788012445</v>
      </c>
      <c r="X128" s="3">
        <f t="shared" si="20"/>
        <v>1.2028196214754732</v>
      </c>
      <c r="Z128" s="3">
        <v>7</v>
      </c>
      <c r="AA128" s="3">
        <v>8</v>
      </c>
      <c r="AB128" s="3">
        <v>7</v>
      </c>
      <c r="AC128" s="3">
        <v>7</v>
      </c>
      <c r="AD128" s="3">
        <v>7</v>
      </c>
      <c r="AE128" s="3">
        <v>5</v>
      </c>
      <c r="AF128" s="3">
        <v>5</v>
      </c>
      <c r="AG128" s="3">
        <v>7</v>
      </c>
      <c r="AH128" s="3">
        <v>6</v>
      </c>
      <c r="AI128" s="3">
        <v>7</v>
      </c>
      <c r="AJ128" s="3">
        <v>8</v>
      </c>
      <c r="AK128" s="3">
        <v>7</v>
      </c>
      <c r="AL128" s="3">
        <v>7</v>
      </c>
      <c r="AM128" s="3">
        <v>7</v>
      </c>
      <c r="AN128" s="3">
        <v>5</v>
      </c>
      <c r="AO128" s="3">
        <v>5</v>
      </c>
      <c r="AP128" s="3">
        <v>7</v>
      </c>
      <c r="AQ128" s="3">
        <v>6</v>
      </c>
      <c r="AR128" s="3">
        <v>6</v>
      </c>
      <c r="AS128" s="3">
        <v>10</v>
      </c>
      <c r="AT128" s="3">
        <v>5</v>
      </c>
      <c r="AU128" s="3">
        <v>11</v>
      </c>
      <c r="AV128" s="3">
        <v>8</v>
      </c>
      <c r="AW128" s="3">
        <v>10</v>
      </c>
      <c r="AX128" s="3">
        <v>7</v>
      </c>
      <c r="AY128" s="3">
        <v>12</v>
      </c>
      <c r="AZ128" s="3">
        <v>10</v>
      </c>
      <c r="BH128" t="s">
        <v>340</v>
      </c>
      <c r="BI128" s="3">
        <v>1.5348683969689205</v>
      </c>
      <c r="BJ128" s="3">
        <v>3.7668850898707764</v>
      </c>
      <c r="BK128" s="3">
        <v>0.40746355685131197</v>
      </c>
      <c r="BL128" s="3">
        <v>6.8126181307296561</v>
      </c>
      <c r="BM128" s="3">
        <v>7.6222242437106438</v>
      </c>
      <c r="BN128" s="3">
        <v>0.89378348273484332</v>
      </c>
      <c r="BO128" s="3">
        <v>0.7098391857854367</v>
      </c>
      <c r="BP128" s="3">
        <v>0.59014599788012445</v>
      </c>
      <c r="BQ128" s="3">
        <v>1.2028196214754732</v>
      </c>
      <c r="BR128">
        <v>77</v>
      </c>
      <c r="BS128">
        <v>73</v>
      </c>
      <c r="BT128">
        <v>78</v>
      </c>
      <c r="BU128">
        <v>41</v>
      </c>
      <c r="BV128">
        <v>31</v>
      </c>
      <c r="BW128">
        <v>59</v>
      </c>
      <c r="BX128">
        <v>105</v>
      </c>
      <c r="BY128">
        <v>73</v>
      </c>
      <c r="BZ128">
        <v>97</v>
      </c>
      <c r="CA128">
        <v>74.333333333333329</v>
      </c>
      <c r="CB128">
        <v>59</v>
      </c>
      <c r="CD128">
        <v>98.333333333333329</v>
      </c>
      <c r="CE128" t="s">
        <v>1596</v>
      </c>
      <c r="CF128">
        <v>98.333333333333329</v>
      </c>
      <c r="CG128">
        <v>72</v>
      </c>
      <c r="CL128" t="s">
        <v>1023</v>
      </c>
      <c r="CM128">
        <v>8</v>
      </c>
      <c r="CN128">
        <v>35</v>
      </c>
      <c r="CO128">
        <v>10</v>
      </c>
      <c r="CP128">
        <f t="shared" si="21"/>
        <v>17.666666666666668</v>
      </c>
    </row>
    <row r="129" spans="1:94" x14ac:dyDescent="0.25">
      <c r="A129" s="3">
        <v>9</v>
      </c>
      <c r="B129">
        <v>6.9269999999999996</v>
      </c>
      <c r="D129" t="s">
        <v>875</v>
      </c>
      <c r="E129" t="s">
        <v>876</v>
      </c>
      <c r="F129" t="s">
        <v>877</v>
      </c>
      <c r="G129" s="24">
        <v>10680000</v>
      </c>
      <c r="H129" s="27">
        <v>27370000</v>
      </c>
      <c r="I129" s="30">
        <v>17921000</v>
      </c>
      <c r="J129" s="3">
        <f t="shared" si="12"/>
        <v>0.59594888678087166</v>
      </c>
      <c r="K129" s="3">
        <f t="shared" si="13"/>
        <v>1.5272585235198928</v>
      </c>
      <c r="L129" s="3">
        <f t="shared" si="14"/>
        <v>0.39020825721592983</v>
      </c>
      <c r="M129" s="3">
        <v>185430000</v>
      </c>
      <c r="N129" s="3">
        <v>42211000</v>
      </c>
      <c r="O129" s="3">
        <v>13636000</v>
      </c>
      <c r="P129" s="3">
        <f t="shared" si="15"/>
        <v>13.598562628336756</v>
      </c>
      <c r="Q129" s="3">
        <f t="shared" si="16"/>
        <v>3.0955558814901729</v>
      </c>
      <c r="R129" s="3">
        <f t="shared" si="17"/>
        <v>4.3929307526474144</v>
      </c>
      <c r="S129" s="3">
        <v>108120000</v>
      </c>
      <c r="T129" s="3">
        <v>14429000</v>
      </c>
      <c r="U129" s="3">
        <v>68270000</v>
      </c>
      <c r="V129" s="3">
        <f t="shared" si="18"/>
        <v>1.5837117328255457</v>
      </c>
      <c r="W129" s="3">
        <f t="shared" si="19"/>
        <v>0.21135198476636882</v>
      </c>
      <c r="X129" s="3">
        <f t="shared" si="20"/>
        <v>7.4932427749670802</v>
      </c>
      <c r="Z129" s="3">
        <v>1</v>
      </c>
      <c r="AA129" s="3">
        <v>2</v>
      </c>
      <c r="AB129" s="3">
        <v>1</v>
      </c>
      <c r="AC129" s="3">
        <v>2</v>
      </c>
      <c r="AD129" s="3">
        <v>2</v>
      </c>
      <c r="AE129" s="3">
        <v>1</v>
      </c>
      <c r="AF129" s="3">
        <v>2</v>
      </c>
      <c r="AG129" s="3">
        <v>1</v>
      </c>
      <c r="AH129" s="3">
        <v>2</v>
      </c>
      <c r="AI129" s="3">
        <v>1</v>
      </c>
      <c r="AJ129" s="3">
        <v>2</v>
      </c>
      <c r="AK129" s="3">
        <v>1</v>
      </c>
      <c r="AL129" s="3">
        <v>2</v>
      </c>
      <c r="AM129" s="3">
        <v>2</v>
      </c>
      <c r="AN129" s="3">
        <v>1</v>
      </c>
      <c r="AO129" s="3">
        <v>2</v>
      </c>
      <c r="AP129" s="3">
        <v>1</v>
      </c>
      <c r="AQ129" s="3">
        <v>2</v>
      </c>
      <c r="AR129" s="3">
        <v>1</v>
      </c>
      <c r="AS129" s="3">
        <v>2</v>
      </c>
      <c r="AT129" s="3">
        <v>1</v>
      </c>
      <c r="AU129" s="3">
        <v>3</v>
      </c>
      <c r="AV129" s="3">
        <v>2</v>
      </c>
      <c r="AW129" s="3">
        <v>1</v>
      </c>
      <c r="AX129" s="3">
        <v>2</v>
      </c>
      <c r="AY129" s="3">
        <v>1</v>
      </c>
      <c r="AZ129" s="3">
        <v>4</v>
      </c>
      <c r="BH129" t="s">
        <v>876</v>
      </c>
      <c r="BI129" s="3">
        <v>0.59594888678087166</v>
      </c>
      <c r="BJ129" s="3">
        <v>1.5272585235198928</v>
      </c>
      <c r="BK129" s="3">
        <v>0.39020825721592983</v>
      </c>
      <c r="BL129" s="3">
        <v>13.598562628336756</v>
      </c>
      <c r="BM129" s="3">
        <v>3.0955558814901729</v>
      </c>
      <c r="BN129" s="3">
        <v>4.3929307526474144</v>
      </c>
      <c r="BO129" s="3">
        <v>1.5837117328255457</v>
      </c>
      <c r="BP129" s="3">
        <v>0.21135198476636882</v>
      </c>
      <c r="BQ129" s="3">
        <v>7.4932427749670802</v>
      </c>
      <c r="BR129">
        <v>111</v>
      </c>
      <c r="BS129">
        <v>110</v>
      </c>
      <c r="BT129">
        <v>81</v>
      </c>
      <c r="BU129">
        <v>22</v>
      </c>
      <c r="BV129">
        <v>70</v>
      </c>
      <c r="BW129">
        <v>19</v>
      </c>
      <c r="BX129">
        <v>64</v>
      </c>
      <c r="BY129">
        <v>111</v>
      </c>
      <c r="BZ129">
        <v>16</v>
      </c>
      <c r="CA129">
        <v>65.666666666666671</v>
      </c>
      <c r="CB129">
        <v>97</v>
      </c>
      <c r="CD129">
        <v>99</v>
      </c>
      <c r="CE129" t="s">
        <v>1053</v>
      </c>
      <c r="CF129">
        <v>99</v>
      </c>
      <c r="CG129">
        <v>95.666666666666671</v>
      </c>
      <c r="CL129" t="s">
        <v>424</v>
      </c>
      <c r="CM129">
        <v>10</v>
      </c>
      <c r="CN129">
        <v>9</v>
      </c>
      <c r="CO129">
        <v>29</v>
      </c>
      <c r="CP129">
        <f t="shared" si="21"/>
        <v>16</v>
      </c>
    </row>
    <row r="130" spans="1:94" x14ac:dyDescent="0.25">
      <c r="A130" s="3">
        <v>9</v>
      </c>
      <c r="B130">
        <v>5.0526</v>
      </c>
      <c r="D130" t="s">
        <v>1181</v>
      </c>
      <c r="E130" t="s">
        <v>1182</v>
      </c>
      <c r="F130" t="s">
        <v>1183</v>
      </c>
      <c r="G130" s="24">
        <v>215200000</v>
      </c>
      <c r="H130" s="27">
        <v>174870000</v>
      </c>
      <c r="I130" s="30">
        <v>49770000</v>
      </c>
      <c r="J130" s="3">
        <f t="shared" si="12"/>
        <v>4.3238898935101471</v>
      </c>
      <c r="K130" s="3">
        <f t="shared" si="13"/>
        <v>3.5135623869801087</v>
      </c>
      <c r="L130" s="3">
        <f t="shared" si="14"/>
        <v>1.2306284668610967</v>
      </c>
      <c r="M130" s="3">
        <v>1552700000</v>
      </c>
      <c r="N130" s="3">
        <v>86436000</v>
      </c>
      <c r="O130" s="3">
        <v>30053000</v>
      </c>
      <c r="P130" s="3">
        <f t="shared" si="15"/>
        <v>51.665391142315244</v>
      </c>
      <c r="Q130" s="3">
        <f t="shared" si="16"/>
        <v>2.8761188566865203</v>
      </c>
      <c r="R130" s="3">
        <f t="shared" si="17"/>
        <v>17.963579989819056</v>
      </c>
      <c r="S130" s="3">
        <v>540840000</v>
      </c>
      <c r="T130" s="3">
        <v>333780000</v>
      </c>
      <c r="U130" s="3">
        <v>249950000</v>
      </c>
      <c r="V130" s="3">
        <f t="shared" si="18"/>
        <v>2.1637927585517103</v>
      </c>
      <c r="W130" s="3">
        <f t="shared" si="19"/>
        <v>1.335387077415483</v>
      </c>
      <c r="X130" s="3">
        <f t="shared" si="20"/>
        <v>1.6203487326981845</v>
      </c>
      <c r="Z130" s="3">
        <v>7</v>
      </c>
      <c r="AA130" s="3">
        <v>4</v>
      </c>
      <c r="AB130" s="3">
        <v>3</v>
      </c>
      <c r="AC130" s="3">
        <v>7</v>
      </c>
      <c r="AD130" s="3">
        <v>3</v>
      </c>
      <c r="AE130" s="3">
        <v>3</v>
      </c>
      <c r="AF130" s="3">
        <v>4</v>
      </c>
      <c r="AG130" s="3">
        <v>5</v>
      </c>
      <c r="AH130" s="3">
        <v>6</v>
      </c>
      <c r="AI130" s="3">
        <v>6</v>
      </c>
      <c r="AJ130" s="3">
        <v>3</v>
      </c>
      <c r="AK130" s="3">
        <v>2</v>
      </c>
      <c r="AL130" s="3">
        <v>6</v>
      </c>
      <c r="AM130" s="3">
        <v>2</v>
      </c>
      <c r="AN130" s="3">
        <v>2</v>
      </c>
      <c r="AO130" s="3">
        <v>3</v>
      </c>
      <c r="AP130" s="3">
        <v>4</v>
      </c>
      <c r="AQ130" s="3">
        <v>5</v>
      </c>
      <c r="AR130" s="3">
        <v>8</v>
      </c>
      <c r="AS130" s="3">
        <v>4</v>
      </c>
      <c r="AT130" s="3">
        <v>4</v>
      </c>
      <c r="AU130" s="3">
        <v>21</v>
      </c>
      <c r="AV130" s="3">
        <v>4</v>
      </c>
      <c r="AW130" s="3">
        <v>6</v>
      </c>
      <c r="AX130" s="3">
        <v>3</v>
      </c>
      <c r="AY130" s="3">
        <v>8</v>
      </c>
      <c r="AZ130" s="3">
        <v>7</v>
      </c>
      <c r="BH130" t="s">
        <v>1182</v>
      </c>
      <c r="BI130" s="3">
        <v>4.3238898935101471</v>
      </c>
      <c r="BJ130" s="3">
        <v>3.5135623869801087</v>
      </c>
      <c r="BK130" s="3">
        <v>1.2306284668610967</v>
      </c>
      <c r="BL130" s="3">
        <v>51.665391142315244</v>
      </c>
      <c r="BM130" s="3">
        <v>2.8761188566865203</v>
      </c>
      <c r="BN130" s="3">
        <v>17.963579989819056</v>
      </c>
      <c r="BO130" s="3">
        <v>2.1637927585517103</v>
      </c>
      <c r="BP130" s="3">
        <v>1.335387077415483</v>
      </c>
      <c r="BQ130" s="3">
        <v>1.6203487326981845</v>
      </c>
      <c r="BR130">
        <v>32</v>
      </c>
      <c r="BS130">
        <v>77</v>
      </c>
      <c r="BT130">
        <v>23</v>
      </c>
      <c r="BU130">
        <v>10</v>
      </c>
      <c r="BV130">
        <v>76</v>
      </c>
      <c r="BW130">
        <v>3</v>
      </c>
      <c r="BX130">
        <v>48</v>
      </c>
      <c r="BY130">
        <v>41</v>
      </c>
      <c r="BZ130">
        <v>85</v>
      </c>
      <c r="CA130">
        <v>30</v>
      </c>
      <c r="CB130">
        <v>64.666666666666671</v>
      </c>
      <c r="CD130">
        <v>100</v>
      </c>
      <c r="CE130" t="s">
        <v>684</v>
      </c>
      <c r="CF130">
        <v>100</v>
      </c>
      <c r="CG130">
        <v>92.666666666666671</v>
      </c>
      <c r="CL130" t="s">
        <v>397</v>
      </c>
      <c r="CM130">
        <v>17</v>
      </c>
      <c r="CN130">
        <v>17</v>
      </c>
      <c r="CO130">
        <v>9</v>
      </c>
      <c r="CP130">
        <f t="shared" si="21"/>
        <v>14.333333333333334</v>
      </c>
    </row>
    <row r="132" spans="1:94" x14ac:dyDescent="0.25">
      <c r="A132" s="3">
        <v>8</v>
      </c>
      <c r="B132">
        <v>629.09</v>
      </c>
      <c r="D132" t="s">
        <v>1340</v>
      </c>
      <c r="E132" t="s">
        <v>1341</v>
      </c>
      <c r="F132" t="s">
        <v>1342</v>
      </c>
      <c r="G132" s="24">
        <v>109100</v>
      </c>
      <c r="H132" s="27">
        <v>126890</v>
      </c>
      <c r="I132" s="30">
        <v>6546.2</v>
      </c>
      <c r="J132" s="3">
        <f t="shared" si="12"/>
        <v>16.666157465399774</v>
      </c>
      <c r="K132" s="3">
        <f t="shared" si="13"/>
        <v>19.383764626806393</v>
      </c>
      <c r="L132" s="3">
        <f t="shared" si="14"/>
        <v>0.85979982662148313</v>
      </c>
      <c r="M132" s="3">
        <v>8367.2000000000007</v>
      </c>
      <c r="N132" s="3">
        <v>12105</v>
      </c>
      <c r="P132" s="3" t="e">
        <f t="shared" si="15"/>
        <v>#DIV/0!</v>
      </c>
      <c r="Q132" s="3" t="e">
        <f t="shared" si="16"/>
        <v>#DIV/0!</v>
      </c>
      <c r="R132" s="3">
        <f t="shared" si="17"/>
        <v>0.69121850475010327</v>
      </c>
      <c r="S132" s="3">
        <v>41918</v>
      </c>
      <c r="T132" s="3">
        <v>13592</v>
      </c>
      <c r="U132" s="3">
        <v>21738</v>
      </c>
      <c r="V132" s="3">
        <f t="shared" si="18"/>
        <v>1.9283282730701996</v>
      </c>
      <c r="W132" s="3">
        <f t="shared" si="19"/>
        <v>0.62526451375471526</v>
      </c>
      <c r="X132" s="3">
        <f t="shared" si="20"/>
        <v>3.0840200117716305</v>
      </c>
      <c r="Z132" s="3">
        <v>5</v>
      </c>
      <c r="AA132" s="3">
        <v>6</v>
      </c>
      <c r="AB132" s="3">
        <v>1</v>
      </c>
      <c r="AC132" s="3">
        <v>1</v>
      </c>
      <c r="AD132" s="3">
        <v>1</v>
      </c>
      <c r="AE132" s="3">
        <v>0</v>
      </c>
      <c r="AF132" s="3">
        <v>3</v>
      </c>
      <c r="AG132" s="3">
        <v>2</v>
      </c>
      <c r="AH132" s="3">
        <v>2</v>
      </c>
      <c r="AI132" s="3">
        <v>5</v>
      </c>
      <c r="AJ132" s="3">
        <v>6</v>
      </c>
      <c r="AK132" s="3">
        <v>1</v>
      </c>
      <c r="AL132" s="3">
        <v>1</v>
      </c>
      <c r="AM132" s="3">
        <v>1</v>
      </c>
      <c r="AN132" s="3">
        <v>0</v>
      </c>
      <c r="AO132" s="3">
        <v>3</v>
      </c>
      <c r="AP132" s="3">
        <v>2</v>
      </c>
      <c r="AQ132" s="3">
        <v>2</v>
      </c>
      <c r="AR132" s="3">
        <v>3</v>
      </c>
      <c r="AS132" s="3">
        <v>5</v>
      </c>
      <c r="AT132" s="3">
        <v>0</v>
      </c>
      <c r="AU132" s="3">
        <v>0</v>
      </c>
      <c r="AV132" s="3">
        <v>0</v>
      </c>
      <c r="AW132" s="3">
        <v>0</v>
      </c>
      <c r="AX132" s="3">
        <v>0</v>
      </c>
      <c r="AY132" s="3">
        <v>0</v>
      </c>
      <c r="AZ132" s="3">
        <v>0</v>
      </c>
      <c r="BH132" t="s">
        <v>1341</v>
      </c>
      <c r="BI132" s="3">
        <v>16.666157465399774</v>
      </c>
      <c r="BJ132" s="3">
        <v>19.383764626806393</v>
      </c>
      <c r="BK132" s="3">
        <v>0.85979982662148313</v>
      </c>
      <c r="BL132" s="3" t="e">
        <v>#DIV/0!</v>
      </c>
      <c r="BM132" s="3" t="e">
        <v>#DIV/0!</v>
      </c>
      <c r="BN132" s="3">
        <v>0.69121850475010327</v>
      </c>
      <c r="BO132" s="3">
        <v>1.9283282730701996</v>
      </c>
      <c r="BP132" s="3">
        <v>0.62526451375471526</v>
      </c>
      <c r="BQ132" s="3">
        <v>3.0840200117716305</v>
      </c>
      <c r="CE132" t="s">
        <v>1341</v>
      </c>
      <c r="CL132" t="s">
        <v>1341</v>
      </c>
    </row>
    <row r="133" spans="1:94" x14ac:dyDescent="0.25">
      <c r="A133" s="3">
        <v>8</v>
      </c>
      <c r="B133">
        <v>187.15</v>
      </c>
      <c r="D133" t="s">
        <v>330</v>
      </c>
      <c r="E133" t="s">
        <v>331</v>
      </c>
      <c r="F133" t="s">
        <v>332</v>
      </c>
      <c r="G133" s="24">
        <v>646750</v>
      </c>
      <c r="H133" s="27">
        <v>167730</v>
      </c>
      <c r="I133" s="30">
        <v>51581</v>
      </c>
      <c r="J133" s="3">
        <f t="shared" si="12"/>
        <v>12.53853162986371</v>
      </c>
      <c r="K133" s="3">
        <f t="shared" si="13"/>
        <v>3.2517787557433939</v>
      </c>
      <c r="L133" s="3">
        <f t="shared" si="14"/>
        <v>3.8558993620699935</v>
      </c>
      <c r="M133" s="3">
        <v>2232600</v>
      </c>
      <c r="N133" s="3">
        <v>93555</v>
      </c>
      <c r="P133" s="3" t="e">
        <f t="shared" si="15"/>
        <v>#DIV/0!</v>
      </c>
      <c r="Q133" s="3" t="e">
        <f t="shared" si="16"/>
        <v>#DIV/0!</v>
      </c>
      <c r="R133" s="3">
        <f t="shared" si="17"/>
        <v>23.864037197370532</v>
      </c>
      <c r="S133" s="3">
        <v>6280200</v>
      </c>
      <c r="T133" s="3">
        <v>5469900</v>
      </c>
      <c r="U133" s="3">
        <v>72882</v>
      </c>
      <c r="V133" s="3">
        <f t="shared" si="18"/>
        <v>86.169424549271426</v>
      </c>
      <c r="W133" s="3">
        <f t="shared" si="19"/>
        <v>75.051453033670867</v>
      </c>
      <c r="X133" s="3">
        <f t="shared" si="20"/>
        <v>1.1481379915537762</v>
      </c>
      <c r="Z133" s="3">
        <v>6</v>
      </c>
      <c r="AA133" s="3">
        <v>4</v>
      </c>
      <c r="AB133" s="3">
        <v>1</v>
      </c>
      <c r="AC133" s="3">
        <v>6</v>
      </c>
      <c r="AD133" s="3">
        <v>3</v>
      </c>
      <c r="AE133" s="3">
        <v>0</v>
      </c>
      <c r="AF133" s="3">
        <v>17</v>
      </c>
      <c r="AG133" s="3">
        <v>16</v>
      </c>
      <c r="AH133" s="3">
        <v>2</v>
      </c>
      <c r="AI133" s="3">
        <v>6</v>
      </c>
      <c r="AJ133" s="3">
        <v>4</v>
      </c>
      <c r="AK133" s="3">
        <v>1</v>
      </c>
      <c r="AL133" s="3">
        <v>6</v>
      </c>
      <c r="AM133" s="3">
        <v>3</v>
      </c>
      <c r="AN133" s="3">
        <v>0</v>
      </c>
      <c r="AO133" s="3">
        <v>17</v>
      </c>
      <c r="AP133" s="3">
        <v>16</v>
      </c>
      <c r="AQ133" s="3">
        <v>2</v>
      </c>
      <c r="AR133" s="3">
        <v>2</v>
      </c>
      <c r="AS133" s="3">
        <v>1</v>
      </c>
      <c r="AT133" s="3">
        <v>1</v>
      </c>
      <c r="AU133" s="3">
        <v>5</v>
      </c>
      <c r="AV133" s="3">
        <v>1</v>
      </c>
      <c r="AW133" s="3">
        <v>0</v>
      </c>
      <c r="AX133" s="3">
        <v>17</v>
      </c>
      <c r="AY133" s="3">
        <v>18</v>
      </c>
      <c r="AZ133" s="3">
        <v>2</v>
      </c>
      <c r="BH133" t="s">
        <v>331</v>
      </c>
      <c r="BI133" s="3">
        <v>12.53853162986371</v>
      </c>
      <c r="BJ133" s="3">
        <v>3.2517787557433939</v>
      </c>
      <c r="BK133" s="3">
        <v>3.8558993620699935</v>
      </c>
      <c r="BL133" s="3" t="e">
        <v>#DIV/0!</v>
      </c>
      <c r="BM133" s="3" t="e">
        <v>#DIV/0!</v>
      </c>
      <c r="BN133" s="3">
        <v>23.864037197370532</v>
      </c>
      <c r="BO133" s="3">
        <v>86.169424549271426</v>
      </c>
      <c r="BP133" s="3">
        <v>75.051453033670867</v>
      </c>
      <c r="BQ133" s="3">
        <v>1.1481379915537762</v>
      </c>
      <c r="CE133" t="s">
        <v>331</v>
      </c>
      <c r="CL133" t="s">
        <v>331</v>
      </c>
    </row>
    <row r="134" spans="1:94" x14ac:dyDescent="0.25">
      <c r="A134" s="3">
        <v>8</v>
      </c>
      <c r="B134">
        <v>81.888999999999996</v>
      </c>
      <c r="D134" t="s">
        <v>588</v>
      </c>
      <c r="E134" t="s">
        <v>589</v>
      </c>
      <c r="F134" t="s">
        <v>590</v>
      </c>
      <c r="G134" s="24">
        <v>196920</v>
      </c>
      <c r="H134" s="27">
        <v>1297400</v>
      </c>
      <c r="I134" s="30">
        <v>89685</v>
      </c>
      <c r="J134" s="3">
        <f t="shared" si="12"/>
        <v>2.1956848971399898</v>
      </c>
      <c r="K134" s="3">
        <f t="shared" si="13"/>
        <v>14.466187210793333</v>
      </c>
      <c r="L134" s="3">
        <f t="shared" si="14"/>
        <v>0.1517804840450131</v>
      </c>
      <c r="M134" s="3">
        <v>70110</v>
      </c>
      <c r="N134" s="3">
        <v>184970</v>
      </c>
      <c r="O134" s="3">
        <v>235230</v>
      </c>
      <c r="P134" s="3">
        <f t="shared" si="15"/>
        <v>0.29804871827573015</v>
      </c>
      <c r="Q134" s="3">
        <f t="shared" si="16"/>
        <v>0.78633677677167024</v>
      </c>
      <c r="R134" s="3">
        <f t="shared" si="17"/>
        <v>0.37903443801697573</v>
      </c>
      <c r="T134" s="3">
        <v>42409</v>
      </c>
      <c r="U134" s="3">
        <v>194850</v>
      </c>
      <c r="V134" s="3">
        <f t="shared" si="18"/>
        <v>0</v>
      </c>
      <c r="W134" s="3">
        <f t="shared" si="19"/>
        <v>0.21764947395432385</v>
      </c>
      <c r="X134" s="3">
        <f t="shared" si="20"/>
        <v>0</v>
      </c>
      <c r="Z134" s="3">
        <v>2</v>
      </c>
      <c r="AA134" s="3">
        <v>3</v>
      </c>
      <c r="AB134" s="3">
        <v>1</v>
      </c>
      <c r="AC134" s="3">
        <v>1</v>
      </c>
      <c r="AD134" s="3">
        <v>2</v>
      </c>
      <c r="AE134" s="3">
        <v>2</v>
      </c>
      <c r="AF134" s="3">
        <v>0</v>
      </c>
      <c r="AG134" s="3">
        <v>1</v>
      </c>
      <c r="AH134" s="3">
        <v>2</v>
      </c>
      <c r="AI134" s="3">
        <v>2</v>
      </c>
      <c r="AJ134" s="3">
        <v>3</v>
      </c>
      <c r="AK134" s="3">
        <v>1</v>
      </c>
      <c r="AL134" s="3">
        <v>1</v>
      </c>
      <c r="AM134" s="3">
        <v>2</v>
      </c>
      <c r="AN134" s="3">
        <v>2</v>
      </c>
      <c r="AO134" s="3">
        <v>0</v>
      </c>
      <c r="AP134" s="3">
        <v>1</v>
      </c>
      <c r="AQ134" s="3">
        <v>2</v>
      </c>
      <c r="AR134" s="3">
        <v>0</v>
      </c>
      <c r="AS134" s="3">
        <v>3</v>
      </c>
      <c r="AT134" s="3">
        <v>0</v>
      </c>
      <c r="AU134" s="3">
        <v>0</v>
      </c>
      <c r="AV134" s="3">
        <v>0</v>
      </c>
      <c r="AW134" s="3">
        <v>1</v>
      </c>
      <c r="AX134" s="3">
        <v>0</v>
      </c>
      <c r="AY134" s="3">
        <v>0</v>
      </c>
      <c r="AZ134" s="3">
        <v>0</v>
      </c>
      <c r="BH134" t="s">
        <v>589</v>
      </c>
      <c r="BI134" s="3">
        <v>2.1956848971399898</v>
      </c>
      <c r="BJ134" s="3">
        <v>14.466187210793333</v>
      </c>
      <c r="BK134" s="3">
        <v>0.1517804840450131</v>
      </c>
      <c r="BL134" s="3">
        <v>0.29804871827573015</v>
      </c>
      <c r="BM134" s="3">
        <v>0.78633677677167024</v>
      </c>
      <c r="BN134" s="3">
        <v>0.37903443801697573</v>
      </c>
      <c r="BO134" s="3">
        <v>0</v>
      </c>
      <c r="BP134" s="3">
        <v>0.21764947395432385</v>
      </c>
      <c r="BQ134" s="3">
        <v>0</v>
      </c>
      <c r="CE134" t="s">
        <v>589</v>
      </c>
      <c r="CL134" t="s">
        <v>589</v>
      </c>
    </row>
    <row r="135" spans="1:94" x14ac:dyDescent="0.25">
      <c r="A135" s="3">
        <v>8</v>
      </c>
      <c r="B135">
        <v>78.180999999999997</v>
      </c>
      <c r="D135" t="s">
        <v>444</v>
      </c>
      <c r="E135" t="s">
        <v>445</v>
      </c>
      <c r="F135" t="s">
        <v>446</v>
      </c>
      <c r="G135" s="24">
        <v>618480</v>
      </c>
      <c r="H135" s="27">
        <v>3218800</v>
      </c>
      <c r="I135" s="30">
        <v>433090</v>
      </c>
      <c r="J135" s="3">
        <f t="shared" si="12"/>
        <v>1.4280634510148007</v>
      </c>
      <c r="K135" s="3">
        <f t="shared" si="13"/>
        <v>7.4321734512456992</v>
      </c>
      <c r="L135" s="3">
        <f t="shared" si="14"/>
        <v>0.19214614141916242</v>
      </c>
      <c r="M135" s="3">
        <v>768690</v>
      </c>
      <c r="N135" s="3">
        <v>999630</v>
      </c>
      <c r="P135" s="3" t="e">
        <f t="shared" si="15"/>
        <v>#DIV/0!</v>
      </c>
      <c r="Q135" s="3" t="e">
        <f t="shared" si="16"/>
        <v>#DIV/0!</v>
      </c>
      <c r="R135" s="3">
        <f t="shared" si="17"/>
        <v>0.76897452057261184</v>
      </c>
      <c r="S135" s="3">
        <v>1552500</v>
      </c>
      <c r="T135" s="3">
        <v>34759</v>
      </c>
      <c r="U135" s="3">
        <v>381020</v>
      </c>
      <c r="V135" s="3">
        <f t="shared" si="18"/>
        <v>4.0745892604062774</v>
      </c>
      <c r="W135" s="3">
        <f t="shared" si="19"/>
        <v>9.1226182352632412E-2</v>
      </c>
      <c r="X135" s="3">
        <f t="shared" si="20"/>
        <v>44.664691159124253</v>
      </c>
      <c r="Z135" s="3">
        <v>6</v>
      </c>
      <c r="AA135" s="3">
        <v>11</v>
      </c>
      <c r="AB135" s="3">
        <v>3</v>
      </c>
      <c r="AC135" s="3">
        <v>4</v>
      </c>
      <c r="AD135" s="3">
        <v>8</v>
      </c>
      <c r="AE135" s="3">
        <v>0</v>
      </c>
      <c r="AF135" s="3">
        <v>3</v>
      </c>
      <c r="AG135" s="3">
        <v>1</v>
      </c>
      <c r="AH135" s="3">
        <v>2</v>
      </c>
      <c r="AI135" s="3">
        <v>6</v>
      </c>
      <c r="AJ135" s="3">
        <v>11</v>
      </c>
      <c r="AK135" s="3">
        <v>3</v>
      </c>
      <c r="AL135" s="3">
        <v>4</v>
      </c>
      <c r="AM135" s="3">
        <v>8</v>
      </c>
      <c r="AN135" s="3">
        <v>0</v>
      </c>
      <c r="AO135" s="3">
        <v>3</v>
      </c>
      <c r="AP135" s="3">
        <v>1</v>
      </c>
      <c r="AQ135" s="3">
        <v>2</v>
      </c>
      <c r="AR135" s="3">
        <v>2</v>
      </c>
      <c r="AS135" s="3">
        <v>12</v>
      </c>
      <c r="AT135" s="3">
        <v>0</v>
      </c>
      <c r="AU135" s="3">
        <v>1</v>
      </c>
      <c r="AV135" s="3">
        <v>5</v>
      </c>
      <c r="AW135" s="3">
        <v>0</v>
      </c>
      <c r="AX135" s="3">
        <v>0</v>
      </c>
      <c r="AY135" s="3">
        <v>0</v>
      </c>
      <c r="AZ135" s="3">
        <v>0</v>
      </c>
      <c r="BH135" t="s">
        <v>445</v>
      </c>
      <c r="BI135" s="3">
        <v>1.4280634510148007</v>
      </c>
      <c r="BJ135" s="3">
        <v>7.4321734512456992</v>
      </c>
      <c r="BK135" s="3">
        <v>0.19214614141916242</v>
      </c>
      <c r="BL135" s="3" t="e">
        <v>#DIV/0!</v>
      </c>
      <c r="BM135" s="3" t="e">
        <v>#DIV/0!</v>
      </c>
      <c r="BN135" s="3">
        <v>0.76897452057261184</v>
      </c>
      <c r="BO135" s="3">
        <v>4.0745892604062774</v>
      </c>
      <c r="BP135" s="3">
        <v>9.1226182352632412E-2</v>
      </c>
      <c r="BQ135" s="3">
        <v>44.664691159124253</v>
      </c>
      <c r="CE135" t="s">
        <v>445</v>
      </c>
      <c r="CL135" t="s">
        <v>445</v>
      </c>
    </row>
    <row r="136" spans="1:94" x14ac:dyDescent="0.25">
      <c r="A136" s="3">
        <v>8</v>
      </c>
      <c r="B136">
        <v>71.027000000000001</v>
      </c>
      <c r="D136" t="s">
        <v>782</v>
      </c>
      <c r="E136" t="s">
        <v>783</v>
      </c>
      <c r="F136" t="s">
        <v>784</v>
      </c>
      <c r="G136" s="24">
        <v>707880</v>
      </c>
      <c r="H136" s="27">
        <v>430030</v>
      </c>
      <c r="I136" s="30">
        <v>944090</v>
      </c>
      <c r="J136" s="3">
        <f t="shared" si="12"/>
        <v>0.74980139605334239</v>
      </c>
      <c r="K136" s="3">
        <f t="shared" si="13"/>
        <v>0.45549682763295873</v>
      </c>
      <c r="L136" s="3">
        <f t="shared" si="14"/>
        <v>1.6461177127177173</v>
      </c>
      <c r="M136" s="3">
        <v>233840</v>
      </c>
      <c r="N136" s="3">
        <v>247150</v>
      </c>
      <c r="P136" s="3" t="e">
        <f t="shared" si="15"/>
        <v>#DIV/0!</v>
      </c>
      <c r="Q136" s="3" t="e">
        <f t="shared" si="16"/>
        <v>#DIV/0!</v>
      </c>
      <c r="R136" s="3">
        <f t="shared" si="17"/>
        <v>0.94614606514262589</v>
      </c>
      <c r="S136" s="3">
        <v>2409300</v>
      </c>
      <c r="T136" s="3">
        <v>147880</v>
      </c>
      <c r="U136" s="3">
        <v>184050</v>
      </c>
      <c r="V136" s="3">
        <f t="shared" si="18"/>
        <v>13.090464547677261</v>
      </c>
      <c r="W136" s="3">
        <f t="shared" si="19"/>
        <v>0.80347731594675365</v>
      </c>
      <c r="X136" s="3">
        <f t="shared" si="20"/>
        <v>16.292263997836084</v>
      </c>
      <c r="Z136" s="3">
        <v>4</v>
      </c>
      <c r="AA136" s="3">
        <v>4</v>
      </c>
      <c r="AB136" s="3">
        <v>3</v>
      </c>
      <c r="AC136" s="3">
        <v>4</v>
      </c>
      <c r="AD136" s="3">
        <v>4</v>
      </c>
      <c r="AE136" s="3">
        <v>1</v>
      </c>
      <c r="AF136" s="3">
        <v>3</v>
      </c>
      <c r="AG136" s="3">
        <v>3</v>
      </c>
      <c r="AH136" s="3">
        <v>4</v>
      </c>
      <c r="AI136" s="3">
        <v>1</v>
      </c>
      <c r="AJ136" s="3">
        <v>1</v>
      </c>
      <c r="AK136" s="3">
        <v>1</v>
      </c>
      <c r="AL136" s="3">
        <v>1</v>
      </c>
      <c r="AM136" s="3">
        <v>1</v>
      </c>
      <c r="AN136" s="3">
        <v>0</v>
      </c>
      <c r="AO136" s="3">
        <v>1</v>
      </c>
      <c r="AP136" s="3">
        <v>1</v>
      </c>
      <c r="AQ136" s="3">
        <v>1</v>
      </c>
      <c r="AR136" s="3">
        <v>1</v>
      </c>
      <c r="AS136" s="3">
        <v>1</v>
      </c>
      <c r="AT136" s="3">
        <v>1</v>
      </c>
      <c r="AU136" s="3">
        <v>1</v>
      </c>
      <c r="AV136" s="3">
        <v>1</v>
      </c>
      <c r="AW136" s="3">
        <v>0</v>
      </c>
      <c r="AX136" s="3">
        <v>1</v>
      </c>
      <c r="AY136" s="3">
        <v>1</v>
      </c>
      <c r="AZ136" s="3">
        <v>1</v>
      </c>
      <c r="BH136" t="s">
        <v>783</v>
      </c>
      <c r="BI136" s="3">
        <v>0.74980139605334239</v>
      </c>
      <c r="BJ136" s="3">
        <v>0.45549682763295873</v>
      </c>
      <c r="BK136" s="3">
        <v>1.6461177127177173</v>
      </c>
      <c r="BL136" s="3" t="e">
        <v>#DIV/0!</v>
      </c>
      <c r="BM136" s="3" t="e">
        <v>#DIV/0!</v>
      </c>
      <c r="BN136" s="3">
        <v>0.94614606514262589</v>
      </c>
      <c r="BO136" s="3">
        <v>13.090464547677261</v>
      </c>
      <c r="BP136" s="3">
        <v>0.80347731594675365</v>
      </c>
      <c r="BQ136" s="3">
        <v>16.292263997836084</v>
      </c>
      <c r="CE136" t="s">
        <v>783</v>
      </c>
      <c r="CL136" t="s">
        <v>783</v>
      </c>
    </row>
    <row r="137" spans="1:94" x14ac:dyDescent="0.25">
      <c r="A137" s="3">
        <v>8</v>
      </c>
      <c r="B137">
        <v>70.921999999999997</v>
      </c>
      <c r="C137" t="s">
        <v>65</v>
      </c>
      <c r="D137" t="s">
        <v>151</v>
      </c>
      <c r="E137" t="s">
        <v>44</v>
      </c>
      <c r="F137" t="s">
        <v>152</v>
      </c>
      <c r="G137" s="24">
        <v>228510</v>
      </c>
      <c r="H137" s="27">
        <v>590900</v>
      </c>
      <c r="I137" s="30">
        <v>2358200</v>
      </c>
      <c r="J137" s="3">
        <f t="shared" si="12"/>
        <v>9.6900178101942153E-2</v>
      </c>
      <c r="K137" s="3">
        <f t="shared" si="13"/>
        <v>0.25057247052836912</v>
      </c>
      <c r="L137" s="3">
        <f t="shared" si="14"/>
        <v>0.38671518023354207</v>
      </c>
      <c r="M137" s="3">
        <v>108500</v>
      </c>
      <c r="N137" s="3">
        <v>344570</v>
      </c>
      <c r="P137" s="3" t="e">
        <f t="shared" si="15"/>
        <v>#DIV/0!</v>
      </c>
      <c r="Q137" s="3" t="e">
        <f t="shared" si="16"/>
        <v>#DIV/0!</v>
      </c>
      <c r="R137" s="3">
        <f t="shared" si="17"/>
        <v>0.31488521925878632</v>
      </c>
      <c r="S137" s="3">
        <v>339600</v>
      </c>
      <c r="T137" s="3">
        <v>313560</v>
      </c>
      <c r="U137" s="3">
        <v>443120</v>
      </c>
      <c r="V137" s="3">
        <f t="shared" si="18"/>
        <v>0.76638382379490888</v>
      </c>
      <c r="W137" s="3">
        <f t="shared" si="19"/>
        <v>0.70761870373713665</v>
      </c>
      <c r="X137" s="3">
        <f t="shared" si="20"/>
        <v>1.0830463069269038</v>
      </c>
      <c r="Z137" s="3">
        <v>16</v>
      </c>
      <c r="AA137" s="3">
        <v>16</v>
      </c>
      <c r="AB137" s="3">
        <v>17</v>
      </c>
      <c r="AC137" s="3">
        <v>15</v>
      </c>
      <c r="AD137" s="3">
        <v>15</v>
      </c>
      <c r="AE137" s="3">
        <v>12</v>
      </c>
      <c r="AF137" s="3">
        <v>15</v>
      </c>
      <c r="AG137" s="3">
        <v>15</v>
      </c>
      <c r="AH137" s="3">
        <v>15</v>
      </c>
      <c r="AI137" s="3">
        <v>1</v>
      </c>
      <c r="AJ137" s="3">
        <v>1</v>
      </c>
      <c r="AK137" s="3">
        <v>1</v>
      </c>
      <c r="AL137" s="3">
        <v>1</v>
      </c>
      <c r="AM137" s="3">
        <v>1</v>
      </c>
      <c r="AN137" s="3">
        <v>0</v>
      </c>
      <c r="AO137" s="3">
        <v>1</v>
      </c>
      <c r="AP137" s="3">
        <v>1</v>
      </c>
      <c r="AQ137" s="3">
        <v>1</v>
      </c>
      <c r="AR137" s="3">
        <v>1</v>
      </c>
      <c r="AS137" s="3">
        <v>1</v>
      </c>
      <c r="AT137" s="3">
        <v>3</v>
      </c>
      <c r="AU137" s="3">
        <v>0</v>
      </c>
      <c r="AV137" s="3">
        <v>1</v>
      </c>
      <c r="AW137" s="3">
        <v>0</v>
      </c>
      <c r="AX137" s="3">
        <v>1</v>
      </c>
      <c r="AY137" s="3">
        <v>1</v>
      </c>
      <c r="AZ137" s="3">
        <v>1</v>
      </c>
      <c r="BH137" t="s">
        <v>44</v>
      </c>
      <c r="BI137" s="3">
        <v>9.6900178101942153E-2</v>
      </c>
      <c r="BJ137" s="3">
        <v>0.25057247052836912</v>
      </c>
      <c r="BK137" s="3">
        <v>0.38671518023354207</v>
      </c>
      <c r="BL137" s="3" t="e">
        <v>#DIV/0!</v>
      </c>
      <c r="BM137" s="3" t="e">
        <v>#DIV/0!</v>
      </c>
      <c r="BN137" s="3">
        <v>0.31488521925878632</v>
      </c>
      <c r="BO137" s="3">
        <v>0.76638382379490888</v>
      </c>
      <c r="BP137" s="3">
        <v>0.70761870373713665</v>
      </c>
      <c r="BQ137" s="3">
        <v>1.0830463069269038</v>
      </c>
      <c r="CE137" t="s">
        <v>44</v>
      </c>
      <c r="CL137" t="s">
        <v>44</v>
      </c>
    </row>
    <row r="138" spans="1:94" x14ac:dyDescent="0.25">
      <c r="A138" s="3">
        <v>8</v>
      </c>
      <c r="B138">
        <v>70.036000000000001</v>
      </c>
      <c r="D138" t="s">
        <v>297</v>
      </c>
      <c r="E138" t="s">
        <v>298</v>
      </c>
      <c r="F138" t="s">
        <v>299</v>
      </c>
      <c r="G138" s="24">
        <v>226810</v>
      </c>
      <c r="H138" s="27">
        <v>196320</v>
      </c>
      <c r="I138" s="30">
        <v>65144</v>
      </c>
      <c r="J138" s="3">
        <f t="shared" si="12"/>
        <v>3.4816713741864178</v>
      </c>
      <c r="K138" s="3">
        <f t="shared" si="13"/>
        <v>3.0136313398010559</v>
      </c>
      <c r="L138" s="3">
        <f t="shared" si="14"/>
        <v>1.1553076609616952</v>
      </c>
      <c r="M138" s="3">
        <v>1036200</v>
      </c>
      <c r="N138" s="3">
        <v>70131</v>
      </c>
      <c r="P138" s="3" t="e">
        <f t="shared" si="15"/>
        <v>#DIV/0!</v>
      </c>
      <c r="Q138" s="3" t="e">
        <f t="shared" si="16"/>
        <v>#DIV/0!</v>
      </c>
      <c r="R138" s="3">
        <f t="shared" si="17"/>
        <v>14.775206399452454</v>
      </c>
      <c r="S138" s="3">
        <v>19487000</v>
      </c>
      <c r="T138" s="3">
        <v>795980</v>
      </c>
      <c r="U138" s="3">
        <v>137130</v>
      </c>
      <c r="V138" s="3">
        <f t="shared" si="18"/>
        <v>142.10603077371837</v>
      </c>
      <c r="W138" s="3">
        <f t="shared" si="19"/>
        <v>5.8045650113031426</v>
      </c>
      <c r="X138" s="3">
        <f t="shared" si="20"/>
        <v>24.4817708987663</v>
      </c>
      <c r="Z138" s="3">
        <v>3</v>
      </c>
      <c r="AA138" s="3">
        <v>2</v>
      </c>
      <c r="AB138" s="3">
        <v>1</v>
      </c>
      <c r="AC138" s="3">
        <v>6</v>
      </c>
      <c r="AD138" s="3">
        <v>1</v>
      </c>
      <c r="AE138" s="3">
        <v>0</v>
      </c>
      <c r="AF138" s="3">
        <v>18</v>
      </c>
      <c r="AG138" s="3">
        <v>2</v>
      </c>
      <c r="AH138" s="3">
        <v>2</v>
      </c>
      <c r="AI138" s="3">
        <v>3</v>
      </c>
      <c r="AJ138" s="3">
        <v>2</v>
      </c>
      <c r="AK138" s="3">
        <v>1</v>
      </c>
      <c r="AL138" s="3">
        <v>6</v>
      </c>
      <c r="AM138" s="3">
        <v>1</v>
      </c>
      <c r="AN138" s="3">
        <v>0</v>
      </c>
      <c r="AO138" s="3">
        <v>18</v>
      </c>
      <c r="AP138" s="3">
        <v>2</v>
      </c>
      <c r="AQ138" s="3">
        <v>2</v>
      </c>
      <c r="AR138" s="3">
        <v>0</v>
      </c>
      <c r="AS138" s="3">
        <v>0</v>
      </c>
      <c r="AT138" s="3">
        <v>0</v>
      </c>
      <c r="AU138" s="3">
        <v>3</v>
      </c>
      <c r="AV138" s="3">
        <v>0</v>
      </c>
      <c r="AW138" s="3">
        <v>0</v>
      </c>
      <c r="AX138" s="3">
        <v>18</v>
      </c>
      <c r="AY138" s="3">
        <v>2</v>
      </c>
      <c r="AZ138" s="3">
        <v>0</v>
      </c>
      <c r="BH138" t="s">
        <v>298</v>
      </c>
      <c r="BI138" s="3">
        <v>3.4816713741864178</v>
      </c>
      <c r="BJ138" s="3">
        <v>3.0136313398010559</v>
      </c>
      <c r="BK138" s="3">
        <v>1.1553076609616952</v>
      </c>
      <c r="BL138" s="3" t="e">
        <v>#DIV/0!</v>
      </c>
      <c r="BM138" s="3" t="e">
        <v>#DIV/0!</v>
      </c>
      <c r="BN138" s="3">
        <v>14.775206399452454</v>
      </c>
      <c r="BO138" s="3">
        <v>142.10603077371837</v>
      </c>
      <c r="BP138" s="3">
        <v>5.8045650113031426</v>
      </c>
      <c r="BQ138" s="3">
        <v>24.4817708987663</v>
      </c>
      <c r="CE138" t="s">
        <v>298</v>
      </c>
      <c r="CL138" t="s">
        <v>298</v>
      </c>
    </row>
    <row r="139" spans="1:94" x14ac:dyDescent="0.25">
      <c r="A139" s="3">
        <v>8</v>
      </c>
      <c r="B139">
        <v>68.063999999999993</v>
      </c>
      <c r="D139" t="s">
        <v>1475</v>
      </c>
      <c r="E139" t="s">
        <v>1476</v>
      </c>
      <c r="F139" t="s">
        <v>1477</v>
      </c>
      <c r="G139" s="24">
        <v>602700</v>
      </c>
      <c r="H139" s="27">
        <v>2670900</v>
      </c>
      <c r="I139" s="30">
        <v>345080</v>
      </c>
      <c r="J139" s="3">
        <f t="shared" si="12"/>
        <v>1.746551524284224</v>
      </c>
      <c r="K139" s="3">
        <f t="shared" si="13"/>
        <v>7.7399443607279474</v>
      </c>
      <c r="L139" s="3">
        <f t="shared" si="14"/>
        <v>0.22565427384027856</v>
      </c>
      <c r="M139" s="3">
        <v>714530</v>
      </c>
      <c r="N139" s="3">
        <v>1463600</v>
      </c>
      <c r="P139" s="3" t="e">
        <f t="shared" si="15"/>
        <v>#DIV/0!</v>
      </c>
      <c r="Q139" s="3" t="e">
        <f t="shared" si="16"/>
        <v>#DIV/0!</v>
      </c>
      <c r="R139" s="3">
        <f t="shared" si="17"/>
        <v>0.48820032795845858</v>
      </c>
      <c r="S139" s="3">
        <v>1851900</v>
      </c>
      <c r="T139" s="3">
        <v>407440</v>
      </c>
      <c r="U139" s="3">
        <v>1039600</v>
      </c>
      <c r="V139" s="3">
        <f t="shared" si="18"/>
        <v>1.7813582146979607</v>
      </c>
      <c r="W139" s="3">
        <f t="shared" si="19"/>
        <v>0.39191996921893035</v>
      </c>
      <c r="X139" s="3">
        <f t="shared" si="20"/>
        <v>4.5452091105438841</v>
      </c>
      <c r="Z139" s="3">
        <v>5</v>
      </c>
      <c r="AA139" s="3">
        <v>7</v>
      </c>
      <c r="AB139" s="3">
        <v>4</v>
      </c>
      <c r="AC139" s="3">
        <v>5</v>
      </c>
      <c r="AD139" s="3">
        <v>6</v>
      </c>
      <c r="AE139" s="3">
        <v>0</v>
      </c>
      <c r="AF139" s="3">
        <v>5</v>
      </c>
      <c r="AG139" s="3">
        <v>4</v>
      </c>
      <c r="AH139" s="3">
        <v>5</v>
      </c>
      <c r="AI139" s="3">
        <v>5</v>
      </c>
      <c r="AJ139" s="3">
        <v>7</v>
      </c>
      <c r="AK139" s="3">
        <v>4</v>
      </c>
      <c r="AL139" s="3">
        <v>5</v>
      </c>
      <c r="AM139" s="3">
        <v>6</v>
      </c>
      <c r="AN139" s="3">
        <v>0</v>
      </c>
      <c r="AO139" s="3">
        <v>5</v>
      </c>
      <c r="AP139" s="3">
        <v>4</v>
      </c>
      <c r="AQ139" s="3">
        <v>5</v>
      </c>
      <c r="AR139" s="3">
        <v>2</v>
      </c>
      <c r="AS139" s="3">
        <v>5</v>
      </c>
      <c r="AT139" s="3">
        <v>0</v>
      </c>
      <c r="AU139" s="3">
        <v>4</v>
      </c>
      <c r="AV139" s="3">
        <v>6</v>
      </c>
      <c r="AW139" s="3">
        <v>0</v>
      </c>
      <c r="AX139" s="3">
        <v>1</v>
      </c>
      <c r="AY139" s="3">
        <v>1</v>
      </c>
      <c r="AZ139" s="3">
        <v>3</v>
      </c>
      <c r="BH139" t="s">
        <v>1476</v>
      </c>
      <c r="BI139" s="3">
        <v>1.746551524284224</v>
      </c>
      <c r="BJ139" s="3">
        <v>7.7399443607279474</v>
      </c>
      <c r="BK139" s="3">
        <v>0.22565427384027856</v>
      </c>
      <c r="BL139" s="3" t="e">
        <v>#DIV/0!</v>
      </c>
      <c r="BM139" s="3" t="e">
        <v>#DIV/0!</v>
      </c>
      <c r="BN139" s="3">
        <v>0.48820032795845858</v>
      </c>
      <c r="BO139" s="3">
        <v>1.7813582146979607</v>
      </c>
      <c r="BP139" s="3">
        <v>0.39191996921893035</v>
      </c>
      <c r="BQ139" s="3">
        <v>4.5452091105438841</v>
      </c>
      <c r="CE139" t="s">
        <v>1476</v>
      </c>
      <c r="CL139" t="s">
        <v>1476</v>
      </c>
    </row>
    <row r="140" spans="1:94" x14ac:dyDescent="0.25">
      <c r="A140" s="3">
        <v>8</v>
      </c>
      <c r="B140">
        <v>64.841999999999999</v>
      </c>
      <c r="C140" t="s">
        <v>65</v>
      </c>
      <c r="D140" t="s">
        <v>164</v>
      </c>
      <c r="E140" t="s">
        <v>165</v>
      </c>
      <c r="F140" t="s">
        <v>166</v>
      </c>
      <c r="G140" s="24">
        <v>833990</v>
      </c>
      <c r="H140" s="27">
        <v>355140</v>
      </c>
      <c r="I140" s="30">
        <v>2308000</v>
      </c>
      <c r="J140" s="3">
        <f t="shared" si="12"/>
        <v>0.36134748700173308</v>
      </c>
      <c r="K140" s="3">
        <f t="shared" si="13"/>
        <v>0.1538734835355286</v>
      </c>
      <c r="L140" s="3">
        <f t="shared" si="14"/>
        <v>2.348341499127105</v>
      </c>
      <c r="M140" s="3">
        <v>6096800</v>
      </c>
      <c r="N140" s="3">
        <v>170480</v>
      </c>
      <c r="P140" s="3" t="e">
        <f t="shared" si="15"/>
        <v>#DIV/0!</v>
      </c>
      <c r="Q140" s="3" t="e">
        <f t="shared" si="16"/>
        <v>#DIV/0!</v>
      </c>
      <c r="R140" s="3">
        <f t="shared" si="17"/>
        <v>35.762552792116381</v>
      </c>
      <c r="S140" s="3">
        <v>61111</v>
      </c>
      <c r="T140" s="3">
        <v>780250</v>
      </c>
      <c r="U140" s="3">
        <v>188290</v>
      </c>
      <c r="V140" s="3">
        <f t="shared" si="18"/>
        <v>0.32455786287110311</v>
      </c>
      <c r="W140" s="3">
        <f t="shared" si="19"/>
        <v>4.1438738116734823</v>
      </c>
      <c r="X140" s="3">
        <f t="shared" si="20"/>
        <v>7.8322332585709711E-2</v>
      </c>
      <c r="Z140" s="3">
        <v>6</v>
      </c>
      <c r="AA140" s="3">
        <v>6</v>
      </c>
      <c r="AB140" s="3">
        <v>10</v>
      </c>
      <c r="AC140" s="3">
        <v>18</v>
      </c>
      <c r="AD140" s="3">
        <v>6</v>
      </c>
      <c r="AE140" s="3">
        <v>4</v>
      </c>
      <c r="AF140" s="3">
        <v>5</v>
      </c>
      <c r="AG140" s="3">
        <v>7</v>
      </c>
      <c r="AH140" s="3">
        <v>7</v>
      </c>
      <c r="AI140" s="3">
        <v>0</v>
      </c>
      <c r="AJ140" s="3">
        <v>0</v>
      </c>
      <c r="AK140" s="3">
        <v>2</v>
      </c>
      <c r="AL140" s="3">
        <v>12</v>
      </c>
      <c r="AM140" s="3">
        <v>0</v>
      </c>
      <c r="AN140" s="3">
        <v>0</v>
      </c>
      <c r="AO140" s="3">
        <v>1</v>
      </c>
      <c r="AP140" s="3">
        <v>0</v>
      </c>
      <c r="AQ140" s="3">
        <v>3</v>
      </c>
      <c r="AR140" s="3">
        <v>1</v>
      </c>
      <c r="AS140" s="3">
        <v>0</v>
      </c>
      <c r="AT140" s="3">
        <v>1</v>
      </c>
      <c r="AU140" s="3">
        <v>14</v>
      </c>
      <c r="AV140" s="3">
        <v>0</v>
      </c>
      <c r="AW140" s="3">
        <v>0</v>
      </c>
      <c r="AX140" s="3">
        <v>0</v>
      </c>
      <c r="AY140" s="3">
        <v>0</v>
      </c>
      <c r="AZ140" s="3">
        <v>0</v>
      </c>
      <c r="BH140" t="s">
        <v>165</v>
      </c>
      <c r="BI140" s="3">
        <v>0.36134748700173308</v>
      </c>
      <c r="BJ140" s="3">
        <v>0.1538734835355286</v>
      </c>
      <c r="BK140" s="3">
        <v>2.348341499127105</v>
      </c>
      <c r="BL140" s="3" t="e">
        <v>#DIV/0!</v>
      </c>
      <c r="BM140" s="3" t="e">
        <v>#DIV/0!</v>
      </c>
      <c r="BN140" s="3">
        <v>35.762552792116381</v>
      </c>
      <c r="BO140" s="3">
        <v>0.32455786287110311</v>
      </c>
      <c r="BP140" s="3">
        <v>4.1438738116734823</v>
      </c>
      <c r="BQ140" s="3">
        <v>7.8322332585709711E-2</v>
      </c>
      <c r="CE140" t="s">
        <v>165</v>
      </c>
      <c r="CL140" t="s">
        <v>165</v>
      </c>
    </row>
    <row r="141" spans="1:94" x14ac:dyDescent="0.25">
      <c r="A141" s="3">
        <v>8</v>
      </c>
      <c r="B141">
        <v>61.515999999999998</v>
      </c>
      <c r="D141" t="s">
        <v>576</v>
      </c>
      <c r="E141" t="s">
        <v>577</v>
      </c>
      <c r="F141" t="s">
        <v>578</v>
      </c>
      <c r="G141" s="24">
        <v>405560</v>
      </c>
      <c r="H141" s="27">
        <v>3384900</v>
      </c>
      <c r="I141" s="30">
        <v>12923000</v>
      </c>
      <c r="J141" s="3">
        <f t="shared" ref="J141:J204" si="22">G141/I141</f>
        <v>3.138280585003482E-2</v>
      </c>
      <c r="K141" s="3">
        <f t="shared" ref="K141:K204" si="23">H141/I141</f>
        <v>0.26192834481157629</v>
      </c>
      <c r="L141" s="3">
        <f t="shared" ref="L141:L204" si="24">G141/H141</f>
        <v>0.11981447014682856</v>
      </c>
      <c r="M141" s="3">
        <v>499440</v>
      </c>
      <c r="N141" s="3">
        <v>721260</v>
      </c>
      <c r="O141" s="3">
        <v>1170800</v>
      </c>
      <c r="P141" s="3">
        <f t="shared" ref="P141:P204" si="25">M141/O141</f>
        <v>0.42658011615989067</v>
      </c>
      <c r="Q141" s="3">
        <f t="shared" ref="Q141:Q204" si="26">N141/O141</f>
        <v>0.61604031431499828</v>
      </c>
      <c r="R141" s="3">
        <f t="shared" ref="R141:R204" si="27">M141/N141</f>
        <v>0.69245487064304134</v>
      </c>
      <c r="S141" s="3">
        <v>6502000</v>
      </c>
      <c r="U141" s="3">
        <v>19136000</v>
      </c>
      <c r="V141" s="3">
        <f t="shared" ref="V141:V204" si="28">S141/U141</f>
        <v>0.3397784280936455</v>
      </c>
      <c r="W141" s="3">
        <f t="shared" ref="W141:W204" si="29">T141/U141</f>
        <v>0</v>
      </c>
      <c r="X141" s="3" t="e">
        <f t="shared" ref="X141:X204" si="30">S141/T141</f>
        <v>#DIV/0!</v>
      </c>
      <c r="Z141" s="3">
        <v>3</v>
      </c>
      <c r="AA141" s="3">
        <v>8</v>
      </c>
      <c r="AB141" s="3">
        <v>12</v>
      </c>
      <c r="AC141" s="3">
        <v>3</v>
      </c>
      <c r="AD141" s="3">
        <v>3</v>
      </c>
      <c r="AE141" s="3">
        <v>3</v>
      </c>
      <c r="AF141" s="3">
        <v>6</v>
      </c>
      <c r="AG141" s="3">
        <v>1</v>
      </c>
      <c r="AH141" s="3">
        <v>11</v>
      </c>
      <c r="AI141" s="3">
        <v>2</v>
      </c>
      <c r="AJ141" s="3">
        <v>8</v>
      </c>
      <c r="AK141" s="3">
        <v>12</v>
      </c>
      <c r="AL141" s="3">
        <v>3</v>
      </c>
      <c r="AM141" s="3">
        <v>3</v>
      </c>
      <c r="AN141" s="3">
        <v>3</v>
      </c>
      <c r="AO141" s="3">
        <v>6</v>
      </c>
      <c r="AP141" s="3">
        <v>0</v>
      </c>
      <c r="AQ141" s="3">
        <v>11</v>
      </c>
      <c r="AR141" s="3">
        <v>0</v>
      </c>
      <c r="AS141" s="3">
        <v>7</v>
      </c>
      <c r="AT141" s="3">
        <v>12</v>
      </c>
      <c r="AU141" s="3">
        <v>0</v>
      </c>
      <c r="AV141" s="3">
        <v>2</v>
      </c>
      <c r="AW141" s="3">
        <v>1</v>
      </c>
      <c r="AX141" s="3">
        <v>5</v>
      </c>
      <c r="AY141" s="3">
        <v>0</v>
      </c>
      <c r="AZ141" s="3">
        <v>19</v>
      </c>
      <c r="BH141" t="s">
        <v>577</v>
      </c>
      <c r="BI141" s="3">
        <v>3.138280585003482E-2</v>
      </c>
      <c r="BJ141" s="3">
        <v>0.26192834481157629</v>
      </c>
      <c r="BK141" s="3">
        <v>0.11981447014682856</v>
      </c>
      <c r="BL141" s="3">
        <v>0.42658011615989067</v>
      </c>
      <c r="BM141" s="3">
        <v>0.61604031431499828</v>
      </c>
      <c r="BN141" s="3">
        <v>0.69245487064304134</v>
      </c>
      <c r="BO141" s="3">
        <v>0.3397784280936455</v>
      </c>
      <c r="BP141" s="3">
        <v>0</v>
      </c>
      <c r="BQ141" s="3" t="e">
        <v>#DIV/0!</v>
      </c>
      <c r="CE141" t="s">
        <v>577</v>
      </c>
      <c r="CL141" t="s">
        <v>577</v>
      </c>
    </row>
    <row r="142" spans="1:94" x14ac:dyDescent="0.25">
      <c r="A142" s="3">
        <v>8</v>
      </c>
      <c r="B142">
        <v>57.290999999999997</v>
      </c>
      <c r="C142" t="s">
        <v>65</v>
      </c>
      <c r="D142" t="s">
        <v>148</v>
      </c>
      <c r="E142" t="s">
        <v>149</v>
      </c>
      <c r="F142" t="s">
        <v>150</v>
      </c>
      <c r="G142" s="24">
        <v>41085000</v>
      </c>
      <c r="H142" s="27">
        <v>62965000</v>
      </c>
      <c r="I142" s="30">
        <v>16428000</v>
      </c>
      <c r="J142" s="3">
        <f t="shared" si="22"/>
        <v>2.5009130752373996</v>
      </c>
      <c r="K142" s="3">
        <f t="shared" si="23"/>
        <v>3.8327854881908934</v>
      </c>
      <c r="L142" s="3">
        <f t="shared" si="24"/>
        <v>0.65250536012070193</v>
      </c>
      <c r="M142" s="3">
        <v>33475000</v>
      </c>
      <c r="N142" s="3">
        <v>59065000</v>
      </c>
      <c r="P142" s="3" t="e">
        <f t="shared" si="25"/>
        <v>#DIV/0!</v>
      </c>
      <c r="Q142" s="3" t="e">
        <f t="shared" si="26"/>
        <v>#DIV/0!</v>
      </c>
      <c r="R142" s="3">
        <f t="shared" si="27"/>
        <v>0.56674849741809874</v>
      </c>
      <c r="S142" s="3">
        <v>42899000</v>
      </c>
      <c r="T142" s="3">
        <v>21337000</v>
      </c>
      <c r="U142" s="3">
        <v>21403000</v>
      </c>
      <c r="V142" s="3">
        <f t="shared" si="28"/>
        <v>2.0043451852544036</v>
      </c>
      <c r="W142" s="3">
        <f t="shared" si="29"/>
        <v>0.99691632014203613</v>
      </c>
      <c r="X142" s="3">
        <f t="shared" si="30"/>
        <v>2.0105450625673713</v>
      </c>
      <c r="Z142" s="3">
        <v>4</v>
      </c>
      <c r="AA142" s="3">
        <v>12</v>
      </c>
      <c r="AB142" s="3">
        <v>8</v>
      </c>
      <c r="AC142" s="3">
        <v>4</v>
      </c>
      <c r="AD142" s="3">
        <v>4</v>
      </c>
      <c r="AE142" s="3">
        <v>3</v>
      </c>
      <c r="AF142" s="3">
        <v>4</v>
      </c>
      <c r="AG142" s="3">
        <v>4</v>
      </c>
      <c r="AH142" s="3">
        <v>8</v>
      </c>
      <c r="AI142" s="3">
        <v>0</v>
      </c>
      <c r="AJ142" s="3">
        <v>0</v>
      </c>
      <c r="AK142" s="3">
        <v>0</v>
      </c>
      <c r="AL142" s="3">
        <v>0</v>
      </c>
      <c r="AM142" s="3">
        <v>0</v>
      </c>
      <c r="AN142" s="3">
        <v>0</v>
      </c>
      <c r="AO142" s="3">
        <v>0</v>
      </c>
      <c r="AP142" s="3">
        <v>0</v>
      </c>
      <c r="AQ142" s="3">
        <v>0</v>
      </c>
      <c r="AR142" s="3">
        <v>7</v>
      </c>
      <c r="AS142" s="3">
        <v>9</v>
      </c>
      <c r="AT142" s="3">
        <v>5</v>
      </c>
      <c r="AU142" s="3">
        <v>6</v>
      </c>
      <c r="AV142" s="3">
        <v>7</v>
      </c>
      <c r="AW142" s="3">
        <v>0</v>
      </c>
      <c r="AX142" s="3">
        <v>6</v>
      </c>
      <c r="AY142" s="3">
        <v>9</v>
      </c>
      <c r="AZ142" s="3">
        <v>5</v>
      </c>
      <c r="BH142" t="s">
        <v>149</v>
      </c>
      <c r="BI142" s="3">
        <v>2.5009130752373996</v>
      </c>
      <c r="BJ142" s="3">
        <v>3.8327854881908934</v>
      </c>
      <c r="BK142" s="3">
        <v>0.65250536012070193</v>
      </c>
      <c r="BL142" s="3" t="e">
        <v>#DIV/0!</v>
      </c>
      <c r="BM142" s="3" t="e">
        <v>#DIV/0!</v>
      </c>
      <c r="BN142" s="3">
        <v>0.56674849741809874</v>
      </c>
      <c r="BO142" s="3">
        <v>2.0043451852544036</v>
      </c>
      <c r="BP142" s="3">
        <v>0.99691632014203613</v>
      </c>
      <c r="BQ142" s="3">
        <v>2.0105450625673713</v>
      </c>
      <c r="CE142" t="s">
        <v>149</v>
      </c>
      <c r="CL142" t="s">
        <v>149</v>
      </c>
    </row>
    <row r="143" spans="1:94" x14ac:dyDescent="0.25">
      <c r="A143" s="3">
        <v>8</v>
      </c>
      <c r="B143">
        <v>53.5</v>
      </c>
      <c r="C143" t="s">
        <v>65</v>
      </c>
      <c r="D143" t="s">
        <v>68</v>
      </c>
      <c r="E143" t="s">
        <v>69</v>
      </c>
      <c r="F143" t="s">
        <v>70</v>
      </c>
      <c r="G143" s="24">
        <v>742930</v>
      </c>
      <c r="H143" s="27">
        <v>443200</v>
      </c>
      <c r="I143" s="30">
        <v>22733000</v>
      </c>
      <c r="J143" s="3">
        <f t="shared" si="22"/>
        <v>3.2680684467514189E-2</v>
      </c>
      <c r="K143" s="3">
        <f t="shared" si="23"/>
        <v>1.9495887036466809E-2</v>
      </c>
      <c r="L143" s="3">
        <f t="shared" si="24"/>
        <v>1.6762861010830326</v>
      </c>
      <c r="M143" s="3">
        <v>1040100</v>
      </c>
      <c r="N143" s="3">
        <v>204880</v>
      </c>
      <c r="P143" s="3" t="e">
        <f t="shared" si="25"/>
        <v>#DIV/0!</v>
      </c>
      <c r="Q143" s="3" t="e">
        <f t="shared" si="26"/>
        <v>#DIV/0!</v>
      </c>
      <c r="R143" s="3">
        <f t="shared" si="27"/>
        <v>5.0766302225693085</v>
      </c>
      <c r="S143" s="3">
        <v>5274100</v>
      </c>
      <c r="T143" s="3">
        <v>69390</v>
      </c>
      <c r="U143" s="3">
        <v>191040</v>
      </c>
      <c r="V143" s="3">
        <f t="shared" si="28"/>
        <v>27.607307370184255</v>
      </c>
      <c r="W143" s="3">
        <f t="shared" si="29"/>
        <v>0.36322236180904521</v>
      </c>
      <c r="X143" s="3">
        <f t="shared" si="30"/>
        <v>76.006629197290678</v>
      </c>
      <c r="Z143" s="3">
        <v>7</v>
      </c>
      <c r="AA143" s="3">
        <v>5</v>
      </c>
      <c r="AB143" s="3">
        <v>24</v>
      </c>
      <c r="AC143" s="3">
        <v>5</v>
      </c>
      <c r="AD143" s="3">
        <v>5</v>
      </c>
      <c r="AE143" s="3">
        <v>1</v>
      </c>
      <c r="AF143" s="3">
        <v>12</v>
      </c>
      <c r="AG143" s="3">
        <v>3</v>
      </c>
      <c r="AH143" s="3">
        <v>3</v>
      </c>
      <c r="AI143" s="3">
        <v>0</v>
      </c>
      <c r="AJ143" s="3">
        <v>0</v>
      </c>
      <c r="AK143" s="3">
        <v>3</v>
      </c>
      <c r="AL143" s="3">
        <v>0</v>
      </c>
      <c r="AM143" s="3">
        <v>0</v>
      </c>
      <c r="AN143" s="3">
        <v>0</v>
      </c>
      <c r="AO143" s="3">
        <v>0</v>
      </c>
      <c r="AP143" s="3">
        <v>0</v>
      </c>
      <c r="AQ143" s="3">
        <v>0</v>
      </c>
      <c r="AR143" s="3">
        <v>1</v>
      </c>
      <c r="AS143" s="3">
        <v>0</v>
      </c>
      <c r="AT143" s="3">
        <v>26</v>
      </c>
      <c r="AU143" s="3">
        <v>2</v>
      </c>
      <c r="AV143" s="3">
        <v>0</v>
      </c>
      <c r="AW143" s="3">
        <v>0</v>
      </c>
      <c r="AX143" s="3">
        <v>4</v>
      </c>
      <c r="AY143" s="3">
        <v>0</v>
      </c>
      <c r="AZ143" s="3">
        <v>0</v>
      </c>
      <c r="BH143" t="s">
        <v>69</v>
      </c>
      <c r="BI143" s="3">
        <v>3.2680684467514189E-2</v>
      </c>
      <c r="BJ143" s="3">
        <v>1.9495887036466809E-2</v>
      </c>
      <c r="BK143" s="3">
        <v>1.6762861010830326</v>
      </c>
      <c r="BL143" s="3" t="e">
        <v>#DIV/0!</v>
      </c>
      <c r="BM143" s="3" t="e">
        <v>#DIV/0!</v>
      </c>
      <c r="BN143" s="3">
        <v>5.0766302225693085</v>
      </c>
      <c r="BO143" s="3">
        <v>27.607307370184255</v>
      </c>
      <c r="BP143" s="3">
        <v>0.36322236180904521</v>
      </c>
      <c r="BQ143" s="3">
        <v>76.006629197290678</v>
      </c>
      <c r="CE143" t="s">
        <v>69</v>
      </c>
      <c r="CL143" t="s">
        <v>69</v>
      </c>
    </row>
    <row r="144" spans="1:94" x14ac:dyDescent="0.25">
      <c r="A144" s="3">
        <v>8</v>
      </c>
      <c r="B144">
        <v>53.154000000000003</v>
      </c>
      <c r="D144" t="s">
        <v>327</v>
      </c>
      <c r="E144" t="s">
        <v>328</v>
      </c>
      <c r="F144" t="s">
        <v>329</v>
      </c>
      <c r="G144" s="24">
        <v>1764700</v>
      </c>
      <c r="H144" s="27">
        <v>1684900</v>
      </c>
      <c r="I144" s="30">
        <v>60207</v>
      </c>
      <c r="J144" s="3">
        <f t="shared" si="22"/>
        <v>29.310545285431928</v>
      </c>
      <c r="K144" s="3">
        <f t="shared" si="23"/>
        <v>27.985118009533775</v>
      </c>
      <c r="L144" s="3">
        <f t="shared" si="24"/>
        <v>1.0473618612380557</v>
      </c>
      <c r="N144" s="3">
        <v>2162100</v>
      </c>
      <c r="O144" s="3">
        <v>217170</v>
      </c>
      <c r="P144" s="3">
        <f t="shared" si="25"/>
        <v>0</v>
      </c>
      <c r="Q144" s="3">
        <f t="shared" si="26"/>
        <v>9.9557949993092976</v>
      </c>
      <c r="R144" s="3">
        <f t="shared" si="27"/>
        <v>0</v>
      </c>
      <c r="S144" s="3">
        <v>31313000</v>
      </c>
      <c r="T144" s="3">
        <v>4650900</v>
      </c>
      <c r="U144" s="3">
        <v>315880</v>
      </c>
      <c r="V144" s="3">
        <f t="shared" si="28"/>
        <v>99.129416234012922</v>
      </c>
      <c r="W144" s="3">
        <f t="shared" si="29"/>
        <v>14.723629226288464</v>
      </c>
      <c r="X144" s="3">
        <f t="shared" si="30"/>
        <v>6.7326753961598831</v>
      </c>
      <c r="Z144" s="3">
        <v>5</v>
      </c>
      <c r="AA144" s="3">
        <v>5</v>
      </c>
      <c r="AB144" s="3">
        <v>1</v>
      </c>
      <c r="AC144" s="3">
        <v>0</v>
      </c>
      <c r="AD144" s="3">
        <v>6</v>
      </c>
      <c r="AE144" s="3">
        <v>2</v>
      </c>
      <c r="AF144" s="3">
        <v>10</v>
      </c>
      <c r="AG144" s="3">
        <v>7</v>
      </c>
      <c r="AH144" s="3">
        <v>3</v>
      </c>
      <c r="AI144" s="3">
        <v>5</v>
      </c>
      <c r="AJ144" s="3">
        <v>5</v>
      </c>
      <c r="AK144" s="3">
        <v>1</v>
      </c>
      <c r="AL144" s="3">
        <v>0</v>
      </c>
      <c r="AM144" s="3">
        <v>6</v>
      </c>
      <c r="AN144" s="3">
        <v>2</v>
      </c>
      <c r="AO144" s="3">
        <v>10</v>
      </c>
      <c r="AP144" s="3">
        <v>7</v>
      </c>
      <c r="AQ144" s="3">
        <v>3</v>
      </c>
      <c r="AR144" s="3">
        <v>2</v>
      </c>
      <c r="AS144" s="3">
        <v>2</v>
      </c>
      <c r="AT144" s="3">
        <v>0</v>
      </c>
      <c r="AU144" s="3">
        <v>0</v>
      </c>
      <c r="AV144" s="3">
        <v>4</v>
      </c>
      <c r="AW144" s="3">
        <v>0</v>
      </c>
      <c r="AX144" s="3">
        <v>12</v>
      </c>
      <c r="AY144" s="3">
        <v>6</v>
      </c>
      <c r="AZ144" s="3">
        <v>1</v>
      </c>
      <c r="BH144" t="s">
        <v>328</v>
      </c>
      <c r="BI144" s="3">
        <v>29.310545285431928</v>
      </c>
      <c r="BJ144" s="3">
        <v>27.985118009533775</v>
      </c>
      <c r="BK144" s="3">
        <v>1.0473618612380557</v>
      </c>
      <c r="BL144" s="3">
        <v>0</v>
      </c>
      <c r="BM144" s="3">
        <v>9.9557949993092976</v>
      </c>
      <c r="BN144" s="3">
        <v>0</v>
      </c>
      <c r="BO144" s="3">
        <v>99.129416234012922</v>
      </c>
      <c r="BP144" s="3">
        <v>14.723629226288464</v>
      </c>
      <c r="BQ144" s="3">
        <v>6.7326753961598831</v>
      </c>
      <c r="CE144" t="s">
        <v>328</v>
      </c>
      <c r="CL144" t="s">
        <v>328</v>
      </c>
    </row>
    <row r="145" spans="1:90" x14ac:dyDescent="0.25">
      <c r="A145" s="3">
        <v>8</v>
      </c>
      <c r="B145">
        <v>52.39</v>
      </c>
      <c r="D145" t="s">
        <v>1355</v>
      </c>
      <c r="E145" t="s">
        <v>1356</v>
      </c>
      <c r="F145" t="s">
        <v>1357</v>
      </c>
      <c r="G145" s="24">
        <v>544490</v>
      </c>
      <c r="H145" s="27">
        <v>2265800</v>
      </c>
      <c r="I145" s="30">
        <v>158040</v>
      </c>
      <c r="J145" s="3">
        <f t="shared" si="22"/>
        <v>3.4452670210073397</v>
      </c>
      <c r="K145" s="3">
        <f t="shared" si="23"/>
        <v>14.336876740065806</v>
      </c>
      <c r="L145" s="3">
        <f t="shared" si="24"/>
        <v>0.24030805896372143</v>
      </c>
      <c r="M145" s="3">
        <v>106000</v>
      </c>
      <c r="N145" s="3">
        <v>1905300</v>
      </c>
      <c r="P145" s="3" t="e">
        <f t="shared" si="25"/>
        <v>#DIV/0!</v>
      </c>
      <c r="Q145" s="3" t="e">
        <f t="shared" si="26"/>
        <v>#DIV/0!</v>
      </c>
      <c r="R145" s="3">
        <f t="shared" si="27"/>
        <v>5.563428331496352E-2</v>
      </c>
      <c r="S145" s="3">
        <v>1728800</v>
      </c>
      <c r="T145" s="3">
        <v>2069100</v>
      </c>
      <c r="U145" s="3">
        <v>4240100</v>
      </c>
      <c r="V145" s="3">
        <f t="shared" si="28"/>
        <v>0.40772623287186621</v>
      </c>
      <c r="W145" s="3">
        <f t="shared" si="29"/>
        <v>0.48798377396759512</v>
      </c>
      <c r="X145" s="3">
        <f t="shared" si="30"/>
        <v>0.83553235706345752</v>
      </c>
      <c r="Z145" s="3">
        <v>6</v>
      </c>
      <c r="AA145" s="3">
        <v>9</v>
      </c>
      <c r="AB145" s="3">
        <v>3</v>
      </c>
      <c r="AC145" s="3">
        <v>2</v>
      </c>
      <c r="AD145" s="3">
        <v>12</v>
      </c>
      <c r="AE145" s="3">
        <v>0</v>
      </c>
      <c r="AF145" s="3">
        <v>8</v>
      </c>
      <c r="AG145" s="3">
        <v>11</v>
      </c>
      <c r="AH145" s="3">
        <v>13</v>
      </c>
      <c r="AI145" s="3">
        <v>6</v>
      </c>
      <c r="AJ145" s="3">
        <v>9</v>
      </c>
      <c r="AK145" s="3">
        <v>3</v>
      </c>
      <c r="AL145" s="3">
        <v>2</v>
      </c>
      <c r="AM145" s="3">
        <v>12</v>
      </c>
      <c r="AN145" s="3">
        <v>0</v>
      </c>
      <c r="AO145" s="3">
        <v>8</v>
      </c>
      <c r="AP145" s="3">
        <v>11</v>
      </c>
      <c r="AQ145" s="3">
        <v>13</v>
      </c>
      <c r="AR145" s="3">
        <v>0</v>
      </c>
      <c r="AS145" s="3">
        <v>6</v>
      </c>
      <c r="AT145" s="3">
        <v>0</v>
      </c>
      <c r="AU145" s="3">
        <v>0</v>
      </c>
      <c r="AV145" s="3">
        <v>6</v>
      </c>
      <c r="AW145" s="3">
        <v>0</v>
      </c>
      <c r="AX145" s="3">
        <v>2</v>
      </c>
      <c r="AY145" s="3">
        <v>7</v>
      </c>
      <c r="AZ145" s="3">
        <v>14</v>
      </c>
      <c r="BH145" t="s">
        <v>1356</v>
      </c>
      <c r="BI145" s="3">
        <v>3.4452670210073397</v>
      </c>
      <c r="BJ145" s="3">
        <v>14.336876740065806</v>
      </c>
      <c r="BK145" s="3">
        <v>0.24030805896372143</v>
      </c>
      <c r="BL145" s="3" t="e">
        <v>#DIV/0!</v>
      </c>
      <c r="BM145" s="3" t="e">
        <v>#DIV/0!</v>
      </c>
      <c r="BN145" s="3">
        <v>5.563428331496352E-2</v>
      </c>
      <c r="BO145" s="3">
        <v>0.40772623287186621</v>
      </c>
      <c r="BP145" s="3">
        <v>0.48798377396759512</v>
      </c>
      <c r="BQ145" s="3">
        <v>0.83553235706345752</v>
      </c>
      <c r="CE145" t="s">
        <v>1356</v>
      </c>
      <c r="CL145" t="s">
        <v>1356</v>
      </c>
    </row>
    <row r="146" spans="1:90" x14ac:dyDescent="0.25">
      <c r="A146" s="3">
        <v>8</v>
      </c>
      <c r="B146">
        <v>50.662999999999997</v>
      </c>
      <c r="D146" t="s">
        <v>1091</v>
      </c>
      <c r="E146" t="s">
        <v>1092</v>
      </c>
      <c r="F146" t="s">
        <v>1093</v>
      </c>
      <c r="G146" s="24">
        <v>205320</v>
      </c>
      <c r="H146" s="27">
        <v>1877300</v>
      </c>
      <c r="I146" s="30">
        <v>122380</v>
      </c>
      <c r="J146" s="3">
        <f t="shared" si="22"/>
        <v>1.6777251184834123</v>
      </c>
      <c r="K146" s="3">
        <f t="shared" si="23"/>
        <v>15.339924824317698</v>
      </c>
      <c r="L146" s="3">
        <f t="shared" si="24"/>
        <v>0.10936983966334629</v>
      </c>
      <c r="M146" s="3">
        <v>698050</v>
      </c>
      <c r="N146" s="3">
        <v>1687600</v>
      </c>
      <c r="P146" s="3" t="e">
        <f t="shared" si="25"/>
        <v>#DIV/0!</v>
      </c>
      <c r="Q146" s="3" t="e">
        <f t="shared" si="26"/>
        <v>#DIV/0!</v>
      </c>
      <c r="R146" s="3">
        <f t="shared" si="27"/>
        <v>0.41363474757051433</v>
      </c>
      <c r="S146" s="3">
        <v>7087600</v>
      </c>
      <c r="T146" s="3">
        <v>7589700</v>
      </c>
      <c r="U146" s="3">
        <v>2702300</v>
      </c>
      <c r="V146" s="3">
        <f t="shared" si="28"/>
        <v>2.6228027976168451</v>
      </c>
      <c r="W146" s="3">
        <f t="shared" si="29"/>
        <v>2.8086074825148946</v>
      </c>
      <c r="X146" s="3">
        <f t="shared" si="30"/>
        <v>0.93384455248560549</v>
      </c>
      <c r="Z146" s="3">
        <v>1</v>
      </c>
      <c r="AA146" s="3">
        <v>6</v>
      </c>
      <c r="AB146" s="3">
        <v>1</v>
      </c>
      <c r="AC146" s="3">
        <v>3</v>
      </c>
      <c r="AD146" s="3">
        <v>8</v>
      </c>
      <c r="AE146" s="3">
        <v>0</v>
      </c>
      <c r="AF146" s="3">
        <v>14</v>
      </c>
      <c r="AG146" s="3">
        <v>16</v>
      </c>
      <c r="AH146" s="3">
        <v>6</v>
      </c>
      <c r="AI146" s="3">
        <v>0</v>
      </c>
      <c r="AJ146" s="3">
        <v>3</v>
      </c>
      <c r="AK146" s="3">
        <v>0</v>
      </c>
      <c r="AL146" s="3">
        <v>1</v>
      </c>
      <c r="AM146" s="3">
        <v>4</v>
      </c>
      <c r="AN146" s="3">
        <v>0</v>
      </c>
      <c r="AO146" s="3">
        <v>10</v>
      </c>
      <c r="AP146" s="3">
        <v>12</v>
      </c>
      <c r="AQ146" s="3">
        <v>2</v>
      </c>
      <c r="AR146" s="3">
        <v>0</v>
      </c>
      <c r="AS146" s="3">
        <v>2</v>
      </c>
      <c r="AT146" s="3">
        <v>0</v>
      </c>
      <c r="AU146" s="3">
        <v>0</v>
      </c>
      <c r="AV146" s="3">
        <v>1</v>
      </c>
      <c r="AW146" s="3">
        <v>0</v>
      </c>
      <c r="AX146" s="3">
        <v>8</v>
      </c>
      <c r="AY146" s="3">
        <v>16</v>
      </c>
      <c r="AZ146" s="3">
        <v>2</v>
      </c>
      <c r="BH146" t="s">
        <v>1092</v>
      </c>
      <c r="BI146" s="3">
        <v>1.6777251184834123</v>
      </c>
      <c r="BJ146" s="3">
        <v>15.339924824317698</v>
      </c>
      <c r="BK146" s="3">
        <v>0.10936983966334629</v>
      </c>
      <c r="BL146" s="3" t="e">
        <v>#DIV/0!</v>
      </c>
      <c r="BM146" s="3" t="e">
        <v>#DIV/0!</v>
      </c>
      <c r="BN146" s="3">
        <v>0.41363474757051433</v>
      </c>
      <c r="BO146" s="3">
        <v>2.6228027976168451</v>
      </c>
      <c r="BP146" s="3">
        <v>2.8086074825148946</v>
      </c>
      <c r="BQ146" s="3">
        <v>0.93384455248560549</v>
      </c>
      <c r="CE146" t="s">
        <v>1092</v>
      </c>
      <c r="CL146" t="s">
        <v>1092</v>
      </c>
    </row>
    <row r="147" spans="1:90" x14ac:dyDescent="0.25">
      <c r="A147" s="3">
        <v>8</v>
      </c>
      <c r="B147">
        <v>50.582000000000001</v>
      </c>
      <c r="D147" t="s">
        <v>971</v>
      </c>
      <c r="E147" t="s">
        <v>972</v>
      </c>
      <c r="F147" t="s">
        <v>973</v>
      </c>
      <c r="G147" s="24">
        <v>363970</v>
      </c>
      <c r="H147" s="27">
        <v>3348100</v>
      </c>
      <c r="I147" s="30">
        <v>2469200</v>
      </c>
      <c r="J147" s="3">
        <f t="shared" si="22"/>
        <v>0.1474040174955451</v>
      </c>
      <c r="K147" s="3">
        <f t="shared" si="23"/>
        <v>1.3559452454236189</v>
      </c>
      <c r="L147" s="3">
        <f t="shared" si="24"/>
        <v>0.1087094172814432</v>
      </c>
      <c r="M147" s="3">
        <v>814750</v>
      </c>
      <c r="N147" s="3">
        <v>5322000</v>
      </c>
      <c r="P147" s="3" t="e">
        <f t="shared" si="25"/>
        <v>#DIV/0!</v>
      </c>
      <c r="Q147" s="3" t="e">
        <f t="shared" si="26"/>
        <v>#DIV/0!</v>
      </c>
      <c r="R147" s="3">
        <f t="shared" si="27"/>
        <v>0.15309094325441563</v>
      </c>
      <c r="S147" s="3">
        <v>14597000</v>
      </c>
      <c r="T147" s="3">
        <v>6376500</v>
      </c>
      <c r="U147" s="3">
        <v>11083000</v>
      </c>
      <c r="V147" s="3">
        <f t="shared" si="28"/>
        <v>1.3170621672832266</v>
      </c>
      <c r="W147" s="3">
        <f t="shared" si="29"/>
        <v>0.57534061174772178</v>
      </c>
      <c r="X147" s="3">
        <f t="shared" si="30"/>
        <v>2.2891868579941974</v>
      </c>
      <c r="Z147" s="3">
        <v>3</v>
      </c>
      <c r="AA147" s="3">
        <v>11</v>
      </c>
      <c r="AB147" s="3">
        <v>3</v>
      </c>
      <c r="AC147" s="3">
        <v>7</v>
      </c>
      <c r="AD147" s="3">
        <v>11</v>
      </c>
      <c r="AE147" s="3">
        <v>0</v>
      </c>
      <c r="AF147" s="3">
        <v>13</v>
      </c>
      <c r="AG147" s="3">
        <v>14</v>
      </c>
      <c r="AH147" s="3">
        <v>14</v>
      </c>
      <c r="AI147" s="3">
        <v>2</v>
      </c>
      <c r="AJ147" s="3">
        <v>8</v>
      </c>
      <c r="AK147" s="3">
        <v>2</v>
      </c>
      <c r="AL147" s="3">
        <v>5</v>
      </c>
      <c r="AM147" s="3">
        <v>7</v>
      </c>
      <c r="AN147" s="3">
        <v>0</v>
      </c>
      <c r="AO147" s="3">
        <v>9</v>
      </c>
      <c r="AP147" s="3">
        <v>10</v>
      </c>
      <c r="AQ147" s="3">
        <v>10</v>
      </c>
      <c r="AR147" s="3">
        <v>0</v>
      </c>
      <c r="AS147" s="3">
        <v>5</v>
      </c>
      <c r="AT147" s="3">
        <v>0</v>
      </c>
      <c r="AU147" s="3">
        <v>2</v>
      </c>
      <c r="AV147" s="3">
        <v>6</v>
      </c>
      <c r="AW147" s="3">
        <v>0</v>
      </c>
      <c r="AX147" s="3">
        <v>8</v>
      </c>
      <c r="AY147" s="3">
        <v>12</v>
      </c>
      <c r="AZ147" s="3">
        <v>7</v>
      </c>
      <c r="BH147" t="s">
        <v>972</v>
      </c>
      <c r="BI147" s="3">
        <v>0.1474040174955451</v>
      </c>
      <c r="BJ147" s="3">
        <v>1.3559452454236189</v>
      </c>
      <c r="BK147" s="3">
        <v>0.1087094172814432</v>
      </c>
      <c r="BL147" s="3" t="e">
        <v>#DIV/0!</v>
      </c>
      <c r="BM147" s="3" t="e">
        <v>#DIV/0!</v>
      </c>
      <c r="BN147" s="3">
        <v>0.15309094325441563</v>
      </c>
      <c r="BO147" s="3">
        <v>1.3170621672832266</v>
      </c>
      <c r="BP147" s="3">
        <v>0.57534061174772178</v>
      </c>
      <c r="BQ147" s="3">
        <v>2.2891868579941974</v>
      </c>
      <c r="CE147" t="s">
        <v>972</v>
      </c>
      <c r="CL147" t="s">
        <v>972</v>
      </c>
    </row>
    <row r="148" spans="1:90" x14ac:dyDescent="0.25">
      <c r="A148" s="3">
        <v>8</v>
      </c>
      <c r="B148">
        <v>50.14</v>
      </c>
      <c r="D148" t="s">
        <v>1238</v>
      </c>
      <c r="E148" t="s">
        <v>1239</v>
      </c>
      <c r="F148" t="s">
        <v>1240</v>
      </c>
      <c r="G148" s="24">
        <v>2967800</v>
      </c>
      <c r="H148" s="27">
        <v>1888400</v>
      </c>
      <c r="I148" s="30">
        <v>374270</v>
      </c>
      <c r="J148" s="3">
        <f t="shared" si="22"/>
        <v>7.9295695620808511</v>
      </c>
      <c r="K148" s="3">
        <f t="shared" si="23"/>
        <v>5.0455553477436075</v>
      </c>
      <c r="L148" s="3">
        <f t="shared" si="24"/>
        <v>1.5715950010590976</v>
      </c>
      <c r="M148" s="3">
        <v>600480</v>
      </c>
      <c r="N148" s="3">
        <v>1033100</v>
      </c>
      <c r="P148" s="3" t="e">
        <f t="shared" si="25"/>
        <v>#DIV/0!</v>
      </c>
      <c r="Q148" s="3" t="e">
        <f t="shared" si="26"/>
        <v>#DIV/0!</v>
      </c>
      <c r="R148" s="3">
        <f t="shared" si="27"/>
        <v>0.58124092537024485</v>
      </c>
      <c r="S148" s="3">
        <v>374960</v>
      </c>
      <c r="T148" s="3">
        <v>679960</v>
      </c>
      <c r="U148" s="3">
        <v>1016400</v>
      </c>
      <c r="V148" s="3">
        <f t="shared" si="28"/>
        <v>0.36890987800078712</v>
      </c>
      <c r="W148" s="3">
        <f t="shared" si="29"/>
        <v>0.66898858717040532</v>
      </c>
      <c r="X148" s="3">
        <f t="shared" si="30"/>
        <v>0.55144420260015292</v>
      </c>
      <c r="Z148" s="3">
        <v>3</v>
      </c>
      <c r="AA148" s="3">
        <v>3</v>
      </c>
      <c r="AB148" s="3">
        <v>2</v>
      </c>
      <c r="AC148" s="3">
        <v>1</v>
      </c>
      <c r="AD148" s="3">
        <v>3</v>
      </c>
      <c r="AE148" s="3">
        <v>0</v>
      </c>
      <c r="AF148" s="3">
        <v>2</v>
      </c>
      <c r="AG148" s="3">
        <v>2</v>
      </c>
      <c r="AH148" s="3">
        <v>2</v>
      </c>
      <c r="AI148" s="3">
        <v>1</v>
      </c>
      <c r="AJ148" s="3">
        <v>1</v>
      </c>
      <c r="AK148" s="3">
        <v>1</v>
      </c>
      <c r="AL148" s="3">
        <v>0</v>
      </c>
      <c r="AM148" s="3">
        <v>1</v>
      </c>
      <c r="AN148" s="3">
        <v>0</v>
      </c>
      <c r="AO148" s="3">
        <v>0</v>
      </c>
      <c r="AP148" s="3">
        <v>1</v>
      </c>
      <c r="AQ148" s="3">
        <v>1</v>
      </c>
      <c r="AR148" s="3">
        <v>3</v>
      </c>
      <c r="AS148" s="3">
        <v>2</v>
      </c>
      <c r="AT148" s="3">
        <v>2</v>
      </c>
      <c r="AU148" s="3">
        <v>1</v>
      </c>
      <c r="AV148" s="3">
        <v>2</v>
      </c>
      <c r="AW148" s="3">
        <v>0</v>
      </c>
      <c r="AX148" s="3">
        <v>1</v>
      </c>
      <c r="AY148" s="3">
        <v>1</v>
      </c>
      <c r="AZ148" s="3">
        <v>2</v>
      </c>
      <c r="BH148" t="s">
        <v>1239</v>
      </c>
      <c r="BI148" s="3">
        <v>7.9295695620808511</v>
      </c>
      <c r="BJ148" s="3">
        <v>5.0455553477436075</v>
      </c>
      <c r="BK148" s="3">
        <v>1.5715950010590976</v>
      </c>
      <c r="BL148" s="3" t="e">
        <v>#DIV/0!</v>
      </c>
      <c r="BM148" s="3" t="e">
        <v>#DIV/0!</v>
      </c>
      <c r="BN148" s="3">
        <v>0.58124092537024485</v>
      </c>
      <c r="BO148" s="3">
        <v>0.36890987800078712</v>
      </c>
      <c r="BP148" s="3">
        <v>0.66898858717040532</v>
      </c>
      <c r="BQ148" s="3">
        <v>0.55144420260015292</v>
      </c>
      <c r="CE148" t="s">
        <v>1239</v>
      </c>
      <c r="CL148" t="s">
        <v>1239</v>
      </c>
    </row>
    <row r="149" spans="1:90" x14ac:dyDescent="0.25">
      <c r="A149" s="3">
        <v>8</v>
      </c>
      <c r="B149">
        <v>47.753999999999998</v>
      </c>
      <c r="C149" t="s">
        <v>65</v>
      </c>
      <c r="D149" t="s">
        <v>94</v>
      </c>
      <c r="E149" t="s">
        <v>44</v>
      </c>
      <c r="F149" t="s">
        <v>95</v>
      </c>
      <c r="G149" s="24">
        <v>938400</v>
      </c>
      <c r="H149" s="27">
        <v>1422300</v>
      </c>
      <c r="I149" s="30">
        <v>83281</v>
      </c>
      <c r="J149" s="3">
        <f t="shared" si="22"/>
        <v>11.267876226270097</v>
      </c>
      <c r="K149" s="3">
        <f t="shared" si="23"/>
        <v>17.078325188218201</v>
      </c>
      <c r="L149" s="3">
        <f t="shared" si="24"/>
        <v>0.65977641847711455</v>
      </c>
      <c r="M149" s="3">
        <v>448230</v>
      </c>
      <c r="N149" s="3">
        <v>819070</v>
      </c>
      <c r="P149" s="3" t="e">
        <f t="shared" si="25"/>
        <v>#DIV/0!</v>
      </c>
      <c r="Q149" s="3" t="e">
        <f t="shared" si="26"/>
        <v>#DIV/0!</v>
      </c>
      <c r="R149" s="3">
        <f t="shared" si="27"/>
        <v>0.54724260441720485</v>
      </c>
      <c r="S149" s="3">
        <v>488020</v>
      </c>
      <c r="T149" s="3">
        <v>394070</v>
      </c>
      <c r="U149" s="3">
        <v>371990</v>
      </c>
      <c r="V149" s="3">
        <f t="shared" si="28"/>
        <v>1.3119169870157801</v>
      </c>
      <c r="W149" s="3">
        <f t="shared" si="29"/>
        <v>1.0593564343127504</v>
      </c>
      <c r="X149" s="3">
        <f t="shared" si="30"/>
        <v>1.2384094196462558</v>
      </c>
      <c r="Z149" s="3">
        <v>9</v>
      </c>
      <c r="AA149" s="3">
        <v>11</v>
      </c>
      <c r="AB149" s="3">
        <v>8</v>
      </c>
      <c r="AC149" s="3">
        <v>10</v>
      </c>
      <c r="AD149" s="3">
        <v>9</v>
      </c>
      <c r="AE149" s="3">
        <v>7</v>
      </c>
      <c r="AF149" s="3">
        <v>8</v>
      </c>
      <c r="AG149" s="3">
        <v>9</v>
      </c>
      <c r="AH149" s="3">
        <v>8</v>
      </c>
      <c r="AI149" s="3">
        <v>1</v>
      </c>
      <c r="AJ149" s="3">
        <v>1</v>
      </c>
      <c r="AK149" s="3">
        <v>1</v>
      </c>
      <c r="AL149" s="3">
        <v>1</v>
      </c>
      <c r="AM149" s="3">
        <v>1</v>
      </c>
      <c r="AN149" s="3">
        <v>0</v>
      </c>
      <c r="AO149" s="3">
        <v>1</v>
      </c>
      <c r="AP149" s="3">
        <v>1</v>
      </c>
      <c r="AQ149" s="3">
        <v>1</v>
      </c>
      <c r="AR149" s="3">
        <v>0</v>
      </c>
      <c r="AS149" s="3">
        <v>2</v>
      </c>
      <c r="AT149" s="3">
        <v>0</v>
      </c>
      <c r="AU149" s="3">
        <v>1</v>
      </c>
      <c r="AV149" s="3">
        <v>0</v>
      </c>
      <c r="AW149" s="3">
        <v>0</v>
      </c>
      <c r="AX149" s="3">
        <v>0</v>
      </c>
      <c r="AY149" s="3">
        <v>0</v>
      </c>
      <c r="AZ149" s="3">
        <v>0</v>
      </c>
      <c r="BH149" t="s">
        <v>44</v>
      </c>
      <c r="BI149" s="3">
        <v>11.267876226270097</v>
      </c>
      <c r="BJ149" s="3">
        <v>17.078325188218201</v>
      </c>
      <c r="BK149" s="3">
        <v>0.65977641847711455</v>
      </c>
      <c r="BL149" s="3" t="e">
        <v>#DIV/0!</v>
      </c>
      <c r="BM149" s="3" t="e">
        <v>#DIV/0!</v>
      </c>
      <c r="BN149" s="3">
        <v>0.54724260441720485</v>
      </c>
      <c r="BO149" s="3">
        <v>1.3119169870157801</v>
      </c>
      <c r="BP149" s="3">
        <v>1.0593564343127504</v>
      </c>
      <c r="BQ149" s="3">
        <v>1.2384094196462558</v>
      </c>
      <c r="CE149" t="s">
        <v>44</v>
      </c>
      <c r="CL149" t="s">
        <v>44</v>
      </c>
    </row>
    <row r="150" spans="1:90" x14ac:dyDescent="0.25">
      <c r="A150" s="3">
        <v>8</v>
      </c>
      <c r="B150">
        <v>47.65</v>
      </c>
      <c r="D150" t="s">
        <v>324</v>
      </c>
      <c r="E150" t="s">
        <v>325</v>
      </c>
      <c r="F150" t="s">
        <v>326</v>
      </c>
      <c r="G150" s="24">
        <v>6923000</v>
      </c>
      <c r="H150" s="27">
        <v>5314000</v>
      </c>
      <c r="I150" s="30">
        <v>1165900</v>
      </c>
      <c r="J150" s="3">
        <f t="shared" si="22"/>
        <v>5.9379020499185176</v>
      </c>
      <c r="K150" s="3">
        <f t="shared" si="23"/>
        <v>4.5578523029419333</v>
      </c>
      <c r="L150" s="3">
        <f t="shared" si="24"/>
        <v>1.3027850959729017</v>
      </c>
      <c r="M150" s="3">
        <v>1566800</v>
      </c>
      <c r="N150" s="3">
        <v>4891900</v>
      </c>
      <c r="P150" s="3" t="e">
        <f t="shared" si="25"/>
        <v>#DIV/0!</v>
      </c>
      <c r="Q150" s="3" t="e">
        <f t="shared" si="26"/>
        <v>#DIV/0!</v>
      </c>
      <c r="R150" s="3">
        <f t="shared" si="27"/>
        <v>0.32028455201455469</v>
      </c>
      <c r="S150" s="3">
        <v>82602000</v>
      </c>
      <c r="T150" s="3">
        <v>5915800</v>
      </c>
      <c r="U150" s="3">
        <v>2859400</v>
      </c>
      <c r="V150" s="3">
        <f t="shared" si="28"/>
        <v>28.887878575925019</v>
      </c>
      <c r="W150" s="3">
        <f t="shared" si="29"/>
        <v>2.0688955724977269</v>
      </c>
      <c r="X150" s="3">
        <f t="shared" si="30"/>
        <v>13.962946685148246</v>
      </c>
      <c r="Z150" s="3">
        <v>9</v>
      </c>
      <c r="AA150" s="3">
        <v>8</v>
      </c>
      <c r="AB150" s="3">
        <v>5</v>
      </c>
      <c r="AC150" s="3">
        <v>3</v>
      </c>
      <c r="AD150" s="3">
        <v>9</v>
      </c>
      <c r="AE150" s="3">
        <v>0</v>
      </c>
      <c r="AF150" s="3">
        <v>11</v>
      </c>
      <c r="AG150" s="3">
        <v>10</v>
      </c>
      <c r="AH150" s="3">
        <v>8</v>
      </c>
      <c r="AI150" s="3">
        <v>9</v>
      </c>
      <c r="AJ150" s="3">
        <v>8</v>
      </c>
      <c r="AK150" s="3">
        <v>5</v>
      </c>
      <c r="AL150" s="3">
        <v>3</v>
      </c>
      <c r="AM150" s="3">
        <v>9</v>
      </c>
      <c r="AN150" s="3">
        <v>0</v>
      </c>
      <c r="AO150" s="3">
        <v>11</v>
      </c>
      <c r="AP150" s="3">
        <v>10</v>
      </c>
      <c r="AQ150" s="3">
        <v>8</v>
      </c>
      <c r="AR150" s="3">
        <v>8</v>
      </c>
      <c r="AS150" s="3">
        <v>5</v>
      </c>
      <c r="AT150" s="3">
        <v>0</v>
      </c>
      <c r="AU150" s="3">
        <v>0</v>
      </c>
      <c r="AV150" s="3">
        <v>7</v>
      </c>
      <c r="AW150" s="3">
        <v>0</v>
      </c>
      <c r="AX150" s="3">
        <v>28</v>
      </c>
      <c r="AY150" s="3">
        <v>10</v>
      </c>
      <c r="AZ150" s="3">
        <v>4</v>
      </c>
      <c r="BH150" t="s">
        <v>325</v>
      </c>
      <c r="BI150" s="3">
        <v>5.9379020499185176</v>
      </c>
      <c r="BJ150" s="3">
        <v>4.5578523029419333</v>
      </c>
      <c r="BK150" s="3">
        <v>1.3027850959729017</v>
      </c>
      <c r="BL150" s="3" t="e">
        <v>#DIV/0!</v>
      </c>
      <c r="BM150" s="3" t="e">
        <v>#DIV/0!</v>
      </c>
      <c r="BN150" s="3">
        <v>0.32028455201455469</v>
      </c>
      <c r="BO150" s="3">
        <v>28.887878575925019</v>
      </c>
      <c r="BP150" s="3">
        <v>2.0688955724977269</v>
      </c>
      <c r="BQ150" s="3">
        <v>13.962946685148246</v>
      </c>
      <c r="CE150" t="s">
        <v>325</v>
      </c>
      <c r="CL150" t="s">
        <v>325</v>
      </c>
    </row>
    <row r="151" spans="1:90" x14ac:dyDescent="0.25">
      <c r="A151" s="3">
        <v>8</v>
      </c>
      <c r="B151">
        <v>47.268000000000001</v>
      </c>
      <c r="D151" t="s">
        <v>633</v>
      </c>
      <c r="E151" t="s">
        <v>634</v>
      </c>
      <c r="F151" t="s">
        <v>635</v>
      </c>
      <c r="G151" s="24">
        <v>407110</v>
      </c>
      <c r="H151" s="27">
        <v>8921600</v>
      </c>
      <c r="I151" s="30">
        <v>507090</v>
      </c>
      <c r="J151" s="3">
        <f t="shared" si="22"/>
        <v>0.80283578851880333</v>
      </c>
      <c r="K151" s="3">
        <f t="shared" si="23"/>
        <v>17.593721035713582</v>
      </c>
      <c r="L151" s="3">
        <f t="shared" si="24"/>
        <v>4.5631949426111908E-2</v>
      </c>
      <c r="M151" s="3">
        <v>158980</v>
      </c>
      <c r="N151" s="3">
        <v>4554200</v>
      </c>
      <c r="P151" s="3" t="e">
        <f t="shared" si="25"/>
        <v>#DIV/0!</v>
      </c>
      <c r="Q151" s="3" t="e">
        <f t="shared" si="26"/>
        <v>#DIV/0!</v>
      </c>
      <c r="R151" s="3">
        <f t="shared" si="27"/>
        <v>3.4908436168811209E-2</v>
      </c>
      <c r="S151" s="3">
        <v>4385900</v>
      </c>
      <c r="T151" s="3">
        <v>446360</v>
      </c>
      <c r="U151" s="3">
        <v>8959300</v>
      </c>
      <c r="V151" s="3">
        <f t="shared" si="28"/>
        <v>0.48953601285814741</v>
      </c>
      <c r="W151" s="3">
        <f t="shared" si="29"/>
        <v>4.9820856540131485E-2</v>
      </c>
      <c r="X151" s="3">
        <f t="shared" si="30"/>
        <v>9.8259252621202613</v>
      </c>
      <c r="Z151" s="3">
        <v>4</v>
      </c>
      <c r="AA151" s="3">
        <v>11</v>
      </c>
      <c r="AB151" s="3">
        <v>3</v>
      </c>
      <c r="AC151" s="3">
        <v>3</v>
      </c>
      <c r="AD151" s="3">
        <v>10</v>
      </c>
      <c r="AE151" s="3">
        <v>0</v>
      </c>
      <c r="AF151" s="3">
        <v>12</v>
      </c>
      <c r="AG151" s="3">
        <v>5</v>
      </c>
      <c r="AH151" s="3">
        <v>12</v>
      </c>
      <c r="AI151" s="3">
        <v>2</v>
      </c>
      <c r="AJ151" s="3">
        <v>10</v>
      </c>
      <c r="AK151" s="3">
        <v>2</v>
      </c>
      <c r="AL151" s="3">
        <v>1</v>
      </c>
      <c r="AM151" s="3">
        <v>8</v>
      </c>
      <c r="AN151" s="3">
        <v>0</v>
      </c>
      <c r="AO151" s="3">
        <v>10</v>
      </c>
      <c r="AP151" s="3">
        <v>3</v>
      </c>
      <c r="AQ151" s="3">
        <v>10</v>
      </c>
      <c r="AR151" s="3">
        <v>0</v>
      </c>
      <c r="AS151" s="3">
        <v>9</v>
      </c>
      <c r="AT151" s="3">
        <v>0</v>
      </c>
      <c r="AU151" s="3">
        <v>0</v>
      </c>
      <c r="AV151" s="3">
        <v>8</v>
      </c>
      <c r="AW151" s="3">
        <v>0</v>
      </c>
      <c r="AX151" s="3">
        <v>7</v>
      </c>
      <c r="AY151" s="3">
        <v>0</v>
      </c>
      <c r="AZ151" s="3">
        <v>14</v>
      </c>
      <c r="BH151" t="s">
        <v>634</v>
      </c>
      <c r="BI151" s="3">
        <v>0.80283578851880333</v>
      </c>
      <c r="BJ151" s="3">
        <v>17.593721035713582</v>
      </c>
      <c r="BK151" s="3">
        <v>4.5631949426111908E-2</v>
      </c>
      <c r="BL151" s="3" t="e">
        <v>#DIV/0!</v>
      </c>
      <c r="BM151" s="3" t="e">
        <v>#DIV/0!</v>
      </c>
      <c r="BN151" s="3">
        <v>3.4908436168811209E-2</v>
      </c>
      <c r="BO151" s="3">
        <v>0.48953601285814741</v>
      </c>
      <c r="BP151" s="3">
        <v>4.9820856540131485E-2</v>
      </c>
      <c r="BQ151" s="3">
        <v>9.8259252621202613</v>
      </c>
      <c r="CE151" t="s">
        <v>634</v>
      </c>
      <c r="CL151" t="s">
        <v>634</v>
      </c>
    </row>
    <row r="152" spans="1:90" x14ac:dyDescent="0.25">
      <c r="A152" s="3">
        <v>8</v>
      </c>
      <c r="B152">
        <v>44.96</v>
      </c>
      <c r="D152" t="s">
        <v>728</v>
      </c>
      <c r="E152" t="s">
        <v>729</v>
      </c>
      <c r="F152" t="s">
        <v>730</v>
      </c>
      <c r="G152" s="24">
        <v>102170</v>
      </c>
      <c r="H152" s="27">
        <v>241980</v>
      </c>
      <c r="I152" s="30">
        <v>102870</v>
      </c>
      <c r="J152" s="3">
        <f t="shared" si="22"/>
        <v>0.99319529503256543</v>
      </c>
      <c r="K152" s="3">
        <f t="shared" si="23"/>
        <v>2.3522892971711871</v>
      </c>
      <c r="L152" s="3">
        <f t="shared" si="24"/>
        <v>0.42222497727084884</v>
      </c>
      <c r="M152" s="3">
        <v>99868</v>
      </c>
      <c r="N152" s="3">
        <v>310290</v>
      </c>
      <c r="P152" s="3" t="e">
        <f t="shared" si="25"/>
        <v>#DIV/0!</v>
      </c>
      <c r="Q152" s="3" t="e">
        <f t="shared" si="26"/>
        <v>#DIV/0!</v>
      </c>
      <c r="R152" s="3">
        <f t="shared" si="27"/>
        <v>0.32185374971800573</v>
      </c>
      <c r="S152" s="3">
        <v>773890</v>
      </c>
      <c r="T152" s="3">
        <v>375780</v>
      </c>
      <c r="U152" s="3">
        <v>441310</v>
      </c>
      <c r="V152" s="3">
        <f t="shared" si="28"/>
        <v>1.7536199043756089</v>
      </c>
      <c r="W152" s="3">
        <f t="shared" si="29"/>
        <v>0.85151027622306319</v>
      </c>
      <c r="X152" s="3">
        <f t="shared" si="30"/>
        <v>2.0594230666879558</v>
      </c>
      <c r="Z152" s="3">
        <v>1</v>
      </c>
      <c r="AA152" s="3">
        <v>1</v>
      </c>
      <c r="AB152" s="3">
        <v>1</v>
      </c>
      <c r="AC152" s="3">
        <v>1</v>
      </c>
      <c r="AD152" s="3">
        <v>2</v>
      </c>
      <c r="AE152" s="3">
        <v>0</v>
      </c>
      <c r="AF152" s="3">
        <v>2</v>
      </c>
      <c r="AG152" s="3">
        <v>2</v>
      </c>
      <c r="AH152" s="3">
        <v>2</v>
      </c>
      <c r="AI152" s="3">
        <v>1</v>
      </c>
      <c r="AJ152" s="3">
        <v>1</v>
      </c>
      <c r="AK152" s="3">
        <v>1</v>
      </c>
      <c r="AL152" s="3">
        <v>1</v>
      </c>
      <c r="AM152" s="3">
        <v>2</v>
      </c>
      <c r="AN152" s="3">
        <v>0</v>
      </c>
      <c r="AO152" s="3">
        <v>2</v>
      </c>
      <c r="AP152" s="3">
        <v>2</v>
      </c>
      <c r="AQ152" s="3">
        <v>2</v>
      </c>
      <c r="AR152" s="3">
        <v>0</v>
      </c>
      <c r="AS152" s="3">
        <v>1</v>
      </c>
      <c r="AT152" s="3">
        <v>0</v>
      </c>
      <c r="AU152" s="3">
        <v>0</v>
      </c>
      <c r="AV152" s="3">
        <v>1</v>
      </c>
      <c r="AW152" s="3">
        <v>0</v>
      </c>
      <c r="AX152" s="3">
        <v>2</v>
      </c>
      <c r="AY152" s="3">
        <v>1</v>
      </c>
      <c r="AZ152" s="3">
        <v>1</v>
      </c>
      <c r="BH152" t="s">
        <v>729</v>
      </c>
      <c r="BI152" s="3">
        <v>0.99319529503256543</v>
      </c>
      <c r="BJ152" s="3">
        <v>2.3522892971711871</v>
      </c>
      <c r="BK152" s="3">
        <v>0.42222497727084884</v>
      </c>
      <c r="BL152" s="3" t="e">
        <v>#DIV/0!</v>
      </c>
      <c r="BM152" s="3" t="e">
        <v>#DIV/0!</v>
      </c>
      <c r="BN152" s="3">
        <v>0.32185374971800573</v>
      </c>
      <c r="BO152" s="3">
        <v>1.7536199043756089</v>
      </c>
      <c r="BP152" s="3">
        <v>0.85151027622306319</v>
      </c>
      <c r="BQ152" s="3">
        <v>2.0594230666879558</v>
      </c>
      <c r="CE152" t="s">
        <v>729</v>
      </c>
      <c r="CL152" t="s">
        <v>729</v>
      </c>
    </row>
    <row r="153" spans="1:90" x14ac:dyDescent="0.25">
      <c r="A153" s="3">
        <v>8</v>
      </c>
      <c r="B153">
        <v>44.658999999999999</v>
      </c>
      <c r="D153" t="s">
        <v>1364</v>
      </c>
      <c r="E153" t="s">
        <v>1365</v>
      </c>
      <c r="F153" t="s">
        <v>1366</v>
      </c>
      <c r="G153" s="24">
        <v>337220</v>
      </c>
      <c r="H153" s="27">
        <v>2687400</v>
      </c>
      <c r="I153" s="30">
        <v>80178</v>
      </c>
      <c r="J153" s="3">
        <f t="shared" si="22"/>
        <v>4.2058918905435405</v>
      </c>
      <c r="K153" s="3">
        <f t="shared" si="23"/>
        <v>33.517922622165685</v>
      </c>
      <c r="L153" s="3">
        <f t="shared" si="24"/>
        <v>0.12548187839547517</v>
      </c>
      <c r="M153" s="3">
        <v>66039</v>
      </c>
      <c r="N153" s="3">
        <v>808940</v>
      </c>
      <c r="P153" s="3" t="e">
        <f t="shared" si="25"/>
        <v>#DIV/0!</v>
      </c>
      <c r="Q153" s="3" t="e">
        <f t="shared" si="26"/>
        <v>#DIV/0!</v>
      </c>
      <c r="R153" s="3">
        <f t="shared" si="27"/>
        <v>8.1636462531213691E-2</v>
      </c>
      <c r="S153" s="3">
        <v>1267900</v>
      </c>
      <c r="T153" s="3">
        <v>368580</v>
      </c>
      <c r="U153" s="3">
        <v>614350</v>
      </c>
      <c r="V153" s="3">
        <f t="shared" si="28"/>
        <v>2.0638072759827462</v>
      </c>
      <c r="W153" s="3">
        <f t="shared" si="29"/>
        <v>0.59995116790103364</v>
      </c>
      <c r="X153" s="3">
        <f t="shared" si="30"/>
        <v>3.439958760648977</v>
      </c>
      <c r="Z153" s="3">
        <v>3</v>
      </c>
      <c r="AA153" s="3">
        <v>8</v>
      </c>
      <c r="AB153" s="3">
        <v>1</v>
      </c>
      <c r="AC153" s="3">
        <v>1</v>
      </c>
      <c r="AD153" s="3">
        <v>4</v>
      </c>
      <c r="AE153" s="3">
        <v>0</v>
      </c>
      <c r="AF153" s="3">
        <v>5</v>
      </c>
      <c r="AG153" s="3">
        <v>3</v>
      </c>
      <c r="AH153" s="3">
        <v>5</v>
      </c>
      <c r="AI153" s="3">
        <v>3</v>
      </c>
      <c r="AJ153" s="3">
        <v>8</v>
      </c>
      <c r="AK153" s="3">
        <v>1</v>
      </c>
      <c r="AL153" s="3">
        <v>1</v>
      </c>
      <c r="AM153" s="3">
        <v>4</v>
      </c>
      <c r="AN153" s="3">
        <v>0</v>
      </c>
      <c r="AO153" s="3">
        <v>5</v>
      </c>
      <c r="AP153" s="3">
        <v>3</v>
      </c>
      <c r="AQ153" s="3">
        <v>5</v>
      </c>
      <c r="AR153" s="3">
        <v>1</v>
      </c>
      <c r="AS153" s="3">
        <v>8</v>
      </c>
      <c r="AT153" s="3">
        <v>0</v>
      </c>
      <c r="AU153" s="3">
        <v>0</v>
      </c>
      <c r="AV153" s="3">
        <v>0</v>
      </c>
      <c r="AW153" s="3">
        <v>0</v>
      </c>
      <c r="AX153" s="3">
        <v>2</v>
      </c>
      <c r="AY153" s="3">
        <v>0</v>
      </c>
      <c r="AZ153" s="3">
        <v>2</v>
      </c>
      <c r="BH153" t="s">
        <v>1365</v>
      </c>
      <c r="BI153" s="3">
        <v>4.2058918905435405</v>
      </c>
      <c r="BJ153" s="3">
        <v>33.517922622165685</v>
      </c>
      <c r="BK153" s="3">
        <v>0.12548187839547517</v>
      </c>
      <c r="BL153" s="3" t="e">
        <v>#DIV/0!</v>
      </c>
      <c r="BM153" s="3" t="e">
        <v>#DIV/0!</v>
      </c>
      <c r="BN153" s="3">
        <v>8.1636462531213691E-2</v>
      </c>
      <c r="BO153" s="3">
        <v>2.0638072759827462</v>
      </c>
      <c r="BP153" s="3">
        <v>0.59995116790103364</v>
      </c>
      <c r="BQ153" s="3">
        <v>3.439958760648977</v>
      </c>
      <c r="CE153" t="s">
        <v>1365</v>
      </c>
      <c r="CL153" t="s">
        <v>1365</v>
      </c>
    </row>
    <row r="154" spans="1:90" x14ac:dyDescent="0.25">
      <c r="A154" s="3">
        <v>8</v>
      </c>
      <c r="B154">
        <v>42.904000000000003</v>
      </c>
      <c r="D154" t="s">
        <v>252</v>
      </c>
      <c r="E154" t="s">
        <v>253</v>
      </c>
      <c r="F154" t="s">
        <v>254</v>
      </c>
      <c r="G154" s="24">
        <v>149230</v>
      </c>
      <c r="H154" s="27">
        <v>626770</v>
      </c>
      <c r="I154" s="30">
        <v>166830</v>
      </c>
      <c r="J154" s="3">
        <f t="shared" si="22"/>
        <v>0.89450338668105256</v>
      </c>
      <c r="K154" s="3">
        <f t="shared" si="23"/>
        <v>3.756938200563448</v>
      </c>
      <c r="L154" s="3">
        <f t="shared" si="24"/>
        <v>0.23809371858895609</v>
      </c>
      <c r="M154" s="3">
        <v>322170</v>
      </c>
      <c r="N154" s="3">
        <v>134490</v>
      </c>
      <c r="P154" s="3" t="e">
        <f t="shared" si="25"/>
        <v>#DIV/0!</v>
      </c>
      <c r="Q154" s="3" t="e">
        <f t="shared" si="26"/>
        <v>#DIV/0!</v>
      </c>
      <c r="R154" s="3">
        <f t="shared" si="27"/>
        <v>2.3954940887798348</v>
      </c>
      <c r="S154" s="3">
        <v>777570</v>
      </c>
      <c r="T154" s="3">
        <v>254250</v>
      </c>
      <c r="U154" s="3">
        <v>360680</v>
      </c>
      <c r="V154" s="3">
        <f t="shared" si="28"/>
        <v>2.1558445159143838</v>
      </c>
      <c r="W154" s="3">
        <f t="shared" si="29"/>
        <v>0.70491848730176332</v>
      </c>
      <c r="X154" s="3">
        <f t="shared" si="30"/>
        <v>3.0582890855457228</v>
      </c>
      <c r="Z154" s="3">
        <v>1</v>
      </c>
      <c r="AA154" s="3">
        <v>2</v>
      </c>
      <c r="AB154" s="3">
        <v>1</v>
      </c>
      <c r="AC154" s="3">
        <v>1</v>
      </c>
      <c r="AD154" s="3">
        <v>1</v>
      </c>
      <c r="AE154" s="3">
        <v>0</v>
      </c>
      <c r="AF154" s="3">
        <v>2</v>
      </c>
      <c r="AG154" s="3">
        <v>2</v>
      </c>
      <c r="AH154" s="3">
        <v>2</v>
      </c>
      <c r="AI154" s="3">
        <v>1</v>
      </c>
      <c r="AJ154" s="3">
        <v>2</v>
      </c>
      <c r="AK154" s="3">
        <v>1</v>
      </c>
      <c r="AL154" s="3">
        <v>1</v>
      </c>
      <c r="AM154" s="3">
        <v>1</v>
      </c>
      <c r="AN154" s="3">
        <v>0</v>
      </c>
      <c r="AO154" s="3">
        <v>2</v>
      </c>
      <c r="AP154" s="3">
        <v>2</v>
      </c>
      <c r="AQ154" s="3">
        <v>2</v>
      </c>
      <c r="AR154" s="3">
        <v>1</v>
      </c>
      <c r="AS154" s="3">
        <v>2</v>
      </c>
      <c r="AT154" s="3">
        <v>0</v>
      </c>
      <c r="AU154" s="3">
        <v>1</v>
      </c>
      <c r="AV154" s="3">
        <v>1</v>
      </c>
      <c r="AW154" s="3">
        <v>0</v>
      </c>
      <c r="AX154" s="3">
        <v>2</v>
      </c>
      <c r="AY154" s="3">
        <v>1</v>
      </c>
      <c r="AZ154" s="3">
        <v>1</v>
      </c>
      <c r="BH154" t="s">
        <v>253</v>
      </c>
      <c r="BI154" s="3">
        <v>0.89450338668105256</v>
      </c>
      <c r="BJ154" s="3">
        <v>3.756938200563448</v>
      </c>
      <c r="BK154" s="3">
        <v>0.23809371858895609</v>
      </c>
      <c r="BL154" s="3" t="e">
        <v>#DIV/0!</v>
      </c>
      <c r="BM154" s="3" t="e">
        <v>#DIV/0!</v>
      </c>
      <c r="BN154" s="3">
        <v>2.3954940887798348</v>
      </c>
      <c r="BO154" s="3">
        <v>2.1558445159143838</v>
      </c>
      <c r="BP154" s="3">
        <v>0.70491848730176332</v>
      </c>
      <c r="BQ154" s="3">
        <v>3.0582890855457228</v>
      </c>
      <c r="CE154" t="s">
        <v>253</v>
      </c>
      <c r="CL154" t="s">
        <v>253</v>
      </c>
    </row>
    <row r="155" spans="1:90" x14ac:dyDescent="0.25">
      <c r="A155" s="3">
        <v>8</v>
      </c>
      <c r="B155">
        <v>39.42</v>
      </c>
      <c r="D155" t="s">
        <v>462</v>
      </c>
      <c r="E155" t="s">
        <v>463</v>
      </c>
      <c r="F155" t="s">
        <v>464</v>
      </c>
      <c r="G155" s="24">
        <v>1917000</v>
      </c>
      <c r="H155" s="27">
        <v>513440</v>
      </c>
      <c r="I155" s="30">
        <v>133700</v>
      </c>
      <c r="J155" s="3">
        <f t="shared" si="22"/>
        <v>14.338070306656695</v>
      </c>
      <c r="K155" s="3">
        <f t="shared" si="23"/>
        <v>3.8402393418100225</v>
      </c>
      <c r="L155" s="3">
        <f t="shared" si="24"/>
        <v>3.7336397631660954</v>
      </c>
      <c r="M155" s="3">
        <v>208430</v>
      </c>
      <c r="N155" s="3">
        <v>984310</v>
      </c>
      <c r="P155" s="3" t="e">
        <f t="shared" si="25"/>
        <v>#DIV/0!</v>
      </c>
      <c r="Q155" s="3" t="e">
        <f t="shared" si="26"/>
        <v>#DIV/0!</v>
      </c>
      <c r="R155" s="3">
        <f t="shared" si="27"/>
        <v>0.21175239507878615</v>
      </c>
      <c r="S155" s="3">
        <v>243420</v>
      </c>
      <c r="T155" s="3">
        <v>609180</v>
      </c>
      <c r="U155" s="3">
        <v>327160</v>
      </c>
      <c r="V155" s="3">
        <f t="shared" si="28"/>
        <v>0.74403961364469984</v>
      </c>
      <c r="W155" s="3">
        <f t="shared" si="29"/>
        <v>1.8620246973957697</v>
      </c>
      <c r="X155" s="3">
        <f t="shared" si="30"/>
        <v>0.39958632916379394</v>
      </c>
      <c r="Z155" s="3">
        <v>4</v>
      </c>
      <c r="AA155" s="3">
        <v>2</v>
      </c>
      <c r="AB155" s="3">
        <v>1</v>
      </c>
      <c r="AC155" s="3">
        <v>1</v>
      </c>
      <c r="AD155" s="3">
        <v>3</v>
      </c>
      <c r="AE155" s="3">
        <v>0</v>
      </c>
      <c r="AF155" s="3">
        <v>1</v>
      </c>
      <c r="AG155" s="3">
        <v>2</v>
      </c>
      <c r="AH155" s="3">
        <v>2</v>
      </c>
      <c r="AI155" s="3">
        <v>4</v>
      </c>
      <c r="AJ155" s="3">
        <v>2</v>
      </c>
      <c r="AK155" s="3">
        <v>1</v>
      </c>
      <c r="AL155" s="3">
        <v>1</v>
      </c>
      <c r="AM155" s="3">
        <v>3</v>
      </c>
      <c r="AN155" s="3">
        <v>0</v>
      </c>
      <c r="AO155" s="3">
        <v>1</v>
      </c>
      <c r="AP155" s="3">
        <v>2</v>
      </c>
      <c r="AQ155" s="3">
        <v>2</v>
      </c>
      <c r="AR155" s="3">
        <v>4</v>
      </c>
      <c r="AS155" s="3">
        <v>1</v>
      </c>
      <c r="AT155" s="3">
        <v>0</v>
      </c>
      <c r="AU155" s="3">
        <v>0</v>
      </c>
      <c r="AV155" s="3">
        <v>2</v>
      </c>
      <c r="AW155" s="3">
        <v>0</v>
      </c>
      <c r="AX155" s="3">
        <v>0</v>
      </c>
      <c r="AY155" s="3">
        <v>2</v>
      </c>
      <c r="AZ155" s="3">
        <v>1</v>
      </c>
      <c r="BH155" t="s">
        <v>463</v>
      </c>
      <c r="BI155" s="3">
        <v>14.338070306656695</v>
      </c>
      <c r="BJ155" s="3">
        <v>3.8402393418100225</v>
      </c>
      <c r="BK155" s="3">
        <v>3.7336397631660954</v>
      </c>
      <c r="BL155" s="3" t="e">
        <v>#DIV/0!</v>
      </c>
      <c r="BM155" s="3" t="e">
        <v>#DIV/0!</v>
      </c>
      <c r="BN155" s="3">
        <v>0.21175239507878615</v>
      </c>
      <c r="BO155" s="3">
        <v>0.74403961364469984</v>
      </c>
      <c r="BP155" s="3">
        <v>1.8620246973957697</v>
      </c>
      <c r="BQ155" s="3">
        <v>0.39958632916379394</v>
      </c>
      <c r="CE155" t="s">
        <v>463</v>
      </c>
      <c r="CL155" t="s">
        <v>463</v>
      </c>
    </row>
    <row r="156" spans="1:90" x14ac:dyDescent="0.25">
      <c r="A156" s="3">
        <v>8</v>
      </c>
      <c r="B156">
        <v>37.54</v>
      </c>
      <c r="D156" t="s">
        <v>1031</v>
      </c>
      <c r="E156" t="s">
        <v>1032</v>
      </c>
      <c r="F156" t="s">
        <v>1033</v>
      </c>
      <c r="G156" s="24">
        <v>352890</v>
      </c>
      <c r="H156" s="27">
        <v>1161000</v>
      </c>
      <c r="I156" s="30">
        <v>69537</v>
      </c>
      <c r="J156" s="3">
        <f t="shared" si="22"/>
        <v>5.0748522369386082</v>
      </c>
      <c r="K156" s="3">
        <f t="shared" si="23"/>
        <v>16.696147374778896</v>
      </c>
      <c r="L156" s="3">
        <f t="shared" si="24"/>
        <v>0.30395348837209302</v>
      </c>
      <c r="M156" s="3">
        <v>472510</v>
      </c>
      <c r="N156" s="3">
        <v>1519400</v>
      </c>
      <c r="P156" s="3" t="e">
        <f t="shared" si="25"/>
        <v>#DIV/0!</v>
      </c>
      <c r="Q156" s="3" t="e">
        <f t="shared" si="26"/>
        <v>#DIV/0!</v>
      </c>
      <c r="R156" s="3">
        <f t="shared" si="27"/>
        <v>0.31098459918388838</v>
      </c>
      <c r="S156" s="3">
        <v>838490</v>
      </c>
      <c r="T156" s="3">
        <v>148100</v>
      </c>
      <c r="U156" s="3">
        <v>921190</v>
      </c>
      <c r="V156" s="3">
        <f t="shared" si="28"/>
        <v>0.91022481789858767</v>
      </c>
      <c r="W156" s="3">
        <f t="shared" si="29"/>
        <v>0.16077030797121114</v>
      </c>
      <c r="X156" s="3">
        <f t="shared" si="30"/>
        <v>5.6616475354490206</v>
      </c>
      <c r="Z156" s="3">
        <v>2</v>
      </c>
      <c r="AA156" s="3">
        <v>4</v>
      </c>
      <c r="AB156" s="3">
        <v>1</v>
      </c>
      <c r="AC156" s="3">
        <v>2</v>
      </c>
      <c r="AD156" s="3">
        <v>3</v>
      </c>
      <c r="AE156" s="3">
        <v>0</v>
      </c>
      <c r="AF156" s="3">
        <v>2</v>
      </c>
      <c r="AG156" s="3">
        <v>1</v>
      </c>
      <c r="AH156" s="3">
        <v>4</v>
      </c>
      <c r="AI156" s="3">
        <v>2</v>
      </c>
      <c r="AJ156" s="3">
        <v>4</v>
      </c>
      <c r="AK156" s="3">
        <v>1</v>
      </c>
      <c r="AL156" s="3">
        <v>2</v>
      </c>
      <c r="AM156" s="3">
        <v>3</v>
      </c>
      <c r="AN156" s="3">
        <v>0</v>
      </c>
      <c r="AO156" s="3">
        <v>2</v>
      </c>
      <c r="AP156" s="3">
        <v>1</v>
      </c>
      <c r="AQ156" s="3">
        <v>4</v>
      </c>
      <c r="AR156" s="3">
        <v>0</v>
      </c>
      <c r="AS156" s="3">
        <v>4</v>
      </c>
      <c r="AT156" s="3">
        <v>0</v>
      </c>
      <c r="AU156" s="3">
        <v>0</v>
      </c>
      <c r="AV156" s="3">
        <v>3</v>
      </c>
      <c r="AW156" s="3">
        <v>0</v>
      </c>
      <c r="AX156" s="3">
        <v>1</v>
      </c>
      <c r="AY156" s="3">
        <v>1</v>
      </c>
      <c r="AZ156" s="3">
        <v>3</v>
      </c>
      <c r="BH156" t="s">
        <v>1032</v>
      </c>
      <c r="BI156" s="3">
        <v>5.0748522369386082</v>
      </c>
      <c r="BJ156" s="3">
        <v>16.696147374778896</v>
      </c>
      <c r="BK156" s="3">
        <v>0.30395348837209302</v>
      </c>
      <c r="BL156" s="3" t="e">
        <v>#DIV/0!</v>
      </c>
      <c r="BM156" s="3" t="e">
        <v>#DIV/0!</v>
      </c>
      <c r="BN156" s="3">
        <v>0.31098459918388838</v>
      </c>
      <c r="BO156" s="3">
        <v>0.91022481789858767</v>
      </c>
      <c r="BP156" s="3">
        <v>0.16077030797121114</v>
      </c>
      <c r="BQ156" s="3">
        <v>5.6616475354490206</v>
      </c>
      <c r="CE156" t="s">
        <v>1032</v>
      </c>
      <c r="CL156" t="s">
        <v>1032</v>
      </c>
    </row>
    <row r="157" spans="1:90" x14ac:dyDescent="0.25">
      <c r="A157" s="3">
        <v>8</v>
      </c>
      <c r="B157">
        <v>36.426000000000002</v>
      </c>
      <c r="D157" t="s">
        <v>1046</v>
      </c>
      <c r="E157" t="s">
        <v>1047</v>
      </c>
      <c r="F157" t="s">
        <v>1048</v>
      </c>
      <c r="G157" s="24">
        <v>1034000</v>
      </c>
      <c r="H157" s="27">
        <v>3808600</v>
      </c>
      <c r="I157" s="30">
        <v>180220</v>
      </c>
      <c r="J157" s="3">
        <f t="shared" si="22"/>
        <v>5.7374320275219173</v>
      </c>
      <c r="K157" s="3">
        <f t="shared" si="23"/>
        <v>21.133059593829763</v>
      </c>
      <c r="L157" s="3">
        <f t="shared" si="24"/>
        <v>0.27149083652785799</v>
      </c>
      <c r="M157" s="3">
        <v>497740</v>
      </c>
      <c r="N157" s="3">
        <v>3629900</v>
      </c>
      <c r="P157" s="3" t="e">
        <f t="shared" si="25"/>
        <v>#DIV/0!</v>
      </c>
      <c r="Q157" s="3" t="e">
        <f t="shared" si="26"/>
        <v>#DIV/0!</v>
      </c>
      <c r="R157" s="3">
        <f t="shared" si="27"/>
        <v>0.13712223477230778</v>
      </c>
      <c r="S157" s="3">
        <v>5665200</v>
      </c>
      <c r="T157" s="3">
        <v>1013900</v>
      </c>
      <c r="U157" s="3">
        <v>8354800</v>
      </c>
      <c r="V157" s="3">
        <f t="shared" si="28"/>
        <v>0.67807727294489395</v>
      </c>
      <c r="W157" s="3">
        <f t="shared" si="29"/>
        <v>0.1213553885191746</v>
      </c>
      <c r="X157" s="3">
        <f t="shared" si="30"/>
        <v>5.5875332873064405</v>
      </c>
      <c r="Z157" s="3">
        <v>3</v>
      </c>
      <c r="AA157" s="3">
        <v>4</v>
      </c>
      <c r="AB157" s="3">
        <v>1</v>
      </c>
      <c r="AC157" s="3">
        <v>2</v>
      </c>
      <c r="AD157" s="3">
        <v>4</v>
      </c>
      <c r="AE157" s="3">
        <v>0</v>
      </c>
      <c r="AF157" s="3">
        <v>5</v>
      </c>
      <c r="AG157" s="3">
        <v>3</v>
      </c>
      <c r="AH157" s="3">
        <v>5</v>
      </c>
      <c r="AI157" s="3">
        <v>3</v>
      </c>
      <c r="AJ157" s="3">
        <v>4</v>
      </c>
      <c r="AK157" s="3">
        <v>1</v>
      </c>
      <c r="AL157" s="3">
        <v>2</v>
      </c>
      <c r="AM157" s="3">
        <v>4</v>
      </c>
      <c r="AN157" s="3">
        <v>0</v>
      </c>
      <c r="AO157" s="3">
        <v>5</v>
      </c>
      <c r="AP157" s="3">
        <v>3</v>
      </c>
      <c r="AQ157" s="3">
        <v>5</v>
      </c>
      <c r="AR157" s="3">
        <v>0</v>
      </c>
      <c r="AS157" s="3">
        <v>5</v>
      </c>
      <c r="AT157" s="3">
        <v>0</v>
      </c>
      <c r="AU157" s="3">
        <v>0</v>
      </c>
      <c r="AV157" s="3">
        <v>3</v>
      </c>
      <c r="AW157" s="3">
        <v>0</v>
      </c>
      <c r="AX157" s="3">
        <v>4</v>
      </c>
      <c r="AY157" s="3">
        <v>3</v>
      </c>
      <c r="AZ157" s="3">
        <v>7</v>
      </c>
      <c r="BH157" t="s">
        <v>1047</v>
      </c>
      <c r="BI157" s="3">
        <v>5.7374320275219173</v>
      </c>
      <c r="BJ157" s="3">
        <v>21.133059593829763</v>
      </c>
      <c r="BK157" s="3">
        <v>0.27149083652785799</v>
      </c>
      <c r="BL157" s="3" t="e">
        <v>#DIV/0!</v>
      </c>
      <c r="BM157" s="3" t="e">
        <v>#DIV/0!</v>
      </c>
      <c r="BN157" s="3">
        <v>0.13712223477230778</v>
      </c>
      <c r="BO157" s="3">
        <v>0.67807727294489395</v>
      </c>
      <c r="BP157" s="3">
        <v>0.1213553885191746</v>
      </c>
      <c r="BQ157" s="3">
        <v>5.5875332873064405</v>
      </c>
      <c r="CE157" t="s">
        <v>1047</v>
      </c>
      <c r="CL157" t="s">
        <v>1047</v>
      </c>
    </row>
    <row r="158" spans="1:90" x14ac:dyDescent="0.25">
      <c r="A158" s="3">
        <v>8</v>
      </c>
      <c r="B158">
        <v>35.94</v>
      </c>
      <c r="D158" t="s">
        <v>372</v>
      </c>
      <c r="E158" t="s">
        <v>373</v>
      </c>
      <c r="F158" t="s">
        <v>374</v>
      </c>
      <c r="G158" s="24">
        <v>1641600</v>
      </c>
      <c r="H158" s="27">
        <v>879980</v>
      </c>
      <c r="I158" s="30">
        <v>345430</v>
      </c>
      <c r="J158" s="3">
        <f t="shared" si="22"/>
        <v>4.7523376660973282</v>
      </c>
      <c r="K158" s="3">
        <f t="shared" si="23"/>
        <v>2.5474915322930838</v>
      </c>
      <c r="L158" s="3">
        <f t="shared" si="24"/>
        <v>1.8654969431123434</v>
      </c>
      <c r="M158" s="3">
        <v>1019900</v>
      </c>
      <c r="N158" s="3">
        <v>5648500</v>
      </c>
      <c r="P158" s="3" t="e">
        <f t="shared" si="25"/>
        <v>#DIV/0!</v>
      </c>
      <c r="Q158" s="3" t="e">
        <f t="shared" si="26"/>
        <v>#DIV/0!</v>
      </c>
      <c r="R158" s="3">
        <f t="shared" si="27"/>
        <v>0.18056121094095778</v>
      </c>
      <c r="S158" s="3">
        <v>16500000</v>
      </c>
      <c r="T158" s="3">
        <v>3020200</v>
      </c>
      <c r="U158" s="3">
        <v>6567000</v>
      </c>
      <c r="V158" s="3">
        <f t="shared" si="28"/>
        <v>2.512562814070352</v>
      </c>
      <c r="W158" s="3">
        <f t="shared" si="29"/>
        <v>0.45990558854880464</v>
      </c>
      <c r="X158" s="3">
        <f t="shared" si="30"/>
        <v>5.4632143566651212</v>
      </c>
      <c r="Z158" s="3">
        <v>3</v>
      </c>
      <c r="AA158" s="3">
        <v>4</v>
      </c>
      <c r="AB158" s="3">
        <v>3</v>
      </c>
      <c r="AC158" s="3">
        <v>3</v>
      </c>
      <c r="AD158" s="3">
        <v>5</v>
      </c>
      <c r="AE158" s="3">
        <v>1</v>
      </c>
      <c r="AF158" s="3">
        <v>7</v>
      </c>
      <c r="AG158" s="3">
        <v>6</v>
      </c>
      <c r="AH158" s="3">
        <v>7</v>
      </c>
      <c r="AI158" s="3">
        <v>0</v>
      </c>
      <c r="AJ158" s="3">
        <v>0</v>
      </c>
      <c r="AK158" s="3">
        <v>0</v>
      </c>
      <c r="AL158" s="3">
        <v>0</v>
      </c>
      <c r="AM158" s="3">
        <v>0</v>
      </c>
      <c r="AN158" s="3">
        <v>0</v>
      </c>
      <c r="AO158" s="3">
        <v>2</v>
      </c>
      <c r="AP158" s="3">
        <v>1</v>
      </c>
      <c r="AQ158" s="3">
        <v>2</v>
      </c>
      <c r="AR158" s="3">
        <v>1</v>
      </c>
      <c r="AS158" s="3">
        <v>1</v>
      </c>
      <c r="AT158" s="3">
        <v>0</v>
      </c>
      <c r="AU158" s="3">
        <v>1</v>
      </c>
      <c r="AV158" s="3">
        <v>2</v>
      </c>
      <c r="AW158" s="3">
        <v>0</v>
      </c>
      <c r="AX158" s="3">
        <v>4</v>
      </c>
      <c r="AY158" s="3">
        <v>2</v>
      </c>
      <c r="AZ158" s="3">
        <v>7</v>
      </c>
      <c r="BH158" t="s">
        <v>373</v>
      </c>
      <c r="BI158" s="3">
        <v>4.7523376660973282</v>
      </c>
      <c r="BJ158" s="3">
        <v>2.5474915322930838</v>
      </c>
      <c r="BK158" s="3">
        <v>1.8654969431123434</v>
      </c>
      <c r="BL158" s="3" t="e">
        <v>#DIV/0!</v>
      </c>
      <c r="BM158" s="3" t="e">
        <v>#DIV/0!</v>
      </c>
      <c r="BN158" s="3">
        <v>0.18056121094095778</v>
      </c>
      <c r="BO158" s="3">
        <v>2.512562814070352</v>
      </c>
      <c r="BP158" s="3">
        <v>0.45990558854880464</v>
      </c>
      <c r="BQ158" s="3">
        <v>5.4632143566651212</v>
      </c>
      <c r="CE158" t="s">
        <v>373</v>
      </c>
      <c r="CL158" t="s">
        <v>373</v>
      </c>
    </row>
    <row r="159" spans="1:90" x14ac:dyDescent="0.25">
      <c r="A159" s="3">
        <v>8</v>
      </c>
      <c r="B159">
        <v>35.421999999999997</v>
      </c>
      <c r="D159" t="s">
        <v>692</v>
      </c>
      <c r="E159" t="s">
        <v>693</v>
      </c>
      <c r="F159" t="s">
        <v>694</v>
      </c>
      <c r="G159" s="24">
        <v>26382000</v>
      </c>
      <c r="H159" s="27">
        <v>10612000</v>
      </c>
      <c r="I159" s="30">
        <v>742650</v>
      </c>
      <c r="J159" s="3">
        <f t="shared" si="22"/>
        <v>35.524136538073115</v>
      </c>
      <c r="K159" s="3">
        <f t="shared" si="23"/>
        <v>14.289369151013263</v>
      </c>
      <c r="L159" s="3">
        <f t="shared" si="24"/>
        <v>2.4860535243120996</v>
      </c>
      <c r="M159" s="3">
        <v>6321400</v>
      </c>
      <c r="N159" s="3">
        <v>7571900</v>
      </c>
      <c r="P159" s="3" t="e">
        <f t="shared" si="25"/>
        <v>#DIV/0!</v>
      </c>
      <c r="Q159" s="3" t="e">
        <f t="shared" si="26"/>
        <v>#DIV/0!</v>
      </c>
      <c r="R159" s="3">
        <f t="shared" si="27"/>
        <v>0.83484990557191718</v>
      </c>
      <c r="S159" s="3">
        <v>28841000</v>
      </c>
      <c r="T159" s="3">
        <v>23307000</v>
      </c>
      <c r="U159" s="3">
        <v>7587300</v>
      </c>
      <c r="V159" s="3">
        <f t="shared" si="28"/>
        <v>3.8012204605063724</v>
      </c>
      <c r="W159" s="3">
        <f t="shared" si="29"/>
        <v>3.0718437388794433</v>
      </c>
      <c r="X159" s="3">
        <f t="shared" si="30"/>
        <v>1.2374393958896468</v>
      </c>
      <c r="Z159" s="3">
        <v>6</v>
      </c>
      <c r="AA159" s="3">
        <v>5</v>
      </c>
      <c r="AB159" s="3">
        <v>3</v>
      </c>
      <c r="AC159" s="3">
        <v>5</v>
      </c>
      <c r="AD159" s="3">
        <v>6</v>
      </c>
      <c r="AE159" s="3">
        <v>0</v>
      </c>
      <c r="AF159" s="3">
        <v>5</v>
      </c>
      <c r="AG159" s="3">
        <v>7</v>
      </c>
      <c r="AH159" s="3">
        <v>5</v>
      </c>
      <c r="AI159" s="3">
        <v>6</v>
      </c>
      <c r="AJ159" s="3">
        <v>5</v>
      </c>
      <c r="AK159" s="3">
        <v>3</v>
      </c>
      <c r="AL159" s="3">
        <v>5</v>
      </c>
      <c r="AM159" s="3">
        <v>6</v>
      </c>
      <c r="AN159" s="3">
        <v>0</v>
      </c>
      <c r="AO159" s="3">
        <v>5</v>
      </c>
      <c r="AP159" s="3">
        <v>7</v>
      </c>
      <c r="AQ159" s="3">
        <v>5</v>
      </c>
      <c r="AR159" s="3">
        <v>7</v>
      </c>
      <c r="AS159" s="3">
        <v>8</v>
      </c>
      <c r="AT159" s="3">
        <v>1</v>
      </c>
      <c r="AU159" s="3">
        <v>5</v>
      </c>
      <c r="AV159" s="3">
        <v>4</v>
      </c>
      <c r="AW159" s="3">
        <v>0</v>
      </c>
      <c r="AX159" s="3">
        <v>6</v>
      </c>
      <c r="AY159" s="3">
        <v>6</v>
      </c>
      <c r="AZ159" s="3">
        <v>6</v>
      </c>
      <c r="BH159" t="s">
        <v>693</v>
      </c>
      <c r="BI159" s="3">
        <v>35.524136538073115</v>
      </c>
      <c r="BJ159" s="3">
        <v>14.289369151013263</v>
      </c>
      <c r="BK159" s="3">
        <v>2.4860535243120996</v>
      </c>
      <c r="BL159" s="3" t="e">
        <v>#DIV/0!</v>
      </c>
      <c r="BM159" s="3" t="e">
        <v>#DIV/0!</v>
      </c>
      <c r="BN159" s="3">
        <v>0.83484990557191718</v>
      </c>
      <c r="BO159" s="3">
        <v>3.8012204605063724</v>
      </c>
      <c r="BP159" s="3">
        <v>3.0718437388794433</v>
      </c>
      <c r="BQ159" s="3">
        <v>1.2374393958896468</v>
      </c>
      <c r="CE159" t="s">
        <v>693</v>
      </c>
      <c r="CL159" t="s">
        <v>693</v>
      </c>
    </row>
    <row r="160" spans="1:90" x14ac:dyDescent="0.25">
      <c r="A160" s="3">
        <v>8</v>
      </c>
      <c r="B160">
        <v>32.575000000000003</v>
      </c>
      <c r="D160" t="s">
        <v>567</v>
      </c>
      <c r="E160" t="s">
        <v>568</v>
      </c>
      <c r="F160" t="s">
        <v>569</v>
      </c>
      <c r="G160" s="24">
        <v>3700900</v>
      </c>
      <c r="H160" s="27">
        <v>1783200</v>
      </c>
      <c r="I160" s="30">
        <v>477240</v>
      </c>
      <c r="J160" s="3">
        <f t="shared" si="22"/>
        <v>7.7547984242729022</v>
      </c>
      <c r="K160" s="3">
        <f t="shared" si="23"/>
        <v>3.7364847875282878</v>
      </c>
      <c r="L160" s="3">
        <f t="shared" si="24"/>
        <v>2.0754262000897263</v>
      </c>
      <c r="M160" s="3">
        <v>703610</v>
      </c>
      <c r="N160" s="3">
        <v>478160</v>
      </c>
      <c r="P160" s="3" t="e">
        <f t="shared" si="25"/>
        <v>#DIV/0!</v>
      </c>
      <c r="Q160" s="3" t="e">
        <f t="shared" si="26"/>
        <v>#DIV/0!</v>
      </c>
      <c r="R160" s="3">
        <f t="shared" si="27"/>
        <v>1.4714948971055715</v>
      </c>
      <c r="S160" s="3">
        <v>3436500</v>
      </c>
      <c r="T160" s="3">
        <v>1537600</v>
      </c>
      <c r="U160" s="3">
        <v>1703400</v>
      </c>
      <c r="V160" s="3">
        <f t="shared" si="28"/>
        <v>2.0174357168016908</v>
      </c>
      <c r="W160" s="3">
        <f t="shared" si="29"/>
        <v>0.9026652577198544</v>
      </c>
      <c r="X160" s="3">
        <f t="shared" si="30"/>
        <v>2.2349765868886577</v>
      </c>
      <c r="Z160" s="3">
        <v>2</v>
      </c>
      <c r="AA160" s="3">
        <v>2</v>
      </c>
      <c r="AB160" s="3">
        <v>1</v>
      </c>
      <c r="AC160" s="3">
        <v>1</v>
      </c>
      <c r="AD160" s="3">
        <v>2</v>
      </c>
      <c r="AE160" s="3">
        <v>0</v>
      </c>
      <c r="AF160" s="3">
        <v>3</v>
      </c>
      <c r="AG160" s="3">
        <v>4</v>
      </c>
      <c r="AH160" s="3">
        <v>2</v>
      </c>
      <c r="AI160" s="3">
        <v>2</v>
      </c>
      <c r="AJ160" s="3">
        <v>2</v>
      </c>
      <c r="AK160" s="3">
        <v>1</v>
      </c>
      <c r="AL160" s="3">
        <v>1</v>
      </c>
      <c r="AM160" s="3">
        <v>2</v>
      </c>
      <c r="AN160" s="3">
        <v>0</v>
      </c>
      <c r="AO160" s="3">
        <v>3</v>
      </c>
      <c r="AP160" s="3">
        <v>4</v>
      </c>
      <c r="AQ160" s="3">
        <v>2</v>
      </c>
      <c r="AR160" s="3">
        <v>2</v>
      </c>
      <c r="AS160" s="3">
        <v>1</v>
      </c>
      <c r="AT160" s="3">
        <v>0</v>
      </c>
      <c r="AU160" s="3">
        <v>1</v>
      </c>
      <c r="AV160" s="3">
        <v>0</v>
      </c>
      <c r="AW160" s="3">
        <v>0</v>
      </c>
      <c r="AX160" s="3">
        <v>1</v>
      </c>
      <c r="AY160" s="3">
        <v>2</v>
      </c>
      <c r="AZ160" s="3">
        <v>2</v>
      </c>
      <c r="BH160" t="s">
        <v>568</v>
      </c>
      <c r="BI160" s="3">
        <v>7.7547984242729022</v>
      </c>
      <c r="BJ160" s="3">
        <v>3.7364847875282878</v>
      </c>
      <c r="BK160" s="3">
        <v>2.0754262000897263</v>
      </c>
      <c r="BL160" s="3" t="e">
        <v>#DIV/0!</v>
      </c>
      <c r="BM160" s="3" t="e">
        <v>#DIV/0!</v>
      </c>
      <c r="BN160" s="3">
        <v>1.4714948971055715</v>
      </c>
      <c r="BO160" s="3">
        <v>2.0174357168016908</v>
      </c>
      <c r="BP160" s="3">
        <v>0.9026652577198544</v>
      </c>
      <c r="BQ160" s="3">
        <v>2.2349765868886577</v>
      </c>
      <c r="CE160" t="s">
        <v>568</v>
      </c>
      <c r="CL160" t="s">
        <v>568</v>
      </c>
    </row>
    <row r="161" spans="1:90" x14ac:dyDescent="0.25">
      <c r="A161" s="3">
        <v>8</v>
      </c>
      <c r="B161">
        <v>28.521000000000001</v>
      </c>
      <c r="C161" t="s">
        <v>65</v>
      </c>
      <c r="D161" t="s">
        <v>1229</v>
      </c>
      <c r="E161" t="s">
        <v>1230</v>
      </c>
      <c r="F161" t="s">
        <v>1231</v>
      </c>
      <c r="G161" s="24">
        <v>2581400</v>
      </c>
      <c r="H161" s="27">
        <v>1505000</v>
      </c>
      <c r="I161" s="30">
        <v>591220</v>
      </c>
      <c r="J161" s="3">
        <f t="shared" si="22"/>
        <v>4.3662257704407832</v>
      </c>
      <c r="K161" s="3">
        <f t="shared" si="23"/>
        <v>2.5455837082642669</v>
      </c>
      <c r="L161" s="3">
        <f t="shared" si="24"/>
        <v>1.7152159468438539</v>
      </c>
      <c r="M161" s="3">
        <v>1370900</v>
      </c>
      <c r="N161" s="3">
        <v>1179700</v>
      </c>
      <c r="O161" s="3">
        <v>179010</v>
      </c>
      <c r="P161" s="3">
        <f t="shared" si="25"/>
        <v>7.6582313837215796</v>
      </c>
      <c r="Q161" s="3">
        <f t="shared" si="26"/>
        <v>6.5901346293503158</v>
      </c>
      <c r="R161" s="3">
        <f t="shared" si="27"/>
        <v>1.1620751038399593</v>
      </c>
      <c r="T161" s="3">
        <v>1789200</v>
      </c>
      <c r="U161" s="3">
        <v>974320</v>
      </c>
      <c r="V161" s="3">
        <f t="shared" si="28"/>
        <v>0</v>
      </c>
      <c r="W161" s="3">
        <f t="shared" si="29"/>
        <v>1.8363576648329092</v>
      </c>
      <c r="X161" s="3">
        <f t="shared" si="30"/>
        <v>0</v>
      </c>
      <c r="Z161" s="3">
        <v>4</v>
      </c>
      <c r="AA161" s="3">
        <v>2</v>
      </c>
      <c r="AB161" s="3">
        <v>2</v>
      </c>
      <c r="AC161" s="3">
        <v>2</v>
      </c>
      <c r="AD161" s="3">
        <v>2</v>
      </c>
      <c r="AE161" s="3">
        <v>1</v>
      </c>
      <c r="AF161" s="3">
        <v>1</v>
      </c>
      <c r="AG161" s="3">
        <v>3</v>
      </c>
      <c r="AH161" s="3">
        <v>2</v>
      </c>
      <c r="AI161" s="3">
        <v>4</v>
      </c>
      <c r="AJ161" s="3">
        <v>2</v>
      </c>
      <c r="AK161" s="3">
        <v>2</v>
      </c>
      <c r="AL161" s="3">
        <v>2</v>
      </c>
      <c r="AM161" s="3">
        <v>2</v>
      </c>
      <c r="AN161" s="3">
        <v>1</v>
      </c>
      <c r="AO161" s="3">
        <v>1</v>
      </c>
      <c r="AP161" s="3">
        <v>3</v>
      </c>
      <c r="AQ161" s="3">
        <v>2</v>
      </c>
      <c r="AR161" s="3">
        <v>4</v>
      </c>
      <c r="AS161" s="3">
        <v>2</v>
      </c>
      <c r="AT161" s="3">
        <v>0</v>
      </c>
      <c r="AU161" s="3">
        <v>1</v>
      </c>
      <c r="AV161" s="3">
        <v>1</v>
      </c>
      <c r="AW161" s="3">
        <v>0</v>
      </c>
      <c r="AX161" s="3">
        <v>1</v>
      </c>
      <c r="AY161" s="3">
        <v>1</v>
      </c>
      <c r="AZ161" s="3">
        <v>1</v>
      </c>
      <c r="BH161" t="s">
        <v>1230</v>
      </c>
      <c r="BI161" s="3">
        <v>4.3662257704407832</v>
      </c>
      <c r="BJ161" s="3">
        <v>2.5455837082642669</v>
      </c>
      <c r="BK161" s="3">
        <v>1.7152159468438539</v>
      </c>
      <c r="BL161" s="3">
        <v>7.6582313837215796</v>
      </c>
      <c r="BM161" s="3">
        <v>6.5901346293503158</v>
      </c>
      <c r="BN161" s="3">
        <v>1.1620751038399593</v>
      </c>
      <c r="BO161" s="3">
        <v>0</v>
      </c>
      <c r="BP161" s="3">
        <v>1.8363576648329092</v>
      </c>
      <c r="BQ161" s="3">
        <v>0</v>
      </c>
      <c r="CE161" t="s">
        <v>1230</v>
      </c>
      <c r="CL161" t="s">
        <v>1230</v>
      </c>
    </row>
    <row r="162" spans="1:90" x14ac:dyDescent="0.25">
      <c r="A162" s="3">
        <v>8</v>
      </c>
      <c r="B162">
        <v>27.774000000000001</v>
      </c>
      <c r="D162" t="s">
        <v>986</v>
      </c>
      <c r="E162" t="s">
        <v>987</v>
      </c>
      <c r="F162" t="s">
        <v>988</v>
      </c>
      <c r="G162" s="24">
        <v>2592500</v>
      </c>
      <c r="H162" s="27">
        <v>4040300</v>
      </c>
      <c r="J162" s="3" t="e">
        <f t="shared" si="22"/>
        <v>#DIV/0!</v>
      </c>
      <c r="K162" s="3" t="e">
        <f t="shared" si="23"/>
        <v>#DIV/0!</v>
      </c>
      <c r="L162" s="3">
        <f t="shared" si="24"/>
        <v>0.64166027275202342</v>
      </c>
      <c r="M162" s="3">
        <v>2129000</v>
      </c>
      <c r="N162" s="3">
        <v>574420</v>
      </c>
      <c r="O162" s="3">
        <v>485630</v>
      </c>
      <c r="P162" s="3">
        <f t="shared" si="25"/>
        <v>4.3839960463727525</v>
      </c>
      <c r="Q162" s="3">
        <f t="shared" si="26"/>
        <v>1.1828346683689228</v>
      </c>
      <c r="R162" s="3">
        <f t="shared" si="27"/>
        <v>3.7063472720309183</v>
      </c>
      <c r="S162" s="3">
        <v>3723300</v>
      </c>
      <c r="T162" s="3">
        <v>6109300</v>
      </c>
      <c r="U162" s="3">
        <v>4389800</v>
      </c>
      <c r="V162" s="3">
        <f t="shared" si="28"/>
        <v>0.84817075948790377</v>
      </c>
      <c r="W162" s="3">
        <f t="shared" si="29"/>
        <v>1.3917034944644402</v>
      </c>
      <c r="X162" s="3">
        <f t="shared" si="30"/>
        <v>0.60944789092040008</v>
      </c>
      <c r="Z162" s="3">
        <v>6</v>
      </c>
      <c r="AA162" s="3">
        <v>5</v>
      </c>
      <c r="AB162" s="3">
        <v>1</v>
      </c>
      <c r="AC162" s="3">
        <v>5</v>
      </c>
      <c r="AD162" s="3">
        <v>2</v>
      </c>
      <c r="AE162" s="3">
        <v>2</v>
      </c>
      <c r="AF162" s="3">
        <v>4</v>
      </c>
      <c r="AG162" s="3">
        <v>6</v>
      </c>
      <c r="AH162" s="3">
        <v>4</v>
      </c>
      <c r="AI162" s="3">
        <v>4</v>
      </c>
      <c r="AJ162" s="3">
        <v>4</v>
      </c>
      <c r="AK162" s="3">
        <v>0</v>
      </c>
      <c r="AL162" s="3">
        <v>3</v>
      </c>
      <c r="AM162" s="3">
        <v>2</v>
      </c>
      <c r="AN162" s="3">
        <v>2</v>
      </c>
      <c r="AO162" s="3">
        <v>2</v>
      </c>
      <c r="AP162" s="3">
        <v>4</v>
      </c>
      <c r="AQ162" s="3">
        <v>2</v>
      </c>
      <c r="AR162" s="3">
        <v>1</v>
      </c>
      <c r="AS162" s="3">
        <v>4</v>
      </c>
      <c r="AT162" s="3">
        <v>0</v>
      </c>
      <c r="AU162" s="3">
        <v>1</v>
      </c>
      <c r="AV162" s="3">
        <v>0</v>
      </c>
      <c r="AW162" s="3">
        <v>0</v>
      </c>
      <c r="AX162" s="3">
        <v>2</v>
      </c>
      <c r="AY162" s="3">
        <v>3</v>
      </c>
      <c r="AZ162" s="3">
        <v>1</v>
      </c>
      <c r="BH162" t="s">
        <v>987</v>
      </c>
      <c r="BI162" s="3" t="e">
        <v>#DIV/0!</v>
      </c>
      <c r="BJ162" s="3" t="e">
        <v>#DIV/0!</v>
      </c>
      <c r="BK162" s="3">
        <v>0.64166027275202342</v>
      </c>
      <c r="BL162" s="3">
        <v>4.3839960463727525</v>
      </c>
      <c r="BM162" s="3">
        <v>1.1828346683689228</v>
      </c>
      <c r="BN162" s="3">
        <v>3.7063472720309183</v>
      </c>
      <c r="BO162" s="3">
        <v>0.84817075948790377</v>
      </c>
      <c r="BP162" s="3">
        <v>1.3917034944644402</v>
      </c>
      <c r="BQ162" s="3">
        <v>0.60944789092040008</v>
      </c>
      <c r="CE162" t="s">
        <v>987</v>
      </c>
      <c r="CL162" t="s">
        <v>987</v>
      </c>
    </row>
    <row r="163" spans="1:90" x14ac:dyDescent="0.25">
      <c r="A163" s="3">
        <v>8</v>
      </c>
      <c r="B163">
        <v>27.745000000000001</v>
      </c>
      <c r="D163" t="s">
        <v>1208</v>
      </c>
      <c r="E163" t="s">
        <v>1209</v>
      </c>
      <c r="F163" t="s">
        <v>1210</v>
      </c>
      <c r="G163" s="24">
        <v>2351800</v>
      </c>
      <c r="H163" s="27">
        <v>2999700</v>
      </c>
      <c r="J163" s="3" t="e">
        <f t="shared" si="22"/>
        <v>#DIV/0!</v>
      </c>
      <c r="K163" s="3" t="e">
        <f t="shared" si="23"/>
        <v>#DIV/0!</v>
      </c>
      <c r="L163" s="3">
        <f t="shared" si="24"/>
        <v>0.78401173450678396</v>
      </c>
      <c r="M163" s="3">
        <v>824480</v>
      </c>
      <c r="N163" s="3">
        <v>509580</v>
      </c>
      <c r="O163" s="3">
        <v>529380</v>
      </c>
      <c r="P163" s="3">
        <f t="shared" si="25"/>
        <v>1.5574445577845781</v>
      </c>
      <c r="Q163" s="3">
        <f t="shared" si="26"/>
        <v>0.9625977558653519</v>
      </c>
      <c r="R163" s="3">
        <f t="shared" si="27"/>
        <v>1.6179598885356568</v>
      </c>
      <c r="S163" s="3">
        <v>5783500</v>
      </c>
      <c r="T163" s="3">
        <v>5486800</v>
      </c>
      <c r="U163" s="3">
        <v>8616600</v>
      </c>
      <c r="V163" s="3">
        <f t="shared" si="28"/>
        <v>0.67120441937655229</v>
      </c>
      <c r="W163" s="3">
        <f t="shared" si="29"/>
        <v>0.63677088410742055</v>
      </c>
      <c r="X163" s="3">
        <f t="shared" si="30"/>
        <v>1.0540752351097178</v>
      </c>
      <c r="Z163" s="3">
        <v>6</v>
      </c>
      <c r="AA163" s="3">
        <v>8</v>
      </c>
      <c r="AB163" s="3">
        <v>1</v>
      </c>
      <c r="AC163" s="3">
        <v>5</v>
      </c>
      <c r="AD163" s="3">
        <v>2</v>
      </c>
      <c r="AE163" s="3">
        <v>2</v>
      </c>
      <c r="AF163" s="3">
        <v>8</v>
      </c>
      <c r="AG163" s="3">
        <v>9</v>
      </c>
      <c r="AH163" s="3">
        <v>9</v>
      </c>
      <c r="AI163" s="3">
        <v>4</v>
      </c>
      <c r="AJ163" s="3">
        <v>6</v>
      </c>
      <c r="AK163" s="3">
        <v>0</v>
      </c>
      <c r="AL163" s="3">
        <v>2</v>
      </c>
      <c r="AM163" s="3">
        <v>1</v>
      </c>
      <c r="AN163" s="3">
        <v>2</v>
      </c>
      <c r="AO163" s="3">
        <v>5</v>
      </c>
      <c r="AP163" s="3">
        <v>6</v>
      </c>
      <c r="AQ163" s="3">
        <v>6</v>
      </c>
      <c r="AR163" s="3">
        <v>3</v>
      </c>
      <c r="AS163" s="3">
        <v>2</v>
      </c>
      <c r="AT163" s="3">
        <v>0</v>
      </c>
      <c r="AU163" s="3">
        <v>2</v>
      </c>
      <c r="AV163" s="3">
        <v>0</v>
      </c>
      <c r="AW163" s="3">
        <v>1</v>
      </c>
      <c r="AX163" s="3">
        <v>5</v>
      </c>
      <c r="AY163" s="3">
        <v>7</v>
      </c>
      <c r="AZ163" s="3">
        <v>7</v>
      </c>
      <c r="BH163" t="s">
        <v>1209</v>
      </c>
      <c r="BI163" s="3" t="e">
        <v>#DIV/0!</v>
      </c>
      <c r="BJ163" s="3" t="e">
        <v>#DIV/0!</v>
      </c>
      <c r="BK163" s="3">
        <v>0.78401173450678396</v>
      </c>
      <c r="BL163" s="3">
        <v>1.5574445577845781</v>
      </c>
      <c r="BM163" s="3">
        <v>0.9625977558653519</v>
      </c>
      <c r="BN163" s="3">
        <v>1.6179598885356568</v>
      </c>
      <c r="BO163" s="3">
        <v>0.67120441937655229</v>
      </c>
      <c r="BP163" s="3">
        <v>0.63677088410742055</v>
      </c>
      <c r="BQ163" s="3">
        <v>1.0540752351097178</v>
      </c>
      <c r="CE163" t="s">
        <v>1209</v>
      </c>
      <c r="CL163" t="s">
        <v>1209</v>
      </c>
    </row>
    <row r="164" spans="1:90" x14ac:dyDescent="0.25">
      <c r="A164" s="3">
        <v>8</v>
      </c>
      <c r="B164">
        <v>24.802</v>
      </c>
      <c r="D164" t="s">
        <v>791</v>
      </c>
      <c r="E164" t="s">
        <v>792</v>
      </c>
      <c r="F164" t="s">
        <v>793</v>
      </c>
      <c r="G164" s="24">
        <v>3416900</v>
      </c>
      <c r="H164" s="27">
        <v>995420</v>
      </c>
      <c r="I164" s="30">
        <v>164600</v>
      </c>
      <c r="J164" s="3">
        <f t="shared" si="22"/>
        <v>20.758809234507897</v>
      </c>
      <c r="K164" s="3">
        <f t="shared" si="23"/>
        <v>6.0475091130012153</v>
      </c>
      <c r="L164" s="3">
        <f t="shared" si="24"/>
        <v>3.4326214060396616</v>
      </c>
      <c r="M164" s="3">
        <v>6097900</v>
      </c>
      <c r="N164" s="3">
        <v>1122000</v>
      </c>
      <c r="P164" s="3" t="e">
        <f t="shared" si="25"/>
        <v>#DIV/0!</v>
      </c>
      <c r="Q164" s="3" t="e">
        <f t="shared" si="26"/>
        <v>#DIV/0!</v>
      </c>
      <c r="R164" s="3">
        <f t="shared" si="27"/>
        <v>5.4348484848484846</v>
      </c>
      <c r="S164" s="3">
        <v>7064100</v>
      </c>
      <c r="T164" s="3">
        <v>28121000</v>
      </c>
      <c r="U164" s="3">
        <v>2598200</v>
      </c>
      <c r="V164" s="3">
        <f t="shared" si="28"/>
        <v>2.7188438149488108</v>
      </c>
      <c r="W164" s="3">
        <f t="shared" si="29"/>
        <v>10.823262258486645</v>
      </c>
      <c r="X164" s="3">
        <f t="shared" si="30"/>
        <v>0.25120372675224922</v>
      </c>
      <c r="Z164" s="3">
        <v>6</v>
      </c>
      <c r="AA164" s="3">
        <v>3</v>
      </c>
      <c r="AB164" s="3">
        <v>1</v>
      </c>
      <c r="AC164" s="3">
        <v>6</v>
      </c>
      <c r="AD164" s="3">
        <v>5</v>
      </c>
      <c r="AE164" s="3">
        <v>0</v>
      </c>
      <c r="AF164" s="3">
        <v>6</v>
      </c>
      <c r="AG164" s="3">
        <v>10</v>
      </c>
      <c r="AH164" s="3">
        <v>5</v>
      </c>
      <c r="AI164" s="3">
        <v>6</v>
      </c>
      <c r="AJ164" s="3">
        <v>3</v>
      </c>
      <c r="AK164" s="3">
        <v>1</v>
      </c>
      <c r="AL164" s="3">
        <v>6</v>
      </c>
      <c r="AM164" s="3">
        <v>5</v>
      </c>
      <c r="AN164" s="3">
        <v>0</v>
      </c>
      <c r="AO164" s="3">
        <v>6</v>
      </c>
      <c r="AP164" s="3">
        <v>10</v>
      </c>
      <c r="AQ164" s="3">
        <v>5</v>
      </c>
      <c r="AR164" s="3">
        <v>3</v>
      </c>
      <c r="AS164" s="3">
        <v>1</v>
      </c>
      <c r="AT164" s="3">
        <v>0</v>
      </c>
      <c r="AU164" s="3">
        <v>5</v>
      </c>
      <c r="AV164" s="3">
        <v>1</v>
      </c>
      <c r="AW164" s="3">
        <v>0</v>
      </c>
      <c r="AX164" s="3">
        <v>4</v>
      </c>
      <c r="AY164" s="3">
        <v>11</v>
      </c>
      <c r="AZ164" s="3">
        <v>2</v>
      </c>
      <c r="BH164" t="s">
        <v>792</v>
      </c>
      <c r="BI164" s="3">
        <v>20.758809234507897</v>
      </c>
      <c r="BJ164" s="3">
        <v>6.0475091130012153</v>
      </c>
      <c r="BK164" s="3">
        <v>3.4326214060396616</v>
      </c>
      <c r="BL164" s="3" t="e">
        <v>#DIV/0!</v>
      </c>
      <c r="BM164" s="3" t="e">
        <v>#DIV/0!</v>
      </c>
      <c r="BN164" s="3">
        <v>5.4348484848484846</v>
      </c>
      <c r="BO164" s="3">
        <v>2.7188438149488108</v>
      </c>
      <c r="BP164" s="3">
        <v>10.823262258486645</v>
      </c>
      <c r="BQ164" s="3">
        <v>0.25120372675224922</v>
      </c>
      <c r="CE164" t="s">
        <v>792</v>
      </c>
      <c r="CL164" t="s">
        <v>792</v>
      </c>
    </row>
    <row r="165" spans="1:90" x14ac:dyDescent="0.25">
      <c r="A165" s="3">
        <v>8</v>
      </c>
      <c r="B165">
        <v>23.356000000000002</v>
      </c>
      <c r="D165" t="s">
        <v>636</v>
      </c>
      <c r="E165" t="s">
        <v>637</v>
      </c>
      <c r="F165" t="s">
        <v>638</v>
      </c>
      <c r="G165" s="24">
        <v>6232100</v>
      </c>
      <c r="H165" s="27">
        <v>5696700</v>
      </c>
      <c r="J165" s="3" t="e">
        <f t="shared" si="22"/>
        <v>#DIV/0!</v>
      </c>
      <c r="K165" s="3" t="e">
        <f t="shared" si="23"/>
        <v>#DIV/0!</v>
      </c>
      <c r="L165" s="3">
        <f t="shared" si="24"/>
        <v>1.0939842364877912</v>
      </c>
      <c r="M165" s="3">
        <v>12295000</v>
      </c>
      <c r="N165" s="3">
        <v>5928100</v>
      </c>
      <c r="O165" s="3">
        <v>236690</v>
      </c>
      <c r="P165" s="3">
        <f t="shared" si="25"/>
        <v>51.945582829861841</v>
      </c>
      <c r="Q165" s="3">
        <f t="shared" si="26"/>
        <v>25.045840550931597</v>
      </c>
      <c r="R165" s="3">
        <f t="shared" si="27"/>
        <v>2.0740203437863736</v>
      </c>
      <c r="S165" s="3">
        <v>33312000</v>
      </c>
      <c r="T165" s="3">
        <v>19647000</v>
      </c>
      <c r="U165" s="3">
        <v>8259500</v>
      </c>
      <c r="V165" s="3">
        <f t="shared" si="28"/>
        <v>4.0331739209395243</v>
      </c>
      <c r="W165" s="3">
        <f t="shared" si="29"/>
        <v>2.3787154186088748</v>
      </c>
      <c r="X165" s="3">
        <f t="shared" si="30"/>
        <v>1.6955260345090855</v>
      </c>
      <c r="Z165" s="3">
        <v>8</v>
      </c>
      <c r="AA165" s="3">
        <v>6</v>
      </c>
      <c r="AB165" s="3">
        <v>0</v>
      </c>
      <c r="AC165" s="3">
        <v>6</v>
      </c>
      <c r="AD165" s="3">
        <v>5</v>
      </c>
      <c r="AE165" s="3">
        <v>1</v>
      </c>
      <c r="AF165" s="3">
        <v>6</v>
      </c>
      <c r="AG165" s="3">
        <v>7</v>
      </c>
      <c r="AH165" s="3">
        <v>5</v>
      </c>
      <c r="AI165" s="3">
        <v>8</v>
      </c>
      <c r="AJ165" s="3">
        <v>6</v>
      </c>
      <c r="AK165" s="3">
        <v>0</v>
      </c>
      <c r="AL165" s="3">
        <v>6</v>
      </c>
      <c r="AM165" s="3">
        <v>5</v>
      </c>
      <c r="AN165" s="3">
        <v>1</v>
      </c>
      <c r="AO165" s="3">
        <v>6</v>
      </c>
      <c r="AP165" s="3">
        <v>7</v>
      </c>
      <c r="AQ165" s="3">
        <v>5</v>
      </c>
      <c r="AR165" s="3">
        <v>7</v>
      </c>
      <c r="AS165" s="3">
        <v>5</v>
      </c>
      <c r="AT165" s="3">
        <v>0</v>
      </c>
      <c r="AU165" s="3">
        <v>14</v>
      </c>
      <c r="AV165" s="3">
        <v>5</v>
      </c>
      <c r="AW165" s="3">
        <v>0</v>
      </c>
      <c r="AX165" s="3">
        <v>10</v>
      </c>
      <c r="AY165" s="3">
        <v>15</v>
      </c>
      <c r="AZ165" s="3">
        <v>5</v>
      </c>
      <c r="BH165" t="s">
        <v>637</v>
      </c>
      <c r="BI165" s="3" t="e">
        <v>#DIV/0!</v>
      </c>
      <c r="BJ165" s="3" t="e">
        <v>#DIV/0!</v>
      </c>
      <c r="BK165" s="3">
        <v>1.0939842364877912</v>
      </c>
      <c r="BL165" s="3">
        <v>51.945582829861841</v>
      </c>
      <c r="BM165" s="3">
        <v>25.045840550931597</v>
      </c>
      <c r="BN165" s="3">
        <v>2.0740203437863736</v>
      </c>
      <c r="BO165" s="3">
        <v>4.0331739209395243</v>
      </c>
      <c r="BP165" s="3">
        <v>2.3787154186088748</v>
      </c>
      <c r="BQ165" s="3">
        <v>1.6955260345090855</v>
      </c>
      <c r="CE165" t="s">
        <v>637</v>
      </c>
      <c r="CL165" t="s">
        <v>637</v>
      </c>
    </row>
    <row r="166" spans="1:90" x14ac:dyDescent="0.25">
      <c r="A166" s="3">
        <v>8</v>
      </c>
      <c r="B166">
        <v>22.173999999999999</v>
      </c>
      <c r="D166" t="s">
        <v>1025</v>
      </c>
      <c r="E166" t="s">
        <v>1026</v>
      </c>
      <c r="F166" t="s">
        <v>1027</v>
      </c>
      <c r="G166" s="24">
        <v>862870</v>
      </c>
      <c r="H166" s="27">
        <v>1450800</v>
      </c>
      <c r="I166" s="30">
        <v>243220</v>
      </c>
      <c r="J166" s="3">
        <f t="shared" si="22"/>
        <v>3.547693446262643</v>
      </c>
      <c r="K166" s="3">
        <f t="shared" si="23"/>
        <v>5.9649699860208862</v>
      </c>
      <c r="L166" s="3">
        <f t="shared" si="24"/>
        <v>0.59475461814171493</v>
      </c>
      <c r="M166" s="3">
        <v>210990</v>
      </c>
      <c r="N166" s="3">
        <v>4051700</v>
      </c>
      <c r="P166" s="3" t="e">
        <f t="shared" si="25"/>
        <v>#DIV/0!</v>
      </c>
      <c r="Q166" s="3" t="e">
        <f t="shared" si="26"/>
        <v>#DIV/0!</v>
      </c>
      <c r="R166" s="3">
        <f t="shared" si="27"/>
        <v>5.2074437890268284E-2</v>
      </c>
      <c r="S166" s="3">
        <v>2491200</v>
      </c>
      <c r="T166" s="3">
        <v>226340</v>
      </c>
      <c r="U166" s="3">
        <v>1490200</v>
      </c>
      <c r="V166" s="3">
        <f t="shared" si="28"/>
        <v>1.6717219165212722</v>
      </c>
      <c r="W166" s="3">
        <f t="shared" si="29"/>
        <v>0.15188565293249229</v>
      </c>
      <c r="X166" s="3">
        <f t="shared" si="30"/>
        <v>11.006450472740125</v>
      </c>
      <c r="Z166" s="3">
        <v>2</v>
      </c>
      <c r="AA166" s="3">
        <v>1</v>
      </c>
      <c r="AB166" s="3">
        <v>1</v>
      </c>
      <c r="AC166" s="3">
        <v>1</v>
      </c>
      <c r="AD166" s="3">
        <v>2</v>
      </c>
      <c r="AE166" s="3">
        <v>0</v>
      </c>
      <c r="AF166" s="3">
        <v>3</v>
      </c>
      <c r="AG166" s="3">
        <v>1</v>
      </c>
      <c r="AH166" s="3">
        <v>1</v>
      </c>
      <c r="AI166" s="3">
        <v>2</v>
      </c>
      <c r="AJ166" s="3">
        <v>1</v>
      </c>
      <c r="AK166" s="3">
        <v>1</v>
      </c>
      <c r="AL166" s="3">
        <v>1</v>
      </c>
      <c r="AM166" s="3">
        <v>2</v>
      </c>
      <c r="AN166" s="3">
        <v>0</v>
      </c>
      <c r="AO166" s="3">
        <v>3</v>
      </c>
      <c r="AP166" s="3">
        <v>1</v>
      </c>
      <c r="AQ166" s="3">
        <v>1</v>
      </c>
      <c r="AR166" s="3">
        <v>0</v>
      </c>
      <c r="AS166" s="3">
        <v>0</v>
      </c>
      <c r="AT166" s="3">
        <v>0</v>
      </c>
      <c r="AU166" s="3">
        <v>0</v>
      </c>
      <c r="AV166" s="3">
        <v>0</v>
      </c>
      <c r="AW166" s="3">
        <v>0</v>
      </c>
      <c r="AX166" s="3">
        <v>3</v>
      </c>
      <c r="AY166" s="3">
        <v>0</v>
      </c>
      <c r="AZ166" s="3">
        <v>0</v>
      </c>
      <c r="BH166" t="s">
        <v>1026</v>
      </c>
      <c r="BI166" s="3">
        <v>3.547693446262643</v>
      </c>
      <c r="BJ166" s="3">
        <v>5.9649699860208862</v>
      </c>
      <c r="BK166" s="3">
        <v>0.59475461814171493</v>
      </c>
      <c r="BL166" s="3" t="e">
        <v>#DIV/0!</v>
      </c>
      <c r="BM166" s="3" t="e">
        <v>#DIV/0!</v>
      </c>
      <c r="BN166" s="3">
        <v>5.2074437890268284E-2</v>
      </c>
      <c r="BO166" s="3">
        <v>1.6717219165212722</v>
      </c>
      <c r="BP166" s="3">
        <v>0.15188565293249229</v>
      </c>
      <c r="BQ166" s="3">
        <v>11.006450472740125</v>
      </c>
      <c r="CE166" t="s">
        <v>1026</v>
      </c>
      <c r="CL166" t="s">
        <v>1026</v>
      </c>
    </row>
    <row r="167" spans="1:90" x14ac:dyDescent="0.25">
      <c r="A167" s="3">
        <v>8</v>
      </c>
      <c r="B167">
        <v>21.274999999999999</v>
      </c>
      <c r="D167" t="s">
        <v>513</v>
      </c>
      <c r="E167" t="s">
        <v>514</v>
      </c>
      <c r="F167" t="s">
        <v>515</v>
      </c>
      <c r="G167" s="24">
        <v>14318000</v>
      </c>
      <c r="H167" s="27">
        <v>3035400</v>
      </c>
      <c r="I167" s="30">
        <v>1648800</v>
      </c>
      <c r="J167" s="3">
        <f t="shared" si="22"/>
        <v>8.683891314895682</v>
      </c>
      <c r="K167" s="3">
        <f t="shared" si="23"/>
        <v>1.8409752547307132</v>
      </c>
      <c r="L167" s="3">
        <f t="shared" si="24"/>
        <v>4.7170059959148709</v>
      </c>
      <c r="M167" s="3">
        <v>905990</v>
      </c>
      <c r="O167" s="3">
        <v>622930</v>
      </c>
      <c r="P167" s="3">
        <f t="shared" si="25"/>
        <v>1.45440097603262</v>
      </c>
      <c r="Q167" s="3">
        <f t="shared" si="26"/>
        <v>0</v>
      </c>
      <c r="R167" s="3" t="e">
        <f t="shared" si="27"/>
        <v>#DIV/0!</v>
      </c>
      <c r="S167" s="3">
        <v>1127700</v>
      </c>
      <c r="T167" s="3">
        <v>517280</v>
      </c>
      <c r="U167" s="3">
        <v>47297000</v>
      </c>
      <c r="V167" s="3">
        <f t="shared" si="28"/>
        <v>2.3842949869970612E-2</v>
      </c>
      <c r="W167" s="3">
        <f t="shared" si="29"/>
        <v>1.0936845888745586E-2</v>
      </c>
      <c r="X167" s="3">
        <f t="shared" si="30"/>
        <v>2.1800572223940611</v>
      </c>
      <c r="Z167" s="3">
        <v>5</v>
      </c>
      <c r="AA167" s="3">
        <v>4</v>
      </c>
      <c r="AB167" s="3">
        <v>2</v>
      </c>
      <c r="AC167" s="3">
        <v>1</v>
      </c>
      <c r="AD167" s="3">
        <v>0</v>
      </c>
      <c r="AE167" s="3">
        <v>1</v>
      </c>
      <c r="AF167" s="3">
        <v>2</v>
      </c>
      <c r="AG167" s="3">
        <v>1</v>
      </c>
      <c r="AH167" s="3">
        <v>5</v>
      </c>
      <c r="AI167" s="3">
        <v>5</v>
      </c>
      <c r="AJ167" s="3">
        <v>4</v>
      </c>
      <c r="AK167" s="3">
        <v>2</v>
      </c>
      <c r="AL167" s="3">
        <v>1</v>
      </c>
      <c r="AM167" s="3">
        <v>0</v>
      </c>
      <c r="AN167" s="3">
        <v>1</v>
      </c>
      <c r="AO167" s="3">
        <v>2</v>
      </c>
      <c r="AP167" s="3">
        <v>1</v>
      </c>
      <c r="AQ167" s="3">
        <v>5</v>
      </c>
      <c r="AR167" s="3">
        <v>6</v>
      </c>
      <c r="AS167" s="3">
        <v>1</v>
      </c>
      <c r="AT167" s="3">
        <v>0</v>
      </c>
      <c r="AU167" s="3">
        <v>1</v>
      </c>
      <c r="AV167" s="3">
        <v>0</v>
      </c>
      <c r="AW167" s="3">
        <v>0</v>
      </c>
      <c r="AX167" s="3">
        <v>0</v>
      </c>
      <c r="AY167" s="3">
        <v>0</v>
      </c>
      <c r="AZ167" s="3">
        <v>13</v>
      </c>
      <c r="BH167" t="s">
        <v>514</v>
      </c>
      <c r="BI167" s="3">
        <v>8.683891314895682</v>
      </c>
      <c r="BJ167" s="3">
        <v>1.8409752547307132</v>
      </c>
      <c r="BK167" s="3">
        <v>4.7170059959148709</v>
      </c>
      <c r="BL167" s="3">
        <v>1.45440097603262</v>
      </c>
      <c r="BM167" s="3">
        <v>0</v>
      </c>
      <c r="BN167" s="3" t="e">
        <v>#DIV/0!</v>
      </c>
      <c r="BO167" s="3">
        <v>2.3842949869970612E-2</v>
      </c>
      <c r="BP167" s="3">
        <v>1.0936845888745586E-2</v>
      </c>
      <c r="BQ167" s="3">
        <v>2.1800572223940611</v>
      </c>
      <c r="CE167" t="s">
        <v>514</v>
      </c>
      <c r="CL167" t="s">
        <v>514</v>
      </c>
    </row>
    <row r="168" spans="1:90" x14ac:dyDescent="0.25">
      <c r="A168" s="3">
        <v>8</v>
      </c>
      <c r="B168">
        <v>20.838000000000001</v>
      </c>
      <c r="D168" t="s">
        <v>794</v>
      </c>
      <c r="E168" t="s">
        <v>795</v>
      </c>
      <c r="F168" t="s">
        <v>796</v>
      </c>
      <c r="G168" s="24">
        <v>1563900</v>
      </c>
      <c r="H168" s="27">
        <v>4691600</v>
      </c>
      <c r="I168" s="30">
        <v>549410</v>
      </c>
      <c r="J168" s="3">
        <f t="shared" si="22"/>
        <v>2.8465080722957352</v>
      </c>
      <c r="K168" s="3">
        <f t="shared" si="23"/>
        <v>8.5393422034546145</v>
      </c>
      <c r="L168" s="3">
        <f t="shared" si="24"/>
        <v>0.33334043823002812</v>
      </c>
      <c r="M168" s="3">
        <v>2431400</v>
      </c>
      <c r="N168" s="3">
        <v>1851600</v>
      </c>
      <c r="P168" s="3" t="e">
        <f t="shared" si="25"/>
        <v>#DIV/0!</v>
      </c>
      <c r="Q168" s="3" t="e">
        <f t="shared" si="26"/>
        <v>#DIV/0!</v>
      </c>
      <c r="R168" s="3">
        <f t="shared" si="27"/>
        <v>1.3131345863037374</v>
      </c>
      <c r="S168" s="3">
        <v>2742100</v>
      </c>
      <c r="T168" s="3">
        <v>1738000</v>
      </c>
      <c r="U168" s="3">
        <v>3031600</v>
      </c>
      <c r="V168" s="3">
        <f t="shared" si="28"/>
        <v>0.90450587148700357</v>
      </c>
      <c r="W168" s="3">
        <f t="shared" si="29"/>
        <v>0.57329462989840352</v>
      </c>
      <c r="X168" s="3">
        <f t="shared" si="30"/>
        <v>1.5777330264672036</v>
      </c>
      <c r="Z168" s="3">
        <v>2</v>
      </c>
      <c r="AA168" s="3">
        <v>3</v>
      </c>
      <c r="AB168" s="3">
        <v>1</v>
      </c>
      <c r="AC168" s="3">
        <v>2</v>
      </c>
      <c r="AD168" s="3">
        <v>3</v>
      </c>
      <c r="AE168" s="3">
        <v>0</v>
      </c>
      <c r="AF168" s="3">
        <v>2</v>
      </c>
      <c r="AG168" s="3">
        <v>3</v>
      </c>
      <c r="AH168" s="3">
        <v>3</v>
      </c>
      <c r="AI168" s="3">
        <v>2</v>
      </c>
      <c r="AJ168" s="3">
        <v>3</v>
      </c>
      <c r="AK168" s="3">
        <v>1</v>
      </c>
      <c r="AL168" s="3">
        <v>2</v>
      </c>
      <c r="AM168" s="3">
        <v>3</v>
      </c>
      <c r="AN168" s="3">
        <v>0</v>
      </c>
      <c r="AO168" s="3">
        <v>2</v>
      </c>
      <c r="AP168" s="3">
        <v>3</v>
      </c>
      <c r="AQ168" s="3">
        <v>3</v>
      </c>
      <c r="AR168" s="3">
        <v>0</v>
      </c>
      <c r="AS168" s="3">
        <v>2</v>
      </c>
      <c r="AT168" s="3">
        <v>0</v>
      </c>
      <c r="AU168" s="3">
        <v>1</v>
      </c>
      <c r="AV168" s="3">
        <v>1</v>
      </c>
      <c r="AW168" s="3">
        <v>0</v>
      </c>
      <c r="AX168" s="3">
        <v>0</v>
      </c>
      <c r="AY168" s="3">
        <v>1</v>
      </c>
      <c r="AZ168" s="3">
        <v>1</v>
      </c>
      <c r="BH168" t="s">
        <v>795</v>
      </c>
      <c r="BI168" s="3">
        <v>2.8465080722957352</v>
      </c>
      <c r="BJ168" s="3">
        <v>8.5393422034546145</v>
      </c>
      <c r="BK168" s="3">
        <v>0.33334043823002812</v>
      </c>
      <c r="BL168" s="3" t="e">
        <v>#DIV/0!</v>
      </c>
      <c r="BM168" s="3" t="e">
        <v>#DIV/0!</v>
      </c>
      <c r="BN168" s="3">
        <v>1.3131345863037374</v>
      </c>
      <c r="BO168" s="3">
        <v>0.90450587148700357</v>
      </c>
      <c r="BP168" s="3">
        <v>0.57329462989840352</v>
      </c>
      <c r="BQ168" s="3">
        <v>1.5777330264672036</v>
      </c>
      <c r="CE168" t="s">
        <v>795</v>
      </c>
      <c r="CL168" t="s">
        <v>795</v>
      </c>
    </row>
    <row r="169" spans="1:90" x14ac:dyDescent="0.25">
      <c r="A169" s="3">
        <v>8</v>
      </c>
      <c r="B169">
        <v>19.25</v>
      </c>
      <c r="D169" t="s">
        <v>968</v>
      </c>
      <c r="E169" t="s">
        <v>969</v>
      </c>
      <c r="F169" t="s">
        <v>970</v>
      </c>
      <c r="G169" s="24">
        <v>1868800</v>
      </c>
      <c r="H169" s="27">
        <v>22699000</v>
      </c>
      <c r="J169" s="3" t="e">
        <f t="shared" si="22"/>
        <v>#DIV/0!</v>
      </c>
      <c r="K169" s="3" t="e">
        <f t="shared" si="23"/>
        <v>#DIV/0!</v>
      </c>
      <c r="L169" s="3">
        <f t="shared" si="24"/>
        <v>8.2329618044847785E-2</v>
      </c>
      <c r="M169" s="3">
        <v>22398000</v>
      </c>
      <c r="N169" s="3">
        <v>21056000</v>
      </c>
      <c r="O169" s="3">
        <v>3639500</v>
      </c>
      <c r="P169" s="3">
        <f t="shared" si="25"/>
        <v>6.1541420524797363</v>
      </c>
      <c r="Q169" s="3">
        <f t="shared" si="26"/>
        <v>5.78541008380272</v>
      </c>
      <c r="R169" s="3">
        <f t="shared" si="27"/>
        <v>1.0637348024316109</v>
      </c>
      <c r="S169" s="3">
        <v>4528500</v>
      </c>
      <c r="T169" s="3">
        <v>2373800</v>
      </c>
      <c r="U169" s="3">
        <v>738060</v>
      </c>
      <c r="V169" s="3">
        <f t="shared" si="28"/>
        <v>6.1356800260141453</v>
      </c>
      <c r="W169" s="3">
        <f t="shared" si="29"/>
        <v>3.216269679971818</v>
      </c>
      <c r="X169" s="3">
        <f t="shared" si="30"/>
        <v>1.9077007330019378</v>
      </c>
      <c r="Z169" s="3">
        <v>2</v>
      </c>
      <c r="AA169" s="3">
        <v>4</v>
      </c>
      <c r="AB169" s="3">
        <v>0</v>
      </c>
      <c r="AC169" s="3">
        <v>5</v>
      </c>
      <c r="AD169" s="3">
        <v>7</v>
      </c>
      <c r="AE169" s="3">
        <v>3</v>
      </c>
      <c r="AF169" s="3">
        <v>5</v>
      </c>
      <c r="AG169" s="3">
        <v>3</v>
      </c>
      <c r="AH169" s="3">
        <v>2</v>
      </c>
      <c r="AI169" s="3">
        <v>2</v>
      </c>
      <c r="AJ169" s="3">
        <v>4</v>
      </c>
      <c r="AK169" s="3">
        <v>0</v>
      </c>
      <c r="AL169" s="3">
        <v>5</v>
      </c>
      <c r="AM169" s="3">
        <v>7</v>
      </c>
      <c r="AN169" s="3">
        <v>3</v>
      </c>
      <c r="AO169" s="3">
        <v>5</v>
      </c>
      <c r="AP169" s="3">
        <v>3</v>
      </c>
      <c r="AQ169" s="3">
        <v>2</v>
      </c>
      <c r="AR169" s="3">
        <v>2</v>
      </c>
      <c r="AS169" s="3">
        <v>7</v>
      </c>
      <c r="AT169" s="3">
        <v>0</v>
      </c>
      <c r="AU169" s="3">
        <v>10</v>
      </c>
      <c r="AV169" s="3">
        <v>8</v>
      </c>
      <c r="AW169" s="3">
        <v>3</v>
      </c>
      <c r="AX169" s="3">
        <v>2</v>
      </c>
      <c r="AY169" s="3">
        <v>1</v>
      </c>
      <c r="AZ169" s="3">
        <v>0</v>
      </c>
      <c r="BH169" t="s">
        <v>969</v>
      </c>
      <c r="BI169" s="3" t="e">
        <v>#DIV/0!</v>
      </c>
      <c r="BJ169" s="3" t="e">
        <v>#DIV/0!</v>
      </c>
      <c r="BK169" s="3">
        <v>8.2329618044847785E-2</v>
      </c>
      <c r="BL169" s="3">
        <v>6.1541420524797363</v>
      </c>
      <c r="BM169" s="3">
        <v>5.78541008380272</v>
      </c>
      <c r="BN169" s="3">
        <v>1.0637348024316109</v>
      </c>
      <c r="BO169" s="3">
        <v>6.1356800260141453</v>
      </c>
      <c r="BP169" s="3">
        <v>3.216269679971818</v>
      </c>
      <c r="BQ169" s="3">
        <v>1.9077007330019378</v>
      </c>
      <c r="CE169" t="s">
        <v>969</v>
      </c>
      <c r="CL169" t="s">
        <v>969</v>
      </c>
    </row>
    <row r="170" spans="1:90" x14ac:dyDescent="0.25">
      <c r="A170" s="3">
        <v>8</v>
      </c>
      <c r="B170">
        <v>18.042000000000002</v>
      </c>
      <c r="D170" t="s">
        <v>866</v>
      </c>
      <c r="E170" t="s">
        <v>867</v>
      </c>
      <c r="F170" t="s">
        <v>868</v>
      </c>
      <c r="G170" s="24">
        <v>489750</v>
      </c>
      <c r="H170" s="27">
        <v>861490</v>
      </c>
      <c r="I170" s="30">
        <v>76123</v>
      </c>
      <c r="J170" s="3">
        <f t="shared" si="22"/>
        <v>6.4336665659524712</v>
      </c>
      <c r="K170" s="3">
        <f t="shared" si="23"/>
        <v>11.317078938034497</v>
      </c>
      <c r="L170" s="3">
        <f t="shared" si="24"/>
        <v>0.56849179909227032</v>
      </c>
      <c r="M170" s="3">
        <v>3598400</v>
      </c>
      <c r="N170" s="3">
        <v>243050</v>
      </c>
      <c r="P170" s="3" t="e">
        <f t="shared" si="25"/>
        <v>#DIV/0!</v>
      </c>
      <c r="Q170" s="3" t="e">
        <f t="shared" si="26"/>
        <v>#DIV/0!</v>
      </c>
      <c r="R170" s="3">
        <f t="shared" si="27"/>
        <v>14.805184118494138</v>
      </c>
      <c r="S170" s="3">
        <v>3294500</v>
      </c>
      <c r="T170" s="3">
        <v>362250</v>
      </c>
      <c r="U170" s="3">
        <v>793120</v>
      </c>
      <c r="V170" s="3">
        <f t="shared" si="28"/>
        <v>4.1538480936050028</v>
      </c>
      <c r="W170" s="3">
        <f t="shared" si="29"/>
        <v>0.45674046802501511</v>
      </c>
      <c r="X170" s="3">
        <f t="shared" si="30"/>
        <v>9.0945479641131808</v>
      </c>
      <c r="Z170" s="3">
        <v>2</v>
      </c>
      <c r="AA170" s="3">
        <v>2</v>
      </c>
      <c r="AB170" s="3">
        <v>1</v>
      </c>
      <c r="AC170" s="3">
        <v>4</v>
      </c>
      <c r="AD170" s="3">
        <v>1</v>
      </c>
      <c r="AE170" s="3">
        <v>0</v>
      </c>
      <c r="AF170" s="3">
        <v>3</v>
      </c>
      <c r="AG170" s="3">
        <v>1</v>
      </c>
      <c r="AH170" s="3">
        <v>2</v>
      </c>
      <c r="AI170" s="3">
        <v>2</v>
      </c>
      <c r="AJ170" s="3">
        <v>2</v>
      </c>
      <c r="AK170" s="3">
        <v>1</v>
      </c>
      <c r="AL170" s="3">
        <v>4</v>
      </c>
      <c r="AM170" s="3">
        <v>1</v>
      </c>
      <c r="AN170" s="3">
        <v>0</v>
      </c>
      <c r="AO170" s="3">
        <v>3</v>
      </c>
      <c r="AP170" s="3">
        <v>1</v>
      </c>
      <c r="AQ170" s="3">
        <v>2</v>
      </c>
      <c r="AR170" s="3">
        <v>0</v>
      </c>
      <c r="AS170" s="3">
        <v>2</v>
      </c>
      <c r="AT170" s="3">
        <v>0</v>
      </c>
      <c r="AU170" s="3">
        <v>4</v>
      </c>
      <c r="AV170" s="3">
        <v>0</v>
      </c>
      <c r="AW170" s="3">
        <v>0</v>
      </c>
      <c r="AX170" s="3">
        <v>2</v>
      </c>
      <c r="AY170" s="3">
        <v>0</v>
      </c>
      <c r="AZ170" s="3">
        <v>1</v>
      </c>
      <c r="BH170" t="s">
        <v>867</v>
      </c>
      <c r="BI170" s="3">
        <v>6.4336665659524712</v>
      </c>
      <c r="BJ170" s="3">
        <v>11.317078938034497</v>
      </c>
      <c r="BK170" s="3">
        <v>0.56849179909227032</v>
      </c>
      <c r="BL170" s="3" t="e">
        <v>#DIV/0!</v>
      </c>
      <c r="BM170" s="3" t="e">
        <v>#DIV/0!</v>
      </c>
      <c r="BN170" s="3">
        <v>14.805184118494138</v>
      </c>
      <c r="BO170" s="3">
        <v>4.1538480936050028</v>
      </c>
      <c r="BP170" s="3">
        <v>0.45674046802501511</v>
      </c>
      <c r="BQ170" s="3">
        <v>9.0945479641131808</v>
      </c>
      <c r="CE170" t="s">
        <v>867</v>
      </c>
      <c r="CL170" t="s">
        <v>867</v>
      </c>
    </row>
    <row r="171" spans="1:90" x14ac:dyDescent="0.25">
      <c r="A171" s="3">
        <v>8</v>
      </c>
      <c r="B171">
        <v>17.934999999999999</v>
      </c>
      <c r="D171" t="s">
        <v>480</v>
      </c>
      <c r="E171" t="s">
        <v>481</v>
      </c>
      <c r="F171" t="s">
        <v>482</v>
      </c>
      <c r="G171" s="24">
        <v>2069700</v>
      </c>
      <c r="H171" s="27">
        <v>18879000</v>
      </c>
      <c r="I171" s="30">
        <v>7660500</v>
      </c>
      <c r="J171" s="3">
        <f t="shared" si="22"/>
        <v>0.27017818680242806</v>
      </c>
      <c r="K171" s="3">
        <f t="shared" si="23"/>
        <v>2.4644605443508909</v>
      </c>
      <c r="L171" s="3">
        <f t="shared" si="24"/>
        <v>0.10962974733831241</v>
      </c>
      <c r="N171" s="3">
        <v>1393700</v>
      </c>
      <c r="O171" s="3">
        <v>704110</v>
      </c>
      <c r="P171" s="3">
        <f t="shared" si="25"/>
        <v>0</v>
      </c>
      <c r="Q171" s="3">
        <f t="shared" si="26"/>
        <v>1.9793782221527887</v>
      </c>
      <c r="R171" s="3">
        <f t="shared" si="27"/>
        <v>0</v>
      </c>
      <c r="S171" s="3">
        <v>12248000</v>
      </c>
      <c r="T171" s="3">
        <v>10034000</v>
      </c>
      <c r="U171" s="3">
        <v>16923000</v>
      </c>
      <c r="V171" s="3">
        <f t="shared" si="28"/>
        <v>0.72374874431247416</v>
      </c>
      <c r="W171" s="3">
        <f t="shared" si="29"/>
        <v>0.59292087691307693</v>
      </c>
      <c r="X171" s="3">
        <f t="shared" si="30"/>
        <v>1.2206497907115805</v>
      </c>
      <c r="Z171" s="3">
        <v>1</v>
      </c>
      <c r="AA171" s="3">
        <v>2</v>
      </c>
      <c r="AB171" s="3">
        <v>2</v>
      </c>
      <c r="AC171" s="3">
        <v>0</v>
      </c>
      <c r="AD171" s="3">
        <v>1</v>
      </c>
      <c r="AE171" s="3">
        <v>1</v>
      </c>
      <c r="AF171" s="3">
        <v>2</v>
      </c>
      <c r="AG171" s="3">
        <v>2</v>
      </c>
      <c r="AH171" s="3">
        <v>2</v>
      </c>
      <c r="AI171" s="3">
        <v>1</v>
      </c>
      <c r="AJ171" s="3">
        <v>2</v>
      </c>
      <c r="AK171" s="3">
        <v>2</v>
      </c>
      <c r="AL171" s="3">
        <v>0</v>
      </c>
      <c r="AM171" s="3">
        <v>1</v>
      </c>
      <c r="AN171" s="3">
        <v>1</v>
      </c>
      <c r="AO171" s="3">
        <v>2</v>
      </c>
      <c r="AP171" s="3">
        <v>2</v>
      </c>
      <c r="AQ171" s="3">
        <v>2</v>
      </c>
      <c r="AR171" s="3">
        <v>0</v>
      </c>
      <c r="AS171" s="3">
        <v>4</v>
      </c>
      <c r="AT171" s="3">
        <v>2</v>
      </c>
      <c r="AU171" s="3">
        <v>0</v>
      </c>
      <c r="AV171" s="3">
        <v>1</v>
      </c>
      <c r="AW171" s="3">
        <v>1</v>
      </c>
      <c r="AX171" s="3">
        <v>2</v>
      </c>
      <c r="AY171" s="3">
        <v>3</v>
      </c>
      <c r="AZ171" s="3">
        <v>4</v>
      </c>
      <c r="BH171" t="s">
        <v>481</v>
      </c>
      <c r="BI171" s="3">
        <v>0.27017818680242806</v>
      </c>
      <c r="BJ171" s="3">
        <v>2.4644605443508909</v>
      </c>
      <c r="BK171" s="3">
        <v>0.10962974733831241</v>
      </c>
      <c r="BL171" s="3">
        <v>0</v>
      </c>
      <c r="BM171" s="3">
        <v>1.9793782221527887</v>
      </c>
      <c r="BN171" s="3">
        <v>0</v>
      </c>
      <c r="BO171" s="3">
        <v>0.72374874431247416</v>
      </c>
      <c r="BP171" s="3">
        <v>0.59292087691307693</v>
      </c>
      <c r="BQ171" s="3">
        <v>1.2206497907115805</v>
      </c>
      <c r="CE171" t="s">
        <v>481</v>
      </c>
      <c r="CL171" t="s">
        <v>481</v>
      </c>
    </row>
    <row r="172" spans="1:90" x14ac:dyDescent="0.25">
      <c r="A172" s="3">
        <v>8</v>
      </c>
      <c r="B172">
        <v>17.297999999999998</v>
      </c>
      <c r="D172" t="s">
        <v>758</v>
      </c>
      <c r="E172" t="s">
        <v>759</v>
      </c>
      <c r="F172" t="s">
        <v>760</v>
      </c>
      <c r="G172" s="24">
        <v>7056500</v>
      </c>
      <c r="H172" s="27">
        <v>5087300</v>
      </c>
      <c r="I172" s="30">
        <v>4433700</v>
      </c>
      <c r="J172" s="3">
        <f t="shared" si="22"/>
        <v>1.5915600965333694</v>
      </c>
      <c r="K172" s="3">
        <f t="shared" si="23"/>
        <v>1.1474163790964658</v>
      </c>
      <c r="L172" s="3">
        <f t="shared" si="24"/>
        <v>1.3870815560316867</v>
      </c>
      <c r="M172" s="3">
        <v>2925000</v>
      </c>
      <c r="N172" s="3">
        <v>3642200</v>
      </c>
      <c r="P172" s="3" t="e">
        <f t="shared" si="25"/>
        <v>#DIV/0!</v>
      </c>
      <c r="Q172" s="3" t="e">
        <f t="shared" si="26"/>
        <v>#DIV/0!</v>
      </c>
      <c r="R172" s="3">
        <f t="shared" si="27"/>
        <v>0.80308604689473395</v>
      </c>
      <c r="S172" s="3">
        <v>7652500</v>
      </c>
      <c r="T172" s="3">
        <v>4305500</v>
      </c>
      <c r="U172" s="3">
        <v>4581000</v>
      </c>
      <c r="V172" s="3">
        <f t="shared" si="28"/>
        <v>1.6704867932765772</v>
      </c>
      <c r="W172" s="3">
        <f t="shared" si="29"/>
        <v>0.93986029251255188</v>
      </c>
      <c r="X172" s="3">
        <f t="shared" si="30"/>
        <v>1.7773777726164208</v>
      </c>
      <c r="Z172" s="3">
        <v>3</v>
      </c>
      <c r="AA172" s="3">
        <v>2</v>
      </c>
      <c r="AB172" s="3">
        <v>1</v>
      </c>
      <c r="AC172" s="3">
        <v>1</v>
      </c>
      <c r="AD172" s="3">
        <v>2</v>
      </c>
      <c r="AE172" s="3">
        <v>0</v>
      </c>
      <c r="AF172" s="3">
        <v>2</v>
      </c>
      <c r="AG172" s="3">
        <v>2</v>
      </c>
      <c r="AH172" s="3">
        <v>2</v>
      </c>
      <c r="AI172" s="3">
        <v>3</v>
      </c>
      <c r="AJ172" s="3">
        <v>2</v>
      </c>
      <c r="AK172" s="3">
        <v>1</v>
      </c>
      <c r="AL172" s="3">
        <v>1</v>
      </c>
      <c r="AM172" s="3">
        <v>2</v>
      </c>
      <c r="AN172" s="3">
        <v>0</v>
      </c>
      <c r="AO172" s="3">
        <v>2</v>
      </c>
      <c r="AP172" s="3">
        <v>2</v>
      </c>
      <c r="AQ172" s="3">
        <v>2</v>
      </c>
      <c r="AR172" s="3">
        <v>4</v>
      </c>
      <c r="AS172" s="3">
        <v>3</v>
      </c>
      <c r="AT172" s="3">
        <v>2</v>
      </c>
      <c r="AU172" s="3">
        <v>2</v>
      </c>
      <c r="AV172" s="3">
        <v>2</v>
      </c>
      <c r="AW172" s="3">
        <v>0</v>
      </c>
      <c r="AX172" s="3">
        <v>2</v>
      </c>
      <c r="AY172" s="3">
        <v>3</v>
      </c>
      <c r="AZ172" s="3">
        <v>3</v>
      </c>
      <c r="BH172" t="s">
        <v>759</v>
      </c>
      <c r="BI172" s="3">
        <v>1.5915600965333694</v>
      </c>
      <c r="BJ172" s="3">
        <v>1.1474163790964658</v>
      </c>
      <c r="BK172" s="3">
        <v>1.3870815560316867</v>
      </c>
      <c r="BL172" s="3" t="e">
        <v>#DIV/0!</v>
      </c>
      <c r="BM172" s="3" t="e">
        <v>#DIV/0!</v>
      </c>
      <c r="BN172" s="3">
        <v>0.80308604689473395</v>
      </c>
      <c r="BO172" s="3">
        <v>1.6704867932765772</v>
      </c>
      <c r="BP172" s="3">
        <v>0.93986029251255188</v>
      </c>
      <c r="BQ172" s="3">
        <v>1.7773777726164208</v>
      </c>
      <c r="CE172" t="s">
        <v>759</v>
      </c>
      <c r="CL172" t="s">
        <v>759</v>
      </c>
    </row>
    <row r="173" spans="1:90" x14ac:dyDescent="0.25">
      <c r="A173" s="3">
        <v>8</v>
      </c>
      <c r="B173">
        <v>16.890999999999998</v>
      </c>
      <c r="D173" t="s">
        <v>905</v>
      </c>
      <c r="E173" t="s">
        <v>906</v>
      </c>
      <c r="F173" t="s">
        <v>907</v>
      </c>
      <c r="G173" s="24">
        <v>511260</v>
      </c>
      <c r="H173" s="27">
        <v>987200</v>
      </c>
      <c r="I173" s="30">
        <v>310170</v>
      </c>
      <c r="J173" s="3">
        <f t="shared" si="22"/>
        <v>1.6483218879969048</v>
      </c>
      <c r="K173" s="3">
        <f t="shared" si="23"/>
        <v>3.1827707386272044</v>
      </c>
      <c r="L173" s="3">
        <f t="shared" si="24"/>
        <v>0.51788897893030794</v>
      </c>
      <c r="M173" s="3">
        <v>441140</v>
      </c>
      <c r="N173" s="3">
        <v>357280</v>
      </c>
      <c r="P173" s="3" t="e">
        <f t="shared" si="25"/>
        <v>#DIV/0!</v>
      </c>
      <c r="Q173" s="3" t="e">
        <f t="shared" si="26"/>
        <v>#DIV/0!</v>
      </c>
      <c r="R173" s="3">
        <f t="shared" si="27"/>
        <v>1.234717868338558</v>
      </c>
      <c r="S173" s="3">
        <v>216520</v>
      </c>
      <c r="T173" s="3">
        <v>325870</v>
      </c>
      <c r="U173" s="3">
        <v>926430</v>
      </c>
      <c r="V173" s="3">
        <f t="shared" si="28"/>
        <v>0.23371436589920447</v>
      </c>
      <c r="W173" s="3">
        <f t="shared" si="29"/>
        <v>0.35174810832982523</v>
      </c>
      <c r="X173" s="3">
        <f t="shared" si="30"/>
        <v>0.66443673857673302</v>
      </c>
      <c r="Z173" s="3">
        <v>2</v>
      </c>
      <c r="AA173" s="3">
        <v>3</v>
      </c>
      <c r="AB173" s="3">
        <v>3</v>
      </c>
      <c r="AC173" s="3">
        <v>2</v>
      </c>
      <c r="AD173" s="3">
        <v>2</v>
      </c>
      <c r="AE173" s="3">
        <v>1</v>
      </c>
      <c r="AF173" s="3">
        <v>2</v>
      </c>
      <c r="AG173" s="3">
        <v>2</v>
      </c>
      <c r="AH173" s="3">
        <v>3</v>
      </c>
      <c r="AI173" s="3">
        <v>1</v>
      </c>
      <c r="AJ173" s="3">
        <v>2</v>
      </c>
      <c r="AK173" s="3">
        <v>2</v>
      </c>
      <c r="AL173" s="3">
        <v>1</v>
      </c>
      <c r="AM173" s="3">
        <v>1</v>
      </c>
      <c r="AN173" s="3">
        <v>0</v>
      </c>
      <c r="AO173" s="3">
        <v>1</v>
      </c>
      <c r="AP173" s="3">
        <v>1</v>
      </c>
      <c r="AQ173" s="3">
        <v>2</v>
      </c>
      <c r="AR173" s="3">
        <v>1</v>
      </c>
      <c r="AS173" s="3">
        <v>1</v>
      </c>
      <c r="AT173" s="3">
        <v>0</v>
      </c>
      <c r="AU173" s="3">
        <v>0</v>
      </c>
      <c r="AV173" s="3">
        <v>0</v>
      </c>
      <c r="AW173" s="3">
        <v>0</v>
      </c>
      <c r="AX173" s="3">
        <v>0</v>
      </c>
      <c r="AY173" s="3">
        <v>1</v>
      </c>
      <c r="AZ173" s="3">
        <v>2</v>
      </c>
      <c r="BH173" t="s">
        <v>906</v>
      </c>
      <c r="BI173" s="3">
        <v>1.6483218879969048</v>
      </c>
      <c r="BJ173" s="3">
        <v>3.1827707386272044</v>
      </c>
      <c r="BK173" s="3">
        <v>0.51788897893030794</v>
      </c>
      <c r="BL173" s="3" t="e">
        <v>#DIV/0!</v>
      </c>
      <c r="BM173" s="3" t="e">
        <v>#DIV/0!</v>
      </c>
      <c r="BN173" s="3">
        <v>1.234717868338558</v>
      </c>
      <c r="BO173" s="3">
        <v>0.23371436589920447</v>
      </c>
      <c r="BP173" s="3">
        <v>0.35174810832982523</v>
      </c>
      <c r="BQ173" s="3">
        <v>0.66443673857673302</v>
      </c>
      <c r="CE173" t="s">
        <v>906</v>
      </c>
      <c r="CL173" t="s">
        <v>906</v>
      </c>
    </row>
    <row r="174" spans="1:90" x14ac:dyDescent="0.25">
      <c r="A174" s="3">
        <v>8</v>
      </c>
      <c r="B174">
        <v>15.074999999999999</v>
      </c>
      <c r="D174" t="s">
        <v>1076</v>
      </c>
      <c r="E174" t="s">
        <v>1077</v>
      </c>
      <c r="F174" t="s">
        <v>1078</v>
      </c>
      <c r="G174" s="24">
        <v>4669600</v>
      </c>
      <c r="H174" s="27">
        <v>7988500</v>
      </c>
      <c r="I174" s="30">
        <v>1042300</v>
      </c>
      <c r="J174" s="3">
        <f t="shared" si="22"/>
        <v>4.480092104000768</v>
      </c>
      <c r="K174" s="3">
        <f t="shared" si="23"/>
        <v>7.6643001055358342</v>
      </c>
      <c r="L174" s="3">
        <f t="shared" si="24"/>
        <v>0.58454027664768105</v>
      </c>
      <c r="M174" s="3">
        <v>2989500</v>
      </c>
      <c r="N174" s="3">
        <v>4259400</v>
      </c>
      <c r="P174" s="3" t="e">
        <f t="shared" si="25"/>
        <v>#DIV/0!</v>
      </c>
      <c r="Q174" s="3" t="e">
        <f t="shared" si="26"/>
        <v>#DIV/0!</v>
      </c>
      <c r="R174" s="3">
        <f t="shared" si="27"/>
        <v>0.70185941681927033</v>
      </c>
      <c r="S174" s="3">
        <v>4212200</v>
      </c>
      <c r="T174" s="3">
        <v>4865900</v>
      </c>
      <c r="U174" s="3">
        <v>4200300</v>
      </c>
      <c r="V174" s="3">
        <f t="shared" si="28"/>
        <v>1.0028331309668357</v>
      </c>
      <c r="W174" s="3">
        <f t="shared" si="29"/>
        <v>1.1584648715567936</v>
      </c>
      <c r="X174" s="3">
        <f t="shared" si="30"/>
        <v>0.86565691855566285</v>
      </c>
      <c r="Z174" s="3">
        <v>4</v>
      </c>
      <c r="AA174" s="3">
        <v>3</v>
      </c>
      <c r="AB174" s="3">
        <v>2</v>
      </c>
      <c r="AC174" s="3">
        <v>3</v>
      </c>
      <c r="AD174" s="3">
        <v>4</v>
      </c>
      <c r="AE174" s="3">
        <v>0</v>
      </c>
      <c r="AF174" s="3">
        <v>3</v>
      </c>
      <c r="AG174" s="3">
        <v>6</v>
      </c>
      <c r="AH174" s="3">
        <v>5</v>
      </c>
      <c r="AI174" s="3">
        <v>4</v>
      </c>
      <c r="AJ174" s="3">
        <v>3</v>
      </c>
      <c r="AK174" s="3">
        <v>2</v>
      </c>
      <c r="AL174" s="3">
        <v>3</v>
      </c>
      <c r="AM174" s="3">
        <v>4</v>
      </c>
      <c r="AN174" s="3">
        <v>0</v>
      </c>
      <c r="AO174" s="3">
        <v>3</v>
      </c>
      <c r="AP174" s="3">
        <v>6</v>
      </c>
      <c r="AQ174" s="3">
        <v>5</v>
      </c>
      <c r="AR174" s="3">
        <v>3</v>
      </c>
      <c r="AS174" s="3">
        <v>3</v>
      </c>
      <c r="AT174" s="3">
        <v>2</v>
      </c>
      <c r="AU174" s="3">
        <v>2</v>
      </c>
      <c r="AV174" s="3">
        <v>4</v>
      </c>
      <c r="AW174" s="3">
        <v>0</v>
      </c>
      <c r="AX174" s="3">
        <v>2</v>
      </c>
      <c r="AY174" s="3">
        <v>6</v>
      </c>
      <c r="AZ174" s="3">
        <v>4</v>
      </c>
      <c r="BH174" t="s">
        <v>1077</v>
      </c>
      <c r="BI174" s="3">
        <v>4.480092104000768</v>
      </c>
      <c r="BJ174" s="3">
        <v>7.6643001055358342</v>
      </c>
      <c r="BK174" s="3">
        <v>0.58454027664768105</v>
      </c>
      <c r="BL174" s="3" t="e">
        <v>#DIV/0!</v>
      </c>
      <c r="BM174" s="3" t="e">
        <v>#DIV/0!</v>
      </c>
      <c r="BN174" s="3">
        <v>0.70185941681927033</v>
      </c>
      <c r="BO174" s="3">
        <v>1.0028331309668357</v>
      </c>
      <c r="BP174" s="3">
        <v>1.1584648715567936</v>
      </c>
      <c r="BQ174" s="3">
        <v>0.86565691855566285</v>
      </c>
      <c r="CE174" t="s">
        <v>1077</v>
      </c>
      <c r="CL174" t="s">
        <v>1077</v>
      </c>
    </row>
    <row r="175" spans="1:90" x14ac:dyDescent="0.25">
      <c r="A175" s="3">
        <v>8</v>
      </c>
      <c r="B175">
        <v>15.054</v>
      </c>
      <c r="D175" t="s">
        <v>600</v>
      </c>
      <c r="E175" t="s">
        <v>601</v>
      </c>
      <c r="F175" t="s">
        <v>602</v>
      </c>
      <c r="G175" s="24">
        <v>12895000</v>
      </c>
      <c r="H175" s="27">
        <v>4400400</v>
      </c>
      <c r="I175" s="30">
        <v>760530</v>
      </c>
      <c r="J175" s="3">
        <f t="shared" si="22"/>
        <v>16.955281185489067</v>
      </c>
      <c r="K175" s="3">
        <f t="shared" si="23"/>
        <v>5.7859650506883353</v>
      </c>
      <c r="L175" s="3">
        <f t="shared" si="24"/>
        <v>2.9304154167802925</v>
      </c>
      <c r="M175" s="3">
        <v>93720000</v>
      </c>
      <c r="N175" s="3">
        <v>3331200</v>
      </c>
      <c r="P175" s="3" t="e">
        <f t="shared" si="25"/>
        <v>#DIV/0!</v>
      </c>
      <c r="Q175" s="3" t="e">
        <f t="shared" si="26"/>
        <v>#DIV/0!</v>
      </c>
      <c r="R175" s="3">
        <f t="shared" si="27"/>
        <v>28.134005763688762</v>
      </c>
      <c r="S175" s="3">
        <v>100520000</v>
      </c>
      <c r="T175" s="3">
        <v>17959000</v>
      </c>
      <c r="U175" s="3">
        <v>3994600</v>
      </c>
      <c r="V175" s="3">
        <f t="shared" si="28"/>
        <v>25.163971361337808</v>
      </c>
      <c r="W175" s="3">
        <f t="shared" si="29"/>
        <v>4.4958193561307764</v>
      </c>
      <c r="X175" s="3">
        <f t="shared" si="30"/>
        <v>5.5971936076618967</v>
      </c>
      <c r="Z175" s="3">
        <v>8</v>
      </c>
      <c r="AA175" s="3">
        <v>5</v>
      </c>
      <c r="AB175" s="3">
        <v>2</v>
      </c>
      <c r="AC175" s="3">
        <v>8</v>
      </c>
      <c r="AD175" s="3">
        <v>4</v>
      </c>
      <c r="AE175" s="3">
        <v>0</v>
      </c>
      <c r="AF175" s="3">
        <v>8</v>
      </c>
      <c r="AG175" s="3">
        <v>6</v>
      </c>
      <c r="AH175" s="3">
        <v>4</v>
      </c>
      <c r="AI175" s="3">
        <v>8</v>
      </c>
      <c r="AJ175" s="3">
        <v>5</v>
      </c>
      <c r="AK175" s="3">
        <v>2</v>
      </c>
      <c r="AL175" s="3">
        <v>8</v>
      </c>
      <c r="AM175" s="3">
        <v>4</v>
      </c>
      <c r="AN175" s="3">
        <v>0</v>
      </c>
      <c r="AO175" s="3">
        <v>8</v>
      </c>
      <c r="AP175" s="3">
        <v>6</v>
      </c>
      <c r="AQ175" s="3">
        <v>4</v>
      </c>
      <c r="AR175" s="3">
        <v>7</v>
      </c>
      <c r="AS175" s="3">
        <v>4</v>
      </c>
      <c r="AT175" s="3">
        <v>0</v>
      </c>
      <c r="AU175" s="3">
        <v>30</v>
      </c>
      <c r="AV175" s="3">
        <v>4</v>
      </c>
      <c r="AW175" s="3">
        <v>0</v>
      </c>
      <c r="AX175" s="3">
        <v>15</v>
      </c>
      <c r="AY175" s="3">
        <v>5</v>
      </c>
      <c r="AZ175" s="3">
        <v>3</v>
      </c>
      <c r="BH175" t="s">
        <v>601</v>
      </c>
      <c r="BI175" s="3">
        <v>16.955281185489067</v>
      </c>
      <c r="BJ175" s="3">
        <v>5.7859650506883353</v>
      </c>
      <c r="BK175" s="3">
        <v>2.9304154167802925</v>
      </c>
      <c r="BL175" s="3" t="e">
        <v>#DIV/0!</v>
      </c>
      <c r="BM175" s="3" t="e">
        <v>#DIV/0!</v>
      </c>
      <c r="BN175" s="3">
        <v>28.134005763688762</v>
      </c>
      <c r="BO175" s="3">
        <v>25.163971361337808</v>
      </c>
      <c r="BP175" s="3">
        <v>4.4958193561307764</v>
      </c>
      <c r="BQ175" s="3">
        <v>5.5971936076618967</v>
      </c>
      <c r="CE175" t="s">
        <v>601</v>
      </c>
      <c r="CL175" t="s">
        <v>601</v>
      </c>
    </row>
    <row r="176" spans="1:90" x14ac:dyDescent="0.25">
      <c r="A176" s="3">
        <v>8</v>
      </c>
      <c r="B176">
        <v>15.04</v>
      </c>
      <c r="D176" t="s">
        <v>1394</v>
      </c>
      <c r="E176" t="s">
        <v>1395</v>
      </c>
      <c r="F176" t="s">
        <v>1396</v>
      </c>
      <c r="G176" s="24">
        <v>1104800</v>
      </c>
      <c r="H176" s="27">
        <v>1182100</v>
      </c>
      <c r="J176" s="3" t="e">
        <f t="shared" si="22"/>
        <v>#DIV/0!</v>
      </c>
      <c r="K176" s="3" t="e">
        <f t="shared" si="23"/>
        <v>#DIV/0!</v>
      </c>
      <c r="L176" s="3">
        <f t="shared" si="24"/>
        <v>0.93460790119279247</v>
      </c>
      <c r="M176" s="3">
        <v>10457000</v>
      </c>
      <c r="N176" s="3">
        <v>942760</v>
      </c>
      <c r="O176" s="3">
        <v>858850</v>
      </c>
      <c r="P176" s="3">
        <f t="shared" si="25"/>
        <v>12.175583629271701</v>
      </c>
      <c r="Q176" s="3">
        <f t="shared" si="26"/>
        <v>1.0977004133434243</v>
      </c>
      <c r="R176" s="3">
        <f t="shared" si="27"/>
        <v>11.091900377614664</v>
      </c>
      <c r="S176" s="3">
        <v>11511000</v>
      </c>
      <c r="T176" s="3">
        <v>1445600</v>
      </c>
      <c r="U176" s="3">
        <v>2284300</v>
      </c>
      <c r="V176" s="3">
        <f t="shared" si="28"/>
        <v>5.0391804929300008</v>
      </c>
      <c r="W176" s="3">
        <f t="shared" si="29"/>
        <v>0.63284157072188418</v>
      </c>
      <c r="X176" s="3">
        <f t="shared" si="30"/>
        <v>7.9627836192584391</v>
      </c>
      <c r="Z176" s="3">
        <v>2</v>
      </c>
      <c r="AA176" s="3">
        <v>2</v>
      </c>
      <c r="AB176" s="3">
        <v>0</v>
      </c>
      <c r="AC176" s="3">
        <v>2</v>
      </c>
      <c r="AD176" s="3">
        <v>2</v>
      </c>
      <c r="AE176" s="3">
        <v>1</v>
      </c>
      <c r="AF176" s="3">
        <v>4</v>
      </c>
      <c r="AG176" s="3">
        <v>3</v>
      </c>
      <c r="AH176" s="3">
        <v>2</v>
      </c>
      <c r="AI176" s="3">
        <v>2</v>
      </c>
      <c r="AJ176" s="3">
        <v>2</v>
      </c>
      <c r="AK176" s="3">
        <v>0</v>
      </c>
      <c r="AL176" s="3">
        <v>2</v>
      </c>
      <c r="AM176" s="3">
        <v>2</v>
      </c>
      <c r="AN176" s="3">
        <v>1</v>
      </c>
      <c r="AO176" s="3">
        <v>4</v>
      </c>
      <c r="AP176" s="3">
        <v>3</v>
      </c>
      <c r="AQ176" s="3">
        <v>2</v>
      </c>
      <c r="AR176" s="3">
        <v>0</v>
      </c>
      <c r="AS176" s="3">
        <v>1</v>
      </c>
      <c r="AT176" s="3">
        <v>0</v>
      </c>
      <c r="AU176" s="3">
        <v>2</v>
      </c>
      <c r="AV176" s="3">
        <v>0</v>
      </c>
      <c r="AW176" s="3">
        <v>0</v>
      </c>
      <c r="AX176" s="3">
        <v>4</v>
      </c>
      <c r="AY176" s="3">
        <v>1</v>
      </c>
      <c r="AZ176" s="3">
        <v>2</v>
      </c>
      <c r="BH176" t="s">
        <v>1395</v>
      </c>
      <c r="BI176" s="3" t="e">
        <v>#DIV/0!</v>
      </c>
      <c r="BJ176" s="3" t="e">
        <v>#DIV/0!</v>
      </c>
      <c r="BK176" s="3">
        <v>0.93460790119279247</v>
      </c>
      <c r="BL176" s="3">
        <v>12.175583629271701</v>
      </c>
      <c r="BM176" s="3">
        <v>1.0977004133434243</v>
      </c>
      <c r="BN176" s="3">
        <v>11.091900377614664</v>
      </c>
      <c r="BO176" s="3">
        <v>5.0391804929300008</v>
      </c>
      <c r="BP176" s="3">
        <v>0.63284157072188418</v>
      </c>
      <c r="BQ176" s="3">
        <v>7.9627836192584391</v>
      </c>
      <c r="CE176" t="s">
        <v>1395</v>
      </c>
      <c r="CL176" t="s">
        <v>1395</v>
      </c>
    </row>
    <row r="177" spans="1:90" x14ac:dyDescent="0.25">
      <c r="A177" s="3">
        <v>8</v>
      </c>
      <c r="B177">
        <v>14.888999999999999</v>
      </c>
      <c r="D177" t="s">
        <v>225</v>
      </c>
      <c r="E177" t="s">
        <v>226</v>
      </c>
      <c r="F177" t="s">
        <v>227</v>
      </c>
      <c r="G177" s="24">
        <v>7739600</v>
      </c>
      <c r="H177" s="27">
        <v>3587400</v>
      </c>
      <c r="J177" s="3" t="e">
        <f t="shared" si="22"/>
        <v>#DIV/0!</v>
      </c>
      <c r="K177" s="3" t="e">
        <f t="shared" si="23"/>
        <v>#DIV/0!</v>
      </c>
      <c r="L177" s="3">
        <f t="shared" si="24"/>
        <v>2.1574399286391257</v>
      </c>
      <c r="M177" s="3">
        <v>413400000</v>
      </c>
      <c r="N177" s="3">
        <v>5739100</v>
      </c>
      <c r="O177" s="3">
        <v>326550</v>
      </c>
      <c r="P177" s="3">
        <f t="shared" si="25"/>
        <v>1265.9623334864493</v>
      </c>
      <c r="Q177" s="3">
        <f t="shared" si="26"/>
        <v>17.574950237329659</v>
      </c>
      <c r="R177" s="3">
        <f t="shared" si="27"/>
        <v>72.032200170758486</v>
      </c>
      <c r="S177" s="3">
        <v>49088000</v>
      </c>
      <c r="T177" s="3">
        <v>16488000</v>
      </c>
      <c r="U177" s="3">
        <v>6487400</v>
      </c>
      <c r="V177" s="3">
        <f t="shared" si="28"/>
        <v>7.5666676942997197</v>
      </c>
      <c r="W177" s="3">
        <f t="shared" si="29"/>
        <v>2.5415420661590158</v>
      </c>
      <c r="X177" s="3">
        <f t="shared" si="30"/>
        <v>2.9771955361475011</v>
      </c>
      <c r="Z177" s="3">
        <v>5</v>
      </c>
      <c r="AA177" s="3">
        <v>5</v>
      </c>
      <c r="AB177" s="3">
        <v>0</v>
      </c>
      <c r="AC177" s="3">
        <v>8</v>
      </c>
      <c r="AD177" s="3">
        <v>4</v>
      </c>
      <c r="AE177" s="3">
        <v>1</v>
      </c>
      <c r="AF177" s="3">
        <v>6</v>
      </c>
      <c r="AG177" s="3">
        <v>6</v>
      </c>
      <c r="AH177" s="3">
        <v>6</v>
      </c>
      <c r="AI177" s="3">
        <v>5</v>
      </c>
      <c r="AJ177" s="3">
        <v>5</v>
      </c>
      <c r="AK177" s="3">
        <v>0</v>
      </c>
      <c r="AL177" s="3">
        <v>8</v>
      </c>
      <c r="AM177" s="3">
        <v>4</v>
      </c>
      <c r="AN177" s="3">
        <v>1</v>
      </c>
      <c r="AO177" s="3">
        <v>6</v>
      </c>
      <c r="AP177" s="3">
        <v>6</v>
      </c>
      <c r="AQ177" s="3">
        <v>6</v>
      </c>
      <c r="AR177" s="3">
        <v>4</v>
      </c>
      <c r="AS177" s="3">
        <v>2</v>
      </c>
      <c r="AT177" s="3">
        <v>0</v>
      </c>
      <c r="AU177" s="3">
        <v>42</v>
      </c>
      <c r="AV177" s="3">
        <v>3</v>
      </c>
      <c r="AW177" s="3">
        <v>0</v>
      </c>
      <c r="AX177" s="3">
        <v>6</v>
      </c>
      <c r="AY177" s="3">
        <v>5</v>
      </c>
      <c r="AZ177" s="3">
        <v>3</v>
      </c>
      <c r="BH177" t="s">
        <v>226</v>
      </c>
      <c r="BI177" s="3" t="e">
        <v>#DIV/0!</v>
      </c>
      <c r="BJ177" s="3" t="e">
        <v>#DIV/0!</v>
      </c>
      <c r="BK177" s="3">
        <v>2.1574399286391257</v>
      </c>
      <c r="BL177" s="3">
        <v>1265.9623334864493</v>
      </c>
      <c r="BM177" s="3">
        <v>17.574950237329659</v>
      </c>
      <c r="BN177" s="3">
        <v>72.032200170758486</v>
      </c>
      <c r="BO177" s="3">
        <v>7.5666676942997197</v>
      </c>
      <c r="BP177" s="3">
        <v>2.5415420661590158</v>
      </c>
      <c r="BQ177" s="3">
        <v>2.9771955361475011</v>
      </c>
      <c r="CE177" t="s">
        <v>226</v>
      </c>
      <c r="CL177" t="s">
        <v>226</v>
      </c>
    </row>
    <row r="178" spans="1:90" x14ac:dyDescent="0.25">
      <c r="A178" s="3">
        <v>8</v>
      </c>
      <c r="B178">
        <v>14.858000000000001</v>
      </c>
      <c r="D178" t="s">
        <v>531</v>
      </c>
      <c r="E178" t="s">
        <v>532</v>
      </c>
      <c r="F178" t="s">
        <v>533</v>
      </c>
      <c r="G178" s="24">
        <v>211910</v>
      </c>
      <c r="H178" s="27">
        <v>1857700</v>
      </c>
      <c r="J178" s="3" t="e">
        <f t="shared" si="22"/>
        <v>#DIV/0!</v>
      </c>
      <c r="K178" s="3" t="e">
        <f t="shared" si="23"/>
        <v>#DIV/0!</v>
      </c>
      <c r="L178" s="3">
        <f t="shared" si="24"/>
        <v>0.11407116326640469</v>
      </c>
      <c r="M178" s="3">
        <v>1413900</v>
      </c>
      <c r="N178" s="3">
        <v>3001000</v>
      </c>
      <c r="O178" s="3">
        <v>270990</v>
      </c>
      <c r="P178" s="3">
        <f t="shared" si="25"/>
        <v>5.2175357024244438</v>
      </c>
      <c r="Q178" s="3">
        <f t="shared" si="26"/>
        <v>11.074209380419942</v>
      </c>
      <c r="R178" s="3">
        <f t="shared" si="27"/>
        <v>0.47114295234921694</v>
      </c>
      <c r="S178" s="3">
        <v>7544300</v>
      </c>
      <c r="T178" s="3">
        <v>1935600</v>
      </c>
      <c r="U178" s="3">
        <v>4303900</v>
      </c>
      <c r="V178" s="3">
        <f t="shared" si="28"/>
        <v>1.7528985338878691</v>
      </c>
      <c r="W178" s="3">
        <f t="shared" si="29"/>
        <v>0.44973163874625338</v>
      </c>
      <c r="X178" s="3">
        <f t="shared" si="30"/>
        <v>3.8976544740648893</v>
      </c>
      <c r="Z178" s="3">
        <v>2</v>
      </c>
      <c r="AA178" s="3">
        <v>4</v>
      </c>
      <c r="AB178" s="3">
        <v>0</v>
      </c>
      <c r="AC178" s="3">
        <v>3</v>
      </c>
      <c r="AD178" s="3">
        <v>4</v>
      </c>
      <c r="AE178" s="3">
        <v>1</v>
      </c>
      <c r="AF178" s="3">
        <v>4</v>
      </c>
      <c r="AG178" s="3">
        <v>4</v>
      </c>
      <c r="AH178" s="3">
        <v>4</v>
      </c>
      <c r="AI178" s="3">
        <v>2</v>
      </c>
      <c r="AJ178" s="3">
        <v>4</v>
      </c>
      <c r="AK178" s="3">
        <v>0</v>
      </c>
      <c r="AL178" s="3">
        <v>3</v>
      </c>
      <c r="AM178" s="3">
        <v>4</v>
      </c>
      <c r="AN178" s="3">
        <v>1</v>
      </c>
      <c r="AO178" s="3">
        <v>4</v>
      </c>
      <c r="AP178" s="3">
        <v>4</v>
      </c>
      <c r="AQ178" s="3">
        <v>4</v>
      </c>
      <c r="AR178" s="3">
        <v>0</v>
      </c>
      <c r="AS178" s="3">
        <v>1</v>
      </c>
      <c r="AT178" s="3">
        <v>0</v>
      </c>
      <c r="AU178" s="3">
        <v>1</v>
      </c>
      <c r="AV178" s="3">
        <v>4</v>
      </c>
      <c r="AW178" s="3">
        <v>0</v>
      </c>
      <c r="AX178" s="3">
        <v>5</v>
      </c>
      <c r="AY178" s="3">
        <v>4</v>
      </c>
      <c r="AZ178" s="3">
        <v>4</v>
      </c>
      <c r="BH178" t="s">
        <v>532</v>
      </c>
      <c r="BI178" s="3" t="e">
        <v>#DIV/0!</v>
      </c>
      <c r="BJ178" s="3" t="e">
        <v>#DIV/0!</v>
      </c>
      <c r="BK178" s="3">
        <v>0.11407116326640469</v>
      </c>
      <c r="BL178" s="3">
        <v>5.2175357024244438</v>
      </c>
      <c r="BM178" s="3">
        <v>11.074209380419942</v>
      </c>
      <c r="BN178" s="3">
        <v>0.47114295234921694</v>
      </c>
      <c r="BO178" s="3">
        <v>1.7528985338878691</v>
      </c>
      <c r="BP178" s="3">
        <v>0.44973163874625338</v>
      </c>
      <c r="BQ178" s="3">
        <v>3.8976544740648893</v>
      </c>
      <c r="CE178" t="s">
        <v>532</v>
      </c>
      <c r="CL178" t="s">
        <v>532</v>
      </c>
    </row>
    <row r="179" spans="1:90" x14ac:dyDescent="0.25">
      <c r="A179" s="3">
        <v>8</v>
      </c>
      <c r="B179">
        <v>14.715999999999999</v>
      </c>
      <c r="D179" t="s">
        <v>639</v>
      </c>
      <c r="E179" t="s">
        <v>640</v>
      </c>
      <c r="F179" t="s">
        <v>641</v>
      </c>
      <c r="G179" s="24">
        <v>14359000</v>
      </c>
      <c r="H179" s="27">
        <v>5165100</v>
      </c>
      <c r="I179" s="30">
        <v>960990</v>
      </c>
      <c r="J179" s="3">
        <f t="shared" si="22"/>
        <v>14.941882849977628</v>
      </c>
      <c r="K179" s="3">
        <f t="shared" si="23"/>
        <v>5.3747697686760532</v>
      </c>
      <c r="L179" s="3">
        <f t="shared" si="24"/>
        <v>2.7800042593560628</v>
      </c>
      <c r="M179" s="3">
        <v>21067000</v>
      </c>
      <c r="N179" s="3">
        <v>8408700</v>
      </c>
      <c r="O179" s="3">
        <v>534110</v>
      </c>
      <c r="P179" s="3">
        <f t="shared" si="25"/>
        <v>39.443185860590518</v>
      </c>
      <c r="Q179" s="3">
        <f t="shared" si="26"/>
        <v>15.743386193855198</v>
      </c>
      <c r="R179" s="3">
        <f t="shared" si="27"/>
        <v>2.5053813312402631</v>
      </c>
      <c r="S179" s="3">
        <v>23757000</v>
      </c>
      <c r="U179" s="3">
        <v>9571500</v>
      </c>
      <c r="V179" s="3">
        <f t="shared" si="28"/>
        <v>2.4820561040589251</v>
      </c>
      <c r="W179" s="3">
        <f t="shared" si="29"/>
        <v>0</v>
      </c>
      <c r="X179" s="3" t="e">
        <f t="shared" si="30"/>
        <v>#DIV/0!</v>
      </c>
      <c r="Z179" s="3">
        <v>7</v>
      </c>
      <c r="AA179" s="3">
        <v>6</v>
      </c>
      <c r="AB179" s="3">
        <v>2</v>
      </c>
      <c r="AC179" s="3">
        <v>7</v>
      </c>
      <c r="AD179" s="3">
        <v>6</v>
      </c>
      <c r="AE179" s="3">
        <v>1</v>
      </c>
      <c r="AF179" s="3">
        <v>6</v>
      </c>
      <c r="AG179" s="3">
        <v>0</v>
      </c>
      <c r="AH179" s="3">
        <v>5</v>
      </c>
      <c r="AI179" s="3">
        <v>7</v>
      </c>
      <c r="AJ179" s="3">
        <v>6</v>
      </c>
      <c r="AK179" s="3">
        <v>2</v>
      </c>
      <c r="AL179" s="3">
        <v>7</v>
      </c>
      <c r="AM179" s="3">
        <v>6</v>
      </c>
      <c r="AN179" s="3">
        <v>1</v>
      </c>
      <c r="AO179" s="3">
        <v>6</v>
      </c>
      <c r="AP179" s="3">
        <v>0</v>
      </c>
      <c r="AQ179" s="3">
        <v>5</v>
      </c>
      <c r="AR179" s="3">
        <v>6</v>
      </c>
      <c r="AS179" s="3">
        <v>2</v>
      </c>
      <c r="AT179" s="3">
        <v>0</v>
      </c>
      <c r="AU179" s="3">
        <v>9</v>
      </c>
      <c r="AV179" s="3">
        <v>3</v>
      </c>
      <c r="AW179" s="3">
        <v>1</v>
      </c>
      <c r="AX179" s="3">
        <v>7</v>
      </c>
      <c r="AY179" s="3">
        <v>0</v>
      </c>
      <c r="AZ179" s="3">
        <v>5</v>
      </c>
      <c r="BH179" t="s">
        <v>640</v>
      </c>
      <c r="BI179" s="3">
        <v>14.941882849977628</v>
      </c>
      <c r="BJ179" s="3">
        <v>5.3747697686760532</v>
      </c>
      <c r="BK179" s="3">
        <v>2.7800042593560628</v>
      </c>
      <c r="BL179" s="3">
        <v>39.443185860590518</v>
      </c>
      <c r="BM179" s="3">
        <v>15.743386193855198</v>
      </c>
      <c r="BN179" s="3">
        <v>2.5053813312402631</v>
      </c>
      <c r="BO179" s="3">
        <v>2.4820561040589251</v>
      </c>
      <c r="BP179" s="3">
        <v>0</v>
      </c>
      <c r="BQ179" s="3" t="e">
        <v>#DIV/0!</v>
      </c>
      <c r="CE179" t="s">
        <v>640</v>
      </c>
      <c r="CL179" t="s">
        <v>640</v>
      </c>
    </row>
    <row r="180" spans="1:90" x14ac:dyDescent="0.25">
      <c r="A180" s="3">
        <v>8</v>
      </c>
      <c r="B180">
        <v>14.688000000000001</v>
      </c>
      <c r="D180" t="s">
        <v>51</v>
      </c>
      <c r="E180" t="s">
        <v>52</v>
      </c>
      <c r="F180" t="s">
        <v>53</v>
      </c>
      <c r="G180" s="24">
        <v>2004000</v>
      </c>
      <c r="H180" s="27">
        <v>4109700</v>
      </c>
      <c r="I180" s="30">
        <v>590650</v>
      </c>
      <c r="J180" s="3">
        <f t="shared" si="22"/>
        <v>3.3928722593752645</v>
      </c>
      <c r="K180" s="3">
        <f t="shared" si="23"/>
        <v>6.9579277067637353</v>
      </c>
      <c r="L180" s="3">
        <f t="shared" si="24"/>
        <v>0.48762683407547996</v>
      </c>
      <c r="M180" s="3">
        <v>3123700</v>
      </c>
      <c r="N180" s="3">
        <v>4230000</v>
      </c>
      <c r="P180" s="3" t="e">
        <f t="shared" si="25"/>
        <v>#DIV/0!</v>
      </c>
      <c r="Q180" s="3" t="e">
        <f t="shared" si="26"/>
        <v>#DIV/0!</v>
      </c>
      <c r="R180" s="3">
        <f t="shared" si="27"/>
        <v>0.73846335697399523</v>
      </c>
      <c r="S180" s="3">
        <v>23109000</v>
      </c>
      <c r="T180" s="3">
        <v>31868000</v>
      </c>
      <c r="U180" s="3">
        <v>7500000</v>
      </c>
      <c r="V180" s="3">
        <f t="shared" si="28"/>
        <v>3.0811999999999999</v>
      </c>
      <c r="W180" s="3">
        <f t="shared" si="29"/>
        <v>4.2490666666666668</v>
      </c>
      <c r="X180" s="3">
        <f t="shared" si="30"/>
        <v>0.72514748336889667</v>
      </c>
      <c r="Z180" s="3">
        <v>1</v>
      </c>
      <c r="AA180" s="3">
        <v>2</v>
      </c>
      <c r="AB180" s="3">
        <v>1</v>
      </c>
      <c r="AC180" s="3">
        <v>1</v>
      </c>
      <c r="AD180" s="3">
        <v>2</v>
      </c>
      <c r="AE180" s="3">
        <v>0</v>
      </c>
      <c r="AF180" s="3">
        <v>2</v>
      </c>
      <c r="AG180" s="3">
        <v>2</v>
      </c>
      <c r="AH180" s="3">
        <v>2</v>
      </c>
      <c r="AI180" s="3">
        <v>0</v>
      </c>
      <c r="AJ180" s="3">
        <v>1</v>
      </c>
      <c r="AK180" s="3">
        <v>0</v>
      </c>
      <c r="AL180" s="3">
        <v>0</v>
      </c>
      <c r="AM180" s="3">
        <v>1</v>
      </c>
      <c r="AN180" s="3">
        <v>0</v>
      </c>
      <c r="AO180" s="3">
        <v>1</v>
      </c>
      <c r="AP180" s="3">
        <v>1</v>
      </c>
      <c r="AQ180" s="3">
        <v>1</v>
      </c>
      <c r="AR180" s="3">
        <v>0</v>
      </c>
      <c r="AS180" s="3">
        <v>0</v>
      </c>
      <c r="AT180" s="3">
        <v>0</v>
      </c>
      <c r="AU180" s="3">
        <v>1</v>
      </c>
      <c r="AV180" s="3">
        <v>2</v>
      </c>
      <c r="AW180" s="3">
        <v>0</v>
      </c>
      <c r="AX180" s="3">
        <v>2</v>
      </c>
      <c r="AY180" s="3">
        <v>3</v>
      </c>
      <c r="AZ180" s="3">
        <v>1</v>
      </c>
      <c r="BH180" t="s">
        <v>52</v>
      </c>
      <c r="BI180" s="3">
        <v>3.3928722593752645</v>
      </c>
      <c r="BJ180" s="3">
        <v>6.9579277067637353</v>
      </c>
      <c r="BK180" s="3">
        <v>0.48762683407547996</v>
      </c>
      <c r="BL180" s="3" t="e">
        <v>#DIV/0!</v>
      </c>
      <c r="BM180" s="3" t="e">
        <v>#DIV/0!</v>
      </c>
      <c r="BN180" s="3">
        <v>0.73846335697399523</v>
      </c>
      <c r="BO180" s="3">
        <v>3.0811999999999999</v>
      </c>
      <c r="BP180" s="3">
        <v>4.2490666666666668</v>
      </c>
      <c r="BQ180" s="3">
        <v>0.72514748336889667</v>
      </c>
      <c r="CE180" t="s">
        <v>52</v>
      </c>
      <c r="CL180" t="s">
        <v>52</v>
      </c>
    </row>
    <row r="181" spans="1:90" x14ac:dyDescent="0.25">
      <c r="A181" s="3">
        <v>8</v>
      </c>
      <c r="B181">
        <v>14.090999999999999</v>
      </c>
      <c r="D181" t="s">
        <v>504</v>
      </c>
      <c r="E181" t="s">
        <v>505</v>
      </c>
      <c r="F181" t="s">
        <v>506</v>
      </c>
      <c r="G181" s="24">
        <v>24098000</v>
      </c>
      <c r="H181" s="27">
        <v>4976000</v>
      </c>
      <c r="I181" s="30">
        <v>1634600</v>
      </c>
      <c r="J181" s="3">
        <f t="shared" si="22"/>
        <v>14.742444634773033</v>
      </c>
      <c r="K181" s="3">
        <f t="shared" si="23"/>
        <v>3.0441698274807294</v>
      </c>
      <c r="L181" s="3">
        <f t="shared" si="24"/>
        <v>4.842845659163987</v>
      </c>
      <c r="M181" s="3">
        <v>2822600</v>
      </c>
      <c r="N181" s="3">
        <v>1044500</v>
      </c>
      <c r="P181" s="3" t="e">
        <f t="shared" si="25"/>
        <v>#DIV/0!</v>
      </c>
      <c r="Q181" s="3" t="e">
        <f t="shared" si="26"/>
        <v>#DIV/0!</v>
      </c>
      <c r="R181" s="3">
        <f t="shared" si="27"/>
        <v>2.7023456199138343</v>
      </c>
      <c r="S181" s="3">
        <v>2361300</v>
      </c>
      <c r="T181" s="3">
        <v>1231200</v>
      </c>
      <c r="U181" s="3">
        <v>2000800</v>
      </c>
      <c r="V181" s="3">
        <f t="shared" si="28"/>
        <v>1.1801779288284686</v>
      </c>
      <c r="W181" s="3">
        <f t="shared" si="29"/>
        <v>0.61535385845661739</v>
      </c>
      <c r="X181" s="3">
        <f t="shared" si="30"/>
        <v>1.9178849902534114</v>
      </c>
      <c r="Z181" s="3">
        <v>4</v>
      </c>
      <c r="AA181" s="3">
        <v>2</v>
      </c>
      <c r="AB181" s="3">
        <v>2</v>
      </c>
      <c r="AC181" s="3">
        <v>3</v>
      </c>
      <c r="AD181" s="3">
        <v>1</v>
      </c>
      <c r="AE181" s="3">
        <v>0</v>
      </c>
      <c r="AF181" s="3">
        <v>3</v>
      </c>
      <c r="AG181" s="3">
        <v>1</v>
      </c>
      <c r="AH181" s="3">
        <v>2</v>
      </c>
      <c r="AI181" s="3">
        <v>4</v>
      </c>
      <c r="AJ181" s="3">
        <v>2</v>
      </c>
      <c r="AK181" s="3">
        <v>2</v>
      </c>
      <c r="AL181" s="3">
        <v>3</v>
      </c>
      <c r="AM181" s="3">
        <v>1</v>
      </c>
      <c r="AN181" s="3">
        <v>0</v>
      </c>
      <c r="AO181" s="3">
        <v>3</v>
      </c>
      <c r="AP181" s="3">
        <v>1</v>
      </c>
      <c r="AQ181" s="3">
        <v>2</v>
      </c>
      <c r="AR181" s="3">
        <v>6</v>
      </c>
      <c r="AS181" s="3">
        <v>1</v>
      </c>
      <c r="AT181" s="3">
        <v>0</v>
      </c>
      <c r="AU181" s="3">
        <v>0</v>
      </c>
      <c r="AV181" s="3">
        <v>0</v>
      </c>
      <c r="AW181" s="3">
        <v>0</v>
      </c>
      <c r="AX181" s="3">
        <v>1</v>
      </c>
      <c r="AY181" s="3">
        <v>0</v>
      </c>
      <c r="AZ181" s="3">
        <v>0</v>
      </c>
      <c r="BH181" t="s">
        <v>505</v>
      </c>
      <c r="BI181" s="3">
        <v>14.742444634773033</v>
      </c>
      <c r="BJ181" s="3">
        <v>3.0441698274807294</v>
      </c>
      <c r="BK181" s="3">
        <v>4.842845659163987</v>
      </c>
      <c r="BL181" s="3" t="e">
        <v>#DIV/0!</v>
      </c>
      <c r="BM181" s="3" t="e">
        <v>#DIV/0!</v>
      </c>
      <c r="BN181" s="3">
        <v>2.7023456199138343</v>
      </c>
      <c r="BO181" s="3">
        <v>1.1801779288284686</v>
      </c>
      <c r="BP181" s="3">
        <v>0.61535385845661739</v>
      </c>
      <c r="BQ181" s="3">
        <v>1.9178849902534114</v>
      </c>
      <c r="CE181" t="s">
        <v>505</v>
      </c>
      <c r="CL181" t="s">
        <v>505</v>
      </c>
    </row>
    <row r="182" spans="1:90" x14ac:dyDescent="0.25">
      <c r="A182" s="3">
        <v>8</v>
      </c>
      <c r="B182">
        <v>13.832000000000001</v>
      </c>
      <c r="D182" t="s">
        <v>1586</v>
      </c>
      <c r="E182" t="s">
        <v>1587</v>
      </c>
      <c r="F182" t="s">
        <v>1588</v>
      </c>
      <c r="G182" s="24">
        <v>1609600</v>
      </c>
      <c r="H182" s="27">
        <v>692400</v>
      </c>
      <c r="J182" s="3" t="e">
        <f t="shared" si="22"/>
        <v>#DIV/0!</v>
      </c>
      <c r="K182" s="3" t="e">
        <f t="shared" si="23"/>
        <v>#DIV/0!</v>
      </c>
      <c r="L182" s="3">
        <f t="shared" si="24"/>
        <v>2.3246678220681689</v>
      </c>
      <c r="M182" s="3">
        <v>13047000</v>
      </c>
      <c r="N182" s="3">
        <v>533330</v>
      </c>
      <c r="O182" s="3">
        <v>913200</v>
      </c>
      <c r="P182" s="3">
        <f t="shared" si="25"/>
        <v>14.28712220762155</v>
      </c>
      <c r="Q182" s="3">
        <f t="shared" si="26"/>
        <v>0.58402321506789312</v>
      </c>
      <c r="R182" s="3">
        <f t="shared" si="27"/>
        <v>24.463277895486847</v>
      </c>
      <c r="S182" s="3">
        <v>20239000</v>
      </c>
      <c r="T182" s="3">
        <v>319230</v>
      </c>
      <c r="U182" s="3">
        <v>709520</v>
      </c>
      <c r="V182" s="3">
        <f t="shared" si="28"/>
        <v>28.524918254594656</v>
      </c>
      <c r="W182" s="3">
        <f t="shared" si="29"/>
        <v>0.44992389220881723</v>
      </c>
      <c r="X182" s="3">
        <f t="shared" si="30"/>
        <v>63.399429878144282</v>
      </c>
      <c r="Z182" s="3">
        <v>1</v>
      </c>
      <c r="AA182" s="3">
        <v>1</v>
      </c>
      <c r="AB182" s="3">
        <v>0</v>
      </c>
      <c r="AC182" s="3">
        <v>3</v>
      </c>
      <c r="AD182" s="3">
        <v>1</v>
      </c>
      <c r="AE182" s="3">
        <v>1</v>
      </c>
      <c r="AF182" s="3">
        <v>3</v>
      </c>
      <c r="AG182" s="3">
        <v>1</v>
      </c>
      <c r="AH182" s="3">
        <v>1</v>
      </c>
      <c r="AI182" s="3">
        <v>1</v>
      </c>
      <c r="AJ182" s="3">
        <v>1</v>
      </c>
      <c r="AK182" s="3">
        <v>0</v>
      </c>
      <c r="AL182" s="3">
        <v>3</v>
      </c>
      <c r="AM182" s="3">
        <v>1</v>
      </c>
      <c r="AN182" s="3">
        <v>1</v>
      </c>
      <c r="AO182" s="3">
        <v>3</v>
      </c>
      <c r="AP182" s="3">
        <v>1</v>
      </c>
      <c r="AQ182" s="3">
        <v>1</v>
      </c>
      <c r="AR182" s="3">
        <v>0</v>
      </c>
      <c r="AS182" s="3">
        <v>0</v>
      </c>
      <c r="AT182" s="3">
        <v>0</v>
      </c>
      <c r="AU182" s="3">
        <v>3</v>
      </c>
      <c r="AV182" s="3">
        <v>0</v>
      </c>
      <c r="AW182" s="3">
        <v>1</v>
      </c>
      <c r="AX182" s="3">
        <v>4</v>
      </c>
      <c r="AY182" s="3">
        <v>0</v>
      </c>
      <c r="AZ182" s="3">
        <v>0</v>
      </c>
      <c r="BH182" t="s">
        <v>1587</v>
      </c>
      <c r="BI182" s="3" t="e">
        <v>#DIV/0!</v>
      </c>
      <c r="BJ182" s="3" t="e">
        <v>#DIV/0!</v>
      </c>
      <c r="BK182" s="3">
        <v>2.3246678220681689</v>
      </c>
      <c r="BL182" s="3">
        <v>14.28712220762155</v>
      </c>
      <c r="BM182" s="3">
        <v>0.58402321506789312</v>
      </c>
      <c r="BN182" s="3">
        <v>24.463277895486847</v>
      </c>
      <c r="BO182" s="3">
        <v>28.524918254594656</v>
      </c>
      <c r="BP182" s="3">
        <v>0.44992389220881723</v>
      </c>
      <c r="BQ182" s="3">
        <v>63.399429878144282</v>
      </c>
      <c r="CE182" t="s">
        <v>1587</v>
      </c>
      <c r="CL182" t="s">
        <v>1587</v>
      </c>
    </row>
    <row r="183" spans="1:90" x14ac:dyDescent="0.25">
      <c r="A183" s="3">
        <v>8</v>
      </c>
      <c r="B183">
        <v>12.202999999999999</v>
      </c>
      <c r="D183" t="s">
        <v>549</v>
      </c>
      <c r="E183" t="s">
        <v>550</v>
      </c>
      <c r="F183" t="s">
        <v>551</v>
      </c>
      <c r="G183" s="24">
        <v>19825000</v>
      </c>
      <c r="H183" s="27">
        <v>5297600</v>
      </c>
      <c r="J183" s="3" t="e">
        <f t="shared" si="22"/>
        <v>#DIV/0!</v>
      </c>
      <c r="K183" s="3" t="e">
        <f t="shared" si="23"/>
        <v>#DIV/0!</v>
      </c>
      <c r="L183" s="3">
        <f t="shared" si="24"/>
        <v>3.7422606463304136</v>
      </c>
      <c r="M183" s="3">
        <v>426980</v>
      </c>
      <c r="N183" s="3">
        <v>667200</v>
      </c>
      <c r="O183" s="3">
        <v>507890</v>
      </c>
      <c r="P183" s="3">
        <f t="shared" si="25"/>
        <v>0.84069385103073502</v>
      </c>
      <c r="Q183" s="3">
        <f t="shared" si="26"/>
        <v>1.3136702829352813</v>
      </c>
      <c r="R183" s="3">
        <f t="shared" si="27"/>
        <v>0.63995803357314152</v>
      </c>
      <c r="S183" s="3">
        <v>6163600</v>
      </c>
      <c r="T183" s="3">
        <v>13784000</v>
      </c>
      <c r="U183" s="3">
        <v>4476800</v>
      </c>
      <c r="V183" s="3">
        <f t="shared" si="28"/>
        <v>1.3767869907076484</v>
      </c>
      <c r="W183" s="3">
        <f t="shared" si="29"/>
        <v>3.0789849892780556</v>
      </c>
      <c r="X183" s="3">
        <f t="shared" si="30"/>
        <v>0.44715612304120722</v>
      </c>
      <c r="Z183" s="3">
        <v>5</v>
      </c>
      <c r="AA183" s="3">
        <v>3</v>
      </c>
      <c r="AB183" s="3">
        <v>0</v>
      </c>
      <c r="AC183" s="3">
        <v>1</v>
      </c>
      <c r="AD183" s="3">
        <v>1</v>
      </c>
      <c r="AE183" s="3">
        <v>1</v>
      </c>
      <c r="AF183" s="3">
        <v>3</v>
      </c>
      <c r="AG183" s="3">
        <v>3</v>
      </c>
      <c r="AH183" s="3">
        <v>2</v>
      </c>
      <c r="AI183" s="3">
        <v>5</v>
      </c>
      <c r="AJ183" s="3">
        <v>3</v>
      </c>
      <c r="AK183" s="3">
        <v>0</v>
      </c>
      <c r="AL183" s="3">
        <v>1</v>
      </c>
      <c r="AM183" s="3">
        <v>1</v>
      </c>
      <c r="AN183" s="3">
        <v>1</v>
      </c>
      <c r="AO183" s="3">
        <v>3</v>
      </c>
      <c r="AP183" s="3">
        <v>3</v>
      </c>
      <c r="AQ183" s="3">
        <v>2</v>
      </c>
      <c r="AR183" s="3">
        <v>5</v>
      </c>
      <c r="AS183" s="3">
        <v>1</v>
      </c>
      <c r="AT183" s="3">
        <v>0</v>
      </c>
      <c r="AU183" s="3">
        <v>0</v>
      </c>
      <c r="AV183" s="3">
        <v>0</v>
      </c>
      <c r="AW183" s="3">
        <v>0</v>
      </c>
      <c r="AX183" s="3">
        <v>2</v>
      </c>
      <c r="AY183" s="3">
        <v>4</v>
      </c>
      <c r="AZ183" s="3">
        <v>1</v>
      </c>
      <c r="BH183" t="s">
        <v>550</v>
      </c>
      <c r="BI183" s="3" t="e">
        <v>#DIV/0!</v>
      </c>
      <c r="BJ183" s="3" t="e">
        <v>#DIV/0!</v>
      </c>
      <c r="BK183" s="3">
        <v>3.7422606463304136</v>
      </c>
      <c r="BL183" s="3">
        <v>0.84069385103073502</v>
      </c>
      <c r="BM183" s="3">
        <v>1.3136702829352813</v>
      </c>
      <c r="BN183" s="3">
        <v>0.63995803357314152</v>
      </c>
      <c r="BO183" s="3">
        <v>1.3767869907076484</v>
      </c>
      <c r="BP183" s="3">
        <v>3.0789849892780556</v>
      </c>
      <c r="BQ183" s="3">
        <v>0.44715612304120722</v>
      </c>
      <c r="CE183" t="s">
        <v>550</v>
      </c>
      <c r="CL183" t="s">
        <v>550</v>
      </c>
    </row>
    <row r="184" spans="1:90" x14ac:dyDescent="0.25">
      <c r="A184" s="3">
        <v>8</v>
      </c>
      <c r="B184">
        <v>11.951000000000001</v>
      </c>
      <c r="D184" t="s">
        <v>1199</v>
      </c>
      <c r="E184" t="s">
        <v>1200</v>
      </c>
      <c r="F184" t="s">
        <v>1201</v>
      </c>
      <c r="G184" s="24">
        <v>1037000</v>
      </c>
      <c r="H184" s="27">
        <v>1643000</v>
      </c>
      <c r="J184" s="3" t="e">
        <f t="shared" si="22"/>
        <v>#DIV/0!</v>
      </c>
      <c r="K184" s="3" t="e">
        <f t="shared" si="23"/>
        <v>#DIV/0!</v>
      </c>
      <c r="L184" s="3">
        <f t="shared" si="24"/>
        <v>0.63116250760803405</v>
      </c>
      <c r="M184" s="3">
        <v>37730000</v>
      </c>
      <c r="N184" s="3">
        <v>4197900</v>
      </c>
      <c r="O184" s="3">
        <v>871710</v>
      </c>
      <c r="P184" s="3">
        <f t="shared" si="25"/>
        <v>43.282743114109053</v>
      </c>
      <c r="Q184" s="3">
        <f t="shared" si="26"/>
        <v>4.8157070585401112</v>
      </c>
      <c r="R184" s="3">
        <f t="shared" si="27"/>
        <v>8.9878272469568117</v>
      </c>
      <c r="S184" s="3">
        <v>23002000</v>
      </c>
      <c r="T184" s="3">
        <v>3390800</v>
      </c>
      <c r="U184" s="3">
        <v>3048100</v>
      </c>
      <c r="V184" s="3">
        <f t="shared" si="28"/>
        <v>7.5463403431645943</v>
      </c>
      <c r="W184" s="3">
        <f t="shared" si="29"/>
        <v>1.1124306945310194</v>
      </c>
      <c r="X184" s="3">
        <f t="shared" si="30"/>
        <v>6.7836498761354251</v>
      </c>
      <c r="Z184" s="3">
        <v>1</v>
      </c>
      <c r="AA184" s="3">
        <v>1</v>
      </c>
      <c r="AB184" s="3">
        <v>0</v>
      </c>
      <c r="AC184" s="3">
        <v>3</v>
      </c>
      <c r="AD184" s="3">
        <v>2</v>
      </c>
      <c r="AE184" s="3">
        <v>1</v>
      </c>
      <c r="AF184" s="3">
        <v>3</v>
      </c>
      <c r="AG184" s="3">
        <v>2</v>
      </c>
      <c r="AH184" s="3">
        <v>3</v>
      </c>
      <c r="AI184" s="3">
        <v>1</v>
      </c>
      <c r="AJ184" s="3">
        <v>1</v>
      </c>
      <c r="AK184" s="3">
        <v>0</v>
      </c>
      <c r="AL184" s="3">
        <v>3</v>
      </c>
      <c r="AM184" s="3">
        <v>2</v>
      </c>
      <c r="AN184" s="3">
        <v>1</v>
      </c>
      <c r="AO184" s="3">
        <v>3</v>
      </c>
      <c r="AP184" s="3">
        <v>2</v>
      </c>
      <c r="AQ184" s="3">
        <v>3</v>
      </c>
      <c r="AR184" s="3">
        <v>1</v>
      </c>
      <c r="AS184" s="3">
        <v>1</v>
      </c>
      <c r="AT184" s="3">
        <v>0</v>
      </c>
      <c r="AU184" s="3">
        <v>8</v>
      </c>
      <c r="AV184" s="3">
        <v>2</v>
      </c>
      <c r="AW184" s="3">
        <v>0</v>
      </c>
      <c r="AX184" s="3">
        <v>4</v>
      </c>
      <c r="AY184" s="3">
        <v>2</v>
      </c>
      <c r="AZ184" s="3">
        <v>2</v>
      </c>
      <c r="BH184" t="s">
        <v>1200</v>
      </c>
      <c r="BI184" s="3" t="e">
        <v>#DIV/0!</v>
      </c>
      <c r="BJ184" s="3" t="e">
        <v>#DIV/0!</v>
      </c>
      <c r="BK184" s="3">
        <v>0.63116250760803405</v>
      </c>
      <c r="BL184" s="3">
        <v>43.282743114109053</v>
      </c>
      <c r="BM184" s="3">
        <v>4.8157070585401112</v>
      </c>
      <c r="BN184" s="3">
        <v>8.9878272469568117</v>
      </c>
      <c r="BO184" s="3">
        <v>7.5463403431645943</v>
      </c>
      <c r="BP184" s="3">
        <v>1.1124306945310194</v>
      </c>
      <c r="BQ184" s="3">
        <v>6.7836498761354251</v>
      </c>
      <c r="CE184" t="s">
        <v>1200</v>
      </c>
      <c r="CL184" t="s">
        <v>1200</v>
      </c>
    </row>
    <row r="185" spans="1:90" x14ac:dyDescent="0.25">
      <c r="A185" s="3">
        <v>8</v>
      </c>
      <c r="B185">
        <v>11.74</v>
      </c>
      <c r="D185" t="s">
        <v>989</v>
      </c>
      <c r="E185" t="s">
        <v>990</v>
      </c>
      <c r="F185" t="s">
        <v>991</v>
      </c>
      <c r="G185" s="24">
        <v>1788200</v>
      </c>
      <c r="H185" s="27">
        <v>279770</v>
      </c>
      <c r="J185" s="3" t="e">
        <f t="shared" si="22"/>
        <v>#DIV/0!</v>
      </c>
      <c r="K185" s="3" t="e">
        <f t="shared" si="23"/>
        <v>#DIV/0!</v>
      </c>
      <c r="L185" s="3">
        <f t="shared" si="24"/>
        <v>6.3916788790792438</v>
      </c>
      <c r="M185" s="3">
        <v>8105700</v>
      </c>
      <c r="N185" s="3">
        <v>1442600</v>
      </c>
      <c r="O185" s="3">
        <v>1459100</v>
      </c>
      <c r="P185" s="3">
        <f t="shared" si="25"/>
        <v>5.555273798917141</v>
      </c>
      <c r="Q185" s="3">
        <f t="shared" si="26"/>
        <v>0.98869165924199853</v>
      </c>
      <c r="R185" s="3">
        <f t="shared" si="27"/>
        <v>5.61881325384722</v>
      </c>
      <c r="S185" s="3">
        <v>4040300</v>
      </c>
      <c r="T185" s="3">
        <v>2980000</v>
      </c>
      <c r="U185" s="3">
        <v>1045000</v>
      </c>
      <c r="V185" s="3">
        <f t="shared" si="28"/>
        <v>3.8663157894736844</v>
      </c>
      <c r="W185" s="3">
        <f t="shared" si="29"/>
        <v>2.8516746411483251</v>
      </c>
      <c r="X185" s="3">
        <f t="shared" si="30"/>
        <v>1.3558053691275167</v>
      </c>
      <c r="Z185" s="3">
        <v>1</v>
      </c>
      <c r="AA185" s="3">
        <v>1</v>
      </c>
      <c r="AB185" s="3">
        <v>0</v>
      </c>
      <c r="AC185" s="3">
        <v>2</v>
      </c>
      <c r="AD185" s="3">
        <v>2</v>
      </c>
      <c r="AE185" s="3">
        <v>1</v>
      </c>
      <c r="AF185" s="3">
        <v>2</v>
      </c>
      <c r="AG185" s="3">
        <v>2</v>
      </c>
      <c r="AH185" s="3">
        <v>1</v>
      </c>
      <c r="AI185" s="3">
        <v>1</v>
      </c>
      <c r="AJ185" s="3">
        <v>1</v>
      </c>
      <c r="AK185" s="3">
        <v>0</v>
      </c>
      <c r="AL185" s="3">
        <v>2</v>
      </c>
      <c r="AM185" s="3">
        <v>2</v>
      </c>
      <c r="AN185" s="3">
        <v>1</v>
      </c>
      <c r="AO185" s="3">
        <v>2</v>
      </c>
      <c r="AP185" s="3">
        <v>2</v>
      </c>
      <c r="AQ185" s="3">
        <v>1</v>
      </c>
      <c r="AR185" s="3">
        <v>1</v>
      </c>
      <c r="AS185" s="3">
        <v>0</v>
      </c>
      <c r="AT185" s="3">
        <v>0</v>
      </c>
      <c r="AU185" s="3">
        <v>2</v>
      </c>
      <c r="AV185" s="3">
        <v>0</v>
      </c>
      <c r="AW185" s="3">
        <v>0</v>
      </c>
      <c r="AX185" s="3">
        <v>0</v>
      </c>
      <c r="AY185" s="3">
        <v>2</v>
      </c>
      <c r="AZ185" s="3">
        <v>0</v>
      </c>
      <c r="BH185" t="s">
        <v>990</v>
      </c>
      <c r="BI185" s="3" t="e">
        <v>#DIV/0!</v>
      </c>
      <c r="BJ185" s="3" t="e">
        <v>#DIV/0!</v>
      </c>
      <c r="BK185" s="3">
        <v>6.3916788790792438</v>
      </c>
      <c r="BL185" s="3">
        <v>5.555273798917141</v>
      </c>
      <c r="BM185" s="3">
        <v>0.98869165924199853</v>
      </c>
      <c r="BN185" s="3">
        <v>5.61881325384722</v>
      </c>
      <c r="BO185" s="3">
        <v>3.8663157894736844</v>
      </c>
      <c r="BP185" s="3">
        <v>2.8516746411483251</v>
      </c>
      <c r="BQ185" s="3">
        <v>1.3558053691275167</v>
      </c>
      <c r="CE185" t="s">
        <v>990</v>
      </c>
      <c r="CL185" t="s">
        <v>990</v>
      </c>
    </row>
    <row r="186" spans="1:90" x14ac:dyDescent="0.25">
      <c r="A186" s="3">
        <v>8</v>
      </c>
      <c r="B186">
        <v>11.471</v>
      </c>
      <c r="D186" t="s">
        <v>1544</v>
      </c>
      <c r="E186" t="s">
        <v>1545</v>
      </c>
      <c r="F186" t="s">
        <v>1546</v>
      </c>
      <c r="G186" s="24">
        <v>1082400</v>
      </c>
      <c r="H186" s="27">
        <v>2502600</v>
      </c>
      <c r="J186" s="3" t="e">
        <f t="shared" si="22"/>
        <v>#DIV/0!</v>
      </c>
      <c r="K186" s="3" t="e">
        <f t="shared" si="23"/>
        <v>#DIV/0!</v>
      </c>
      <c r="L186" s="3">
        <f t="shared" si="24"/>
        <v>0.43251018940302088</v>
      </c>
      <c r="M186" s="3">
        <v>3663200</v>
      </c>
      <c r="N186" s="3">
        <v>4478600</v>
      </c>
      <c r="O186" s="3">
        <v>396460</v>
      </c>
      <c r="P186" s="3">
        <f t="shared" si="25"/>
        <v>9.2397719820410629</v>
      </c>
      <c r="Q186" s="3">
        <f t="shared" si="26"/>
        <v>11.296473793068657</v>
      </c>
      <c r="R186" s="3">
        <f t="shared" si="27"/>
        <v>0.81793417585852723</v>
      </c>
      <c r="S186" s="3">
        <v>1158900</v>
      </c>
      <c r="T186" s="3">
        <v>974920</v>
      </c>
      <c r="U186" s="3">
        <v>5422700</v>
      </c>
      <c r="V186" s="3">
        <f t="shared" si="28"/>
        <v>0.21371272613273831</v>
      </c>
      <c r="W186" s="3">
        <f t="shared" si="29"/>
        <v>0.17978497796300735</v>
      </c>
      <c r="X186" s="3">
        <f t="shared" si="30"/>
        <v>1.1887129200344644</v>
      </c>
      <c r="Z186" s="3">
        <v>2</v>
      </c>
      <c r="AA186" s="3">
        <v>2</v>
      </c>
      <c r="AB186" s="3">
        <v>0</v>
      </c>
      <c r="AC186" s="3">
        <v>2</v>
      </c>
      <c r="AD186" s="3">
        <v>2</v>
      </c>
      <c r="AE186" s="3">
        <v>1</v>
      </c>
      <c r="AF186" s="3">
        <v>2</v>
      </c>
      <c r="AG186" s="3">
        <v>2</v>
      </c>
      <c r="AH186" s="3">
        <v>2</v>
      </c>
      <c r="AI186" s="3">
        <v>2</v>
      </c>
      <c r="AJ186" s="3">
        <v>2</v>
      </c>
      <c r="AK186" s="3">
        <v>0</v>
      </c>
      <c r="AL186" s="3">
        <v>2</v>
      </c>
      <c r="AM186" s="3">
        <v>2</v>
      </c>
      <c r="AN186" s="3">
        <v>1</v>
      </c>
      <c r="AO186" s="3">
        <v>2</v>
      </c>
      <c r="AP186" s="3">
        <v>2</v>
      </c>
      <c r="AQ186" s="3">
        <v>2</v>
      </c>
      <c r="AR186" s="3">
        <v>1</v>
      </c>
      <c r="AS186" s="3">
        <v>1</v>
      </c>
      <c r="AT186" s="3">
        <v>0</v>
      </c>
      <c r="AU186" s="3">
        <v>1</v>
      </c>
      <c r="AV186" s="3">
        <v>2</v>
      </c>
      <c r="AW186" s="3">
        <v>0</v>
      </c>
      <c r="AX186" s="3">
        <v>1</v>
      </c>
      <c r="AY186" s="3">
        <v>1</v>
      </c>
      <c r="AZ186" s="3">
        <v>2</v>
      </c>
      <c r="BH186" t="s">
        <v>1545</v>
      </c>
      <c r="BI186" s="3" t="e">
        <v>#DIV/0!</v>
      </c>
      <c r="BJ186" s="3" t="e">
        <v>#DIV/0!</v>
      </c>
      <c r="BK186" s="3">
        <v>0.43251018940302088</v>
      </c>
      <c r="BL186" s="3">
        <v>9.2397719820410629</v>
      </c>
      <c r="BM186" s="3">
        <v>11.296473793068657</v>
      </c>
      <c r="BN186" s="3">
        <v>0.81793417585852723</v>
      </c>
      <c r="BO186" s="3">
        <v>0.21371272613273831</v>
      </c>
      <c r="BP186" s="3">
        <v>0.17978497796300735</v>
      </c>
      <c r="BQ186" s="3">
        <v>1.1887129200344644</v>
      </c>
      <c r="CE186" t="s">
        <v>1545</v>
      </c>
      <c r="CL186" t="s">
        <v>1545</v>
      </c>
    </row>
    <row r="187" spans="1:90" x14ac:dyDescent="0.25">
      <c r="A187" s="3">
        <v>8</v>
      </c>
      <c r="B187">
        <v>11.367000000000001</v>
      </c>
      <c r="D187" t="s">
        <v>1187</v>
      </c>
      <c r="E187" t="s">
        <v>1188</v>
      </c>
      <c r="F187" t="s">
        <v>1189</v>
      </c>
      <c r="G187" s="24">
        <v>31575000</v>
      </c>
      <c r="H187" s="27">
        <v>9603700</v>
      </c>
      <c r="I187" s="30">
        <v>1606700</v>
      </c>
      <c r="J187" s="3">
        <f t="shared" si="22"/>
        <v>19.652081907014377</v>
      </c>
      <c r="K187" s="3">
        <f t="shared" si="23"/>
        <v>5.9772826289910999</v>
      </c>
      <c r="L187" s="3">
        <f t="shared" si="24"/>
        <v>3.2877953288836594</v>
      </c>
      <c r="M187" s="3">
        <v>4803700</v>
      </c>
      <c r="N187" s="3">
        <v>2009900</v>
      </c>
      <c r="P187" s="3" t="e">
        <f t="shared" si="25"/>
        <v>#DIV/0!</v>
      </c>
      <c r="Q187" s="3" t="e">
        <f t="shared" si="26"/>
        <v>#DIV/0!</v>
      </c>
      <c r="R187" s="3">
        <f t="shared" si="27"/>
        <v>2.3900194039504452</v>
      </c>
      <c r="S187" s="3">
        <v>1781700</v>
      </c>
      <c r="T187" s="3">
        <v>1870600</v>
      </c>
      <c r="U187" s="3">
        <v>1821400</v>
      </c>
      <c r="V187" s="3">
        <f t="shared" si="28"/>
        <v>0.97820357966399474</v>
      </c>
      <c r="W187" s="3">
        <f t="shared" si="29"/>
        <v>1.0270121884264851</v>
      </c>
      <c r="X187" s="3">
        <f t="shared" si="30"/>
        <v>0.95247514166577574</v>
      </c>
      <c r="Z187" s="3">
        <v>7</v>
      </c>
      <c r="AA187" s="3">
        <v>5</v>
      </c>
      <c r="AB187" s="3">
        <v>3</v>
      </c>
      <c r="AC187" s="3">
        <v>4</v>
      </c>
      <c r="AD187" s="3">
        <v>3</v>
      </c>
      <c r="AE187" s="3">
        <v>0</v>
      </c>
      <c r="AF187" s="3">
        <v>3</v>
      </c>
      <c r="AG187" s="3">
        <v>3</v>
      </c>
      <c r="AH187" s="3">
        <v>3</v>
      </c>
      <c r="AI187" s="3">
        <v>7</v>
      </c>
      <c r="AJ187" s="3">
        <v>5</v>
      </c>
      <c r="AK187" s="3">
        <v>3</v>
      </c>
      <c r="AL187" s="3">
        <v>4</v>
      </c>
      <c r="AM187" s="3">
        <v>3</v>
      </c>
      <c r="AN187" s="3">
        <v>0</v>
      </c>
      <c r="AO187" s="3">
        <v>3</v>
      </c>
      <c r="AP187" s="3">
        <v>3</v>
      </c>
      <c r="AQ187" s="3">
        <v>3</v>
      </c>
      <c r="AR187" s="3">
        <v>10</v>
      </c>
      <c r="AS187" s="3">
        <v>4</v>
      </c>
      <c r="AT187" s="3">
        <v>0</v>
      </c>
      <c r="AU187" s="3">
        <v>0</v>
      </c>
      <c r="AV187" s="3">
        <v>0</v>
      </c>
      <c r="AW187" s="3">
        <v>0</v>
      </c>
      <c r="AX187" s="3">
        <v>0</v>
      </c>
      <c r="AY187" s="3">
        <v>1</v>
      </c>
      <c r="AZ187" s="3">
        <v>0</v>
      </c>
      <c r="BH187" t="s">
        <v>1188</v>
      </c>
      <c r="BI187" s="3">
        <v>19.652081907014377</v>
      </c>
      <c r="BJ187" s="3">
        <v>5.9772826289910999</v>
      </c>
      <c r="BK187" s="3">
        <v>3.2877953288836594</v>
      </c>
      <c r="BL187" s="3" t="e">
        <v>#DIV/0!</v>
      </c>
      <c r="BM187" s="3" t="e">
        <v>#DIV/0!</v>
      </c>
      <c r="BN187" s="3">
        <v>2.3900194039504452</v>
      </c>
      <c r="BO187" s="3">
        <v>0.97820357966399474</v>
      </c>
      <c r="BP187" s="3">
        <v>1.0270121884264851</v>
      </c>
      <c r="BQ187" s="3">
        <v>0.95247514166577574</v>
      </c>
      <c r="CE187" t="s">
        <v>1188</v>
      </c>
      <c r="CL187" t="s">
        <v>1188</v>
      </c>
    </row>
    <row r="188" spans="1:90" x14ac:dyDescent="0.25">
      <c r="A188" s="3">
        <v>8</v>
      </c>
      <c r="B188">
        <v>11.138999999999999</v>
      </c>
      <c r="D188" t="s">
        <v>465</v>
      </c>
      <c r="E188" t="s">
        <v>466</v>
      </c>
      <c r="F188" t="s">
        <v>467</v>
      </c>
      <c r="G188" s="24">
        <v>2863100</v>
      </c>
      <c r="H188" s="27">
        <v>4735700</v>
      </c>
      <c r="I188" s="30">
        <v>322440</v>
      </c>
      <c r="J188" s="3">
        <f t="shared" si="22"/>
        <v>8.8794814539139058</v>
      </c>
      <c r="K188" s="3">
        <f t="shared" si="23"/>
        <v>14.687073564073936</v>
      </c>
      <c r="L188" s="3">
        <f t="shared" si="24"/>
        <v>0.60457799269379398</v>
      </c>
      <c r="M188" s="3">
        <v>34934000</v>
      </c>
      <c r="N188" s="3">
        <v>4649900</v>
      </c>
      <c r="P188" s="3" t="e">
        <f t="shared" si="25"/>
        <v>#DIV/0!</v>
      </c>
      <c r="Q188" s="3" t="e">
        <f t="shared" si="26"/>
        <v>#DIV/0!</v>
      </c>
      <c r="R188" s="3">
        <f t="shared" si="27"/>
        <v>7.512849738704058</v>
      </c>
      <c r="S188" s="3">
        <v>61732000</v>
      </c>
      <c r="T188" s="3">
        <v>21441000</v>
      </c>
      <c r="U188" s="3">
        <v>5060500</v>
      </c>
      <c r="V188" s="3">
        <f t="shared" si="28"/>
        <v>12.198794585515266</v>
      </c>
      <c r="W188" s="3">
        <f t="shared" si="29"/>
        <v>4.2369331093765439</v>
      </c>
      <c r="X188" s="3">
        <f t="shared" si="30"/>
        <v>2.8791567557483329</v>
      </c>
      <c r="Z188" s="3">
        <v>3</v>
      </c>
      <c r="AA188" s="3">
        <v>3</v>
      </c>
      <c r="AB188" s="3">
        <v>1</v>
      </c>
      <c r="AC188" s="3">
        <v>6</v>
      </c>
      <c r="AD188" s="3">
        <v>3</v>
      </c>
      <c r="AE188" s="3">
        <v>0</v>
      </c>
      <c r="AF188" s="3">
        <v>5</v>
      </c>
      <c r="AG188" s="3">
        <v>5</v>
      </c>
      <c r="AH188" s="3">
        <v>3</v>
      </c>
      <c r="AI188" s="3">
        <v>3</v>
      </c>
      <c r="AJ188" s="3">
        <v>3</v>
      </c>
      <c r="AK188" s="3">
        <v>1</v>
      </c>
      <c r="AL188" s="3">
        <v>6</v>
      </c>
      <c r="AM188" s="3">
        <v>3</v>
      </c>
      <c r="AN188" s="3">
        <v>0</v>
      </c>
      <c r="AO188" s="3">
        <v>5</v>
      </c>
      <c r="AP188" s="3">
        <v>5</v>
      </c>
      <c r="AQ188" s="3">
        <v>3</v>
      </c>
      <c r="AR188" s="3">
        <v>2</v>
      </c>
      <c r="AS188" s="3">
        <v>2</v>
      </c>
      <c r="AT188" s="3">
        <v>0</v>
      </c>
      <c r="AU188" s="3">
        <v>11</v>
      </c>
      <c r="AV188" s="3">
        <v>2</v>
      </c>
      <c r="AW188" s="3">
        <v>0</v>
      </c>
      <c r="AX188" s="3">
        <v>7</v>
      </c>
      <c r="AY188" s="3">
        <v>6</v>
      </c>
      <c r="AZ188" s="3">
        <v>3</v>
      </c>
      <c r="BH188" t="s">
        <v>466</v>
      </c>
      <c r="BI188" s="3">
        <v>8.8794814539139058</v>
      </c>
      <c r="BJ188" s="3">
        <v>14.687073564073936</v>
      </c>
      <c r="BK188" s="3">
        <v>0.60457799269379398</v>
      </c>
      <c r="BL188" s="3" t="e">
        <v>#DIV/0!</v>
      </c>
      <c r="BM188" s="3" t="e">
        <v>#DIV/0!</v>
      </c>
      <c r="BN188" s="3">
        <v>7.512849738704058</v>
      </c>
      <c r="BO188" s="3">
        <v>12.198794585515266</v>
      </c>
      <c r="BP188" s="3">
        <v>4.2369331093765439</v>
      </c>
      <c r="BQ188" s="3">
        <v>2.8791567557483329</v>
      </c>
      <c r="CE188" t="s">
        <v>466</v>
      </c>
      <c r="CL188" t="s">
        <v>466</v>
      </c>
    </row>
    <row r="189" spans="1:90" x14ac:dyDescent="0.25">
      <c r="A189" s="3">
        <v>8</v>
      </c>
      <c r="B189">
        <v>11.138999999999999</v>
      </c>
      <c r="D189" t="s">
        <v>749</v>
      </c>
      <c r="E189" t="s">
        <v>750</v>
      </c>
      <c r="F189" t="s">
        <v>751</v>
      </c>
      <c r="G189" s="24">
        <v>1255900</v>
      </c>
      <c r="I189" s="30">
        <v>349150</v>
      </c>
      <c r="J189" s="3">
        <f t="shared" si="22"/>
        <v>3.5970213375340112</v>
      </c>
      <c r="K189" s="3">
        <f t="shared" si="23"/>
        <v>0</v>
      </c>
      <c r="L189" s="3" t="e">
        <f t="shared" si="24"/>
        <v>#DIV/0!</v>
      </c>
      <c r="M189" s="3">
        <v>8382900</v>
      </c>
      <c r="N189" s="3">
        <v>740970</v>
      </c>
      <c r="O189" s="3">
        <v>387740</v>
      </c>
      <c r="P189" s="3">
        <f t="shared" si="25"/>
        <v>21.619899932944758</v>
      </c>
      <c r="Q189" s="3">
        <f t="shared" si="26"/>
        <v>1.9109970598854902</v>
      </c>
      <c r="R189" s="3">
        <f t="shared" si="27"/>
        <v>11.313413498522207</v>
      </c>
      <c r="S189" s="3">
        <v>2967100</v>
      </c>
      <c r="T189" s="3">
        <v>313780</v>
      </c>
      <c r="U189" s="3">
        <v>1304000</v>
      </c>
      <c r="V189" s="3">
        <f t="shared" si="28"/>
        <v>2.275383435582822</v>
      </c>
      <c r="W189" s="3">
        <f t="shared" si="29"/>
        <v>0.24062883435582821</v>
      </c>
      <c r="X189" s="3">
        <f t="shared" si="30"/>
        <v>9.4559882720377342</v>
      </c>
      <c r="Z189" s="3">
        <v>2</v>
      </c>
      <c r="AA189" s="3">
        <v>0</v>
      </c>
      <c r="AB189" s="3">
        <v>1</v>
      </c>
      <c r="AC189" s="3">
        <v>3</v>
      </c>
      <c r="AD189" s="3">
        <v>1</v>
      </c>
      <c r="AE189" s="3">
        <v>1</v>
      </c>
      <c r="AF189" s="3">
        <v>1</v>
      </c>
      <c r="AG189" s="3">
        <v>1</v>
      </c>
      <c r="AH189" s="3">
        <v>2</v>
      </c>
      <c r="AI189" s="3">
        <v>2</v>
      </c>
      <c r="AJ189" s="3">
        <v>0</v>
      </c>
      <c r="AK189" s="3">
        <v>1</v>
      </c>
      <c r="AL189" s="3">
        <v>3</v>
      </c>
      <c r="AM189" s="3">
        <v>1</v>
      </c>
      <c r="AN189" s="3">
        <v>1</v>
      </c>
      <c r="AO189" s="3">
        <v>1</v>
      </c>
      <c r="AP189" s="3">
        <v>1</v>
      </c>
      <c r="AQ189" s="3">
        <v>2</v>
      </c>
      <c r="AR189" s="3">
        <v>1</v>
      </c>
      <c r="AS189" s="3">
        <v>0</v>
      </c>
      <c r="AT189" s="3">
        <v>0</v>
      </c>
      <c r="AU189" s="3">
        <v>3</v>
      </c>
      <c r="AV189" s="3">
        <v>1</v>
      </c>
      <c r="AW189" s="3">
        <v>0</v>
      </c>
      <c r="AX189" s="3">
        <v>1</v>
      </c>
      <c r="AY189" s="3">
        <v>1</v>
      </c>
      <c r="AZ189" s="3">
        <v>1</v>
      </c>
      <c r="BH189" t="s">
        <v>750</v>
      </c>
      <c r="BI189" s="3">
        <v>3.5970213375340112</v>
      </c>
      <c r="BJ189" s="3">
        <v>0</v>
      </c>
      <c r="BK189" s="3" t="e">
        <v>#DIV/0!</v>
      </c>
      <c r="BL189" s="3">
        <v>21.619899932944758</v>
      </c>
      <c r="BM189" s="3">
        <v>1.9109970598854902</v>
      </c>
      <c r="BN189" s="3">
        <v>11.313413498522207</v>
      </c>
      <c r="BO189" s="3">
        <v>2.275383435582822</v>
      </c>
      <c r="BP189" s="3">
        <v>0.24062883435582821</v>
      </c>
      <c r="BQ189" s="3">
        <v>9.4559882720377342</v>
      </c>
      <c r="CE189" t="s">
        <v>750</v>
      </c>
      <c r="CL189" t="s">
        <v>750</v>
      </c>
    </row>
    <row r="190" spans="1:90" x14ac:dyDescent="0.25">
      <c r="A190" s="3">
        <v>8</v>
      </c>
      <c r="B190">
        <v>10.871</v>
      </c>
      <c r="D190" t="s">
        <v>1163</v>
      </c>
      <c r="E190" t="s">
        <v>1164</v>
      </c>
      <c r="F190" t="s">
        <v>1165</v>
      </c>
      <c r="G190" s="24">
        <v>9606800</v>
      </c>
      <c r="H190" s="27">
        <v>6060900</v>
      </c>
      <c r="I190" s="30">
        <v>1262500</v>
      </c>
      <c r="J190" s="3">
        <f t="shared" si="22"/>
        <v>7.609346534653465</v>
      </c>
      <c r="K190" s="3">
        <f t="shared" si="23"/>
        <v>4.8007128712871285</v>
      </c>
      <c r="L190" s="3">
        <f t="shared" si="24"/>
        <v>1.5850451253114224</v>
      </c>
      <c r="M190" s="3">
        <v>29457000</v>
      </c>
      <c r="N190" s="3">
        <v>2675900</v>
      </c>
      <c r="P190" s="3" t="e">
        <f t="shared" si="25"/>
        <v>#DIV/0!</v>
      </c>
      <c r="Q190" s="3" t="e">
        <f t="shared" si="26"/>
        <v>#DIV/0!</v>
      </c>
      <c r="R190" s="3">
        <f t="shared" si="27"/>
        <v>11.008258903546471</v>
      </c>
      <c r="S190" s="3">
        <v>21417000</v>
      </c>
      <c r="T190" s="3">
        <v>48543000</v>
      </c>
      <c r="U190" s="3">
        <v>11895000</v>
      </c>
      <c r="V190" s="3">
        <f t="shared" si="28"/>
        <v>1.8005044136191677</v>
      </c>
      <c r="W190" s="3">
        <f t="shared" si="29"/>
        <v>4.0809583858764187</v>
      </c>
      <c r="X190" s="3">
        <f t="shared" si="30"/>
        <v>0.44119646498980286</v>
      </c>
      <c r="Z190" s="3">
        <v>2</v>
      </c>
      <c r="AA190" s="3">
        <v>1</v>
      </c>
      <c r="AB190" s="3">
        <v>1</v>
      </c>
      <c r="AC190" s="3">
        <v>2</v>
      </c>
      <c r="AD190" s="3">
        <v>1</v>
      </c>
      <c r="AE190" s="3">
        <v>0</v>
      </c>
      <c r="AF190" s="3">
        <v>1</v>
      </c>
      <c r="AG190" s="3">
        <v>2</v>
      </c>
      <c r="AH190" s="3">
        <v>2</v>
      </c>
      <c r="AI190" s="3">
        <v>1</v>
      </c>
      <c r="AJ190" s="3">
        <v>0</v>
      </c>
      <c r="AK190" s="3">
        <v>1</v>
      </c>
      <c r="AL190" s="3">
        <v>1</v>
      </c>
      <c r="AM190" s="3">
        <v>1</v>
      </c>
      <c r="AN190" s="3">
        <v>0</v>
      </c>
      <c r="AO190" s="3">
        <v>0</v>
      </c>
      <c r="AP190" s="3">
        <v>1</v>
      </c>
      <c r="AQ190" s="3">
        <v>1</v>
      </c>
      <c r="AR190" s="3">
        <v>2</v>
      </c>
      <c r="AS190" s="3">
        <v>1</v>
      </c>
      <c r="AT190" s="3">
        <v>0</v>
      </c>
      <c r="AU190" s="3">
        <v>3</v>
      </c>
      <c r="AV190" s="3">
        <v>0</v>
      </c>
      <c r="AW190" s="3">
        <v>0</v>
      </c>
      <c r="AX190" s="3">
        <v>1</v>
      </c>
      <c r="AY190" s="3">
        <v>4</v>
      </c>
      <c r="AZ190" s="3">
        <v>2</v>
      </c>
      <c r="BH190" t="s">
        <v>1164</v>
      </c>
      <c r="BI190" s="3">
        <v>7.609346534653465</v>
      </c>
      <c r="BJ190" s="3">
        <v>4.8007128712871285</v>
      </c>
      <c r="BK190" s="3">
        <v>1.5850451253114224</v>
      </c>
      <c r="BL190" s="3" t="e">
        <v>#DIV/0!</v>
      </c>
      <c r="BM190" s="3" t="e">
        <v>#DIV/0!</v>
      </c>
      <c r="BN190" s="3">
        <v>11.008258903546471</v>
      </c>
      <c r="BO190" s="3">
        <v>1.8005044136191677</v>
      </c>
      <c r="BP190" s="3">
        <v>4.0809583858764187</v>
      </c>
      <c r="BQ190" s="3">
        <v>0.44119646498980286</v>
      </c>
      <c r="CE190" t="s">
        <v>1164</v>
      </c>
      <c r="CL190" t="s">
        <v>1164</v>
      </c>
    </row>
    <row r="191" spans="1:90" x14ac:dyDescent="0.25">
      <c r="A191" s="3">
        <v>8</v>
      </c>
      <c r="B191">
        <v>10.834</v>
      </c>
      <c r="D191" t="s">
        <v>516</v>
      </c>
      <c r="E191" t="s">
        <v>517</v>
      </c>
      <c r="F191" t="s">
        <v>518</v>
      </c>
      <c r="G191" s="24">
        <v>18124000</v>
      </c>
      <c r="H191" s="27">
        <v>33913000</v>
      </c>
      <c r="I191" s="30">
        <v>6486700</v>
      </c>
      <c r="J191" s="3">
        <f t="shared" si="22"/>
        <v>2.7940246966870674</v>
      </c>
      <c r="K191" s="3">
        <f t="shared" si="23"/>
        <v>5.2280820756316775</v>
      </c>
      <c r="L191" s="3">
        <f t="shared" si="24"/>
        <v>0.53442632618759767</v>
      </c>
      <c r="M191" s="3">
        <v>11366000</v>
      </c>
      <c r="N191" s="3">
        <v>18748000</v>
      </c>
      <c r="P191" s="3" t="e">
        <f t="shared" si="25"/>
        <v>#DIV/0!</v>
      </c>
      <c r="Q191" s="3" t="e">
        <f t="shared" si="26"/>
        <v>#DIV/0!</v>
      </c>
      <c r="R191" s="3">
        <f t="shared" si="27"/>
        <v>0.6062513334755707</v>
      </c>
      <c r="S191" s="3">
        <v>25841000</v>
      </c>
      <c r="T191" s="3">
        <v>37305000</v>
      </c>
      <c r="U191" s="3">
        <v>35819000</v>
      </c>
      <c r="V191" s="3">
        <f t="shared" si="28"/>
        <v>0.72143275915017169</v>
      </c>
      <c r="W191" s="3">
        <f t="shared" si="29"/>
        <v>1.0414863619866552</v>
      </c>
      <c r="X191" s="3">
        <f t="shared" si="30"/>
        <v>0.69269534914890762</v>
      </c>
      <c r="Z191" s="3">
        <v>3</v>
      </c>
      <c r="AA191" s="3">
        <v>3</v>
      </c>
      <c r="AB191" s="3">
        <v>3</v>
      </c>
      <c r="AC191" s="3">
        <v>3</v>
      </c>
      <c r="AD191" s="3">
        <v>3</v>
      </c>
      <c r="AE191" s="3">
        <v>2</v>
      </c>
      <c r="AF191" s="3">
        <v>3</v>
      </c>
      <c r="AG191" s="3">
        <v>5</v>
      </c>
      <c r="AH191" s="3">
        <v>4</v>
      </c>
      <c r="AI191" s="3">
        <v>3</v>
      </c>
      <c r="AJ191" s="3">
        <v>3</v>
      </c>
      <c r="AK191" s="3">
        <v>3</v>
      </c>
      <c r="AL191" s="3">
        <v>3</v>
      </c>
      <c r="AM191" s="3">
        <v>3</v>
      </c>
      <c r="AN191" s="3">
        <v>2</v>
      </c>
      <c r="AO191" s="3">
        <v>3</v>
      </c>
      <c r="AP191" s="3">
        <v>5</v>
      </c>
      <c r="AQ191" s="3">
        <v>4</v>
      </c>
      <c r="AR191" s="3">
        <v>5</v>
      </c>
      <c r="AS191" s="3">
        <v>6</v>
      </c>
      <c r="AT191" s="3">
        <v>2</v>
      </c>
      <c r="AU191" s="3">
        <v>7</v>
      </c>
      <c r="AV191" s="3">
        <v>5</v>
      </c>
      <c r="AW191" s="3">
        <v>7</v>
      </c>
      <c r="AX191" s="3">
        <v>3</v>
      </c>
      <c r="AY191" s="3">
        <v>9</v>
      </c>
      <c r="AZ191" s="3">
        <v>9</v>
      </c>
      <c r="BH191" t="s">
        <v>517</v>
      </c>
      <c r="BI191" s="3">
        <v>2.7940246966870674</v>
      </c>
      <c r="BJ191" s="3">
        <v>5.2280820756316775</v>
      </c>
      <c r="BK191" s="3">
        <v>0.53442632618759767</v>
      </c>
      <c r="BL191" s="3" t="e">
        <v>#DIV/0!</v>
      </c>
      <c r="BM191" s="3" t="e">
        <v>#DIV/0!</v>
      </c>
      <c r="BN191" s="3">
        <v>0.6062513334755707</v>
      </c>
      <c r="BO191" s="3">
        <v>0.72143275915017169</v>
      </c>
      <c r="BP191" s="3">
        <v>1.0414863619866552</v>
      </c>
      <c r="BQ191" s="3">
        <v>0.69269534914890762</v>
      </c>
      <c r="CE191" t="s">
        <v>517</v>
      </c>
      <c r="CL191" t="s">
        <v>517</v>
      </c>
    </row>
    <row r="192" spans="1:90" x14ac:dyDescent="0.25">
      <c r="A192" s="3">
        <v>8</v>
      </c>
      <c r="B192">
        <v>10.35</v>
      </c>
      <c r="D192" t="s">
        <v>1511</v>
      </c>
      <c r="E192" t="s">
        <v>1512</v>
      </c>
      <c r="F192" t="s">
        <v>1513</v>
      </c>
      <c r="G192" s="24">
        <v>914950</v>
      </c>
      <c r="H192" s="27">
        <v>2884400</v>
      </c>
      <c r="I192" s="30">
        <v>593770</v>
      </c>
      <c r="J192" s="3">
        <f t="shared" si="22"/>
        <v>1.5409165164962864</v>
      </c>
      <c r="K192" s="3">
        <f t="shared" si="23"/>
        <v>4.8577732118497057</v>
      </c>
      <c r="L192" s="3">
        <f t="shared" si="24"/>
        <v>0.31720635140757175</v>
      </c>
      <c r="M192" s="3">
        <v>9211000</v>
      </c>
      <c r="N192" s="3">
        <v>3289800</v>
      </c>
      <c r="P192" s="3" t="e">
        <f t="shared" si="25"/>
        <v>#DIV/0!</v>
      </c>
      <c r="Q192" s="3" t="e">
        <f t="shared" si="26"/>
        <v>#DIV/0!</v>
      </c>
      <c r="R192" s="3">
        <f t="shared" si="27"/>
        <v>2.7998662532676759</v>
      </c>
      <c r="S192" s="3">
        <v>8700500</v>
      </c>
      <c r="T192" s="3">
        <v>5452700</v>
      </c>
      <c r="U192" s="3">
        <v>8265700</v>
      </c>
      <c r="V192" s="3">
        <f t="shared" si="28"/>
        <v>1.0526029253420763</v>
      </c>
      <c r="W192" s="3">
        <f t="shared" si="29"/>
        <v>0.65967794621145215</v>
      </c>
      <c r="X192" s="3">
        <f t="shared" si="30"/>
        <v>1.5956315219982762</v>
      </c>
      <c r="Z192" s="3">
        <v>1</v>
      </c>
      <c r="AA192" s="3">
        <v>1</v>
      </c>
      <c r="AB192" s="3">
        <v>1</v>
      </c>
      <c r="AC192" s="3">
        <v>2</v>
      </c>
      <c r="AD192" s="3">
        <v>2</v>
      </c>
      <c r="AE192" s="3">
        <v>0</v>
      </c>
      <c r="AF192" s="3">
        <v>2</v>
      </c>
      <c r="AG192" s="3">
        <v>2</v>
      </c>
      <c r="AH192" s="3">
        <v>1</v>
      </c>
      <c r="AI192" s="3">
        <v>1</v>
      </c>
      <c r="AJ192" s="3">
        <v>1</v>
      </c>
      <c r="AK192" s="3">
        <v>1</v>
      </c>
      <c r="AL192" s="3">
        <v>2</v>
      </c>
      <c r="AM192" s="3">
        <v>2</v>
      </c>
      <c r="AN192" s="3">
        <v>0</v>
      </c>
      <c r="AO192" s="3">
        <v>2</v>
      </c>
      <c r="AP192" s="3">
        <v>2</v>
      </c>
      <c r="AQ192" s="3">
        <v>1</v>
      </c>
      <c r="AR192" s="3">
        <v>0</v>
      </c>
      <c r="AS192" s="3">
        <v>0</v>
      </c>
      <c r="AT192" s="3">
        <v>0</v>
      </c>
      <c r="AU192" s="3">
        <v>0</v>
      </c>
      <c r="AV192" s="3">
        <v>0</v>
      </c>
      <c r="AW192" s="3">
        <v>0</v>
      </c>
      <c r="AX192" s="3">
        <v>2</v>
      </c>
      <c r="AY192" s="3">
        <v>1</v>
      </c>
      <c r="AZ192" s="3">
        <v>0</v>
      </c>
      <c r="BH192" t="s">
        <v>1512</v>
      </c>
      <c r="BI192" s="3">
        <v>1.5409165164962864</v>
      </c>
      <c r="BJ192" s="3">
        <v>4.8577732118497057</v>
      </c>
      <c r="BK192" s="3">
        <v>0.31720635140757175</v>
      </c>
      <c r="BL192" s="3" t="e">
        <v>#DIV/0!</v>
      </c>
      <c r="BM192" s="3" t="e">
        <v>#DIV/0!</v>
      </c>
      <c r="BN192" s="3">
        <v>2.7998662532676759</v>
      </c>
      <c r="BO192" s="3">
        <v>1.0526029253420763</v>
      </c>
      <c r="BP192" s="3">
        <v>0.65967794621145215</v>
      </c>
      <c r="BQ192" s="3">
        <v>1.5956315219982762</v>
      </c>
      <c r="CE192" t="s">
        <v>1512</v>
      </c>
      <c r="CL192" t="s">
        <v>1512</v>
      </c>
    </row>
    <row r="193" spans="1:90" x14ac:dyDescent="0.25">
      <c r="A193" s="3">
        <v>8</v>
      </c>
      <c r="B193">
        <v>7.6184000000000003</v>
      </c>
      <c r="D193" t="s">
        <v>1481</v>
      </c>
      <c r="E193" t="s">
        <v>1482</v>
      </c>
      <c r="F193" t="s">
        <v>1483</v>
      </c>
      <c r="G193" s="24">
        <v>579350</v>
      </c>
      <c r="H193" s="27">
        <v>11764000</v>
      </c>
      <c r="I193" s="30">
        <v>667500</v>
      </c>
      <c r="J193" s="3">
        <f t="shared" si="22"/>
        <v>0.86794007490636704</v>
      </c>
      <c r="K193" s="3">
        <f t="shared" si="23"/>
        <v>17.623970037453184</v>
      </c>
      <c r="L193" s="3">
        <f t="shared" si="24"/>
        <v>4.9247704862291734E-2</v>
      </c>
      <c r="M193" s="3">
        <v>709950</v>
      </c>
      <c r="N193" s="3">
        <v>13513000</v>
      </c>
      <c r="O193" s="3">
        <v>7108500</v>
      </c>
      <c r="P193" s="3">
        <f t="shared" si="25"/>
        <v>9.9873391010761758E-2</v>
      </c>
      <c r="Q193" s="3">
        <f t="shared" si="26"/>
        <v>1.9009636350847576</v>
      </c>
      <c r="R193" s="3">
        <f t="shared" si="27"/>
        <v>5.2538296455265303E-2</v>
      </c>
      <c r="S193" s="3">
        <v>15156000</v>
      </c>
      <c r="U193" s="3">
        <v>10944000</v>
      </c>
      <c r="V193" s="3">
        <f t="shared" si="28"/>
        <v>1.3848684210526316</v>
      </c>
      <c r="W193" s="3">
        <f t="shared" si="29"/>
        <v>0</v>
      </c>
      <c r="X193" s="3" t="e">
        <f t="shared" si="30"/>
        <v>#DIV/0!</v>
      </c>
      <c r="Z193" s="3">
        <v>1</v>
      </c>
      <c r="AA193" s="3">
        <v>2</v>
      </c>
      <c r="AB193" s="3">
        <v>1</v>
      </c>
      <c r="AC193" s="3">
        <v>1</v>
      </c>
      <c r="AD193" s="3">
        <v>3</v>
      </c>
      <c r="AE193" s="3">
        <v>2</v>
      </c>
      <c r="AF193" s="3">
        <v>2</v>
      </c>
      <c r="AG193" s="3">
        <v>0</v>
      </c>
      <c r="AH193" s="3">
        <v>2</v>
      </c>
      <c r="AI193" s="3">
        <v>1</v>
      </c>
      <c r="AJ193" s="3">
        <v>2</v>
      </c>
      <c r="AK193" s="3">
        <v>1</v>
      </c>
      <c r="AL193" s="3">
        <v>1</v>
      </c>
      <c r="AM193" s="3">
        <v>3</v>
      </c>
      <c r="AN193" s="3">
        <v>2</v>
      </c>
      <c r="AO193" s="3">
        <v>2</v>
      </c>
      <c r="AP193" s="3">
        <v>0</v>
      </c>
      <c r="AQ193" s="3">
        <v>2</v>
      </c>
      <c r="AR193" s="3">
        <v>0</v>
      </c>
      <c r="AS193" s="3">
        <v>1</v>
      </c>
      <c r="AT193" s="3">
        <v>0</v>
      </c>
      <c r="AU193" s="3">
        <v>0</v>
      </c>
      <c r="AV193" s="3">
        <v>2</v>
      </c>
      <c r="AW193" s="3">
        <v>0</v>
      </c>
      <c r="AX193" s="3">
        <v>2</v>
      </c>
      <c r="AY193" s="3">
        <v>0</v>
      </c>
      <c r="AZ193" s="3">
        <v>2</v>
      </c>
      <c r="BH193" t="s">
        <v>1482</v>
      </c>
      <c r="BI193" s="3">
        <v>0.86794007490636704</v>
      </c>
      <c r="BJ193" s="3">
        <v>17.623970037453184</v>
      </c>
      <c r="BK193" s="3">
        <v>4.9247704862291734E-2</v>
      </c>
      <c r="BL193" s="3">
        <v>9.9873391010761758E-2</v>
      </c>
      <c r="BM193" s="3">
        <v>1.9009636350847576</v>
      </c>
      <c r="BN193" s="3">
        <v>5.2538296455265303E-2</v>
      </c>
      <c r="BO193" s="3">
        <v>1.3848684210526316</v>
      </c>
      <c r="BP193" s="3">
        <v>0</v>
      </c>
      <c r="BQ193" s="3" t="e">
        <v>#DIV/0!</v>
      </c>
      <c r="CE193" t="s">
        <v>1482</v>
      </c>
      <c r="CL193" t="s">
        <v>1482</v>
      </c>
    </row>
    <row r="194" spans="1:90" x14ac:dyDescent="0.25">
      <c r="A194" s="3">
        <v>7</v>
      </c>
      <c r="B194">
        <v>121</v>
      </c>
      <c r="D194" t="s">
        <v>911</v>
      </c>
      <c r="E194" t="s">
        <v>912</v>
      </c>
      <c r="F194" t="s">
        <v>913</v>
      </c>
      <c r="H194" s="27">
        <v>95868</v>
      </c>
      <c r="I194" s="30">
        <v>63521</v>
      </c>
      <c r="J194" s="3">
        <f t="shared" si="22"/>
        <v>0</v>
      </c>
      <c r="K194" s="3">
        <f t="shared" si="23"/>
        <v>1.509233166984147</v>
      </c>
      <c r="L194" s="3">
        <f t="shared" si="24"/>
        <v>0</v>
      </c>
      <c r="M194" s="3">
        <v>286350</v>
      </c>
      <c r="N194" s="3">
        <v>195370</v>
      </c>
      <c r="P194" s="3" t="e">
        <f t="shared" si="25"/>
        <v>#DIV/0!</v>
      </c>
      <c r="Q194" s="3" t="e">
        <f t="shared" si="26"/>
        <v>#DIV/0!</v>
      </c>
      <c r="R194" s="3">
        <f t="shared" si="27"/>
        <v>1.4656805036597225</v>
      </c>
      <c r="S194" s="3">
        <v>176330</v>
      </c>
      <c r="T194" s="3">
        <v>138360</v>
      </c>
      <c r="U194" s="3">
        <v>13707</v>
      </c>
      <c r="V194" s="3">
        <f t="shared" si="28"/>
        <v>12.864229955497191</v>
      </c>
      <c r="W194" s="3">
        <f t="shared" si="29"/>
        <v>10.094112497264172</v>
      </c>
      <c r="X194" s="3">
        <f t="shared" si="30"/>
        <v>1.2744290257299797</v>
      </c>
      <c r="Z194" s="3">
        <v>1</v>
      </c>
      <c r="AA194" s="3">
        <v>1</v>
      </c>
      <c r="AB194" s="3">
        <v>1</v>
      </c>
      <c r="AC194" s="3">
        <v>2</v>
      </c>
      <c r="AD194" s="3">
        <v>1</v>
      </c>
      <c r="AE194" s="3">
        <v>0</v>
      </c>
      <c r="AF194" s="3">
        <v>1</v>
      </c>
      <c r="AG194" s="3">
        <v>1</v>
      </c>
      <c r="AH194" s="3">
        <v>1</v>
      </c>
      <c r="AI194" s="3">
        <v>1</v>
      </c>
      <c r="AJ194" s="3">
        <v>1</v>
      </c>
      <c r="AK194" s="3">
        <v>1</v>
      </c>
      <c r="AL194" s="3">
        <v>2</v>
      </c>
      <c r="AM194" s="3">
        <v>1</v>
      </c>
      <c r="AN194" s="3">
        <v>0</v>
      </c>
      <c r="AO194" s="3">
        <v>1</v>
      </c>
      <c r="AP194" s="3">
        <v>1</v>
      </c>
      <c r="AQ194" s="3">
        <v>1</v>
      </c>
      <c r="AR194" s="3">
        <v>1</v>
      </c>
      <c r="AS194" s="3">
        <v>0</v>
      </c>
      <c r="AT194" s="3">
        <v>0</v>
      </c>
      <c r="AU194" s="3">
        <v>2</v>
      </c>
      <c r="AV194" s="3">
        <v>0</v>
      </c>
      <c r="AW194" s="3">
        <v>0</v>
      </c>
      <c r="AX194" s="3">
        <v>1</v>
      </c>
      <c r="AY194" s="3">
        <v>0</v>
      </c>
      <c r="AZ194" s="3">
        <v>0</v>
      </c>
      <c r="BH194" t="s">
        <v>912</v>
      </c>
      <c r="BI194" s="3">
        <v>0</v>
      </c>
      <c r="BJ194" s="3">
        <v>1.509233166984147</v>
      </c>
      <c r="BK194" s="3">
        <v>0</v>
      </c>
      <c r="BL194" s="3" t="e">
        <v>#DIV/0!</v>
      </c>
      <c r="BM194" s="3" t="e">
        <v>#DIV/0!</v>
      </c>
      <c r="BN194" s="3">
        <v>1.4656805036597225</v>
      </c>
      <c r="BO194" s="3">
        <v>12.864229955497191</v>
      </c>
      <c r="BP194" s="3">
        <v>10.094112497264172</v>
      </c>
      <c r="BQ194" s="3">
        <v>1.2744290257299797</v>
      </c>
      <c r="CE194" t="s">
        <v>912</v>
      </c>
      <c r="CL194" t="s">
        <v>912</v>
      </c>
    </row>
    <row r="195" spans="1:90" x14ac:dyDescent="0.25">
      <c r="A195" s="3">
        <v>7</v>
      </c>
      <c r="B195">
        <v>80.777000000000001</v>
      </c>
      <c r="D195" t="s">
        <v>228</v>
      </c>
      <c r="E195" t="s">
        <v>229</v>
      </c>
      <c r="F195" t="s">
        <v>230</v>
      </c>
      <c r="G195" s="24">
        <v>116240</v>
      </c>
      <c r="H195" s="27">
        <v>284790</v>
      </c>
      <c r="I195" s="30">
        <v>88317</v>
      </c>
      <c r="J195" s="3">
        <f t="shared" si="22"/>
        <v>1.3161678951957154</v>
      </c>
      <c r="K195" s="3">
        <f t="shared" si="23"/>
        <v>3.2246339889262541</v>
      </c>
      <c r="L195" s="3">
        <f t="shared" si="24"/>
        <v>0.4081603988904105</v>
      </c>
      <c r="M195" s="3">
        <v>245190</v>
      </c>
      <c r="N195" s="3">
        <v>239930</v>
      </c>
      <c r="P195" s="3" t="e">
        <f t="shared" si="25"/>
        <v>#DIV/0!</v>
      </c>
      <c r="Q195" s="3" t="e">
        <f t="shared" si="26"/>
        <v>#DIV/0!</v>
      </c>
      <c r="R195" s="3">
        <f t="shared" si="27"/>
        <v>1.0219230608927603</v>
      </c>
      <c r="S195" s="3">
        <v>74665</v>
      </c>
      <c r="U195" s="3">
        <v>80000</v>
      </c>
      <c r="V195" s="3">
        <f t="shared" si="28"/>
        <v>0.93331249999999999</v>
      </c>
      <c r="W195" s="3">
        <f t="shared" si="29"/>
        <v>0</v>
      </c>
      <c r="X195" s="3" t="e">
        <f t="shared" si="30"/>
        <v>#DIV/0!</v>
      </c>
      <c r="Z195" s="3">
        <v>2</v>
      </c>
      <c r="AA195" s="3">
        <v>2</v>
      </c>
      <c r="AB195" s="3">
        <v>1</v>
      </c>
      <c r="AC195" s="3">
        <v>2</v>
      </c>
      <c r="AD195" s="3">
        <v>2</v>
      </c>
      <c r="AE195" s="3">
        <v>0</v>
      </c>
      <c r="AF195" s="3">
        <v>1</v>
      </c>
      <c r="AG195" s="3">
        <v>0</v>
      </c>
      <c r="AH195" s="3">
        <v>1</v>
      </c>
      <c r="AI195" s="3">
        <v>2</v>
      </c>
      <c r="AJ195" s="3">
        <v>2</v>
      </c>
      <c r="AK195" s="3">
        <v>1</v>
      </c>
      <c r="AL195" s="3">
        <v>2</v>
      </c>
      <c r="AM195" s="3">
        <v>2</v>
      </c>
      <c r="AN195" s="3">
        <v>0</v>
      </c>
      <c r="AO195" s="3">
        <v>1</v>
      </c>
      <c r="AP195" s="3">
        <v>0</v>
      </c>
      <c r="AQ195" s="3">
        <v>1</v>
      </c>
      <c r="AR195" s="3">
        <v>0</v>
      </c>
      <c r="AS195" s="3">
        <v>2</v>
      </c>
      <c r="AT195" s="3">
        <v>0</v>
      </c>
      <c r="AU195" s="3">
        <v>0</v>
      </c>
      <c r="AV195" s="3">
        <v>1</v>
      </c>
      <c r="AW195" s="3">
        <v>0</v>
      </c>
      <c r="AX195" s="3">
        <v>0</v>
      </c>
      <c r="AY195" s="3">
        <v>0</v>
      </c>
      <c r="AZ195" s="3">
        <v>0</v>
      </c>
      <c r="BH195" t="s">
        <v>229</v>
      </c>
      <c r="BI195" s="3">
        <v>1.3161678951957154</v>
      </c>
      <c r="BJ195" s="3">
        <v>3.2246339889262541</v>
      </c>
      <c r="BK195" s="3">
        <v>0.4081603988904105</v>
      </c>
      <c r="BL195" s="3" t="e">
        <v>#DIV/0!</v>
      </c>
      <c r="BM195" s="3" t="e">
        <v>#DIV/0!</v>
      </c>
      <c r="BN195" s="3">
        <v>1.0219230608927603</v>
      </c>
      <c r="BO195" s="3">
        <v>0.93331249999999999</v>
      </c>
      <c r="BP195" s="3">
        <v>0</v>
      </c>
      <c r="BQ195" s="3" t="e">
        <v>#DIV/0!</v>
      </c>
      <c r="CE195" t="s">
        <v>229</v>
      </c>
      <c r="CL195" t="s">
        <v>229</v>
      </c>
    </row>
    <row r="196" spans="1:90" x14ac:dyDescent="0.25">
      <c r="A196" s="3">
        <v>7</v>
      </c>
      <c r="B196">
        <v>80.355000000000004</v>
      </c>
      <c r="D196" t="s">
        <v>240</v>
      </c>
      <c r="E196" t="s">
        <v>241</v>
      </c>
      <c r="F196" t="s">
        <v>242</v>
      </c>
      <c r="G196" s="24">
        <v>282910</v>
      </c>
      <c r="H196" s="27">
        <v>213090</v>
      </c>
      <c r="I196" s="30">
        <v>76022</v>
      </c>
      <c r="J196" s="3">
        <f t="shared" si="22"/>
        <v>3.7214227460471969</v>
      </c>
      <c r="K196" s="3">
        <f t="shared" si="23"/>
        <v>2.8030043934650495</v>
      </c>
      <c r="L196" s="3">
        <f t="shared" si="24"/>
        <v>1.3276549814632315</v>
      </c>
      <c r="M196" s="3">
        <v>116680</v>
      </c>
      <c r="N196" s="3">
        <v>153200</v>
      </c>
      <c r="P196" s="3" t="e">
        <f t="shared" si="25"/>
        <v>#DIV/0!</v>
      </c>
      <c r="Q196" s="3" t="e">
        <f t="shared" si="26"/>
        <v>#DIV/0!</v>
      </c>
      <c r="R196" s="3">
        <f t="shared" si="27"/>
        <v>0.76161879895561357</v>
      </c>
      <c r="S196" s="3">
        <v>213110</v>
      </c>
      <c r="U196" s="3">
        <v>103470</v>
      </c>
      <c r="V196" s="3">
        <f t="shared" si="28"/>
        <v>2.0596308108630521</v>
      </c>
      <c r="W196" s="3">
        <f t="shared" si="29"/>
        <v>0</v>
      </c>
      <c r="X196" s="3" t="e">
        <f t="shared" si="30"/>
        <v>#DIV/0!</v>
      </c>
      <c r="Z196" s="3">
        <v>2</v>
      </c>
      <c r="AA196" s="3">
        <v>1</v>
      </c>
      <c r="AB196" s="3">
        <v>1</v>
      </c>
      <c r="AC196" s="3">
        <v>1</v>
      </c>
      <c r="AD196" s="3">
        <v>1</v>
      </c>
      <c r="AE196" s="3">
        <v>0</v>
      </c>
      <c r="AF196" s="3">
        <v>1</v>
      </c>
      <c r="AG196" s="3">
        <v>0</v>
      </c>
      <c r="AH196" s="3">
        <v>1</v>
      </c>
      <c r="AI196" s="3">
        <v>2</v>
      </c>
      <c r="AJ196" s="3">
        <v>1</v>
      </c>
      <c r="AK196" s="3">
        <v>1</v>
      </c>
      <c r="AL196" s="3">
        <v>1</v>
      </c>
      <c r="AM196" s="3">
        <v>1</v>
      </c>
      <c r="AN196" s="3">
        <v>0</v>
      </c>
      <c r="AO196" s="3">
        <v>1</v>
      </c>
      <c r="AP196" s="3">
        <v>0</v>
      </c>
      <c r="AQ196" s="3">
        <v>1</v>
      </c>
      <c r="AR196" s="3">
        <v>2</v>
      </c>
      <c r="AS196" s="3">
        <v>1</v>
      </c>
      <c r="AT196" s="3">
        <v>0</v>
      </c>
      <c r="AU196" s="3">
        <v>1</v>
      </c>
      <c r="AV196" s="3">
        <v>0</v>
      </c>
      <c r="AW196" s="3">
        <v>0</v>
      </c>
      <c r="AX196" s="3">
        <v>1</v>
      </c>
      <c r="AY196" s="3">
        <v>0</v>
      </c>
      <c r="AZ196" s="3">
        <v>0</v>
      </c>
      <c r="BH196" t="s">
        <v>241</v>
      </c>
      <c r="BI196" s="3">
        <v>3.7214227460471969</v>
      </c>
      <c r="BJ196" s="3">
        <v>2.8030043934650495</v>
      </c>
      <c r="BK196" s="3">
        <v>1.3276549814632315</v>
      </c>
      <c r="BL196" s="3" t="e">
        <v>#DIV/0!</v>
      </c>
      <c r="BM196" s="3" t="e">
        <v>#DIV/0!</v>
      </c>
      <c r="BN196" s="3">
        <v>0.76161879895561357</v>
      </c>
      <c r="BO196" s="3">
        <v>2.0596308108630521</v>
      </c>
      <c r="BP196" s="3">
        <v>0</v>
      </c>
      <c r="BQ196" s="3" t="e">
        <v>#DIV/0!</v>
      </c>
      <c r="CE196" t="s">
        <v>241</v>
      </c>
      <c r="CL196" t="s">
        <v>241</v>
      </c>
    </row>
    <row r="197" spans="1:90" x14ac:dyDescent="0.25">
      <c r="A197" s="3">
        <v>7</v>
      </c>
      <c r="B197">
        <v>78.275000000000006</v>
      </c>
      <c r="D197" t="s">
        <v>507</v>
      </c>
      <c r="E197" t="s">
        <v>508</v>
      </c>
      <c r="F197" t="s">
        <v>509</v>
      </c>
      <c r="H197" s="27">
        <v>2166900</v>
      </c>
      <c r="I197" s="30">
        <v>645130</v>
      </c>
      <c r="J197" s="3">
        <f t="shared" si="22"/>
        <v>0</v>
      </c>
      <c r="K197" s="3">
        <f t="shared" si="23"/>
        <v>3.3588579046083735</v>
      </c>
      <c r="L197" s="3">
        <f t="shared" si="24"/>
        <v>0</v>
      </c>
      <c r="M197" s="3">
        <v>124000</v>
      </c>
      <c r="N197" s="3">
        <v>679420</v>
      </c>
      <c r="O197" s="3">
        <v>4873200</v>
      </c>
      <c r="P197" s="3">
        <f t="shared" si="25"/>
        <v>2.5445292620865138E-2</v>
      </c>
      <c r="Q197" s="3">
        <f t="shared" si="26"/>
        <v>0.13941968316506609</v>
      </c>
      <c r="R197" s="3">
        <f t="shared" si="27"/>
        <v>0.18250861028524329</v>
      </c>
      <c r="S197" s="3">
        <v>117600</v>
      </c>
      <c r="U197" s="3">
        <v>3551900</v>
      </c>
      <c r="V197" s="3">
        <f t="shared" si="28"/>
        <v>3.3109040231988511E-2</v>
      </c>
      <c r="W197" s="3">
        <f t="shared" si="29"/>
        <v>0</v>
      </c>
      <c r="X197" s="3" t="e">
        <f t="shared" si="30"/>
        <v>#DIV/0!</v>
      </c>
      <c r="Z197" s="3">
        <v>0</v>
      </c>
      <c r="AA197" s="3">
        <v>8</v>
      </c>
      <c r="AB197" s="3">
        <v>3</v>
      </c>
      <c r="AC197" s="3">
        <v>1</v>
      </c>
      <c r="AD197" s="3">
        <v>4</v>
      </c>
      <c r="AE197" s="3">
        <v>7</v>
      </c>
      <c r="AF197" s="3">
        <v>1</v>
      </c>
      <c r="AG197" s="3">
        <v>0</v>
      </c>
      <c r="AH197" s="3">
        <v>7</v>
      </c>
      <c r="AI197" s="3">
        <v>0</v>
      </c>
      <c r="AJ197" s="3">
        <v>8</v>
      </c>
      <c r="AK197" s="3">
        <v>3</v>
      </c>
      <c r="AL197" s="3">
        <v>1</v>
      </c>
      <c r="AM197" s="3">
        <v>4</v>
      </c>
      <c r="AN197" s="3">
        <v>7</v>
      </c>
      <c r="AO197" s="3">
        <v>1</v>
      </c>
      <c r="AP197" s="3">
        <v>0</v>
      </c>
      <c r="AQ197" s="3">
        <v>7</v>
      </c>
      <c r="AR197" s="3">
        <v>0</v>
      </c>
      <c r="AS197" s="3">
        <v>6</v>
      </c>
      <c r="AT197" s="3">
        <v>1</v>
      </c>
      <c r="AU197" s="3">
        <v>0</v>
      </c>
      <c r="AV197" s="3">
        <v>4</v>
      </c>
      <c r="AW197" s="3">
        <v>8</v>
      </c>
      <c r="AX197" s="3">
        <v>0</v>
      </c>
      <c r="AY197" s="3">
        <v>0</v>
      </c>
      <c r="AZ197" s="3">
        <v>8</v>
      </c>
      <c r="BH197" t="s">
        <v>508</v>
      </c>
      <c r="BI197" s="3">
        <v>0</v>
      </c>
      <c r="BJ197" s="3">
        <v>3.3588579046083735</v>
      </c>
      <c r="BK197" s="3">
        <v>0</v>
      </c>
      <c r="BL197" s="3">
        <v>2.5445292620865138E-2</v>
      </c>
      <c r="BM197" s="3">
        <v>0.13941968316506609</v>
      </c>
      <c r="BN197" s="3">
        <v>0.18250861028524329</v>
      </c>
      <c r="BO197" s="3">
        <v>3.3109040231988511E-2</v>
      </c>
      <c r="BP197" s="3">
        <v>0</v>
      </c>
      <c r="BQ197" s="3" t="e">
        <v>#DIV/0!</v>
      </c>
      <c r="CE197" t="s">
        <v>508</v>
      </c>
      <c r="CL197" t="s">
        <v>508</v>
      </c>
    </row>
    <row r="198" spans="1:90" x14ac:dyDescent="0.25">
      <c r="A198" s="3">
        <v>7</v>
      </c>
      <c r="B198">
        <v>72.697000000000003</v>
      </c>
      <c r="D198" t="s">
        <v>1058</v>
      </c>
      <c r="E198" t="s">
        <v>1059</v>
      </c>
      <c r="F198" t="s">
        <v>1060</v>
      </c>
      <c r="G198" s="24">
        <v>429930</v>
      </c>
      <c r="H198" s="27">
        <v>2999200</v>
      </c>
      <c r="J198" s="3" t="e">
        <f t="shared" si="22"/>
        <v>#DIV/0!</v>
      </c>
      <c r="K198" s="3" t="e">
        <f t="shared" si="23"/>
        <v>#DIV/0!</v>
      </c>
      <c r="L198" s="3">
        <f t="shared" si="24"/>
        <v>0.14334822619365165</v>
      </c>
      <c r="M198" s="3">
        <v>127640</v>
      </c>
      <c r="N198" s="3">
        <v>681900</v>
      </c>
      <c r="P198" s="3" t="e">
        <f t="shared" si="25"/>
        <v>#DIV/0!</v>
      </c>
      <c r="Q198" s="3" t="e">
        <f t="shared" si="26"/>
        <v>#DIV/0!</v>
      </c>
      <c r="R198" s="3">
        <f t="shared" si="27"/>
        <v>0.18718287138876669</v>
      </c>
      <c r="S198" s="3">
        <v>879550</v>
      </c>
      <c r="T198" s="3">
        <v>260500</v>
      </c>
      <c r="U198" s="3">
        <v>100790</v>
      </c>
      <c r="V198" s="3">
        <f t="shared" si="28"/>
        <v>8.7265601746204986</v>
      </c>
      <c r="W198" s="3">
        <f t="shared" si="29"/>
        <v>2.5845818037503721</v>
      </c>
      <c r="X198" s="3">
        <f t="shared" si="30"/>
        <v>3.3763915547024954</v>
      </c>
      <c r="Z198" s="3">
        <v>5</v>
      </c>
      <c r="AA198" s="3">
        <v>9</v>
      </c>
      <c r="AB198" s="3">
        <v>0</v>
      </c>
      <c r="AC198" s="3">
        <v>2</v>
      </c>
      <c r="AD198" s="3">
        <v>5</v>
      </c>
      <c r="AE198" s="3">
        <v>0</v>
      </c>
      <c r="AF198" s="3">
        <v>5</v>
      </c>
      <c r="AG198" s="3">
        <v>3</v>
      </c>
      <c r="AH198" s="3">
        <v>1</v>
      </c>
      <c r="AI198" s="3">
        <v>5</v>
      </c>
      <c r="AJ198" s="3">
        <v>9</v>
      </c>
      <c r="AK198" s="3">
        <v>0</v>
      </c>
      <c r="AL198" s="3">
        <v>2</v>
      </c>
      <c r="AM198" s="3">
        <v>5</v>
      </c>
      <c r="AN198" s="3">
        <v>0</v>
      </c>
      <c r="AO198" s="3">
        <v>5</v>
      </c>
      <c r="AP198" s="3">
        <v>3</v>
      </c>
      <c r="AQ198" s="3">
        <v>1</v>
      </c>
      <c r="AR198" s="3">
        <v>0</v>
      </c>
      <c r="AS198" s="3">
        <v>9</v>
      </c>
      <c r="AT198" s="3">
        <v>0</v>
      </c>
      <c r="AU198" s="3">
        <v>0</v>
      </c>
      <c r="AV198" s="3">
        <v>1</v>
      </c>
      <c r="AW198" s="3">
        <v>0</v>
      </c>
      <c r="AX198" s="3">
        <v>2</v>
      </c>
      <c r="AY198" s="3">
        <v>0</v>
      </c>
      <c r="AZ198" s="3">
        <v>1</v>
      </c>
      <c r="BH198" t="s">
        <v>1059</v>
      </c>
      <c r="BI198" s="3" t="e">
        <v>#DIV/0!</v>
      </c>
      <c r="BJ198" s="3" t="e">
        <v>#DIV/0!</v>
      </c>
      <c r="BK198" s="3">
        <v>0.14334822619365165</v>
      </c>
      <c r="BL198" s="3" t="e">
        <v>#DIV/0!</v>
      </c>
      <c r="BM198" s="3" t="e">
        <v>#DIV/0!</v>
      </c>
      <c r="BN198" s="3">
        <v>0.18718287138876669</v>
      </c>
      <c r="BO198" s="3">
        <v>8.7265601746204986</v>
      </c>
      <c r="BP198" s="3">
        <v>2.5845818037503721</v>
      </c>
      <c r="BQ198" s="3">
        <v>3.3763915547024954</v>
      </c>
      <c r="CE198" t="s">
        <v>1059</v>
      </c>
      <c r="CL198" t="s">
        <v>1059</v>
      </c>
    </row>
    <row r="199" spans="1:90" x14ac:dyDescent="0.25">
      <c r="A199" s="3">
        <v>7</v>
      </c>
      <c r="B199">
        <v>65.492000000000004</v>
      </c>
      <c r="D199" t="s">
        <v>630</v>
      </c>
      <c r="E199" t="s">
        <v>631</v>
      </c>
      <c r="F199" t="s">
        <v>632</v>
      </c>
      <c r="G199" s="24">
        <v>552770</v>
      </c>
      <c r="H199" s="27">
        <v>788390</v>
      </c>
      <c r="I199" s="30">
        <v>403880</v>
      </c>
      <c r="J199" s="3">
        <f t="shared" si="22"/>
        <v>1.3686491036941666</v>
      </c>
      <c r="K199" s="3">
        <f t="shared" si="23"/>
        <v>1.9520402099633554</v>
      </c>
      <c r="L199" s="3">
        <f t="shared" si="24"/>
        <v>0.70113776176765308</v>
      </c>
      <c r="M199" s="3">
        <v>39180</v>
      </c>
      <c r="P199" s="3" t="e">
        <f t="shared" si="25"/>
        <v>#DIV/0!</v>
      </c>
      <c r="Q199" s="3" t="e">
        <f t="shared" si="26"/>
        <v>#DIV/0!</v>
      </c>
      <c r="R199" s="3" t="e">
        <f t="shared" si="27"/>
        <v>#DIV/0!</v>
      </c>
      <c r="S199" s="3">
        <v>342290</v>
      </c>
      <c r="T199" s="3">
        <v>290330</v>
      </c>
      <c r="U199" s="3">
        <v>345450</v>
      </c>
      <c r="V199" s="3">
        <f t="shared" si="28"/>
        <v>0.99085251121725282</v>
      </c>
      <c r="W199" s="3">
        <f t="shared" si="29"/>
        <v>0.84044000578954992</v>
      </c>
      <c r="X199" s="3">
        <f t="shared" si="30"/>
        <v>1.1789687596872525</v>
      </c>
      <c r="Z199" s="3">
        <v>1</v>
      </c>
      <c r="AA199" s="3">
        <v>2</v>
      </c>
      <c r="AB199" s="3">
        <v>1</v>
      </c>
      <c r="AC199" s="3">
        <v>1</v>
      </c>
      <c r="AD199" s="3">
        <v>0</v>
      </c>
      <c r="AE199" s="3">
        <v>0</v>
      </c>
      <c r="AF199" s="3">
        <v>1</v>
      </c>
      <c r="AG199" s="3">
        <v>1</v>
      </c>
      <c r="AH199" s="3">
        <v>1</v>
      </c>
      <c r="AI199" s="3">
        <v>1</v>
      </c>
      <c r="AJ199" s="3">
        <v>2</v>
      </c>
      <c r="AK199" s="3">
        <v>1</v>
      </c>
      <c r="AL199" s="3">
        <v>1</v>
      </c>
      <c r="AM199" s="3">
        <v>0</v>
      </c>
      <c r="AN199" s="3">
        <v>0</v>
      </c>
      <c r="AO199" s="3">
        <v>1</v>
      </c>
      <c r="AP199" s="3">
        <v>1</v>
      </c>
      <c r="AQ199" s="3">
        <v>1</v>
      </c>
      <c r="AR199" s="3">
        <v>0</v>
      </c>
      <c r="AS199" s="3">
        <v>1</v>
      </c>
      <c r="AT199" s="3">
        <v>0</v>
      </c>
      <c r="AU199" s="3">
        <v>0</v>
      </c>
      <c r="AV199" s="3">
        <v>0</v>
      </c>
      <c r="AW199" s="3">
        <v>0</v>
      </c>
      <c r="AX199" s="3">
        <v>0</v>
      </c>
      <c r="AY199" s="3">
        <v>1</v>
      </c>
      <c r="AZ199" s="3">
        <v>0</v>
      </c>
      <c r="BH199" t="s">
        <v>631</v>
      </c>
      <c r="BI199" s="3">
        <v>1.3686491036941666</v>
      </c>
      <c r="BJ199" s="3">
        <v>1.9520402099633554</v>
      </c>
      <c r="BK199" s="3">
        <v>0.70113776176765308</v>
      </c>
      <c r="BL199" s="3" t="e">
        <v>#DIV/0!</v>
      </c>
      <c r="BM199" s="3" t="e">
        <v>#DIV/0!</v>
      </c>
      <c r="BN199" s="3" t="e">
        <v>#DIV/0!</v>
      </c>
      <c r="BO199" s="3">
        <v>0.99085251121725282</v>
      </c>
      <c r="BP199" s="3">
        <v>0.84044000578954992</v>
      </c>
      <c r="BQ199" s="3">
        <v>1.1789687596872525</v>
      </c>
      <c r="CE199" t="s">
        <v>631</v>
      </c>
      <c r="CL199" t="s">
        <v>631</v>
      </c>
    </row>
    <row r="200" spans="1:90" x14ac:dyDescent="0.25">
      <c r="A200" s="3">
        <v>7</v>
      </c>
      <c r="B200">
        <v>61.247</v>
      </c>
      <c r="D200" t="s">
        <v>213</v>
      </c>
      <c r="E200" t="s">
        <v>214</v>
      </c>
      <c r="F200" t="s">
        <v>215</v>
      </c>
      <c r="G200" s="24">
        <v>100190</v>
      </c>
      <c r="H200" s="27">
        <v>701760</v>
      </c>
      <c r="I200" s="30">
        <v>41694</v>
      </c>
      <c r="J200" s="3">
        <f t="shared" si="22"/>
        <v>2.4029836427303688</v>
      </c>
      <c r="K200" s="3">
        <f t="shared" si="23"/>
        <v>16.831198733630739</v>
      </c>
      <c r="L200" s="3">
        <f t="shared" si="24"/>
        <v>0.14276960784313725</v>
      </c>
      <c r="N200" s="3">
        <v>234040</v>
      </c>
      <c r="O200" s="3">
        <v>139000</v>
      </c>
      <c r="P200" s="3">
        <f t="shared" si="25"/>
        <v>0</v>
      </c>
      <c r="Q200" s="3">
        <f t="shared" si="26"/>
        <v>1.6837410071942447</v>
      </c>
      <c r="R200" s="3">
        <f t="shared" si="27"/>
        <v>0</v>
      </c>
      <c r="S200" s="3">
        <v>128870</v>
      </c>
      <c r="U200" s="3">
        <v>148210</v>
      </c>
      <c r="V200" s="3">
        <f t="shared" si="28"/>
        <v>0.86950947979218673</v>
      </c>
      <c r="W200" s="3">
        <f t="shared" si="29"/>
        <v>0</v>
      </c>
      <c r="X200" s="3" t="e">
        <f t="shared" si="30"/>
        <v>#DIV/0!</v>
      </c>
      <c r="Z200" s="3">
        <v>1</v>
      </c>
      <c r="AA200" s="3">
        <v>2</v>
      </c>
      <c r="AB200" s="3">
        <v>1</v>
      </c>
      <c r="AC200" s="3">
        <v>0</v>
      </c>
      <c r="AD200" s="3">
        <v>2</v>
      </c>
      <c r="AE200" s="3">
        <v>1</v>
      </c>
      <c r="AF200" s="3">
        <v>1</v>
      </c>
      <c r="AG200" s="3">
        <v>0</v>
      </c>
      <c r="AH200" s="3">
        <v>2</v>
      </c>
      <c r="AI200" s="3">
        <v>1</v>
      </c>
      <c r="AJ200" s="3">
        <v>2</v>
      </c>
      <c r="AK200" s="3">
        <v>1</v>
      </c>
      <c r="AL200" s="3">
        <v>0</v>
      </c>
      <c r="AM200" s="3">
        <v>2</v>
      </c>
      <c r="AN200" s="3">
        <v>1</v>
      </c>
      <c r="AO200" s="3">
        <v>1</v>
      </c>
      <c r="AP200" s="3">
        <v>0</v>
      </c>
      <c r="AQ200" s="3">
        <v>2</v>
      </c>
      <c r="AR200" s="3">
        <v>0</v>
      </c>
      <c r="AS200" s="3">
        <v>2</v>
      </c>
      <c r="AT200" s="3">
        <v>0</v>
      </c>
      <c r="AU200" s="3">
        <v>0</v>
      </c>
      <c r="AV200" s="3">
        <v>0</v>
      </c>
      <c r="AW200" s="3">
        <v>0</v>
      </c>
      <c r="AX200" s="3">
        <v>0</v>
      </c>
      <c r="AY200" s="3">
        <v>0</v>
      </c>
      <c r="AZ200" s="3">
        <v>0</v>
      </c>
      <c r="BH200" t="s">
        <v>214</v>
      </c>
      <c r="BI200" s="3">
        <v>2.4029836427303688</v>
      </c>
      <c r="BJ200" s="3">
        <v>16.831198733630739</v>
      </c>
      <c r="BK200" s="3">
        <v>0.14276960784313725</v>
      </c>
      <c r="BL200" s="3">
        <v>0</v>
      </c>
      <c r="BM200" s="3">
        <v>1.6837410071942447</v>
      </c>
      <c r="BN200" s="3">
        <v>0</v>
      </c>
      <c r="BO200" s="3">
        <v>0.86950947979218673</v>
      </c>
      <c r="BP200" s="3">
        <v>0</v>
      </c>
      <c r="BQ200" s="3" t="e">
        <v>#DIV/0!</v>
      </c>
      <c r="CE200" t="s">
        <v>214</v>
      </c>
      <c r="CL200" t="s">
        <v>214</v>
      </c>
    </row>
    <row r="201" spans="1:90" x14ac:dyDescent="0.25">
      <c r="A201" s="3">
        <v>7</v>
      </c>
      <c r="B201">
        <v>56.143000000000001</v>
      </c>
      <c r="C201" t="s">
        <v>65</v>
      </c>
      <c r="D201" t="s">
        <v>110</v>
      </c>
      <c r="E201" t="s">
        <v>111</v>
      </c>
      <c r="F201" t="s">
        <v>112</v>
      </c>
      <c r="G201" s="24">
        <v>2392600</v>
      </c>
      <c r="H201" s="27">
        <v>7751800</v>
      </c>
      <c r="J201" s="3" t="e">
        <f t="shared" si="22"/>
        <v>#DIV/0!</v>
      </c>
      <c r="K201" s="3" t="e">
        <f t="shared" si="23"/>
        <v>#DIV/0!</v>
      </c>
      <c r="L201" s="3">
        <f t="shared" si="24"/>
        <v>0.30865089398591294</v>
      </c>
      <c r="M201" s="3">
        <v>7616700</v>
      </c>
      <c r="N201" s="3">
        <v>3560300</v>
      </c>
      <c r="P201" s="3" t="e">
        <f t="shared" si="25"/>
        <v>#DIV/0!</v>
      </c>
      <c r="Q201" s="3" t="e">
        <f t="shared" si="26"/>
        <v>#DIV/0!</v>
      </c>
      <c r="R201" s="3">
        <f t="shared" si="27"/>
        <v>2.1393421902648653</v>
      </c>
      <c r="S201" s="3">
        <v>1324300</v>
      </c>
      <c r="T201" s="3">
        <v>1725000</v>
      </c>
      <c r="U201" s="3">
        <v>974520</v>
      </c>
      <c r="V201" s="3">
        <f t="shared" si="28"/>
        <v>1.3589254196937979</v>
      </c>
      <c r="W201" s="3">
        <f t="shared" si="29"/>
        <v>1.7701022041620491</v>
      </c>
      <c r="X201" s="3">
        <f t="shared" si="30"/>
        <v>0.7677101449275362</v>
      </c>
      <c r="Z201" s="3">
        <v>6</v>
      </c>
      <c r="AA201" s="3">
        <v>8</v>
      </c>
      <c r="AB201" s="3">
        <v>4</v>
      </c>
      <c r="AC201" s="3">
        <v>7</v>
      </c>
      <c r="AD201" s="3">
        <v>5</v>
      </c>
      <c r="AE201" s="3">
        <v>4</v>
      </c>
      <c r="AF201" s="3">
        <v>5</v>
      </c>
      <c r="AG201" s="3">
        <v>5</v>
      </c>
      <c r="AH201" s="3">
        <v>6</v>
      </c>
      <c r="AI201" s="3">
        <v>2</v>
      </c>
      <c r="AJ201" s="3">
        <v>3</v>
      </c>
      <c r="AK201" s="3">
        <v>0</v>
      </c>
      <c r="AL201" s="3">
        <v>3</v>
      </c>
      <c r="AM201" s="3">
        <v>1</v>
      </c>
      <c r="AN201" s="3">
        <v>0</v>
      </c>
      <c r="AO201" s="3">
        <v>2</v>
      </c>
      <c r="AP201" s="3">
        <v>1</v>
      </c>
      <c r="AQ201" s="3">
        <v>1</v>
      </c>
      <c r="AR201" s="3">
        <v>0</v>
      </c>
      <c r="AS201" s="3">
        <v>0</v>
      </c>
      <c r="AT201" s="3">
        <v>0</v>
      </c>
      <c r="AU201" s="3">
        <v>2</v>
      </c>
      <c r="AV201" s="3">
        <v>0</v>
      </c>
      <c r="AW201" s="3">
        <v>0</v>
      </c>
      <c r="AX201" s="3">
        <v>1</v>
      </c>
      <c r="AY201" s="3">
        <v>1</v>
      </c>
      <c r="AZ201" s="3">
        <v>0</v>
      </c>
      <c r="BH201" t="s">
        <v>111</v>
      </c>
      <c r="BI201" s="3" t="e">
        <v>#DIV/0!</v>
      </c>
      <c r="BJ201" s="3" t="e">
        <v>#DIV/0!</v>
      </c>
      <c r="BK201" s="3">
        <v>0.30865089398591294</v>
      </c>
      <c r="BL201" s="3" t="e">
        <v>#DIV/0!</v>
      </c>
      <c r="BM201" s="3" t="e">
        <v>#DIV/0!</v>
      </c>
      <c r="BN201" s="3">
        <v>2.1393421902648653</v>
      </c>
      <c r="BO201" s="3">
        <v>1.3589254196937979</v>
      </c>
      <c r="BP201" s="3">
        <v>1.7701022041620491</v>
      </c>
      <c r="BQ201" s="3">
        <v>0.7677101449275362</v>
      </c>
      <c r="CE201" t="s">
        <v>111</v>
      </c>
      <c r="CL201" t="s">
        <v>111</v>
      </c>
    </row>
    <row r="202" spans="1:90" x14ac:dyDescent="0.25">
      <c r="A202" s="3">
        <v>7</v>
      </c>
      <c r="B202">
        <v>54.253</v>
      </c>
      <c r="D202" t="s">
        <v>483</v>
      </c>
      <c r="E202" t="s">
        <v>484</v>
      </c>
      <c r="F202" t="s">
        <v>485</v>
      </c>
      <c r="G202" s="24">
        <v>1827100</v>
      </c>
      <c r="H202" s="27">
        <v>634210</v>
      </c>
      <c r="J202" s="3" t="e">
        <f t="shared" si="22"/>
        <v>#DIV/0!</v>
      </c>
      <c r="K202" s="3" t="e">
        <f t="shared" si="23"/>
        <v>#DIV/0!</v>
      </c>
      <c r="L202" s="3">
        <f t="shared" si="24"/>
        <v>2.8809069551095061</v>
      </c>
      <c r="M202" s="3">
        <v>126660</v>
      </c>
      <c r="N202" s="3">
        <v>1104200</v>
      </c>
      <c r="P202" s="3" t="e">
        <f t="shared" si="25"/>
        <v>#DIV/0!</v>
      </c>
      <c r="Q202" s="3" t="e">
        <f t="shared" si="26"/>
        <v>#DIV/0!</v>
      </c>
      <c r="R202" s="3">
        <f t="shared" si="27"/>
        <v>0.1147074805288897</v>
      </c>
      <c r="S202" s="3">
        <v>30787000</v>
      </c>
      <c r="T202" s="3">
        <v>3038300</v>
      </c>
      <c r="U202" s="3">
        <v>85170</v>
      </c>
      <c r="V202" s="3">
        <f t="shared" si="28"/>
        <v>361.47704590818364</v>
      </c>
      <c r="W202" s="3">
        <f t="shared" si="29"/>
        <v>35.673359164024895</v>
      </c>
      <c r="X202" s="3">
        <f t="shared" si="30"/>
        <v>10.132969094559458</v>
      </c>
      <c r="Z202" s="3">
        <v>5</v>
      </c>
      <c r="AA202" s="3">
        <v>3</v>
      </c>
      <c r="AB202" s="3">
        <v>0</v>
      </c>
      <c r="AC202" s="3">
        <v>1</v>
      </c>
      <c r="AD202" s="3">
        <v>5</v>
      </c>
      <c r="AE202" s="3">
        <v>0</v>
      </c>
      <c r="AF202" s="3">
        <v>11</v>
      </c>
      <c r="AG202" s="3">
        <v>7</v>
      </c>
      <c r="AH202" s="3">
        <v>1</v>
      </c>
      <c r="AI202" s="3">
        <v>5</v>
      </c>
      <c r="AJ202" s="3">
        <v>3</v>
      </c>
      <c r="AK202" s="3">
        <v>0</v>
      </c>
      <c r="AL202" s="3">
        <v>1</v>
      </c>
      <c r="AM202" s="3">
        <v>5</v>
      </c>
      <c r="AN202" s="3">
        <v>0</v>
      </c>
      <c r="AO202" s="3">
        <v>11</v>
      </c>
      <c r="AP202" s="3">
        <v>7</v>
      </c>
      <c r="AQ202" s="3">
        <v>1</v>
      </c>
      <c r="AR202" s="3">
        <v>4</v>
      </c>
      <c r="AS202" s="3">
        <v>0</v>
      </c>
      <c r="AT202" s="3">
        <v>0</v>
      </c>
      <c r="AU202" s="3">
        <v>0</v>
      </c>
      <c r="AV202" s="3">
        <v>0</v>
      </c>
      <c r="AW202" s="3">
        <v>0</v>
      </c>
      <c r="AX202" s="3">
        <v>13</v>
      </c>
      <c r="AY202" s="3">
        <v>6</v>
      </c>
      <c r="AZ202" s="3">
        <v>0</v>
      </c>
      <c r="BH202" t="s">
        <v>484</v>
      </c>
      <c r="BI202" s="3" t="e">
        <v>#DIV/0!</v>
      </c>
      <c r="BJ202" s="3" t="e">
        <v>#DIV/0!</v>
      </c>
      <c r="BK202" s="3">
        <v>2.8809069551095061</v>
      </c>
      <c r="BL202" s="3" t="e">
        <v>#DIV/0!</v>
      </c>
      <c r="BM202" s="3" t="e">
        <v>#DIV/0!</v>
      </c>
      <c r="BN202" s="3">
        <v>0.1147074805288897</v>
      </c>
      <c r="BO202" s="3">
        <v>361.47704590818364</v>
      </c>
      <c r="BP202" s="3">
        <v>35.673359164024895</v>
      </c>
      <c r="BQ202" s="3">
        <v>10.132969094559458</v>
      </c>
      <c r="CE202" t="s">
        <v>484</v>
      </c>
      <c r="CL202" t="s">
        <v>484</v>
      </c>
    </row>
    <row r="203" spans="1:90" x14ac:dyDescent="0.25">
      <c r="A203" s="3">
        <v>7</v>
      </c>
      <c r="B203">
        <v>50.118000000000002</v>
      </c>
      <c r="D203" t="s">
        <v>896</v>
      </c>
      <c r="E203" t="s">
        <v>897</v>
      </c>
      <c r="F203" t="s">
        <v>898</v>
      </c>
      <c r="G203" s="24">
        <v>124450</v>
      </c>
      <c r="H203" s="27">
        <v>221360</v>
      </c>
      <c r="J203" s="3" t="e">
        <f t="shared" si="22"/>
        <v>#DIV/0!</v>
      </c>
      <c r="K203" s="3" t="e">
        <f t="shared" si="23"/>
        <v>#DIV/0!</v>
      </c>
      <c r="L203" s="3">
        <f t="shared" si="24"/>
        <v>0.56220636067943619</v>
      </c>
      <c r="M203" s="3">
        <v>170510</v>
      </c>
      <c r="N203" s="3">
        <v>147050</v>
      </c>
      <c r="P203" s="3" t="e">
        <f t="shared" si="25"/>
        <v>#DIV/0!</v>
      </c>
      <c r="Q203" s="3" t="e">
        <f t="shared" si="26"/>
        <v>#DIV/0!</v>
      </c>
      <c r="R203" s="3">
        <f t="shared" si="27"/>
        <v>1.1595375722543353</v>
      </c>
      <c r="S203" s="3">
        <v>758290</v>
      </c>
      <c r="T203" s="3">
        <v>8886100</v>
      </c>
      <c r="U203" s="3">
        <v>210570</v>
      </c>
      <c r="V203" s="3">
        <f t="shared" si="28"/>
        <v>3.6011302654699149</v>
      </c>
      <c r="W203" s="3">
        <f t="shared" si="29"/>
        <v>42.200218454670654</v>
      </c>
      <c r="X203" s="3">
        <f t="shared" si="30"/>
        <v>8.5334398667581954E-2</v>
      </c>
      <c r="Z203" s="3">
        <v>1</v>
      </c>
      <c r="AA203" s="3">
        <v>2</v>
      </c>
      <c r="AB203" s="3">
        <v>0</v>
      </c>
      <c r="AC203" s="3">
        <v>1</v>
      </c>
      <c r="AD203" s="3">
        <v>2</v>
      </c>
      <c r="AE203" s="3">
        <v>0</v>
      </c>
      <c r="AF203" s="3">
        <v>2</v>
      </c>
      <c r="AG203" s="3">
        <v>7</v>
      </c>
      <c r="AH203" s="3">
        <v>1</v>
      </c>
      <c r="AI203" s="3">
        <v>1</v>
      </c>
      <c r="AJ203" s="3">
        <v>2</v>
      </c>
      <c r="AK203" s="3">
        <v>0</v>
      </c>
      <c r="AL203" s="3">
        <v>1</v>
      </c>
      <c r="AM203" s="3">
        <v>2</v>
      </c>
      <c r="AN203" s="3">
        <v>0</v>
      </c>
      <c r="AO203" s="3">
        <v>2</v>
      </c>
      <c r="AP203" s="3">
        <v>7</v>
      </c>
      <c r="AQ203" s="3">
        <v>1</v>
      </c>
      <c r="AR203" s="3">
        <v>1</v>
      </c>
      <c r="AS203" s="3">
        <v>0</v>
      </c>
      <c r="AT203" s="3">
        <v>0</v>
      </c>
      <c r="AU203" s="3">
        <v>0</v>
      </c>
      <c r="AV203" s="3">
        <v>0</v>
      </c>
      <c r="AW203" s="3">
        <v>0</v>
      </c>
      <c r="AX203" s="3">
        <v>1</v>
      </c>
      <c r="AY203" s="3">
        <v>9</v>
      </c>
      <c r="AZ203" s="3">
        <v>0</v>
      </c>
      <c r="BH203" t="s">
        <v>897</v>
      </c>
      <c r="BI203" s="3" t="e">
        <v>#DIV/0!</v>
      </c>
      <c r="BJ203" s="3" t="e">
        <v>#DIV/0!</v>
      </c>
      <c r="BK203" s="3">
        <v>0.56220636067943619</v>
      </c>
      <c r="BL203" s="3" t="e">
        <v>#DIV/0!</v>
      </c>
      <c r="BM203" s="3" t="e">
        <v>#DIV/0!</v>
      </c>
      <c r="BN203" s="3">
        <v>1.1595375722543353</v>
      </c>
      <c r="BO203" s="3">
        <v>3.6011302654699149</v>
      </c>
      <c r="BP203" s="3">
        <v>42.200218454670654</v>
      </c>
      <c r="BQ203" s="3">
        <v>8.5334398667581954E-2</v>
      </c>
      <c r="CE203" t="s">
        <v>897</v>
      </c>
      <c r="CL203" t="s">
        <v>897</v>
      </c>
    </row>
    <row r="204" spans="1:90" x14ac:dyDescent="0.25">
      <c r="A204" s="3">
        <v>7</v>
      </c>
      <c r="B204">
        <v>47.89</v>
      </c>
      <c r="D204" t="s">
        <v>824</v>
      </c>
      <c r="E204" t="s">
        <v>825</v>
      </c>
      <c r="F204" t="s">
        <v>826</v>
      </c>
      <c r="G204" s="24">
        <v>451930</v>
      </c>
      <c r="H204" s="27">
        <v>233800</v>
      </c>
      <c r="J204" s="3" t="e">
        <f t="shared" si="22"/>
        <v>#DIV/0!</v>
      </c>
      <c r="K204" s="3" t="e">
        <f t="shared" si="23"/>
        <v>#DIV/0!</v>
      </c>
      <c r="L204" s="3">
        <f t="shared" si="24"/>
        <v>1.9329769033361848</v>
      </c>
      <c r="M204" s="3">
        <v>89901</v>
      </c>
      <c r="N204" s="3">
        <v>57256</v>
      </c>
      <c r="P204" s="3" t="e">
        <f t="shared" si="25"/>
        <v>#DIV/0!</v>
      </c>
      <c r="Q204" s="3" t="e">
        <f t="shared" si="26"/>
        <v>#DIV/0!</v>
      </c>
      <c r="R204" s="3">
        <f t="shared" si="27"/>
        <v>1.5701585859997205</v>
      </c>
      <c r="S204" s="3">
        <v>3915900</v>
      </c>
      <c r="T204" s="3">
        <v>375890</v>
      </c>
      <c r="U204" s="3">
        <v>101460</v>
      </c>
      <c r="V204" s="3">
        <f t="shared" si="28"/>
        <v>38.59550561797753</v>
      </c>
      <c r="W204" s="3">
        <f t="shared" si="29"/>
        <v>3.7048097772521191</v>
      </c>
      <c r="X204" s="3">
        <f t="shared" si="30"/>
        <v>10.417675383755887</v>
      </c>
      <c r="Z204" s="3">
        <v>2</v>
      </c>
      <c r="AA204" s="3">
        <v>2</v>
      </c>
      <c r="AB204" s="3">
        <v>1</v>
      </c>
      <c r="AC204" s="3">
        <v>2</v>
      </c>
      <c r="AD204" s="3">
        <v>2</v>
      </c>
      <c r="AE204" s="3">
        <v>1</v>
      </c>
      <c r="AF204" s="3">
        <v>2</v>
      </c>
      <c r="AG204" s="3">
        <v>2</v>
      </c>
      <c r="AH204" s="3">
        <v>2</v>
      </c>
      <c r="AI204" s="3">
        <v>1</v>
      </c>
      <c r="AJ204" s="3">
        <v>1</v>
      </c>
      <c r="AK204" s="3">
        <v>0</v>
      </c>
      <c r="AL204" s="3">
        <v>1</v>
      </c>
      <c r="AM204" s="3">
        <v>1</v>
      </c>
      <c r="AN204" s="3">
        <v>0</v>
      </c>
      <c r="AO204" s="3">
        <v>1</v>
      </c>
      <c r="AP204" s="3">
        <v>1</v>
      </c>
      <c r="AQ204" s="3">
        <v>1</v>
      </c>
      <c r="AR204" s="3">
        <v>0</v>
      </c>
      <c r="AS204" s="3">
        <v>0</v>
      </c>
      <c r="AT204" s="3">
        <v>0</v>
      </c>
      <c r="AU204" s="3">
        <v>0</v>
      </c>
      <c r="AV204" s="3">
        <v>0</v>
      </c>
      <c r="AW204" s="3">
        <v>0</v>
      </c>
      <c r="AX204" s="3">
        <v>1</v>
      </c>
      <c r="AY204" s="3">
        <v>0</v>
      </c>
      <c r="AZ204" s="3">
        <v>0</v>
      </c>
      <c r="BH204" t="s">
        <v>825</v>
      </c>
      <c r="BI204" s="3" t="e">
        <v>#DIV/0!</v>
      </c>
      <c r="BJ204" s="3" t="e">
        <v>#DIV/0!</v>
      </c>
      <c r="BK204" s="3">
        <v>1.9329769033361848</v>
      </c>
      <c r="BL204" s="3" t="e">
        <v>#DIV/0!</v>
      </c>
      <c r="BM204" s="3" t="e">
        <v>#DIV/0!</v>
      </c>
      <c r="BN204" s="3">
        <v>1.5701585859997205</v>
      </c>
      <c r="BO204" s="3">
        <v>38.59550561797753</v>
      </c>
      <c r="BP204" s="3">
        <v>3.7048097772521191</v>
      </c>
      <c r="BQ204" s="3">
        <v>10.417675383755887</v>
      </c>
      <c r="CE204" t="s">
        <v>825</v>
      </c>
      <c r="CL204" t="s">
        <v>825</v>
      </c>
    </row>
    <row r="205" spans="1:90" x14ac:dyDescent="0.25">
      <c r="A205" s="3">
        <v>7</v>
      </c>
      <c r="B205">
        <v>46.402000000000001</v>
      </c>
      <c r="D205" t="s">
        <v>1382</v>
      </c>
      <c r="E205" t="s">
        <v>1383</v>
      </c>
      <c r="F205" t="s">
        <v>1384</v>
      </c>
      <c r="G205" s="24">
        <v>330240</v>
      </c>
      <c r="H205" s="27">
        <v>474110</v>
      </c>
      <c r="J205" s="3" t="e">
        <f t="shared" ref="J205:J268" si="31">G205/I205</f>
        <v>#DIV/0!</v>
      </c>
      <c r="K205" s="3" t="e">
        <f t="shared" ref="K205:K268" si="32">H205/I205</f>
        <v>#DIV/0!</v>
      </c>
      <c r="L205" s="3">
        <f t="shared" ref="L205:L268" si="33">G205/H205</f>
        <v>0.69654721478137982</v>
      </c>
      <c r="M205" s="3">
        <v>96744</v>
      </c>
      <c r="N205" s="3">
        <v>87549</v>
      </c>
      <c r="P205" s="3" t="e">
        <f t="shared" ref="P205:P268" si="34">M205/O205</f>
        <v>#DIV/0!</v>
      </c>
      <c r="Q205" s="3" t="e">
        <f t="shared" ref="Q205:Q268" si="35">N205/O205</f>
        <v>#DIV/0!</v>
      </c>
      <c r="R205" s="3">
        <f t="shared" ref="R205:R268" si="36">M205/N205</f>
        <v>1.1050268992221499</v>
      </c>
      <c r="S205" s="3">
        <v>108220</v>
      </c>
      <c r="T205" s="3">
        <v>243230</v>
      </c>
      <c r="U205" s="3">
        <v>903320</v>
      </c>
      <c r="V205" s="3">
        <f t="shared" ref="V205:V268" si="37">S205/U205</f>
        <v>0.11980250631005623</v>
      </c>
      <c r="W205" s="3">
        <f t="shared" ref="W205:W268" si="38">T205/U205</f>
        <v>0.26926227693397686</v>
      </c>
      <c r="X205" s="3">
        <f t="shared" ref="X205:X268" si="39">S205/T205</f>
        <v>0.44492866833860956</v>
      </c>
      <c r="Z205" s="3">
        <v>2</v>
      </c>
      <c r="AA205" s="3">
        <v>3</v>
      </c>
      <c r="AB205" s="3">
        <v>0</v>
      </c>
      <c r="AC205" s="3">
        <v>1</v>
      </c>
      <c r="AD205" s="3">
        <v>1</v>
      </c>
      <c r="AE205" s="3">
        <v>0</v>
      </c>
      <c r="AF205" s="3">
        <v>2</v>
      </c>
      <c r="AG205" s="3">
        <v>2</v>
      </c>
      <c r="AH205" s="3">
        <v>3</v>
      </c>
      <c r="AI205" s="3">
        <v>2</v>
      </c>
      <c r="AJ205" s="3">
        <v>3</v>
      </c>
      <c r="AK205" s="3">
        <v>0</v>
      </c>
      <c r="AL205" s="3">
        <v>1</v>
      </c>
      <c r="AM205" s="3">
        <v>1</v>
      </c>
      <c r="AN205" s="3">
        <v>0</v>
      </c>
      <c r="AO205" s="3">
        <v>2</v>
      </c>
      <c r="AP205" s="3">
        <v>2</v>
      </c>
      <c r="AQ205" s="3">
        <v>3</v>
      </c>
      <c r="AR205" s="3">
        <v>1</v>
      </c>
      <c r="AS205" s="3">
        <v>0</v>
      </c>
      <c r="AT205" s="3">
        <v>0</v>
      </c>
      <c r="AU205" s="3">
        <v>0</v>
      </c>
      <c r="AV205" s="3">
        <v>0</v>
      </c>
      <c r="AW205" s="3">
        <v>0</v>
      </c>
      <c r="AX205" s="3">
        <v>1</v>
      </c>
      <c r="AY205" s="3">
        <v>1</v>
      </c>
      <c r="AZ205" s="3">
        <v>3</v>
      </c>
      <c r="BH205" t="s">
        <v>1383</v>
      </c>
      <c r="BI205" s="3" t="e">
        <v>#DIV/0!</v>
      </c>
      <c r="BJ205" s="3" t="e">
        <v>#DIV/0!</v>
      </c>
      <c r="BK205" s="3">
        <v>0.69654721478137982</v>
      </c>
      <c r="BL205" s="3" t="e">
        <v>#DIV/0!</v>
      </c>
      <c r="BM205" s="3" t="e">
        <v>#DIV/0!</v>
      </c>
      <c r="BN205" s="3">
        <v>1.1050268992221499</v>
      </c>
      <c r="BO205" s="3">
        <v>0.11980250631005623</v>
      </c>
      <c r="BP205" s="3">
        <v>0.26926227693397686</v>
      </c>
      <c r="BQ205" s="3">
        <v>0.44492866833860956</v>
      </c>
      <c r="CE205" t="s">
        <v>1383</v>
      </c>
      <c r="CL205" t="s">
        <v>1383</v>
      </c>
    </row>
    <row r="206" spans="1:90" x14ac:dyDescent="0.25">
      <c r="A206" s="3">
        <v>7</v>
      </c>
      <c r="B206">
        <v>46.381999999999998</v>
      </c>
      <c r="D206" t="s">
        <v>1343</v>
      </c>
      <c r="E206" t="s">
        <v>1344</v>
      </c>
      <c r="F206" t="s">
        <v>1345</v>
      </c>
      <c r="G206" s="24">
        <v>92306</v>
      </c>
      <c r="H206" s="27">
        <v>238000</v>
      </c>
      <c r="J206" s="3" t="e">
        <f t="shared" si="31"/>
        <v>#DIV/0!</v>
      </c>
      <c r="K206" s="3" t="e">
        <f t="shared" si="32"/>
        <v>#DIV/0!</v>
      </c>
      <c r="L206" s="3">
        <f t="shared" si="33"/>
        <v>0.38784033613445379</v>
      </c>
      <c r="M206" s="3">
        <v>140790</v>
      </c>
      <c r="N206" s="3">
        <v>275100</v>
      </c>
      <c r="O206" s="3">
        <v>136740</v>
      </c>
      <c r="P206" s="3">
        <f t="shared" si="34"/>
        <v>1.0296182536200087</v>
      </c>
      <c r="Q206" s="3">
        <f t="shared" si="35"/>
        <v>2.0118473014480034</v>
      </c>
      <c r="R206" s="3">
        <f t="shared" si="36"/>
        <v>0.51177753544165761</v>
      </c>
      <c r="S206" s="3">
        <v>2569300</v>
      </c>
      <c r="U206" s="3">
        <v>1314800</v>
      </c>
      <c r="V206" s="3">
        <f t="shared" si="37"/>
        <v>1.9541375114085793</v>
      </c>
      <c r="W206" s="3">
        <f t="shared" si="38"/>
        <v>0</v>
      </c>
      <c r="X206" s="3" t="e">
        <f t="shared" si="39"/>
        <v>#DIV/0!</v>
      </c>
      <c r="Z206" s="3">
        <v>1</v>
      </c>
      <c r="AA206" s="3">
        <v>1</v>
      </c>
      <c r="AB206" s="3">
        <v>0</v>
      </c>
      <c r="AC206" s="3">
        <v>1</v>
      </c>
      <c r="AD206" s="3">
        <v>2</v>
      </c>
      <c r="AE206" s="3">
        <v>1</v>
      </c>
      <c r="AF206" s="3">
        <v>3</v>
      </c>
      <c r="AG206" s="3">
        <v>0</v>
      </c>
      <c r="AH206" s="3">
        <v>3</v>
      </c>
      <c r="AI206" s="3">
        <v>1</v>
      </c>
      <c r="AJ206" s="3">
        <v>1</v>
      </c>
      <c r="AK206" s="3">
        <v>0</v>
      </c>
      <c r="AL206" s="3">
        <v>1</v>
      </c>
      <c r="AM206" s="3">
        <v>2</v>
      </c>
      <c r="AN206" s="3">
        <v>1</v>
      </c>
      <c r="AO206" s="3">
        <v>3</v>
      </c>
      <c r="AP206" s="3">
        <v>0</v>
      </c>
      <c r="AQ206" s="3">
        <v>3</v>
      </c>
      <c r="AR206" s="3">
        <v>0</v>
      </c>
      <c r="AS206" s="3">
        <v>0</v>
      </c>
      <c r="AT206" s="3">
        <v>0</v>
      </c>
      <c r="AU206" s="3">
        <v>0</v>
      </c>
      <c r="AV206" s="3">
        <v>0</v>
      </c>
      <c r="AW206" s="3">
        <v>0</v>
      </c>
      <c r="AX206" s="3">
        <v>1</v>
      </c>
      <c r="AY206" s="3">
        <v>0</v>
      </c>
      <c r="AZ206" s="3">
        <v>2</v>
      </c>
      <c r="BH206" t="s">
        <v>1344</v>
      </c>
      <c r="BI206" s="3" t="e">
        <v>#DIV/0!</v>
      </c>
      <c r="BJ206" s="3" t="e">
        <v>#DIV/0!</v>
      </c>
      <c r="BK206" s="3">
        <v>0.38784033613445379</v>
      </c>
      <c r="BL206" s="3">
        <v>1.0296182536200087</v>
      </c>
      <c r="BM206" s="3">
        <v>2.0118473014480034</v>
      </c>
      <c r="BN206" s="3">
        <v>0.51177753544165761</v>
      </c>
      <c r="BO206" s="3">
        <v>1.9541375114085793</v>
      </c>
      <c r="BP206" s="3">
        <v>0</v>
      </c>
      <c r="BQ206" s="3" t="e">
        <v>#DIV/0!</v>
      </c>
      <c r="CE206" t="s">
        <v>1344</v>
      </c>
      <c r="CL206" t="s">
        <v>1344</v>
      </c>
    </row>
    <row r="207" spans="1:90" x14ac:dyDescent="0.25">
      <c r="A207" s="3">
        <v>7</v>
      </c>
      <c r="B207">
        <v>46.247</v>
      </c>
      <c r="D207" t="s">
        <v>788</v>
      </c>
      <c r="E207" t="s">
        <v>789</v>
      </c>
      <c r="F207" t="s">
        <v>790</v>
      </c>
      <c r="G207" s="24">
        <v>130930</v>
      </c>
      <c r="H207" s="27">
        <v>1506000</v>
      </c>
      <c r="J207" s="3" t="e">
        <f t="shared" si="31"/>
        <v>#DIV/0!</v>
      </c>
      <c r="K207" s="3" t="e">
        <f t="shared" si="32"/>
        <v>#DIV/0!</v>
      </c>
      <c r="L207" s="3">
        <f t="shared" si="33"/>
        <v>8.6938911022576365E-2</v>
      </c>
      <c r="M207" s="3">
        <v>89115</v>
      </c>
      <c r="N207" s="3">
        <v>1510500</v>
      </c>
      <c r="P207" s="3" t="e">
        <f t="shared" si="34"/>
        <v>#DIV/0!</v>
      </c>
      <c r="Q207" s="3" t="e">
        <f t="shared" si="35"/>
        <v>#DIV/0!</v>
      </c>
      <c r="R207" s="3">
        <f t="shared" si="36"/>
        <v>5.899702085402185E-2</v>
      </c>
      <c r="S207" s="3">
        <v>552400</v>
      </c>
      <c r="T207" s="3">
        <v>99791</v>
      </c>
      <c r="U207" s="3">
        <v>2792500</v>
      </c>
      <c r="V207" s="3">
        <f t="shared" si="37"/>
        <v>0.19781557743957029</v>
      </c>
      <c r="W207" s="3">
        <f t="shared" si="38"/>
        <v>3.5735362578334824E-2</v>
      </c>
      <c r="X207" s="3">
        <f t="shared" si="39"/>
        <v>5.5355693399204338</v>
      </c>
      <c r="Z207" s="3">
        <v>1</v>
      </c>
      <c r="AA207" s="3">
        <v>6</v>
      </c>
      <c r="AB207" s="3">
        <v>0</v>
      </c>
      <c r="AC207" s="3">
        <v>1</v>
      </c>
      <c r="AD207" s="3">
        <v>8</v>
      </c>
      <c r="AE207" s="3">
        <v>0</v>
      </c>
      <c r="AF207" s="3">
        <v>4</v>
      </c>
      <c r="AG207" s="3">
        <v>1</v>
      </c>
      <c r="AH207" s="3">
        <v>9</v>
      </c>
      <c r="AI207" s="3">
        <v>1</v>
      </c>
      <c r="AJ207" s="3">
        <v>6</v>
      </c>
      <c r="AK207" s="3">
        <v>0</v>
      </c>
      <c r="AL207" s="3">
        <v>1</v>
      </c>
      <c r="AM207" s="3">
        <v>8</v>
      </c>
      <c r="AN207" s="3">
        <v>0</v>
      </c>
      <c r="AO207" s="3">
        <v>4</v>
      </c>
      <c r="AP207" s="3">
        <v>1</v>
      </c>
      <c r="AQ207" s="3">
        <v>9</v>
      </c>
      <c r="AR207" s="3">
        <v>0</v>
      </c>
      <c r="AS207" s="3">
        <v>2</v>
      </c>
      <c r="AT207" s="3">
        <v>0</v>
      </c>
      <c r="AU207" s="3">
        <v>0</v>
      </c>
      <c r="AV207" s="3">
        <v>2</v>
      </c>
      <c r="AW207" s="3">
        <v>0</v>
      </c>
      <c r="AX207" s="3">
        <v>1</v>
      </c>
      <c r="AY207" s="3">
        <v>0</v>
      </c>
      <c r="AZ207" s="3">
        <v>9</v>
      </c>
      <c r="BH207" t="s">
        <v>789</v>
      </c>
      <c r="BI207" s="3" t="e">
        <v>#DIV/0!</v>
      </c>
      <c r="BJ207" s="3" t="e">
        <v>#DIV/0!</v>
      </c>
      <c r="BK207" s="3">
        <v>8.6938911022576365E-2</v>
      </c>
      <c r="BL207" s="3" t="e">
        <v>#DIV/0!</v>
      </c>
      <c r="BM207" s="3" t="e">
        <v>#DIV/0!</v>
      </c>
      <c r="BN207" s="3">
        <v>5.899702085402185E-2</v>
      </c>
      <c r="BO207" s="3">
        <v>0.19781557743957029</v>
      </c>
      <c r="BP207" s="3">
        <v>3.5735362578334824E-2</v>
      </c>
      <c r="BQ207" s="3">
        <v>5.5355693399204338</v>
      </c>
      <c r="CE207" t="s">
        <v>789</v>
      </c>
      <c r="CL207" t="s">
        <v>789</v>
      </c>
    </row>
    <row r="208" spans="1:90" x14ac:dyDescent="0.25">
      <c r="A208" s="3">
        <v>7</v>
      </c>
      <c r="B208">
        <v>46.213000000000001</v>
      </c>
      <c r="C208" t="s">
        <v>65</v>
      </c>
      <c r="D208" t="s">
        <v>133</v>
      </c>
      <c r="E208" t="s">
        <v>134</v>
      </c>
      <c r="F208" t="s">
        <v>135</v>
      </c>
      <c r="G208" s="24">
        <v>91020</v>
      </c>
      <c r="H208" s="27">
        <v>125880</v>
      </c>
      <c r="I208" s="30">
        <v>10409000</v>
      </c>
      <c r="J208" s="3">
        <f t="shared" si="31"/>
        <v>8.7443558459025846E-3</v>
      </c>
      <c r="K208" s="3">
        <f t="shared" si="32"/>
        <v>1.2093380728215967E-2</v>
      </c>
      <c r="L208" s="3">
        <f t="shared" si="33"/>
        <v>0.72306959008579597</v>
      </c>
      <c r="M208" s="3">
        <v>449710</v>
      </c>
      <c r="N208" s="3">
        <v>143710</v>
      </c>
      <c r="P208" s="3" t="e">
        <f t="shared" si="34"/>
        <v>#DIV/0!</v>
      </c>
      <c r="Q208" s="3" t="e">
        <f t="shared" si="35"/>
        <v>#DIV/0!</v>
      </c>
      <c r="R208" s="3">
        <f t="shared" si="36"/>
        <v>3.1292881497460163</v>
      </c>
      <c r="S208" s="3">
        <v>626340</v>
      </c>
      <c r="U208" s="3">
        <v>250180</v>
      </c>
      <c r="V208" s="3">
        <f t="shared" si="37"/>
        <v>2.5035574386441763</v>
      </c>
      <c r="W208" s="3">
        <f t="shared" si="38"/>
        <v>0</v>
      </c>
      <c r="X208" s="3" t="e">
        <f t="shared" si="39"/>
        <v>#DIV/0!</v>
      </c>
      <c r="Z208" s="3">
        <v>2</v>
      </c>
      <c r="AA208" s="3">
        <v>2</v>
      </c>
      <c r="AB208" s="3">
        <v>17</v>
      </c>
      <c r="AC208" s="3">
        <v>4</v>
      </c>
      <c r="AD208" s="3">
        <v>3</v>
      </c>
      <c r="AE208" s="3">
        <v>1</v>
      </c>
      <c r="AF208" s="3">
        <v>5</v>
      </c>
      <c r="AG208" s="3">
        <v>1</v>
      </c>
      <c r="AH208" s="3">
        <v>4</v>
      </c>
      <c r="AI208" s="3">
        <v>0</v>
      </c>
      <c r="AJ208" s="3">
        <v>0</v>
      </c>
      <c r="AK208" s="3">
        <v>5</v>
      </c>
      <c r="AL208" s="3">
        <v>0</v>
      </c>
      <c r="AM208" s="3">
        <v>0</v>
      </c>
      <c r="AN208" s="3">
        <v>0</v>
      </c>
      <c r="AO208" s="3">
        <v>1</v>
      </c>
      <c r="AP208" s="3">
        <v>0</v>
      </c>
      <c r="AQ208" s="3">
        <v>0</v>
      </c>
      <c r="AR208" s="3">
        <v>0</v>
      </c>
      <c r="AS208" s="3">
        <v>0</v>
      </c>
      <c r="AT208" s="3">
        <v>20</v>
      </c>
      <c r="AU208" s="3">
        <v>1</v>
      </c>
      <c r="AV208" s="3">
        <v>0</v>
      </c>
      <c r="AW208" s="3">
        <v>0</v>
      </c>
      <c r="AX208" s="3">
        <v>1</v>
      </c>
      <c r="AY208" s="3">
        <v>0</v>
      </c>
      <c r="AZ208" s="3">
        <v>2</v>
      </c>
      <c r="BH208" t="s">
        <v>134</v>
      </c>
      <c r="BI208" s="3">
        <v>8.7443558459025846E-3</v>
      </c>
      <c r="BJ208" s="3">
        <v>1.2093380728215967E-2</v>
      </c>
      <c r="BK208" s="3">
        <v>0.72306959008579597</v>
      </c>
      <c r="BL208" s="3" t="e">
        <v>#DIV/0!</v>
      </c>
      <c r="BM208" s="3" t="e">
        <v>#DIV/0!</v>
      </c>
      <c r="BN208" s="3">
        <v>3.1292881497460163</v>
      </c>
      <c r="BO208" s="3">
        <v>2.5035574386441763</v>
      </c>
      <c r="BP208" s="3">
        <v>0</v>
      </c>
      <c r="BQ208" s="3" t="e">
        <v>#DIV/0!</v>
      </c>
      <c r="CE208" t="s">
        <v>134</v>
      </c>
      <c r="CL208" t="s">
        <v>134</v>
      </c>
    </row>
    <row r="209" spans="1:90" x14ac:dyDescent="0.25">
      <c r="A209" s="3">
        <v>7</v>
      </c>
      <c r="B209">
        <v>44.853000000000002</v>
      </c>
      <c r="D209" t="s">
        <v>1079</v>
      </c>
      <c r="E209" t="s">
        <v>1080</v>
      </c>
      <c r="F209" t="s">
        <v>1081</v>
      </c>
      <c r="G209" s="24">
        <v>849460</v>
      </c>
      <c r="H209" s="27">
        <v>1209600</v>
      </c>
      <c r="J209" s="3" t="e">
        <f t="shared" si="31"/>
        <v>#DIV/0!</v>
      </c>
      <c r="K209" s="3" t="e">
        <f t="shared" si="32"/>
        <v>#DIV/0!</v>
      </c>
      <c r="L209" s="3">
        <f t="shared" si="33"/>
        <v>0.70226521164021161</v>
      </c>
      <c r="M209" s="3">
        <v>201490</v>
      </c>
      <c r="N209" s="3">
        <v>183160</v>
      </c>
      <c r="P209" s="3" t="e">
        <f t="shared" si="34"/>
        <v>#DIV/0!</v>
      </c>
      <c r="Q209" s="3" t="e">
        <f t="shared" si="35"/>
        <v>#DIV/0!</v>
      </c>
      <c r="R209" s="3">
        <f t="shared" si="36"/>
        <v>1.1000764359030355</v>
      </c>
      <c r="S209" s="3">
        <v>458110</v>
      </c>
      <c r="T209" s="3">
        <v>1123800</v>
      </c>
      <c r="U209" s="3">
        <v>4875800</v>
      </c>
      <c r="V209" s="3">
        <f t="shared" si="37"/>
        <v>9.3955863653144095E-2</v>
      </c>
      <c r="W209" s="3">
        <f t="shared" si="38"/>
        <v>0.2304852537019566</v>
      </c>
      <c r="X209" s="3">
        <f t="shared" si="39"/>
        <v>0.40764370884499024</v>
      </c>
      <c r="Z209" s="3">
        <v>9</v>
      </c>
      <c r="AA209" s="3">
        <v>9</v>
      </c>
      <c r="AB209" s="3">
        <v>5</v>
      </c>
      <c r="AC209" s="3">
        <v>7</v>
      </c>
      <c r="AD209" s="3">
        <v>8</v>
      </c>
      <c r="AE209" s="3">
        <v>2</v>
      </c>
      <c r="AF209" s="3">
        <v>11</v>
      </c>
      <c r="AG209" s="3">
        <v>13</v>
      </c>
      <c r="AH209" s="3">
        <v>14</v>
      </c>
      <c r="AI209" s="3">
        <v>2</v>
      </c>
      <c r="AJ209" s="3">
        <v>2</v>
      </c>
      <c r="AK209" s="3">
        <v>0</v>
      </c>
      <c r="AL209" s="3">
        <v>1</v>
      </c>
      <c r="AM209" s="3">
        <v>1</v>
      </c>
      <c r="AN209" s="3">
        <v>0</v>
      </c>
      <c r="AO209" s="3">
        <v>2</v>
      </c>
      <c r="AP209" s="3">
        <v>3</v>
      </c>
      <c r="AQ209" s="3">
        <v>5</v>
      </c>
      <c r="AR209" s="3">
        <v>2</v>
      </c>
      <c r="AS209" s="3">
        <v>2</v>
      </c>
      <c r="AT209" s="3">
        <v>0</v>
      </c>
      <c r="AU209" s="3">
        <v>1</v>
      </c>
      <c r="AV209" s="3">
        <v>0</v>
      </c>
      <c r="AW209" s="3">
        <v>0</v>
      </c>
      <c r="AX209" s="3">
        <v>0</v>
      </c>
      <c r="AY209" s="3">
        <v>2</v>
      </c>
      <c r="AZ209" s="3">
        <v>7</v>
      </c>
      <c r="BH209" t="s">
        <v>1080</v>
      </c>
      <c r="BI209" s="3" t="e">
        <v>#DIV/0!</v>
      </c>
      <c r="BJ209" s="3" t="e">
        <v>#DIV/0!</v>
      </c>
      <c r="BK209" s="3">
        <v>0.70226521164021161</v>
      </c>
      <c r="BL209" s="3" t="e">
        <v>#DIV/0!</v>
      </c>
      <c r="BM209" s="3" t="e">
        <v>#DIV/0!</v>
      </c>
      <c r="BN209" s="3">
        <v>1.1000764359030355</v>
      </c>
      <c r="BO209" s="3">
        <v>9.3955863653144095E-2</v>
      </c>
      <c r="BP209" s="3">
        <v>0.2304852537019566</v>
      </c>
      <c r="BQ209" s="3">
        <v>0.40764370884499024</v>
      </c>
      <c r="CE209" t="s">
        <v>1080</v>
      </c>
      <c r="CL209" t="s">
        <v>1080</v>
      </c>
    </row>
    <row r="210" spans="1:90" x14ac:dyDescent="0.25">
      <c r="A210" s="3">
        <v>7</v>
      </c>
      <c r="B210">
        <v>44.104999999999997</v>
      </c>
      <c r="C210" t="s">
        <v>65</v>
      </c>
      <c r="D210" t="s">
        <v>91</v>
      </c>
      <c r="E210" t="s">
        <v>92</v>
      </c>
      <c r="F210" t="s">
        <v>93</v>
      </c>
      <c r="G210" s="24">
        <v>572260</v>
      </c>
      <c r="H210" s="27">
        <v>2453500</v>
      </c>
      <c r="I210" s="30">
        <v>98122</v>
      </c>
      <c r="J210" s="3">
        <f t="shared" si="31"/>
        <v>5.8321273516642549</v>
      </c>
      <c r="K210" s="3">
        <f t="shared" si="32"/>
        <v>25.00458612747396</v>
      </c>
      <c r="L210" s="3">
        <f t="shared" si="33"/>
        <v>0.23324230690849806</v>
      </c>
      <c r="M210" s="3">
        <v>1863500</v>
      </c>
      <c r="N210" s="3">
        <v>445210</v>
      </c>
      <c r="P210" s="3" t="e">
        <f t="shared" si="34"/>
        <v>#DIV/0!</v>
      </c>
      <c r="Q210" s="3" t="e">
        <f t="shared" si="35"/>
        <v>#DIV/0!</v>
      </c>
      <c r="R210" s="3">
        <f t="shared" si="36"/>
        <v>4.185665191707284</v>
      </c>
      <c r="S210" s="3">
        <v>62368</v>
      </c>
      <c r="U210" s="3">
        <v>249160</v>
      </c>
      <c r="V210" s="3">
        <f t="shared" si="37"/>
        <v>0.2503130518542302</v>
      </c>
      <c r="W210" s="3">
        <f t="shared" si="38"/>
        <v>0</v>
      </c>
      <c r="X210" s="3" t="e">
        <f t="shared" si="39"/>
        <v>#DIV/0!</v>
      </c>
      <c r="Z210" s="3">
        <v>12</v>
      </c>
      <c r="AA210" s="3">
        <v>12</v>
      </c>
      <c r="AB210" s="3">
        <v>11</v>
      </c>
      <c r="AC210" s="3">
        <v>12</v>
      </c>
      <c r="AD210" s="3">
        <v>12</v>
      </c>
      <c r="AE210" s="3">
        <v>6</v>
      </c>
      <c r="AF210" s="3">
        <v>12</v>
      </c>
      <c r="AG210" s="3">
        <v>10</v>
      </c>
      <c r="AH210" s="3">
        <v>12</v>
      </c>
      <c r="AI210" s="3">
        <v>1</v>
      </c>
      <c r="AJ210" s="3">
        <v>1</v>
      </c>
      <c r="AK210" s="3">
        <v>0</v>
      </c>
      <c r="AL210" s="3">
        <v>1</v>
      </c>
      <c r="AM210" s="3">
        <v>1</v>
      </c>
      <c r="AN210" s="3">
        <v>0</v>
      </c>
      <c r="AO210" s="3">
        <v>1</v>
      </c>
      <c r="AP210" s="3">
        <v>0</v>
      </c>
      <c r="AQ210" s="3">
        <v>0</v>
      </c>
      <c r="AR210" s="3">
        <v>0</v>
      </c>
      <c r="AS210" s="3">
        <v>2</v>
      </c>
      <c r="AT210" s="3">
        <v>0</v>
      </c>
      <c r="AU210" s="3">
        <v>2</v>
      </c>
      <c r="AV210" s="3">
        <v>1</v>
      </c>
      <c r="AW210" s="3">
        <v>0</v>
      </c>
      <c r="AX210" s="3">
        <v>1</v>
      </c>
      <c r="AY210" s="3">
        <v>0</v>
      </c>
      <c r="AZ210" s="3">
        <v>0</v>
      </c>
      <c r="BH210" t="s">
        <v>92</v>
      </c>
      <c r="BI210" s="3">
        <v>5.8321273516642549</v>
      </c>
      <c r="BJ210" s="3">
        <v>25.00458612747396</v>
      </c>
      <c r="BK210" s="3">
        <v>0.23324230690849806</v>
      </c>
      <c r="BL210" s="3" t="e">
        <v>#DIV/0!</v>
      </c>
      <c r="BM210" s="3" t="e">
        <v>#DIV/0!</v>
      </c>
      <c r="BN210" s="3">
        <v>4.185665191707284</v>
      </c>
      <c r="BO210" s="3">
        <v>0.2503130518542302</v>
      </c>
      <c r="BP210" s="3">
        <v>0</v>
      </c>
      <c r="BQ210" s="3" t="e">
        <v>#DIV/0!</v>
      </c>
      <c r="CE210" t="s">
        <v>92</v>
      </c>
      <c r="CL210" t="s">
        <v>92</v>
      </c>
    </row>
    <row r="211" spans="1:90" x14ac:dyDescent="0.25">
      <c r="A211" s="3">
        <v>7</v>
      </c>
      <c r="B211">
        <v>42.784999999999997</v>
      </c>
      <c r="D211" t="s">
        <v>1466</v>
      </c>
      <c r="E211" t="s">
        <v>1467</v>
      </c>
      <c r="F211" t="s">
        <v>1468</v>
      </c>
      <c r="G211" s="24">
        <v>576880</v>
      </c>
      <c r="H211" s="27">
        <v>210790</v>
      </c>
      <c r="J211" s="3" t="e">
        <f t="shared" si="31"/>
        <v>#DIV/0!</v>
      </c>
      <c r="K211" s="3" t="e">
        <f t="shared" si="32"/>
        <v>#DIV/0!</v>
      </c>
      <c r="L211" s="3">
        <f t="shared" si="33"/>
        <v>2.7367522178471466</v>
      </c>
      <c r="N211" s="3">
        <v>354290</v>
      </c>
      <c r="O211" s="3">
        <v>319960</v>
      </c>
      <c r="P211" s="3">
        <f t="shared" si="34"/>
        <v>0</v>
      </c>
      <c r="Q211" s="3">
        <f t="shared" si="35"/>
        <v>1.1072946618327291</v>
      </c>
      <c r="R211" s="3">
        <f t="shared" si="36"/>
        <v>0</v>
      </c>
      <c r="S211" s="3">
        <v>703650</v>
      </c>
      <c r="T211" s="3">
        <v>67876</v>
      </c>
      <c r="U211" s="3">
        <v>885180</v>
      </c>
      <c r="V211" s="3">
        <f t="shared" si="37"/>
        <v>0.79492306649495015</v>
      </c>
      <c r="W211" s="3">
        <f t="shared" si="38"/>
        <v>7.6680449174179266E-2</v>
      </c>
      <c r="X211" s="3">
        <f t="shared" si="39"/>
        <v>10.366698096528964</v>
      </c>
      <c r="Z211" s="3">
        <v>1</v>
      </c>
      <c r="AA211" s="3">
        <v>1</v>
      </c>
      <c r="AB211" s="3">
        <v>0</v>
      </c>
      <c r="AC211" s="3">
        <v>0</v>
      </c>
      <c r="AD211" s="3">
        <v>1</v>
      </c>
      <c r="AE211" s="3">
        <v>1</v>
      </c>
      <c r="AF211" s="3">
        <v>1</v>
      </c>
      <c r="AG211" s="3">
        <v>1</v>
      </c>
      <c r="AH211" s="3">
        <v>2</v>
      </c>
      <c r="AI211" s="3">
        <v>1</v>
      </c>
      <c r="AJ211" s="3">
        <v>1</v>
      </c>
      <c r="AK211" s="3">
        <v>0</v>
      </c>
      <c r="AL211" s="3">
        <v>0</v>
      </c>
      <c r="AM211" s="3">
        <v>1</v>
      </c>
      <c r="AN211" s="3">
        <v>1</v>
      </c>
      <c r="AO211" s="3">
        <v>1</v>
      </c>
      <c r="AP211" s="3">
        <v>1</v>
      </c>
      <c r="AQ211" s="3">
        <v>2</v>
      </c>
      <c r="AR211" s="3">
        <v>0</v>
      </c>
      <c r="AS211" s="3">
        <v>0</v>
      </c>
      <c r="AT211" s="3">
        <v>0</v>
      </c>
      <c r="AU211" s="3">
        <v>0</v>
      </c>
      <c r="AV211" s="3">
        <v>0</v>
      </c>
      <c r="AW211" s="3">
        <v>0</v>
      </c>
      <c r="AX211" s="3">
        <v>1</v>
      </c>
      <c r="AY211" s="3">
        <v>0</v>
      </c>
      <c r="AZ211" s="3">
        <v>2</v>
      </c>
      <c r="BH211" t="s">
        <v>1467</v>
      </c>
      <c r="BI211" s="3" t="e">
        <v>#DIV/0!</v>
      </c>
      <c r="BJ211" s="3" t="e">
        <v>#DIV/0!</v>
      </c>
      <c r="BK211" s="3">
        <v>2.7367522178471466</v>
      </c>
      <c r="BL211" s="3">
        <v>0</v>
      </c>
      <c r="BM211" s="3">
        <v>1.1072946618327291</v>
      </c>
      <c r="BN211" s="3">
        <v>0</v>
      </c>
      <c r="BO211" s="3">
        <v>0.79492306649495015</v>
      </c>
      <c r="BP211" s="3">
        <v>7.6680449174179266E-2</v>
      </c>
      <c r="BQ211" s="3">
        <v>10.366698096528964</v>
      </c>
      <c r="CE211" t="s">
        <v>1467</v>
      </c>
      <c r="CL211" t="s">
        <v>1467</v>
      </c>
    </row>
    <row r="212" spans="1:90" x14ac:dyDescent="0.25">
      <c r="A212" s="3">
        <v>7</v>
      </c>
      <c r="B212">
        <v>42.075000000000003</v>
      </c>
      <c r="D212" t="s">
        <v>255</v>
      </c>
      <c r="E212" t="s">
        <v>256</v>
      </c>
      <c r="F212" t="s">
        <v>257</v>
      </c>
      <c r="G212" s="24">
        <v>51498</v>
      </c>
      <c r="H212" s="27">
        <v>784610</v>
      </c>
      <c r="J212" s="3" t="e">
        <f t="shared" si="31"/>
        <v>#DIV/0!</v>
      </c>
      <c r="K212" s="3" t="e">
        <f t="shared" si="32"/>
        <v>#DIV/0!</v>
      </c>
      <c r="L212" s="3">
        <f t="shared" si="33"/>
        <v>6.5635156319700239E-2</v>
      </c>
      <c r="M212" s="3">
        <v>201290</v>
      </c>
      <c r="N212" s="3">
        <v>393360</v>
      </c>
      <c r="P212" s="3" t="e">
        <f t="shared" si="34"/>
        <v>#DIV/0!</v>
      </c>
      <c r="Q212" s="3" t="e">
        <f t="shared" si="35"/>
        <v>#DIV/0!</v>
      </c>
      <c r="R212" s="3">
        <f t="shared" si="36"/>
        <v>0.51171954443766521</v>
      </c>
      <c r="S212" s="3">
        <v>2081800</v>
      </c>
      <c r="T212" s="3">
        <v>1112900</v>
      </c>
      <c r="U212" s="3">
        <v>1258400</v>
      </c>
      <c r="V212" s="3">
        <f t="shared" si="37"/>
        <v>1.6543229497774952</v>
      </c>
      <c r="W212" s="3">
        <f t="shared" si="38"/>
        <v>0.88437698664971387</v>
      </c>
      <c r="X212" s="3">
        <f t="shared" si="39"/>
        <v>1.8706083206038278</v>
      </c>
      <c r="Z212" s="3">
        <v>1</v>
      </c>
      <c r="AA212" s="3">
        <v>3</v>
      </c>
      <c r="AB212" s="3">
        <v>0</v>
      </c>
      <c r="AC212" s="3">
        <v>2</v>
      </c>
      <c r="AD212" s="3">
        <v>3</v>
      </c>
      <c r="AE212" s="3">
        <v>0</v>
      </c>
      <c r="AF212" s="3">
        <v>3</v>
      </c>
      <c r="AG212" s="3">
        <v>3</v>
      </c>
      <c r="AH212" s="3">
        <v>3</v>
      </c>
      <c r="AI212" s="3">
        <v>1</v>
      </c>
      <c r="AJ212" s="3">
        <v>3</v>
      </c>
      <c r="AK212" s="3">
        <v>0</v>
      </c>
      <c r="AL212" s="3">
        <v>2</v>
      </c>
      <c r="AM212" s="3">
        <v>3</v>
      </c>
      <c r="AN212" s="3">
        <v>0</v>
      </c>
      <c r="AO212" s="3">
        <v>3</v>
      </c>
      <c r="AP212" s="3">
        <v>3</v>
      </c>
      <c r="AQ212" s="3">
        <v>3</v>
      </c>
      <c r="AR212" s="3">
        <v>0</v>
      </c>
      <c r="AS212" s="3">
        <v>1</v>
      </c>
      <c r="AT212" s="3">
        <v>0</v>
      </c>
      <c r="AU212" s="3">
        <v>0</v>
      </c>
      <c r="AV212" s="3">
        <v>0</v>
      </c>
      <c r="AW212" s="3">
        <v>0</v>
      </c>
      <c r="AX212" s="3">
        <v>1</v>
      </c>
      <c r="AY212" s="3">
        <v>3</v>
      </c>
      <c r="AZ212" s="3">
        <v>1</v>
      </c>
      <c r="BH212" t="s">
        <v>256</v>
      </c>
      <c r="BI212" s="3" t="e">
        <v>#DIV/0!</v>
      </c>
      <c r="BJ212" s="3" t="e">
        <v>#DIV/0!</v>
      </c>
      <c r="BK212" s="3">
        <v>6.5635156319700239E-2</v>
      </c>
      <c r="BL212" s="3" t="e">
        <v>#DIV/0!</v>
      </c>
      <c r="BM212" s="3" t="e">
        <v>#DIV/0!</v>
      </c>
      <c r="BN212" s="3">
        <v>0.51171954443766521</v>
      </c>
      <c r="BO212" s="3">
        <v>1.6543229497774952</v>
      </c>
      <c r="BP212" s="3">
        <v>0.88437698664971387</v>
      </c>
      <c r="BQ212" s="3">
        <v>1.8706083206038278</v>
      </c>
      <c r="CE212" t="s">
        <v>256</v>
      </c>
      <c r="CL212" t="s">
        <v>256</v>
      </c>
    </row>
    <row r="213" spans="1:90" x14ac:dyDescent="0.25">
      <c r="A213" s="3">
        <v>7</v>
      </c>
      <c r="B213">
        <v>38.298000000000002</v>
      </c>
      <c r="D213" t="s">
        <v>411</v>
      </c>
      <c r="E213" t="s">
        <v>412</v>
      </c>
      <c r="F213" t="s">
        <v>413</v>
      </c>
      <c r="G213" s="24">
        <v>1090200</v>
      </c>
      <c r="H213" s="27">
        <v>821830</v>
      </c>
      <c r="J213" s="3" t="e">
        <f t="shared" si="31"/>
        <v>#DIV/0!</v>
      </c>
      <c r="K213" s="3" t="e">
        <f t="shared" si="32"/>
        <v>#DIV/0!</v>
      </c>
      <c r="L213" s="3">
        <f t="shared" si="33"/>
        <v>1.3265517199420804</v>
      </c>
      <c r="M213" s="3">
        <v>538800</v>
      </c>
      <c r="N213" s="3">
        <v>2022100</v>
      </c>
      <c r="O213" s="3">
        <v>212910</v>
      </c>
      <c r="P213" s="3">
        <f t="shared" si="34"/>
        <v>2.5306467521487952</v>
      </c>
      <c r="Q213" s="3">
        <f t="shared" si="35"/>
        <v>9.4974402329622851</v>
      </c>
      <c r="R213" s="3">
        <f t="shared" si="36"/>
        <v>0.2664556649028238</v>
      </c>
      <c r="S213" s="3">
        <v>40600000</v>
      </c>
      <c r="T213" s="3">
        <v>6985800</v>
      </c>
      <c r="V213" s="3" t="e">
        <f t="shared" si="37"/>
        <v>#DIV/0!</v>
      </c>
      <c r="W213" s="3" t="e">
        <f t="shared" si="38"/>
        <v>#DIV/0!</v>
      </c>
      <c r="X213" s="3">
        <f t="shared" si="39"/>
        <v>5.8117896303930827</v>
      </c>
      <c r="Z213" s="3">
        <v>3</v>
      </c>
      <c r="AA213" s="3">
        <v>3</v>
      </c>
      <c r="AB213" s="3">
        <v>0</v>
      </c>
      <c r="AC213" s="3">
        <v>2</v>
      </c>
      <c r="AD213" s="3">
        <v>4</v>
      </c>
      <c r="AE213" s="3">
        <v>1</v>
      </c>
      <c r="AF213" s="3">
        <v>8</v>
      </c>
      <c r="AG213" s="3">
        <v>5</v>
      </c>
      <c r="AH213" s="3">
        <v>0</v>
      </c>
      <c r="AI213" s="3">
        <v>3</v>
      </c>
      <c r="AJ213" s="3">
        <v>3</v>
      </c>
      <c r="AK213" s="3">
        <v>0</v>
      </c>
      <c r="AL213" s="3">
        <v>2</v>
      </c>
      <c r="AM213" s="3">
        <v>4</v>
      </c>
      <c r="AN213" s="3">
        <v>1</v>
      </c>
      <c r="AO213" s="3">
        <v>8</v>
      </c>
      <c r="AP213" s="3">
        <v>5</v>
      </c>
      <c r="AQ213" s="3">
        <v>0</v>
      </c>
      <c r="AR213" s="3">
        <v>2</v>
      </c>
      <c r="AS213" s="3">
        <v>0</v>
      </c>
      <c r="AT213" s="3">
        <v>0</v>
      </c>
      <c r="AU213" s="3">
        <v>1</v>
      </c>
      <c r="AV213" s="3">
        <v>4</v>
      </c>
      <c r="AW213" s="3">
        <v>1</v>
      </c>
      <c r="AX213" s="3">
        <v>13</v>
      </c>
      <c r="AY213" s="3">
        <v>6</v>
      </c>
      <c r="AZ213" s="3">
        <v>0</v>
      </c>
      <c r="BH213" t="s">
        <v>412</v>
      </c>
      <c r="BI213" s="3" t="e">
        <v>#DIV/0!</v>
      </c>
      <c r="BJ213" s="3" t="e">
        <v>#DIV/0!</v>
      </c>
      <c r="BK213" s="3">
        <v>1.3265517199420804</v>
      </c>
      <c r="BL213" s="3">
        <v>2.5306467521487952</v>
      </c>
      <c r="BM213" s="3">
        <v>9.4974402329622851</v>
      </c>
      <c r="BN213" s="3">
        <v>0.2664556649028238</v>
      </c>
      <c r="BO213" s="3" t="e">
        <v>#DIV/0!</v>
      </c>
      <c r="BP213" s="3" t="e">
        <v>#DIV/0!</v>
      </c>
      <c r="BQ213" s="3">
        <v>5.8117896303930827</v>
      </c>
      <c r="CE213" t="s">
        <v>412</v>
      </c>
      <c r="CL213" t="s">
        <v>412</v>
      </c>
    </row>
    <row r="214" spans="1:90" x14ac:dyDescent="0.25">
      <c r="A214" s="3">
        <v>7</v>
      </c>
      <c r="B214">
        <v>37.820999999999998</v>
      </c>
      <c r="D214" t="s">
        <v>603</v>
      </c>
      <c r="E214" t="s">
        <v>604</v>
      </c>
      <c r="F214" t="s">
        <v>605</v>
      </c>
      <c r="G214" s="24">
        <v>899980</v>
      </c>
      <c r="I214" s="30">
        <v>162410</v>
      </c>
      <c r="J214" s="3">
        <f t="shared" si="31"/>
        <v>5.541407548796256</v>
      </c>
      <c r="K214" s="3">
        <f t="shared" si="32"/>
        <v>0</v>
      </c>
      <c r="L214" s="3" t="e">
        <f t="shared" si="33"/>
        <v>#DIV/0!</v>
      </c>
      <c r="M214" s="3">
        <v>564430</v>
      </c>
      <c r="N214" s="3">
        <v>195830</v>
      </c>
      <c r="P214" s="3" t="e">
        <f t="shared" si="34"/>
        <v>#DIV/0!</v>
      </c>
      <c r="Q214" s="3" t="e">
        <f t="shared" si="35"/>
        <v>#DIV/0!</v>
      </c>
      <c r="R214" s="3">
        <f t="shared" si="36"/>
        <v>2.8822448041668793</v>
      </c>
      <c r="S214" s="3">
        <v>3650700</v>
      </c>
      <c r="T214" s="3">
        <v>704130</v>
      </c>
      <c r="U214" s="3">
        <v>329550</v>
      </c>
      <c r="V214" s="3">
        <f t="shared" si="37"/>
        <v>11.077833409194357</v>
      </c>
      <c r="W214" s="3">
        <f t="shared" si="38"/>
        <v>2.1366408739189806</v>
      </c>
      <c r="X214" s="3">
        <f t="shared" si="39"/>
        <v>5.1846960078394613</v>
      </c>
      <c r="Z214" s="3">
        <v>3</v>
      </c>
      <c r="AA214" s="3">
        <v>1</v>
      </c>
      <c r="AB214" s="3">
        <v>1</v>
      </c>
      <c r="AC214" s="3">
        <v>1</v>
      </c>
      <c r="AD214" s="3">
        <v>1</v>
      </c>
      <c r="AE214" s="3">
        <v>0</v>
      </c>
      <c r="AF214" s="3">
        <v>3</v>
      </c>
      <c r="AG214" s="3">
        <v>2</v>
      </c>
      <c r="AH214" s="3">
        <v>2</v>
      </c>
      <c r="AI214" s="3">
        <v>3</v>
      </c>
      <c r="AJ214" s="3">
        <v>1</v>
      </c>
      <c r="AK214" s="3">
        <v>1</v>
      </c>
      <c r="AL214" s="3">
        <v>1</v>
      </c>
      <c r="AM214" s="3">
        <v>1</v>
      </c>
      <c r="AN214" s="3">
        <v>0</v>
      </c>
      <c r="AO214" s="3">
        <v>3</v>
      </c>
      <c r="AP214" s="3">
        <v>2</v>
      </c>
      <c r="AQ214" s="3">
        <v>2</v>
      </c>
      <c r="AR214" s="3">
        <v>2</v>
      </c>
      <c r="AS214" s="3">
        <v>1</v>
      </c>
      <c r="AT214" s="3">
        <v>0</v>
      </c>
      <c r="AU214" s="3">
        <v>0</v>
      </c>
      <c r="AV214" s="3">
        <v>0</v>
      </c>
      <c r="AW214" s="3">
        <v>0</v>
      </c>
      <c r="AX214" s="3">
        <v>2</v>
      </c>
      <c r="AY214" s="3">
        <v>2</v>
      </c>
      <c r="AZ214" s="3">
        <v>2</v>
      </c>
      <c r="BH214" t="s">
        <v>604</v>
      </c>
      <c r="BI214" s="3">
        <v>5.541407548796256</v>
      </c>
      <c r="BJ214" s="3">
        <v>0</v>
      </c>
      <c r="BK214" s="3" t="e">
        <v>#DIV/0!</v>
      </c>
      <c r="BL214" s="3" t="e">
        <v>#DIV/0!</v>
      </c>
      <c r="BM214" s="3" t="e">
        <v>#DIV/0!</v>
      </c>
      <c r="BN214" s="3">
        <v>2.8822448041668793</v>
      </c>
      <c r="BO214" s="3">
        <v>11.077833409194357</v>
      </c>
      <c r="BP214" s="3">
        <v>2.1366408739189806</v>
      </c>
      <c r="BQ214" s="3">
        <v>5.1846960078394613</v>
      </c>
      <c r="CE214" t="s">
        <v>604</v>
      </c>
      <c r="CL214" t="s">
        <v>604</v>
      </c>
    </row>
    <row r="215" spans="1:90" x14ac:dyDescent="0.25">
      <c r="A215" s="3">
        <v>7</v>
      </c>
      <c r="B215">
        <v>36.688000000000002</v>
      </c>
      <c r="D215" t="s">
        <v>279</v>
      </c>
      <c r="E215" t="s">
        <v>280</v>
      </c>
      <c r="F215" t="s">
        <v>281</v>
      </c>
      <c r="G215" s="24">
        <v>3447900</v>
      </c>
      <c r="H215" s="27">
        <v>1219700</v>
      </c>
      <c r="J215" s="3" t="e">
        <f t="shared" si="31"/>
        <v>#DIV/0!</v>
      </c>
      <c r="K215" s="3" t="e">
        <f t="shared" si="32"/>
        <v>#DIV/0!</v>
      </c>
      <c r="L215" s="3">
        <f t="shared" si="33"/>
        <v>2.8268426662294006</v>
      </c>
      <c r="M215" s="3">
        <v>582380</v>
      </c>
      <c r="N215" s="3">
        <v>478670</v>
      </c>
      <c r="P215" s="3" t="e">
        <f t="shared" si="34"/>
        <v>#DIV/0!</v>
      </c>
      <c r="Q215" s="3" t="e">
        <f t="shared" si="35"/>
        <v>#DIV/0!</v>
      </c>
      <c r="R215" s="3">
        <f t="shared" si="36"/>
        <v>1.2166628366097729</v>
      </c>
      <c r="S215" s="3">
        <v>570680</v>
      </c>
      <c r="T215" s="3">
        <v>917270</v>
      </c>
      <c r="U215" s="3">
        <v>775090</v>
      </c>
      <c r="V215" s="3">
        <f t="shared" si="37"/>
        <v>0.7362757873279232</v>
      </c>
      <c r="W215" s="3">
        <f t="shared" si="38"/>
        <v>1.1834367621824562</v>
      </c>
      <c r="X215" s="3">
        <f t="shared" si="39"/>
        <v>0.6221505118449312</v>
      </c>
      <c r="Z215" s="3">
        <v>4</v>
      </c>
      <c r="AA215" s="3">
        <v>3</v>
      </c>
      <c r="AB215" s="3">
        <v>0</v>
      </c>
      <c r="AC215" s="3">
        <v>2</v>
      </c>
      <c r="AD215" s="3">
        <v>1</v>
      </c>
      <c r="AE215" s="3">
        <v>0</v>
      </c>
      <c r="AF215" s="3">
        <v>1</v>
      </c>
      <c r="AG215" s="3">
        <v>3</v>
      </c>
      <c r="AH215" s="3">
        <v>2</v>
      </c>
      <c r="AI215" s="3">
        <v>3</v>
      </c>
      <c r="AJ215" s="3">
        <v>2</v>
      </c>
      <c r="AK215" s="3">
        <v>0</v>
      </c>
      <c r="AL215" s="3">
        <v>1</v>
      </c>
      <c r="AM215" s="3">
        <v>0</v>
      </c>
      <c r="AN215" s="3">
        <v>0</v>
      </c>
      <c r="AO215" s="3">
        <v>0</v>
      </c>
      <c r="AP215" s="3">
        <v>2</v>
      </c>
      <c r="AQ215" s="3">
        <v>1</v>
      </c>
      <c r="AR215" s="3">
        <v>3</v>
      </c>
      <c r="AS215" s="3">
        <v>3</v>
      </c>
      <c r="AT215" s="3">
        <v>0</v>
      </c>
      <c r="AU215" s="3">
        <v>0</v>
      </c>
      <c r="AV215" s="3">
        <v>1</v>
      </c>
      <c r="AW215" s="3">
        <v>0</v>
      </c>
      <c r="AX215" s="3">
        <v>0</v>
      </c>
      <c r="AY215" s="3">
        <v>1</v>
      </c>
      <c r="AZ215" s="3">
        <v>2</v>
      </c>
      <c r="BH215" t="s">
        <v>280</v>
      </c>
      <c r="BI215" s="3" t="e">
        <v>#DIV/0!</v>
      </c>
      <c r="BJ215" s="3" t="e">
        <v>#DIV/0!</v>
      </c>
      <c r="BK215" s="3">
        <v>2.8268426662294006</v>
      </c>
      <c r="BL215" s="3" t="e">
        <v>#DIV/0!</v>
      </c>
      <c r="BM215" s="3" t="e">
        <v>#DIV/0!</v>
      </c>
      <c r="BN215" s="3">
        <v>1.2166628366097729</v>
      </c>
      <c r="BO215" s="3">
        <v>0.7362757873279232</v>
      </c>
      <c r="BP215" s="3">
        <v>1.1834367621824562</v>
      </c>
      <c r="BQ215" s="3">
        <v>0.6221505118449312</v>
      </c>
      <c r="CE215" t="s">
        <v>280</v>
      </c>
      <c r="CL215" t="s">
        <v>280</v>
      </c>
    </row>
    <row r="216" spans="1:90" x14ac:dyDescent="0.25">
      <c r="A216" s="3">
        <v>7</v>
      </c>
      <c r="B216">
        <v>36.573</v>
      </c>
      <c r="D216" t="s">
        <v>743</v>
      </c>
      <c r="E216" t="s">
        <v>744</v>
      </c>
      <c r="F216" t="s">
        <v>745</v>
      </c>
      <c r="G216" s="24">
        <v>117530</v>
      </c>
      <c r="J216" s="3" t="e">
        <f t="shared" si="31"/>
        <v>#DIV/0!</v>
      </c>
      <c r="K216" s="3" t="e">
        <f t="shared" si="32"/>
        <v>#DIV/0!</v>
      </c>
      <c r="L216" s="3" t="e">
        <f t="shared" si="33"/>
        <v>#DIV/0!</v>
      </c>
      <c r="M216" s="3">
        <v>2639800</v>
      </c>
      <c r="N216" s="3">
        <v>230950</v>
      </c>
      <c r="O216" s="3">
        <v>120060</v>
      </c>
      <c r="P216" s="3">
        <f t="shared" si="34"/>
        <v>21.987339663501583</v>
      </c>
      <c r="Q216" s="3">
        <f t="shared" si="35"/>
        <v>1.9236215225720472</v>
      </c>
      <c r="R216" s="3">
        <f t="shared" si="36"/>
        <v>11.43017969257415</v>
      </c>
      <c r="S216" s="3">
        <v>7109300</v>
      </c>
      <c r="T216" s="3">
        <v>1602500</v>
      </c>
      <c r="U216" s="3">
        <v>460350</v>
      </c>
      <c r="V216" s="3">
        <f t="shared" si="37"/>
        <v>15.443249701314217</v>
      </c>
      <c r="W216" s="3">
        <f t="shared" si="38"/>
        <v>3.481047029434126</v>
      </c>
      <c r="X216" s="3">
        <f t="shared" si="39"/>
        <v>4.4363806552262091</v>
      </c>
      <c r="Z216" s="3">
        <v>1</v>
      </c>
      <c r="AA216" s="3">
        <v>0</v>
      </c>
      <c r="AB216" s="3">
        <v>0</v>
      </c>
      <c r="AC216" s="3">
        <v>6</v>
      </c>
      <c r="AD216" s="3">
        <v>2</v>
      </c>
      <c r="AE216" s="3">
        <v>1</v>
      </c>
      <c r="AF216" s="3">
        <v>10</v>
      </c>
      <c r="AG216" s="3">
        <v>8</v>
      </c>
      <c r="AH216" s="3">
        <v>3</v>
      </c>
      <c r="AI216" s="3">
        <v>1</v>
      </c>
      <c r="AJ216" s="3">
        <v>0</v>
      </c>
      <c r="AK216" s="3">
        <v>0</v>
      </c>
      <c r="AL216" s="3">
        <v>6</v>
      </c>
      <c r="AM216" s="3">
        <v>2</v>
      </c>
      <c r="AN216" s="3">
        <v>1</v>
      </c>
      <c r="AO216" s="3">
        <v>10</v>
      </c>
      <c r="AP216" s="3">
        <v>8</v>
      </c>
      <c r="AQ216" s="3">
        <v>3</v>
      </c>
      <c r="AR216" s="3">
        <v>0</v>
      </c>
      <c r="AS216" s="3">
        <v>0</v>
      </c>
      <c r="AT216" s="3">
        <v>0</v>
      </c>
      <c r="AU216" s="3">
        <v>4</v>
      </c>
      <c r="AV216" s="3">
        <v>0</v>
      </c>
      <c r="AW216" s="3">
        <v>0</v>
      </c>
      <c r="AX216" s="3">
        <v>11</v>
      </c>
      <c r="AY216" s="3">
        <v>5</v>
      </c>
      <c r="AZ216" s="3">
        <v>0</v>
      </c>
      <c r="BH216" t="s">
        <v>744</v>
      </c>
      <c r="BI216" s="3" t="e">
        <v>#DIV/0!</v>
      </c>
      <c r="BJ216" s="3" t="e">
        <v>#DIV/0!</v>
      </c>
      <c r="BK216" s="3" t="e">
        <v>#DIV/0!</v>
      </c>
      <c r="BL216" s="3">
        <v>21.987339663501583</v>
      </c>
      <c r="BM216" s="3">
        <v>1.9236215225720472</v>
      </c>
      <c r="BN216" s="3">
        <v>11.43017969257415</v>
      </c>
      <c r="BO216" s="3">
        <v>15.443249701314217</v>
      </c>
      <c r="BP216" s="3">
        <v>3.481047029434126</v>
      </c>
      <c r="BQ216" s="3">
        <v>4.4363806552262091</v>
      </c>
      <c r="CE216" t="s">
        <v>744</v>
      </c>
      <c r="CL216" t="s">
        <v>744</v>
      </c>
    </row>
    <row r="217" spans="1:90" x14ac:dyDescent="0.25">
      <c r="A217" s="3">
        <v>7</v>
      </c>
      <c r="B217">
        <v>35.853000000000002</v>
      </c>
      <c r="D217" t="s">
        <v>755</v>
      </c>
      <c r="E217" t="s">
        <v>756</v>
      </c>
      <c r="F217" t="s">
        <v>757</v>
      </c>
      <c r="G217" s="24">
        <v>393100</v>
      </c>
      <c r="H217" s="27">
        <v>1000200</v>
      </c>
      <c r="J217" s="3" t="e">
        <f t="shared" si="31"/>
        <v>#DIV/0!</v>
      </c>
      <c r="K217" s="3" t="e">
        <f t="shared" si="32"/>
        <v>#DIV/0!</v>
      </c>
      <c r="L217" s="3">
        <f t="shared" si="33"/>
        <v>0.39302139572085582</v>
      </c>
      <c r="M217" s="3">
        <v>3980200</v>
      </c>
      <c r="N217" s="3">
        <v>1180700</v>
      </c>
      <c r="P217" s="3" t="e">
        <f t="shared" si="34"/>
        <v>#DIV/0!</v>
      </c>
      <c r="Q217" s="3" t="e">
        <f t="shared" si="35"/>
        <v>#DIV/0!</v>
      </c>
      <c r="R217" s="3">
        <f t="shared" si="36"/>
        <v>3.3710510713983228</v>
      </c>
      <c r="S217" s="3">
        <v>10043000</v>
      </c>
      <c r="T217" s="3">
        <v>3636400</v>
      </c>
      <c r="U217" s="3">
        <v>2351700</v>
      </c>
      <c r="V217" s="3">
        <f t="shared" si="37"/>
        <v>4.2705277033635243</v>
      </c>
      <c r="W217" s="3">
        <f t="shared" si="38"/>
        <v>1.5462856656886508</v>
      </c>
      <c r="X217" s="3">
        <f t="shared" si="39"/>
        <v>2.7617973820261796</v>
      </c>
      <c r="Z217" s="3">
        <v>2</v>
      </c>
      <c r="AA217" s="3">
        <v>4</v>
      </c>
      <c r="AB217" s="3">
        <v>0</v>
      </c>
      <c r="AC217" s="3">
        <v>6</v>
      </c>
      <c r="AD217" s="3">
        <v>7</v>
      </c>
      <c r="AE217" s="3">
        <v>0</v>
      </c>
      <c r="AF217" s="3">
        <v>11</v>
      </c>
      <c r="AG217" s="3">
        <v>8</v>
      </c>
      <c r="AH217" s="3">
        <v>8</v>
      </c>
      <c r="AI217" s="3">
        <v>2</v>
      </c>
      <c r="AJ217" s="3">
        <v>4</v>
      </c>
      <c r="AK217" s="3">
        <v>0</v>
      </c>
      <c r="AL217" s="3">
        <v>6</v>
      </c>
      <c r="AM217" s="3">
        <v>7</v>
      </c>
      <c r="AN217" s="3">
        <v>0</v>
      </c>
      <c r="AO217" s="3">
        <v>11</v>
      </c>
      <c r="AP217" s="3">
        <v>8</v>
      </c>
      <c r="AQ217" s="3">
        <v>8</v>
      </c>
      <c r="AR217" s="3">
        <v>0</v>
      </c>
      <c r="AS217" s="3">
        <v>0</v>
      </c>
      <c r="AT217" s="3">
        <v>0</v>
      </c>
      <c r="AU217" s="3">
        <v>6</v>
      </c>
      <c r="AV217" s="3">
        <v>1</v>
      </c>
      <c r="AW217" s="3">
        <v>0</v>
      </c>
      <c r="AX217" s="3">
        <v>10</v>
      </c>
      <c r="AY217" s="3">
        <v>7</v>
      </c>
      <c r="AZ217" s="3">
        <v>6</v>
      </c>
      <c r="BH217" t="s">
        <v>756</v>
      </c>
      <c r="BI217" s="3" t="e">
        <v>#DIV/0!</v>
      </c>
      <c r="BJ217" s="3" t="e">
        <v>#DIV/0!</v>
      </c>
      <c r="BK217" s="3">
        <v>0.39302139572085582</v>
      </c>
      <c r="BL217" s="3" t="e">
        <v>#DIV/0!</v>
      </c>
      <c r="BM217" s="3" t="e">
        <v>#DIV/0!</v>
      </c>
      <c r="BN217" s="3">
        <v>3.3710510713983228</v>
      </c>
      <c r="BO217" s="3">
        <v>4.2705277033635243</v>
      </c>
      <c r="BP217" s="3">
        <v>1.5462856656886508</v>
      </c>
      <c r="BQ217" s="3">
        <v>2.7617973820261796</v>
      </c>
      <c r="CE217" t="s">
        <v>756</v>
      </c>
      <c r="CL217" t="s">
        <v>756</v>
      </c>
    </row>
    <row r="218" spans="1:90" x14ac:dyDescent="0.25">
      <c r="A218" s="3">
        <v>7</v>
      </c>
      <c r="B218">
        <v>35.548000000000002</v>
      </c>
      <c r="D218" t="s">
        <v>1553</v>
      </c>
      <c r="E218" t="s">
        <v>1554</v>
      </c>
      <c r="F218" t="s">
        <v>1555</v>
      </c>
      <c r="G218" s="24">
        <v>80564</v>
      </c>
      <c r="H218" s="27">
        <v>143100</v>
      </c>
      <c r="J218" s="3" t="e">
        <f t="shared" si="31"/>
        <v>#DIV/0!</v>
      </c>
      <c r="K218" s="3" t="e">
        <f t="shared" si="32"/>
        <v>#DIV/0!</v>
      </c>
      <c r="L218" s="3">
        <f t="shared" si="33"/>
        <v>0.56299091544374569</v>
      </c>
      <c r="M218" s="3">
        <v>874020</v>
      </c>
      <c r="N218" s="3">
        <v>209350</v>
      </c>
      <c r="P218" s="3" t="e">
        <f t="shared" si="34"/>
        <v>#DIV/0!</v>
      </c>
      <c r="Q218" s="3" t="e">
        <f t="shared" si="35"/>
        <v>#DIV/0!</v>
      </c>
      <c r="R218" s="3">
        <f t="shared" si="36"/>
        <v>4.1749223787914973</v>
      </c>
      <c r="S218" s="3">
        <v>1378300</v>
      </c>
      <c r="T218" s="3">
        <v>185760</v>
      </c>
      <c r="U218" s="3">
        <v>635320</v>
      </c>
      <c r="V218" s="3">
        <f t="shared" si="37"/>
        <v>2.1694579109739975</v>
      </c>
      <c r="W218" s="3">
        <f t="shared" si="38"/>
        <v>0.29238808789271548</v>
      </c>
      <c r="X218" s="3">
        <f t="shared" si="39"/>
        <v>7.4197889750215333</v>
      </c>
      <c r="Z218" s="3">
        <v>1</v>
      </c>
      <c r="AA218" s="3">
        <v>1</v>
      </c>
      <c r="AB218" s="3">
        <v>0</v>
      </c>
      <c r="AC218" s="3">
        <v>2</v>
      </c>
      <c r="AD218" s="3">
        <v>1</v>
      </c>
      <c r="AE218" s="3">
        <v>0</v>
      </c>
      <c r="AF218" s="3">
        <v>2</v>
      </c>
      <c r="AG218" s="3">
        <v>1</v>
      </c>
      <c r="AH218" s="3">
        <v>2</v>
      </c>
      <c r="AI218" s="3">
        <v>1</v>
      </c>
      <c r="AJ218" s="3">
        <v>1</v>
      </c>
      <c r="AK218" s="3">
        <v>0</v>
      </c>
      <c r="AL218" s="3">
        <v>2</v>
      </c>
      <c r="AM218" s="3">
        <v>1</v>
      </c>
      <c r="AN218" s="3">
        <v>0</v>
      </c>
      <c r="AO218" s="3">
        <v>2</v>
      </c>
      <c r="AP218" s="3">
        <v>1</v>
      </c>
      <c r="AQ218" s="3">
        <v>2</v>
      </c>
      <c r="AR218" s="3">
        <v>0</v>
      </c>
      <c r="AS218" s="3">
        <v>0</v>
      </c>
      <c r="AT218" s="3">
        <v>0</v>
      </c>
      <c r="AU218" s="3">
        <v>1</v>
      </c>
      <c r="AV218" s="3">
        <v>0</v>
      </c>
      <c r="AW218" s="3">
        <v>0</v>
      </c>
      <c r="AX218" s="3">
        <v>1</v>
      </c>
      <c r="AY218" s="3">
        <v>0</v>
      </c>
      <c r="AZ218" s="3">
        <v>1</v>
      </c>
      <c r="BH218" t="s">
        <v>1554</v>
      </c>
      <c r="BI218" s="3" t="e">
        <v>#DIV/0!</v>
      </c>
      <c r="BJ218" s="3" t="e">
        <v>#DIV/0!</v>
      </c>
      <c r="BK218" s="3">
        <v>0.56299091544374569</v>
      </c>
      <c r="BL218" s="3" t="e">
        <v>#DIV/0!</v>
      </c>
      <c r="BM218" s="3" t="e">
        <v>#DIV/0!</v>
      </c>
      <c r="BN218" s="3">
        <v>4.1749223787914973</v>
      </c>
      <c r="BO218" s="3">
        <v>2.1694579109739975</v>
      </c>
      <c r="BP218" s="3">
        <v>0.29238808789271548</v>
      </c>
      <c r="BQ218" s="3">
        <v>7.4197889750215333</v>
      </c>
      <c r="CE218" t="s">
        <v>1554</v>
      </c>
      <c r="CL218" t="s">
        <v>1554</v>
      </c>
    </row>
    <row r="219" spans="1:90" x14ac:dyDescent="0.25">
      <c r="A219" s="3">
        <v>7</v>
      </c>
      <c r="B219">
        <v>35.116999999999997</v>
      </c>
      <c r="D219" t="s">
        <v>1562</v>
      </c>
      <c r="E219" t="s">
        <v>1563</v>
      </c>
      <c r="F219" t="s">
        <v>1564</v>
      </c>
      <c r="G219" s="24">
        <v>89541</v>
      </c>
      <c r="H219" s="27">
        <v>180660</v>
      </c>
      <c r="J219" s="3" t="e">
        <f t="shared" si="31"/>
        <v>#DIV/0!</v>
      </c>
      <c r="K219" s="3" t="e">
        <f t="shared" si="32"/>
        <v>#DIV/0!</v>
      </c>
      <c r="L219" s="3">
        <f t="shared" si="33"/>
        <v>0.49563268017270012</v>
      </c>
      <c r="M219" s="3">
        <v>622670</v>
      </c>
      <c r="N219" s="3">
        <v>132140</v>
      </c>
      <c r="P219" s="3" t="e">
        <f t="shared" si="34"/>
        <v>#DIV/0!</v>
      </c>
      <c r="Q219" s="3" t="e">
        <f t="shared" si="35"/>
        <v>#DIV/0!</v>
      </c>
      <c r="R219" s="3">
        <f t="shared" si="36"/>
        <v>4.7121991826850307</v>
      </c>
      <c r="S219" s="3">
        <v>948460</v>
      </c>
      <c r="T219" s="3">
        <v>1250600</v>
      </c>
      <c r="U219" s="3">
        <v>380240</v>
      </c>
      <c r="V219" s="3">
        <f t="shared" si="37"/>
        <v>2.4943719755943614</v>
      </c>
      <c r="W219" s="3">
        <f t="shared" si="38"/>
        <v>3.2889753839680202</v>
      </c>
      <c r="X219" s="3">
        <f t="shared" si="39"/>
        <v>0.75840396609627381</v>
      </c>
      <c r="Z219" s="3">
        <v>1</v>
      </c>
      <c r="AA219" s="3">
        <v>1</v>
      </c>
      <c r="AB219" s="3">
        <v>0</v>
      </c>
      <c r="AC219" s="3">
        <v>3</v>
      </c>
      <c r="AD219" s="3">
        <v>1</v>
      </c>
      <c r="AE219" s="3">
        <v>0</v>
      </c>
      <c r="AF219" s="3">
        <v>2</v>
      </c>
      <c r="AG219" s="3">
        <v>3</v>
      </c>
      <c r="AH219" s="3">
        <v>2</v>
      </c>
      <c r="AI219" s="3">
        <v>1</v>
      </c>
      <c r="AJ219" s="3">
        <v>1</v>
      </c>
      <c r="AK219" s="3">
        <v>0</v>
      </c>
      <c r="AL219" s="3">
        <v>3</v>
      </c>
      <c r="AM219" s="3">
        <v>1</v>
      </c>
      <c r="AN219" s="3">
        <v>0</v>
      </c>
      <c r="AO219" s="3">
        <v>2</v>
      </c>
      <c r="AP219" s="3">
        <v>3</v>
      </c>
      <c r="AQ219" s="3">
        <v>2</v>
      </c>
      <c r="AR219" s="3">
        <v>0</v>
      </c>
      <c r="AS219" s="3">
        <v>1</v>
      </c>
      <c r="AT219" s="3">
        <v>0</v>
      </c>
      <c r="AU219" s="3">
        <v>0</v>
      </c>
      <c r="AV219" s="3">
        <v>0</v>
      </c>
      <c r="AW219" s="3">
        <v>0</v>
      </c>
      <c r="AX219" s="3">
        <v>1</v>
      </c>
      <c r="AY219" s="3">
        <v>1</v>
      </c>
      <c r="AZ219" s="3">
        <v>0</v>
      </c>
      <c r="BH219" t="s">
        <v>1563</v>
      </c>
      <c r="BI219" s="3" t="e">
        <v>#DIV/0!</v>
      </c>
      <c r="BJ219" s="3" t="e">
        <v>#DIV/0!</v>
      </c>
      <c r="BK219" s="3">
        <v>0.49563268017270012</v>
      </c>
      <c r="BL219" s="3" t="e">
        <v>#DIV/0!</v>
      </c>
      <c r="BM219" s="3" t="e">
        <v>#DIV/0!</v>
      </c>
      <c r="BN219" s="3">
        <v>4.7121991826850307</v>
      </c>
      <c r="BO219" s="3">
        <v>2.4943719755943614</v>
      </c>
      <c r="BP219" s="3">
        <v>3.2889753839680202</v>
      </c>
      <c r="BQ219" s="3">
        <v>0.75840396609627381</v>
      </c>
      <c r="CE219" t="s">
        <v>1563</v>
      </c>
      <c r="CL219" t="s">
        <v>1563</v>
      </c>
    </row>
    <row r="220" spans="1:90" x14ac:dyDescent="0.25">
      <c r="A220" s="3">
        <v>7</v>
      </c>
      <c r="B220">
        <v>33.805</v>
      </c>
      <c r="D220" t="s">
        <v>1430</v>
      </c>
      <c r="E220" t="s">
        <v>1431</v>
      </c>
      <c r="F220" t="s">
        <v>1432</v>
      </c>
      <c r="G220" s="24">
        <v>172430</v>
      </c>
      <c r="H220" s="27">
        <v>737960</v>
      </c>
      <c r="J220" s="3" t="e">
        <f t="shared" si="31"/>
        <v>#DIV/0!</v>
      </c>
      <c r="K220" s="3" t="e">
        <f t="shared" si="32"/>
        <v>#DIV/0!</v>
      </c>
      <c r="L220" s="3">
        <f t="shared" si="33"/>
        <v>0.23365765082118273</v>
      </c>
      <c r="M220" s="3">
        <v>406480</v>
      </c>
      <c r="N220" s="3">
        <v>803630</v>
      </c>
      <c r="P220" s="3" t="e">
        <f t="shared" si="34"/>
        <v>#DIV/0!</v>
      </c>
      <c r="Q220" s="3" t="e">
        <f t="shared" si="35"/>
        <v>#DIV/0!</v>
      </c>
      <c r="R220" s="3">
        <f t="shared" si="36"/>
        <v>0.50580491021987728</v>
      </c>
      <c r="S220" s="3">
        <v>5454600</v>
      </c>
      <c r="T220" s="3">
        <v>5343200</v>
      </c>
      <c r="U220" s="3">
        <v>2049100</v>
      </c>
      <c r="V220" s="3">
        <f t="shared" si="37"/>
        <v>2.6619491484066176</v>
      </c>
      <c r="W220" s="3">
        <f t="shared" si="38"/>
        <v>2.6075838172856378</v>
      </c>
      <c r="X220" s="3">
        <f t="shared" si="39"/>
        <v>1.0208489294804612</v>
      </c>
      <c r="Z220" s="3">
        <v>2</v>
      </c>
      <c r="AA220" s="3">
        <v>3</v>
      </c>
      <c r="AB220" s="3">
        <v>0</v>
      </c>
      <c r="AC220" s="3">
        <v>2</v>
      </c>
      <c r="AD220" s="3">
        <v>3</v>
      </c>
      <c r="AE220" s="3">
        <v>0</v>
      </c>
      <c r="AF220" s="3">
        <v>6</v>
      </c>
      <c r="AG220" s="3">
        <v>8</v>
      </c>
      <c r="AH220" s="3">
        <v>6</v>
      </c>
      <c r="AI220" s="3">
        <v>2</v>
      </c>
      <c r="AJ220" s="3">
        <v>3</v>
      </c>
      <c r="AK220" s="3">
        <v>0</v>
      </c>
      <c r="AL220" s="3">
        <v>2</v>
      </c>
      <c r="AM220" s="3">
        <v>3</v>
      </c>
      <c r="AN220" s="3">
        <v>0</v>
      </c>
      <c r="AO220" s="3">
        <v>6</v>
      </c>
      <c r="AP220" s="3">
        <v>8</v>
      </c>
      <c r="AQ220" s="3">
        <v>6</v>
      </c>
      <c r="AR220" s="3">
        <v>0</v>
      </c>
      <c r="AS220" s="3">
        <v>1</v>
      </c>
      <c r="AT220" s="3">
        <v>0</v>
      </c>
      <c r="AU220" s="3">
        <v>1</v>
      </c>
      <c r="AV220" s="3">
        <v>0</v>
      </c>
      <c r="AW220" s="3">
        <v>0</v>
      </c>
      <c r="AX220" s="3">
        <v>6</v>
      </c>
      <c r="AY220" s="3">
        <v>8</v>
      </c>
      <c r="AZ220" s="3">
        <v>4</v>
      </c>
      <c r="BH220" t="s">
        <v>1431</v>
      </c>
      <c r="BI220" s="3" t="e">
        <v>#DIV/0!</v>
      </c>
      <c r="BJ220" s="3" t="e">
        <v>#DIV/0!</v>
      </c>
      <c r="BK220" s="3">
        <v>0.23365765082118273</v>
      </c>
      <c r="BL220" s="3" t="e">
        <v>#DIV/0!</v>
      </c>
      <c r="BM220" s="3" t="e">
        <v>#DIV/0!</v>
      </c>
      <c r="BN220" s="3">
        <v>0.50580491021987728</v>
      </c>
      <c r="BO220" s="3">
        <v>2.6619491484066176</v>
      </c>
      <c r="BP220" s="3">
        <v>2.6075838172856378</v>
      </c>
      <c r="BQ220" s="3">
        <v>1.0208489294804612</v>
      </c>
      <c r="CE220" t="s">
        <v>1431</v>
      </c>
      <c r="CL220" t="s">
        <v>1431</v>
      </c>
    </row>
    <row r="221" spans="1:90" x14ac:dyDescent="0.25">
      <c r="A221" s="3">
        <v>7</v>
      </c>
      <c r="B221">
        <v>31.553999999999998</v>
      </c>
      <c r="D221" t="s">
        <v>941</v>
      </c>
      <c r="E221" t="s">
        <v>942</v>
      </c>
      <c r="F221" t="s">
        <v>943</v>
      </c>
      <c r="G221" s="24">
        <v>1599300</v>
      </c>
      <c r="H221" s="27">
        <v>625460</v>
      </c>
      <c r="J221" s="3" t="e">
        <f t="shared" si="31"/>
        <v>#DIV/0!</v>
      </c>
      <c r="K221" s="3" t="e">
        <f t="shared" si="32"/>
        <v>#DIV/0!</v>
      </c>
      <c r="L221" s="3">
        <f t="shared" si="33"/>
        <v>2.5569980494356153</v>
      </c>
      <c r="M221" s="3">
        <v>1067500</v>
      </c>
      <c r="O221" s="3">
        <v>237620</v>
      </c>
      <c r="P221" s="3">
        <f t="shared" si="34"/>
        <v>4.4924669640602639</v>
      </c>
      <c r="Q221" s="3">
        <f t="shared" si="35"/>
        <v>0</v>
      </c>
      <c r="R221" s="3" t="e">
        <f t="shared" si="36"/>
        <v>#DIV/0!</v>
      </c>
      <c r="S221" s="3">
        <v>771700</v>
      </c>
      <c r="T221" s="3">
        <v>9211100</v>
      </c>
      <c r="U221" s="3">
        <v>726620</v>
      </c>
      <c r="V221" s="3">
        <f t="shared" si="37"/>
        <v>1.0620406815116568</v>
      </c>
      <c r="W221" s="3">
        <f t="shared" si="38"/>
        <v>12.676639784206325</v>
      </c>
      <c r="X221" s="3">
        <f t="shared" si="39"/>
        <v>8.3779353171716739E-2</v>
      </c>
      <c r="Z221" s="3">
        <v>6</v>
      </c>
      <c r="AA221" s="3">
        <v>4</v>
      </c>
      <c r="AB221" s="3">
        <v>0</v>
      </c>
      <c r="AC221" s="3">
        <v>3</v>
      </c>
      <c r="AD221" s="3">
        <v>0</v>
      </c>
      <c r="AE221" s="3">
        <v>1</v>
      </c>
      <c r="AF221" s="3">
        <v>2</v>
      </c>
      <c r="AG221" s="3">
        <v>7</v>
      </c>
      <c r="AH221" s="3">
        <v>3</v>
      </c>
      <c r="AI221" s="3">
        <v>6</v>
      </c>
      <c r="AJ221" s="3">
        <v>4</v>
      </c>
      <c r="AK221" s="3">
        <v>0</v>
      </c>
      <c r="AL221" s="3">
        <v>3</v>
      </c>
      <c r="AM221" s="3">
        <v>0</v>
      </c>
      <c r="AN221" s="3">
        <v>1</v>
      </c>
      <c r="AO221" s="3">
        <v>2</v>
      </c>
      <c r="AP221" s="3">
        <v>7</v>
      </c>
      <c r="AQ221" s="3">
        <v>3</v>
      </c>
      <c r="AR221" s="3">
        <v>2</v>
      </c>
      <c r="AS221" s="3">
        <v>0</v>
      </c>
      <c r="AT221" s="3">
        <v>0</v>
      </c>
      <c r="AU221" s="3">
        <v>1</v>
      </c>
      <c r="AV221" s="3">
        <v>0</v>
      </c>
      <c r="AW221" s="3">
        <v>0</v>
      </c>
      <c r="AX221" s="3">
        <v>0</v>
      </c>
      <c r="AY221" s="3">
        <v>8</v>
      </c>
      <c r="AZ221" s="3">
        <v>1</v>
      </c>
      <c r="BH221" t="s">
        <v>942</v>
      </c>
      <c r="BI221" s="3" t="e">
        <v>#DIV/0!</v>
      </c>
      <c r="BJ221" s="3" t="e">
        <v>#DIV/0!</v>
      </c>
      <c r="BK221" s="3">
        <v>2.5569980494356153</v>
      </c>
      <c r="BL221" s="3">
        <v>4.4924669640602639</v>
      </c>
      <c r="BM221" s="3">
        <v>0</v>
      </c>
      <c r="BN221" s="3" t="e">
        <v>#DIV/0!</v>
      </c>
      <c r="BO221" s="3">
        <v>1.0620406815116568</v>
      </c>
      <c r="BP221" s="3">
        <v>12.676639784206325</v>
      </c>
      <c r="BQ221" s="3">
        <v>8.3779353171716739E-2</v>
      </c>
      <c r="CE221" t="s">
        <v>942</v>
      </c>
      <c r="CL221" t="s">
        <v>942</v>
      </c>
    </row>
    <row r="222" spans="1:90" x14ac:dyDescent="0.25">
      <c r="A222" s="3">
        <v>7</v>
      </c>
      <c r="B222">
        <v>30.85</v>
      </c>
      <c r="D222" t="s">
        <v>258</v>
      </c>
      <c r="E222" t="s">
        <v>259</v>
      </c>
      <c r="F222" t="s">
        <v>260</v>
      </c>
      <c r="G222" s="24">
        <v>543100</v>
      </c>
      <c r="H222" s="27">
        <v>473130</v>
      </c>
      <c r="I222" s="30">
        <v>129460</v>
      </c>
      <c r="J222" s="3">
        <f t="shared" si="31"/>
        <v>4.1951181832226174</v>
      </c>
      <c r="K222" s="3">
        <f t="shared" si="32"/>
        <v>3.6546423605746949</v>
      </c>
      <c r="L222" s="3">
        <f t="shared" si="33"/>
        <v>1.1478874727876058</v>
      </c>
      <c r="M222" s="3">
        <v>5667900</v>
      </c>
      <c r="N222" s="3">
        <v>718450</v>
      </c>
      <c r="P222" s="3" t="e">
        <f t="shared" si="34"/>
        <v>#DIV/0!</v>
      </c>
      <c r="Q222" s="3" t="e">
        <f t="shared" si="35"/>
        <v>#DIV/0!</v>
      </c>
      <c r="R222" s="3">
        <f t="shared" si="36"/>
        <v>7.8890667409005495</v>
      </c>
      <c r="S222" s="3">
        <v>1980300</v>
      </c>
      <c r="U222" s="3">
        <v>860070</v>
      </c>
      <c r="V222" s="3">
        <f t="shared" si="37"/>
        <v>2.3024870068715337</v>
      </c>
      <c r="W222" s="3">
        <f t="shared" si="38"/>
        <v>0</v>
      </c>
      <c r="X222" s="3" t="e">
        <f t="shared" si="39"/>
        <v>#DIV/0!</v>
      </c>
      <c r="Z222" s="3">
        <v>3</v>
      </c>
      <c r="AA222" s="3">
        <v>3</v>
      </c>
      <c r="AB222" s="3">
        <v>1</v>
      </c>
      <c r="AC222" s="3">
        <v>3</v>
      </c>
      <c r="AD222" s="3">
        <v>3</v>
      </c>
      <c r="AE222" s="3">
        <v>0</v>
      </c>
      <c r="AF222" s="3">
        <v>3</v>
      </c>
      <c r="AG222" s="3">
        <v>1</v>
      </c>
      <c r="AH222" s="3">
        <v>3</v>
      </c>
      <c r="AI222" s="3">
        <v>1</v>
      </c>
      <c r="AJ222" s="3">
        <v>1</v>
      </c>
      <c r="AK222" s="3">
        <v>1</v>
      </c>
      <c r="AL222" s="3">
        <v>1</v>
      </c>
      <c r="AM222" s="3">
        <v>1</v>
      </c>
      <c r="AN222" s="3">
        <v>0</v>
      </c>
      <c r="AO222" s="3">
        <v>1</v>
      </c>
      <c r="AP222" s="3">
        <v>0</v>
      </c>
      <c r="AQ222" s="3">
        <v>1</v>
      </c>
      <c r="AR222" s="3">
        <v>0</v>
      </c>
      <c r="AS222" s="3">
        <v>0</v>
      </c>
      <c r="AT222" s="3">
        <v>0</v>
      </c>
      <c r="AU222" s="3">
        <v>1</v>
      </c>
      <c r="AV222" s="3">
        <v>0</v>
      </c>
      <c r="AW222" s="3">
        <v>0</v>
      </c>
      <c r="AX222" s="3">
        <v>2</v>
      </c>
      <c r="AY222" s="3">
        <v>0</v>
      </c>
      <c r="AZ222" s="3">
        <v>0</v>
      </c>
      <c r="BH222" t="s">
        <v>259</v>
      </c>
      <c r="BI222" s="3">
        <v>4.1951181832226174</v>
      </c>
      <c r="BJ222" s="3">
        <v>3.6546423605746949</v>
      </c>
      <c r="BK222" s="3">
        <v>1.1478874727876058</v>
      </c>
      <c r="BL222" s="3" t="e">
        <v>#DIV/0!</v>
      </c>
      <c r="BM222" s="3" t="e">
        <v>#DIV/0!</v>
      </c>
      <c r="BN222" s="3">
        <v>7.8890667409005495</v>
      </c>
      <c r="BO222" s="3">
        <v>2.3024870068715337</v>
      </c>
      <c r="BP222" s="3">
        <v>0</v>
      </c>
      <c r="BQ222" s="3" t="e">
        <v>#DIV/0!</v>
      </c>
      <c r="CE222" t="s">
        <v>259</v>
      </c>
      <c r="CL222" t="s">
        <v>259</v>
      </c>
    </row>
    <row r="223" spans="1:90" x14ac:dyDescent="0.25">
      <c r="A223" s="3">
        <v>7</v>
      </c>
      <c r="B223">
        <v>29.998999999999999</v>
      </c>
      <c r="D223" t="s">
        <v>1409</v>
      </c>
      <c r="E223" t="s">
        <v>1410</v>
      </c>
      <c r="F223" t="s">
        <v>1411</v>
      </c>
      <c r="G223" s="24">
        <v>435300</v>
      </c>
      <c r="I223" s="30">
        <v>505190</v>
      </c>
      <c r="J223" s="3">
        <f t="shared" si="31"/>
        <v>0.86165601060986952</v>
      </c>
      <c r="K223" s="3">
        <f t="shared" si="32"/>
        <v>0</v>
      </c>
      <c r="L223" s="3" t="e">
        <f t="shared" si="33"/>
        <v>#DIV/0!</v>
      </c>
      <c r="M223" s="3">
        <v>1042600</v>
      </c>
      <c r="N223" s="3">
        <v>441700</v>
      </c>
      <c r="O223" s="3">
        <v>794570</v>
      </c>
      <c r="P223" s="3">
        <f t="shared" si="34"/>
        <v>1.3121562606189512</v>
      </c>
      <c r="Q223" s="3">
        <f t="shared" si="35"/>
        <v>0.55589815875253279</v>
      </c>
      <c r="R223" s="3">
        <f t="shared" si="36"/>
        <v>2.3604256282544713</v>
      </c>
      <c r="S223" s="3">
        <v>1556400</v>
      </c>
      <c r="T223" s="3">
        <v>5343900</v>
      </c>
      <c r="V223" s="3" t="e">
        <f t="shared" si="37"/>
        <v>#DIV/0!</v>
      </c>
      <c r="W223" s="3" t="e">
        <f t="shared" si="38"/>
        <v>#DIV/0!</v>
      </c>
      <c r="X223" s="3">
        <f t="shared" si="39"/>
        <v>0.29124796496940436</v>
      </c>
      <c r="Z223" s="3">
        <v>1</v>
      </c>
      <c r="AA223" s="3">
        <v>0</v>
      </c>
      <c r="AB223" s="3">
        <v>1</v>
      </c>
      <c r="AC223" s="3">
        <v>2</v>
      </c>
      <c r="AD223" s="3">
        <v>2</v>
      </c>
      <c r="AE223" s="3">
        <v>1</v>
      </c>
      <c r="AF223" s="3">
        <v>3</v>
      </c>
      <c r="AG223" s="3">
        <v>5</v>
      </c>
      <c r="AH223" s="3">
        <v>0</v>
      </c>
      <c r="AI223" s="3">
        <v>1</v>
      </c>
      <c r="AJ223" s="3">
        <v>0</v>
      </c>
      <c r="AK223" s="3">
        <v>1</v>
      </c>
      <c r="AL223" s="3">
        <v>2</v>
      </c>
      <c r="AM223" s="3">
        <v>2</v>
      </c>
      <c r="AN223" s="3">
        <v>1</v>
      </c>
      <c r="AO223" s="3">
        <v>3</v>
      </c>
      <c r="AP223" s="3">
        <v>5</v>
      </c>
      <c r="AQ223" s="3">
        <v>0</v>
      </c>
      <c r="AR223" s="3">
        <v>0</v>
      </c>
      <c r="AS223" s="3">
        <v>0</v>
      </c>
      <c r="AT223" s="3">
        <v>0</v>
      </c>
      <c r="AU223" s="3">
        <v>0</v>
      </c>
      <c r="AV223" s="3">
        <v>0</v>
      </c>
      <c r="AW223" s="3">
        <v>0</v>
      </c>
      <c r="AX223" s="3">
        <v>0</v>
      </c>
      <c r="AY223" s="3">
        <v>8</v>
      </c>
      <c r="AZ223" s="3">
        <v>0</v>
      </c>
      <c r="BH223" t="s">
        <v>1410</v>
      </c>
      <c r="BI223" s="3">
        <v>0.86165601060986952</v>
      </c>
      <c r="BJ223" s="3">
        <v>0</v>
      </c>
      <c r="BK223" s="3" t="e">
        <v>#DIV/0!</v>
      </c>
      <c r="BL223" s="3">
        <v>1.3121562606189512</v>
      </c>
      <c r="BM223" s="3">
        <v>0.55589815875253279</v>
      </c>
      <c r="BN223" s="3">
        <v>2.3604256282544713</v>
      </c>
      <c r="BO223" s="3" t="e">
        <v>#DIV/0!</v>
      </c>
      <c r="BP223" s="3" t="e">
        <v>#DIV/0!</v>
      </c>
      <c r="BQ223" s="3">
        <v>0.29124796496940436</v>
      </c>
      <c r="CE223" t="s">
        <v>1410</v>
      </c>
      <c r="CL223" t="s">
        <v>1410</v>
      </c>
    </row>
    <row r="224" spans="1:90" x14ac:dyDescent="0.25">
      <c r="A224" s="3">
        <v>7</v>
      </c>
      <c r="B224">
        <v>29.173999999999999</v>
      </c>
      <c r="D224" t="s">
        <v>1178</v>
      </c>
      <c r="E224" t="s">
        <v>1179</v>
      </c>
      <c r="F224" t="s">
        <v>1180</v>
      </c>
      <c r="G224" s="24">
        <v>1349300</v>
      </c>
      <c r="H224" s="27">
        <v>486660</v>
      </c>
      <c r="I224" s="30">
        <v>105560</v>
      </c>
      <c r="J224" s="3">
        <f t="shared" si="31"/>
        <v>12.782303902993558</v>
      </c>
      <c r="K224" s="3">
        <f t="shared" si="32"/>
        <v>4.6102690413035239</v>
      </c>
      <c r="L224" s="3">
        <f t="shared" si="33"/>
        <v>2.7725722270168083</v>
      </c>
      <c r="M224" s="3">
        <v>899240</v>
      </c>
      <c r="P224" s="3" t="e">
        <f t="shared" si="34"/>
        <v>#DIV/0!</v>
      </c>
      <c r="Q224" s="3" t="e">
        <f t="shared" si="35"/>
        <v>#DIV/0!</v>
      </c>
      <c r="R224" s="3" t="e">
        <f t="shared" si="36"/>
        <v>#DIV/0!</v>
      </c>
      <c r="S224" s="3">
        <v>4467000</v>
      </c>
      <c r="T224" s="3">
        <v>5941800</v>
      </c>
      <c r="U224" s="3">
        <v>3371600</v>
      </c>
      <c r="V224" s="3">
        <f t="shared" si="37"/>
        <v>1.3248902598172974</v>
      </c>
      <c r="W224" s="3">
        <f t="shared" si="38"/>
        <v>1.7623086961679915</v>
      </c>
      <c r="X224" s="3">
        <f t="shared" si="39"/>
        <v>0.75179238614561239</v>
      </c>
      <c r="Z224" s="3">
        <v>6</v>
      </c>
      <c r="AA224" s="3">
        <v>1</v>
      </c>
      <c r="AB224" s="3">
        <v>1</v>
      </c>
      <c r="AC224" s="3">
        <v>3</v>
      </c>
      <c r="AD224" s="3">
        <v>0</v>
      </c>
      <c r="AE224" s="3">
        <v>0</v>
      </c>
      <c r="AF224" s="3">
        <v>7</v>
      </c>
      <c r="AG224" s="3">
        <v>8</v>
      </c>
      <c r="AH224" s="3">
        <v>6</v>
      </c>
      <c r="AI224" s="3">
        <v>4</v>
      </c>
      <c r="AJ224" s="3">
        <v>0</v>
      </c>
      <c r="AK224" s="3">
        <v>0</v>
      </c>
      <c r="AL224" s="3">
        <v>1</v>
      </c>
      <c r="AM224" s="3">
        <v>0</v>
      </c>
      <c r="AN224" s="3">
        <v>0</v>
      </c>
      <c r="AO224" s="3">
        <v>5</v>
      </c>
      <c r="AP224" s="3">
        <v>6</v>
      </c>
      <c r="AQ224" s="3">
        <v>4</v>
      </c>
      <c r="AR224" s="3">
        <v>3</v>
      </c>
      <c r="AS224" s="3">
        <v>1</v>
      </c>
      <c r="AT224" s="3">
        <v>0</v>
      </c>
      <c r="AU224" s="3">
        <v>2</v>
      </c>
      <c r="AV224" s="3">
        <v>0</v>
      </c>
      <c r="AW224" s="3">
        <v>0</v>
      </c>
      <c r="AX224" s="3">
        <v>6</v>
      </c>
      <c r="AY224" s="3">
        <v>9</v>
      </c>
      <c r="AZ224" s="3">
        <v>3</v>
      </c>
      <c r="BH224" t="s">
        <v>1179</v>
      </c>
      <c r="BI224" s="3">
        <v>12.782303902993558</v>
      </c>
      <c r="BJ224" s="3">
        <v>4.6102690413035239</v>
      </c>
      <c r="BK224" s="3">
        <v>2.7725722270168083</v>
      </c>
      <c r="BL224" s="3" t="e">
        <v>#DIV/0!</v>
      </c>
      <c r="BM224" s="3" t="e">
        <v>#DIV/0!</v>
      </c>
      <c r="BN224" s="3" t="e">
        <v>#DIV/0!</v>
      </c>
      <c r="BO224" s="3">
        <v>1.3248902598172974</v>
      </c>
      <c r="BP224" s="3">
        <v>1.7623086961679915</v>
      </c>
      <c r="BQ224" s="3">
        <v>0.75179238614561239</v>
      </c>
      <c r="CE224" t="s">
        <v>1179</v>
      </c>
      <c r="CL224" t="s">
        <v>1179</v>
      </c>
    </row>
    <row r="225" spans="1:90" x14ac:dyDescent="0.25">
      <c r="A225" s="3">
        <v>7</v>
      </c>
      <c r="B225">
        <v>28.931999999999999</v>
      </c>
      <c r="D225" t="s">
        <v>1607</v>
      </c>
      <c r="E225" t="s">
        <v>1608</v>
      </c>
      <c r="F225" t="s">
        <v>1609</v>
      </c>
      <c r="H225" s="27">
        <v>659830</v>
      </c>
      <c r="I225" s="30">
        <v>242460</v>
      </c>
      <c r="J225" s="3">
        <f t="shared" si="31"/>
        <v>0</v>
      </c>
      <c r="K225" s="3">
        <f t="shared" si="32"/>
        <v>2.721397343891776</v>
      </c>
      <c r="L225" s="3">
        <f t="shared" si="33"/>
        <v>0</v>
      </c>
      <c r="M225" s="3">
        <v>860510</v>
      </c>
      <c r="N225" s="3">
        <v>836280</v>
      </c>
      <c r="P225" s="3" t="e">
        <f t="shared" si="34"/>
        <v>#DIV/0!</v>
      </c>
      <c r="Q225" s="3" t="e">
        <f t="shared" si="35"/>
        <v>#DIV/0!</v>
      </c>
      <c r="R225" s="3">
        <f t="shared" si="36"/>
        <v>1.0289735495288659</v>
      </c>
      <c r="S225" s="3">
        <v>4202400</v>
      </c>
      <c r="T225" s="3">
        <v>1090100</v>
      </c>
      <c r="U225" s="3">
        <v>2663800</v>
      </c>
      <c r="V225" s="3">
        <f t="shared" si="37"/>
        <v>1.57759591560928</v>
      </c>
      <c r="W225" s="3">
        <f t="shared" si="38"/>
        <v>0.4092274194759366</v>
      </c>
      <c r="X225" s="3">
        <f t="shared" si="39"/>
        <v>3.8550591688835887</v>
      </c>
      <c r="Z225" s="3">
        <v>0</v>
      </c>
      <c r="AA225" s="3">
        <v>2</v>
      </c>
      <c r="AB225" s="3">
        <v>1</v>
      </c>
      <c r="AC225" s="3">
        <v>2</v>
      </c>
      <c r="AD225" s="3">
        <v>3</v>
      </c>
      <c r="AE225" s="3">
        <v>0</v>
      </c>
      <c r="AF225" s="3">
        <v>4</v>
      </c>
      <c r="AG225" s="3">
        <v>3</v>
      </c>
      <c r="AH225" s="3">
        <v>4</v>
      </c>
      <c r="AI225" s="3">
        <v>0</v>
      </c>
      <c r="AJ225" s="3">
        <v>2</v>
      </c>
      <c r="AK225" s="3">
        <v>1</v>
      </c>
      <c r="AL225" s="3">
        <v>2</v>
      </c>
      <c r="AM225" s="3">
        <v>3</v>
      </c>
      <c r="AN225" s="3">
        <v>0</v>
      </c>
      <c r="AO225" s="3">
        <v>4</v>
      </c>
      <c r="AP225" s="3">
        <v>3</v>
      </c>
      <c r="AQ225" s="3">
        <v>4</v>
      </c>
      <c r="AR225" s="3">
        <v>0</v>
      </c>
      <c r="AS225" s="3">
        <v>1</v>
      </c>
      <c r="AT225" s="3">
        <v>0</v>
      </c>
      <c r="AU225" s="3">
        <v>1</v>
      </c>
      <c r="AV225" s="3">
        <v>1</v>
      </c>
      <c r="AW225" s="3">
        <v>0</v>
      </c>
      <c r="AX225" s="3">
        <v>4</v>
      </c>
      <c r="AY225" s="3">
        <v>3</v>
      </c>
      <c r="AZ225" s="3">
        <v>4</v>
      </c>
      <c r="BH225" t="s">
        <v>1608</v>
      </c>
      <c r="BI225" s="3">
        <v>0</v>
      </c>
      <c r="BJ225" s="3">
        <v>2.721397343891776</v>
      </c>
      <c r="BK225" s="3">
        <v>0</v>
      </c>
      <c r="BL225" s="3" t="e">
        <v>#DIV/0!</v>
      </c>
      <c r="BM225" s="3" t="e">
        <v>#DIV/0!</v>
      </c>
      <c r="BN225" s="3">
        <v>1.0289735495288659</v>
      </c>
      <c r="BO225" s="3">
        <v>1.57759591560928</v>
      </c>
      <c r="BP225" s="3">
        <v>0.4092274194759366</v>
      </c>
      <c r="BQ225" s="3">
        <v>3.8550591688835887</v>
      </c>
      <c r="CE225" t="s">
        <v>1608</v>
      </c>
      <c r="CL225" t="s">
        <v>1608</v>
      </c>
    </row>
    <row r="226" spans="1:90" x14ac:dyDescent="0.25">
      <c r="A226" s="3">
        <v>7</v>
      </c>
      <c r="B226">
        <v>28.803999999999998</v>
      </c>
      <c r="D226" t="s">
        <v>806</v>
      </c>
      <c r="E226" t="s">
        <v>807</v>
      </c>
      <c r="F226" t="s">
        <v>808</v>
      </c>
      <c r="G226" s="24">
        <v>1377700</v>
      </c>
      <c r="H226" s="27">
        <v>4536300</v>
      </c>
      <c r="J226" s="3" t="e">
        <f t="shared" si="31"/>
        <v>#DIV/0!</v>
      </c>
      <c r="K226" s="3" t="e">
        <f t="shared" si="32"/>
        <v>#DIV/0!</v>
      </c>
      <c r="L226" s="3">
        <f t="shared" si="33"/>
        <v>0.30370566320569625</v>
      </c>
      <c r="M226" s="3">
        <v>1148600</v>
      </c>
      <c r="N226" s="3">
        <v>4731600</v>
      </c>
      <c r="P226" s="3" t="e">
        <f t="shared" si="34"/>
        <v>#DIV/0!</v>
      </c>
      <c r="Q226" s="3" t="e">
        <f t="shared" si="35"/>
        <v>#DIV/0!</v>
      </c>
      <c r="R226" s="3">
        <f t="shared" si="36"/>
        <v>0.24275086651449826</v>
      </c>
      <c r="S226" s="3">
        <v>10325000</v>
      </c>
      <c r="T226" s="3">
        <v>4839500</v>
      </c>
      <c r="U226" s="3">
        <v>7842700</v>
      </c>
      <c r="V226" s="3">
        <f t="shared" si="37"/>
        <v>1.3165108954824232</v>
      </c>
      <c r="W226" s="3">
        <f t="shared" si="38"/>
        <v>0.61707065168883168</v>
      </c>
      <c r="X226" s="3">
        <f t="shared" si="39"/>
        <v>2.1334848641388575</v>
      </c>
      <c r="Z226" s="3">
        <v>4</v>
      </c>
      <c r="AA226" s="3">
        <v>5</v>
      </c>
      <c r="AB226" s="3">
        <v>0</v>
      </c>
      <c r="AC226" s="3">
        <v>3</v>
      </c>
      <c r="AD226" s="3">
        <v>7</v>
      </c>
      <c r="AE226" s="3">
        <v>0</v>
      </c>
      <c r="AF226" s="3">
        <v>5</v>
      </c>
      <c r="AG226" s="3">
        <v>5</v>
      </c>
      <c r="AH226" s="3">
        <v>7</v>
      </c>
      <c r="AI226" s="3">
        <v>4</v>
      </c>
      <c r="AJ226" s="3">
        <v>5</v>
      </c>
      <c r="AK226" s="3">
        <v>0</v>
      </c>
      <c r="AL226" s="3">
        <v>3</v>
      </c>
      <c r="AM226" s="3">
        <v>7</v>
      </c>
      <c r="AN226" s="3">
        <v>0</v>
      </c>
      <c r="AO226" s="3">
        <v>5</v>
      </c>
      <c r="AP226" s="3">
        <v>5</v>
      </c>
      <c r="AQ226" s="3">
        <v>7</v>
      </c>
      <c r="AR226" s="3">
        <v>0</v>
      </c>
      <c r="AS226" s="3">
        <v>3</v>
      </c>
      <c r="AT226" s="3">
        <v>0</v>
      </c>
      <c r="AU226" s="3">
        <v>0</v>
      </c>
      <c r="AV226" s="3">
        <v>5</v>
      </c>
      <c r="AW226" s="3">
        <v>0</v>
      </c>
      <c r="AX226" s="3">
        <v>5</v>
      </c>
      <c r="AY226" s="3">
        <v>6</v>
      </c>
      <c r="AZ226" s="3">
        <v>8</v>
      </c>
      <c r="BH226" t="s">
        <v>807</v>
      </c>
      <c r="BI226" s="3" t="e">
        <v>#DIV/0!</v>
      </c>
      <c r="BJ226" s="3" t="e">
        <v>#DIV/0!</v>
      </c>
      <c r="BK226" s="3">
        <v>0.30370566320569625</v>
      </c>
      <c r="BL226" s="3" t="e">
        <v>#DIV/0!</v>
      </c>
      <c r="BM226" s="3" t="e">
        <v>#DIV/0!</v>
      </c>
      <c r="BN226" s="3">
        <v>0.24275086651449826</v>
      </c>
      <c r="BO226" s="3">
        <v>1.3165108954824232</v>
      </c>
      <c r="BP226" s="3">
        <v>0.61707065168883168</v>
      </c>
      <c r="BQ226" s="3">
        <v>2.1334848641388575</v>
      </c>
      <c r="CE226" t="s">
        <v>807</v>
      </c>
      <c r="CL226" t="s">
        <v>807</v>
      </c>
    </row>
    <row r="227" spans="1:90" x14ac:dyDescent="0.25">
      <c r="A227" s="3">
        <v>7</v>
      </c>
      <c r="B227">
        <v>28.082000000000001</v>
      </c>
      <c r="D227" t="s">
        <v>983</v>
      </c>
      <c r="E227" t="s">
        <v>984</v>
      </c>
      <c r="F227" t="s">
        <v>985</v>
      </c>
      <c r="G227" s="24">
        <v>1034100</v>
      </c>
      <c r="H227" s="27">
        <v>589650</v>
      </c>
      <c r="J227" s="3" t="e">
        <f t="shared" si="31"/>
        <v>#DIV/0!</v>
      </c>
      <c r="K227" s="3" t="e">
        <f t="shared" si="32"/>
        <v>#DIV/0!</v>
      </c>
      <c r="L227" s="3">
        <f t="shared" si="33"/>
        <v>1.7537522258967184</v>
      </c>
      <c r="M227" s="3">
        <v>838870</v>
      </c>
      <c r="O227" s="3">
        <v>758590</v>
      </c>
      <c r="P227" s="3">
        <f t="shared" si="34"/>
        <v>1.1058279175839387</v>
      </c>
      <c r="Q227" s="3">
        <f t="shared" si="35"/>
        <v>0</v>
      </c>
      <c r="R227" s="3" t="e">
        <f t="shared" si="36"/>
        <v>#DIV/0!</v>
      </c>
      <c r="S227" s="3">
        <v>6379100</v>
      </c>
      <c r="T227" s="3">
        <v>4226500</v>
      </c>
      <c r="U227" s="3">
        <v>2973500</v>
      </c>
      <c r="V227" s="3">
        <f t="shared" si="37"/>
        <v>2.1453169665377501</v>
      </c>
      <c r="W227" s="3">
        <f t="shared" si="38"/>
        <v>1.4213889355977805</v>
      </c>
      <c r="X227" s="3">
        <f t="shared" si="39"/>
        <v>1.5093103040340707</v>
      </c>
      <c r="Z227" s="3">
        <v>3</v>
      </c>
      <c r="AA227" s="3">
        <v>4</v>
      </c>
      <c r="AB227" s="3">
        <v>1</v>
      </c>
      <c r="AC227" s="3">
        <v>4</v>
      </c>
      <c r="AD227" s="3">
        <v>1</v>
      </c>
      <c r="AE227" s="3">
        <v>2</v>
      </c>
      <c r="AF227" s="3">
        <v>7</v>
      </c>
      <c r="AG227" s="3">
        <v>7</v>
      </c>
      <c r="AH227" s="3">
        <v>6</v>
      </c>
      <c r="AI227" s="3">
        <v>1</v>
      </c>
      <c r="AJ227" s="3">
        <v>2</v>
      </c>
      <c r="AK227" s="3">
        <v>0</v>
      </c>
      <c r="AL227" s="3">
        <v>1</v>
      </c>
      <c r="AM227" s="3">
        <v>0</v>
      </c>
      <c r="AN227" s="3">
        <v>2</v>
      </c>
      <c r="AO227" s="3">
        <v>4</v>
      </c>
      <c r="AP227" s="3">
        <v>4</v>
      </c>
      <c r="AQ227" s="3">
        <v>3</v>
      </c>
      <c r="AR227" s="3">
        <v>1</v>
      </c>
      <c r="AS227" s="3">
        <v>1</v>
      </c>
      <c r="AT227" s="3">
        <v>0</v>
      </c>
      <c r="AU227" s="3">
        <v>0</v>
      </c>
      <c r="AV227" s="3">
        <v>0</v>
      </c>
      <c r="AW227" s="3">
        <v>0</v>
      </c>
      <c r="AX227" s="3">
        <v>4</v>
      </c>
      <c r="AY227" s="3">
        <v>4</v>
      </c>
      <c r="AZ227" s="3">
        <v>3</v>
      </c>
      <c r="BH227" t="s">
        <v>984</v>
      </c>
      <c r="BI227" s="3" t="e">
        <v>#DIV/0!</v>
      </c>
      <c r="BJ227" s="3" t="e">
        <v>#DIV/0!</v>
      </c>
      <c r="BK227" s="3">
        <v>1.7537522258967184</v>
      </c>
      <c r="BL227" s="3">
        <v>1.1058279175839387</v>
      </c>
      <c r="BM227" s="3">
        <v>0</v>
      </c>
      <c r="BN227" s="3" t="e">
        <v>#DIV/0!</v>
      </c>
      <c r="BO227" s="3">
        <v>2.1453169665377501</v>
      </c>
      <c r="BP227" s="3">
        <v>1.4213889355977805</v>
      </c>
      <c r="BQ227" s="3">
        <v>1.5093103040340707</v>
      </c>
      <c r="CE227" t="s">
        <v>984</v>
      </c>
      <c r="CL227" t="s">
        <v>984</v>
      </c>
    </row>
    <row r="228" spans="1:90" x14ac:dyDescent="0.25">
      <c r="A228" s="3">
        <v>7</v>
      </c>
      <c r="B228">
        <v>27.893000000000001</v>
      </c>
      <c r="D228" t="s">
        <v>1598</v>
      </c>
      <c r="E228" t="s">
        <v>1599</v>
      </c>
      <c r="F228" t="s">
        <v>1600</v>
      </c>
      <c r="G228" s="24">
        <v>242240</v>
      </c>
      <c r="H228" s="27">
        <v>405280</v>
      </c>
      <c r="J228" s="3" t="e">
        <f t="shared" si="31"/>
        <v>#DIV/0!</v>
      </c>
      <c r="K228" s="3" t="e">
        <f t="shared" si="32"/>
        <v>#DIV/0!</v>
      </c>
      <c r="L228" s="3">
        <f t="shared" si="33"/>
        <v>0.59771022502960913</v>
      </c>
      <c r="M228" s="3">
        <v>1028000</v>
      </c>
      <c r="N228" s="3">
        <v>326160</v>
      </c>
      <c r="P228" s="3" t="e">
        <f t="shared" si="34"/>
        <v>#DIV/0!</v>
      </c>
      <c r="Q228" s="3" t="e">
        <f t="shared" si="35"/>
        <v>#DIV/0!</v>
      </c>
      <c r="R228" s="3">
        <f t="shared" si="36"/>
        <v>3.1518273240127543</v>
      </c>
      <c r="S228" s="3">
        <v>1464600</v>
      </c>
      <c r="T228" s="3">
        <v>2109900</v>
      </c>
      <c r="U228" s="3">
        <v>1224800</v>
      </c>
      <c r="V228" s="3">
        <f t="shared" si="37"/>
        <v>1.19578706727629</v>
      </c>
      <c r="W228" s="3">
        <f t="shared" si="38"/>
        <v>1.722648595689092</v>
      </c>
      <c r="X228" s="3">
        <f t="shared" si="39"/>
        <v>0.69415612114318215</v>
      </c>
      <c r="Z228" s="3">
        <v>2</v>
      </c>
      <c r="AA228" s="3">
        <v>1</v>
      </c>
      <c r="AB228" s="3">
        <v>0</v>
      </c>
      <c r="AC228" s="3">
        <v>2</v>
      </c>
      <c r="AD228" s="3">
        <v>1</v>
      </c>
      <c r="AE228" s="3">
        <v>0</v>
      </c>
      <c r="AF228" s="3">
        <v>2</v>
      </c>
      <c r="AG228" s="3">
        <v>3</v>
      </c>
      <c r="AH228" s="3">
        <v>3</v>
      </c>
      <c r="AI228" s="3">
        <v>1</v>
      </c>
      <c r="AJ228" s="3">
        <v>0</v>
      </c>
      <c r="AK228" s="3">
        <v>0</v>
      </c>
      <c r="AL228" s="3">
        <v>1</v>
      </c>
      <c r="AM228" s="3">
        <v>0</v>
      </c>
      <c r="AN228" s="3">
        <v>0</v>
      </c>
      <c r="AO228" s="3">
        <v>1</v>
      </c>
      <c r="AP228" s="3">
        <v>2</v>
      </c>
      <c r="AQ228" s="3">
        <v>2</v>
      </c>
      <c r="AR228" s="3">
        <v>0</v>
      </c>
      <c r="AS228" s="3">
        <v>1</v>
      </c>
      <c r="AT228" s="3">
        <v>0</v>
      </c>
      <c r="AU228" s="3">
        <v>2</v>
      </c>
      <c r="AV228" s="3">
        <v>1</v>
      </c>
      <c r="AW228" s="3">
        <v>0</v>
      </c>
      <c r="AX228" s="3">
        <v>1</v>
      </c>
      <c r="AY228" s="3">
        <v>3</v>
      </c>
      <c r="AZ228" s="3">
        <v>1</v>
      </c>
      <c r="BH228" t="s">
        <v>1599</v>
      </c>
      <c r="BI228" s="3" t="e">
        <v>#DIV/0!</v>
      </c>
      <c r="BJ228" s="3" t="e">
        <v>#DIV/0!</v>
      </c>
      <c r="BK228" s="3">
        <v>0.59771022502960913</v>
      </c>
      <c r="BL228" s="3" t="e">
        <v>#DIV/0!</v>
      </c>
      <c r="BM228" s="3" t="e">
        <v>#DIV/0!</v>
      </c>
      <c r="BN228" s="3">
        <v>3.1518273240127543</v>
      </c>
      <c r="BO228" s="3">
        <v>1.19578706727629</v>
      </c>
      <c r="BP228" s="3">
        <v>1.722648595689092</v>
      </c>
      <c r="BQ228" s="3">
        <v>0.69415612114318215</v>
      </c>
      <c r="CE228" t="s">
        <v>1599</v>
      </c>
      <c r="CL228" t="s">
        <v>1599</v>
      </c>
    </row>
    <row r="229" spans="1:90" x14ac:dyDescent="0.25">
      <c r="A229" s="3">
        <v>7</v>
      </c>
      <c r="B229">
        <v>27.547000000000001</v>
      </c>
      <c r="D229" t="s">
        <v>273</v>
      </c>
      <c r="E229" t="s">
        <v>274</v>
      </c>
      <c r="F229" t="s">
        <v>275</v>
      </c>
      <c r="G229" s="24">
        <v>700210</v>
      </c>
      <c r="H229" s="27">
        <v>226750</v>
      </c>
      <c r="J229" s="3" t="e">
        <f t="shared" si="31"/>
        <v>#DIV/0!</v>
      </c>
      <c r="K229" s="3" t="e">
        <f t="shared" si="32"/>
        <v>#DIV/0!</v>
      </c>
      <c r="L229" s="3">
        <f t="shared" si="33"/>
        <v>3.0880264608599779</v>
      </c>
      <c r="M229" s="3">
        <v>6546700</v>
      </c>
      <c r="N229" s="3">
        <v>471670</v>
      </c>
      <c r="P229" s="3" t="e">
        <f t="shared" si="34"/>
        <v>#DIV/0!</v>
      </c>
      <c r="Q229" s="3" t="e">
        <f t="shared" si="35"/>
        <v>#DIV/0!</v>
      </c>
      <c r="R229" s="3">
        <f t="shared" si="36"/>
        <v>13.879831237941781</v>
      </c>
      <c r="S229" s="3">
        <v>5494200</v>
      </c>
      <c r="T229" s="3">
        <v>3577200</v>
      </c>
      <c r="U229" s="3">
        <v>951280</v>
      </c>
      <c r="V229" s="3">
        <f t="shared" si="37"/>
        <v>5.7755865780842655</v>
      </c>
      <c r="W229" s="3">
        <f t="shared" si="38"/>
        <v>3.7604070305272894</v>
      </c>
      <c r="X229" s="3">
        <f t="shared" si="39"/>
        <v>1.5358939953035895</v>
      </c>
      <c r="Z229" s="3">
        <v>4</v>
      </c>
      <c r="AA229" s="3">
        <v>2</v>
      </c>
      <c r="AB229" s="3">
        <v>0</v>
      </c>
      <c r="AC229" s="3">
        <v>7</v>
      </c>
      <c r="AD229" s="3">
        <v>3</v>
      </c>
      <c r="AE229" s="3">
        <v>0</v>
      </c>
      <c r="AF229" s="3">
        <v>7</v>
      </c>
      <c r="AG229" s="3">
        <v>7</v>
      </c>
      <c r="AH229" s="3">
        <v>4</v>
      </c>
      <c r="AI229" s="3">
        <v>4</v>
      </c>
      <c r="AJ229" s="3">
        <v>2</v>
      </c>
      <c r="AK229" s="3">
        <v>0</v>
      </c>
      <c r="AL229" s="3">
        <v>7</v>
      </c>
      <c r="AM229" s="3">
        <v>3</v>
      </c>
      <c r="AN229" s="3">
        <v>0</v>
      </c>
      <c r="AO229" s="3">
        <v>7</v>
      </c>
      <c r="AP229" s="3">
        <v>7</v>
      </c>
      <c r="AQ229" s="3">
        <v>4</v>
      </c>
      <c r="AR229" s="3">
        <v>0</v>
      </c>
      <c r="AS229" s="3">
        <v>0</v>
      </c>
      <c r="AT229" s="3">
        <v>0</v>
      </c>
      <c r="AU229" s="3">
        <v>6</v>
      </c>
      <c r="AV229" s="3">
        <v>0</v>
      </c>
      <c r="AW229" s="3">
        <v>0</v>
      </c>
      <c r="AX229" s="3">
        <v>4</v>
      </c>
      <c r="AY229" s="3">
        <v>6</v>
      </c>
      <c r="AZ229" s="3">
        <v>1</v>
      </c>
      <c r="BH229" t="s">
        <v>274</v>
      </c>
      <c r="BI229" s="3" t="e">
        <v>#DIV/0!</v>
      </c>
      <c r="BJ229" s="3" t="e">
        <v>#DIV/0!</v>
      </c>
      <c r="BK229" s="3">
        <v>3.0880264608599779</v>
      </c>
      <c r="BL229" s="3" t="e">
        <v>#DIV/0!</v>
      </c>
      <c r="BM229" s="3" t="e">
        <v>#DIV/0!</v>
      </c>
      <c r="BN229" s="3">
        <v>13.879831237941781</v>
      </c>
      <c r="BO229" s="3">
        <v>5.7755865780842655</v>
      </c>
      <c r="BP229" s="3">
        <v>3.7604070305272894</v>
      </c>
      <c r="BQ229" s="3">
        <v>1.5358939953035895</v>
      </c>
      <c r="CE229" t="s">
        <v>274</v>
      </c>
      <c r="CL229" t="s">
        <v>274</v>
      </c>
    </row>
    <row r="230" spans="1:90" x14ac:dyDescent="0.25">
      <c r="A230" s="3">
        <v>7</v>
      </c>
      <c r="B230">
        <v>27.295999999999999</v>
      </c>
      <c r="D230" t="s">
        <v>1565</v>
      </c>
      <c r="E230" t="s">
        <v>1566</v>
      </c>
      <c r="F230" t="s">
        <v>1567</v>
      </c>
      <c r="G230" s="24">
        <v>887910</v>
      </c>
      <c r="H230" s="27">
        <v>463480</v>
      </c>
      <c r="J230" s="3" t="e">
        <f t="shared" si="31"/>
        <v>#DIV/0!</v>
      </c>
      <c r="K230" s="3" t="e">
        <f t="shared" si="32"/>
        <v>#DIV/0!</v>
      </c>
      <c r="L230" s="3">
        <f t="shared" si="33"/>
        <v>1.9157460947613705</v>
      </c>
      <c r="M230" s="3">
        <v>481620</v>
      </c>
      <c r="O230" s="3">
        <v>317670</v>
      </c>
      <c r="P230" s="3">
        <f t="shared" si="34"/>
        <v>1.5161016148833695</v>
      </c>
      <c r="Q230" s="3">
        <f t="shared" si="35"/>
        <v>0</v>
      </c>
      <c r="R230" s="3" t="e">
        <f t="shared" si="36"/>
        <v>#DIV/0!</v>
      </c>
      <c r="S230" s="3">
        <v>2438400</v>
      </c>
      <c r="T230" s="3">
        <v>8739500</v>
      </c>
      <c r="U230" s="3">
        <v>527630</v>
      </c>
      <c r="V230" s="3">
        <f t="shared" si="37"/>
        <v>4.6214203134772474</v>
      </c>
      <c r="W230" s="3">
        <f t="shared" si="38"/>
        <v>16.563690464909122</v>
      </c>
      <c r="X230" s="3">
        <f t="shared" si="39"/>
        <v>0.27900909663024198</v>
      </c>
      <c r="Z230" s="3">
        <v>1</v>
      </c>
      <c r="AA230" s="3">
        <v>1</v>
      </c>
      <c r="AB230" s="3">
        <v>0</v>
      </c>
      <c r="AC230" s="3">
        <v>1</v>
      </c>
      <c r="AD230" s="3">
        <v>0</v>
      </c>
      <c r="AE230" s="3">
        <v>1</v>
      </c>
      <c r="AF230" s="3">
        <v>1</v>
      </c>
      <c r="AG230" s="3">
        <v>7</v>
      </c>
      <c r="AH230" s="3">
        <v>1</v>
      </c>
      <c r="AI230" s="3">
        <v>1</v>
      </c>
      <c r="AJ230" s="3">
        <v>1</v>
      </c>
      <c r="AK230" s="3">
        <v>0</v>
      </c>
      <c r="AL230" s="3">
        <v>1</v>
      </c>
      <c r="AM230" s="3">
        <v>0</v>
      </c>
      <c r="AN230" s="3">
        <v>1</v>
      </c>
      <c r="AO230" s="3">
        <v>1</v>
      </c>
      <c r="AP230" s="3">
        <v>7</v>
      </c>
      <c r="AQ230" s="3">
        <v>1</v>
      </c>
      <c r="AR230" s="3">
        <v>0</v>
      </c>
      <c r="AS230" s="3">
        <v>0</v>
      </c>
      <c r="AT230" s="3">
        <v>0</v>
      </c>
      <c r="AU230" s="3">
        <v>0</v>
      </c>
      <c r="AV230" s="3">
        <v>0</v>
      </c>
      <c r="AW230" s="3">
        <v>0</v>
      </c>
      <c r="AX230" s="3">
        <v>0</v>
      </c>
      <c r="AY230" s="3">
        <v>8</v>
      </c>
      <c r="AZ230" s="3">
        <v>0</v>
      </c>
      <c r="BH230" t="s">
        <v>1566</v>
      </c>
      <c r="BI230" s="3" t="e">
        <v>#DIV/0!</v>
      </c>
      <c r="BJ230" s="3" t="e">
        <v>#DIV/0!</v>
      </c>
      <c r="BK230" s="3">
        <v>1.9157460947613705</v>
      </c>
      <c r="BL230" s="3">
        <v>1.5161016148833695</v>
      </c>
      <c r="BM230" s="3">
        <v>0</v>
      </c>
      <c r="BN230" s="3" t="e">
        <v>#DIV/0!</v>
      </c>
      <c r="BO230" s="3">
        <v>4.6214203134772474</v>
      </c>
      <c r="BP230" s="3">
        <v>16.563690464909122</v>
      </c>
      <c r="BQ230" s="3">
        <v>0.27900909663024198</v>
      </c>
      <c r="CE230" t="s">
        <v>1566</v>
      </c>
      <c r="CL230" t="s">
        <v>1566</v>
      </c>
    </row>
    <row r="231" spans="1:90" x14ac:dyDescent="0.25">
      <c r="A231" s="3">
        <v>7</v>
      </c>
      <c r="B231">
        <v>26.599</v>
      </c>
      <c r="D231" t="s">
        <v>1127</v>
      </c>
      <c r="E231" t="s">
        <v>1128</v>
      </c>
      <c r="F231" t="s">
        <v>1129</v>
      </c>
      <c r="G231" s="24">
        <v>385870</v>
      </c>
      <c r="H231" s="27">
        <v>2791300</v>
      </c>
      <c r="J231" s="3" t="e">
        <f t="shared" si="31"/>
        <v>#DIV/0!</v>
      </c>
      <c r="K231" s="3" t="e">
        <f t="shared" si="32"/>
        <v>#DIV/0!</v>
      </c>
      <c r="L231" s="3">
        <f t="shared" si="33"/>
        <v>0.13824024648013469</v>
      </c>
      <c r="M231" s="3">
        <v>871930</v>
      </c>
      <c r="N231" s="3">
        <v>1733900</v>
      </c>
      <c r="P231" s="3" t="e">
        <f t="shared" si="34"/>
        <v>#DIV/0!</v>
      </c>
      <c r="Q231" s="3" t="e">
        <f t="shared" si="35"/>
        <v>#DIV/0!</v>
      </c>
      <c r="R231" s="3">
        <f t="shared" si="36"/>
        <v>0.50287213795489938</v>
      </c>
      <c r="S231" s="3">
        <v>4012800</v>
      </c>
      <c r="T231" s="3">
        <v>254610</v>
      </c>
      <c r="U231" s="3">
        <v>1660000</v>
      </c>
      <c r="V231" s="3">
        <f t="shared" si="37"/>
        <v>2.4173493975903613</v>
      </c>
      <c r="W231" s="3">
        <f t="shared" si="38"/>
        <v>0.15337951807228917</v>
      </c>
      <c r="X231" s="3">
        <f t="shared" si="39"/>
        <v>15.760574997054318</v>
      </c>
      <c r="Z231" s="3">
        <v>1</v>
      </c>
      <c r="AA231" s="3">
        <v>3</v>
      </c>
      <c r="AB231" s="3">
        <v>0</v>
      </c>
      <c r="AC231" s="3">
        <v>1</v>
      </c>
      <c r="AD231" s="3">
        <v>3</v>
      </c>
      <c r="AE231" s="3">
        <v>0</v>
      </c>
      <c r="AF231" s="3">
        <v>3</v>
      </c>
      <c r="AG231" s="3">
        <v>1</v>
      </c>
      <c r="AH231" s="3">
        <v>3</v>
      </c>
      <c r="AI231" s="3">
        <v>1</v>
      </c>
      <c r="AJ231" s="3">
        <v>3</v>
      </c>
      <c r="AK231" s="3">
        <v>0</v>
      </c>
      <c r="AL231" s="3">
        <v>1</v>
      </c>
      <c r="AM231" s="3">
        <v>3</v>
      </c>
      <c r="AN231" s="3">
        <v>0</v>
      </c>
      <c r="AO231" s="3">
        <v>3</v>
      </c>
      <c r="AP231" s="3">
        <v>1</v>
      </c>
      <c r="AQ231" s="3">
        <v>3</v>
      </c>
      <c r="AR231" s="3">
        <v>1</v>
      </c>
      <c r="AS231" s="3">
        <v>4</v>
      </c>
      <c r="AT231" s="3">
        <v>0</v>
      </c>
      <c r="AU231" s="3">
        <v>1</v>
      </c>
      <c r="AV231" s="3">
        <v>1</v>
      </c>
      <c r="AW231" s="3">
        <v>0</v>
      </c>
      <c r="AX231" s="3">
        <v>3</v>
      </c>
      <c r="AY231" s="3">
        <v>1</v>
      </c>
      <c r="AZ231" s="3">
        <v>1</v>
      </c>
      <c r="BH231" t="s">
        <v>1128</v>
      </c>
      <c r="BI231" s="3" t="e">
        <v>#DIV/0!</v>
      </c>
      <c r="BJ231" s="3" t="e">
        <v>#DIV/0!</v>
      </c>
      <c r="BK231" s="3">
        <v>0.13824024648013469</v>
      </c>
      <c r="BL231" s="3" t="e">
        <v>#DIV/0!</v>
      </c>
      <c r="BM231" s="3" t="e">
        <v>#DIV/0!</v>
      </c>
      <c r="BN231" s="3">
        <v>0.50287213795489938</v>
      </c>
      <c r="BO231" s="3">
        <v>2.4173493975903613</v>
      </c>
      <c r="BP231" s="3">
        <v>0.15337951807228917</v>
      </c>
      <c r="BQ231" s="3">
        <v>15.760574997054318</v>
      </c>
      <c r="CE231" t="s">
        <v>1128</v>
      </c>
      <c r="CL231" t="s">
        <v>1128</v>
      </c>
    </row>
    <row r="232" spans="1:90" x14ac:dyDescent="0.25">
      <c r="A232" s="3">
        <v>7</v>
      </c>
      <c r="B232">
        <v>26.152000000000001</v>
      </c>
      <c r="D232" t="s">
        <v>797</v>
      </c>
      <c r="E232" t="s">
        <v>798</v>
      </c>
      <c r="F232" t="s">
        <v>799</v>
      </c>
      <c r="G232" s="24">
        <v>339160</v>
      </c>
      <c r="H232" s="27">
        <v>432470</v>
      </c>
      <c r="J232" s="3" t="e">
        <f t="shared" si="31"/>
        <v>#DIV/0!</v>
      </c>
      <c r="K232" s="3" t="e">
        <f t="shared" si="32"/>
        <v>#DIV/0!</v>
      </c>
      <c r="L232" s="3">
        <f t="shared" si="33"/>
        <v>0.78423936920480031</v>
      </c>
      <c r="M232" s="3">
        <v>2895100</v>
      </c>
      <c r="N232" s="3">
        <v>299520</v>
      </c>
      <c r="P232" s="3" t="e">
        <f t="shared" si="34"/>
        <v>#DIV/0!</v>
      </c>
      <c r="Q232" s="3" t="e">
        <f t="shared" si="35"/>
        <v>#DIV/0!</v>
      </c>
      <c r="R232" s="3">
        <f t="shared" si="36"/>
        <v>9.6657986111111107</v>
      </c>
      <c r="S232" s="3">
        <v>701210</v>
      </c>
      <c r="T232" s="3">
        <v>3351700</v>
      </c>
      <c r="U232" s="3">
        <v>259540</v>
      </c>
      <c r="V232" s="3">
        <f t="shared" si="37"/>
        <v>2.7017415427294442</v>
      </c>
      <c r="W232" s="3">
        <f t="shared" si="38"/>
        <v>12.914001695307082</v>
      </c>
      <c r="X232" s="3">
        <f t="shared" si="39"/>
        <v>0.20921025151415701</v>
      </c>
      <c r="Z232" s="3">
        <v>1</v>
      </c>
      <c r="AA232" s="3">
        <v>1</v>
      </c>
      <c r="AB232" s="3">
        <v>0</v>
      </c>
      <c r="AC232" s="3">
        <v>4</v>
      </c>
      <c r="AD232" s="3">
        <v>1</v>
      </c>
      <c r="AE232" s="3">
        <v>0</v>
      </c>
      <c r="AF232" s="3">
        <v>1</v>
      </c>
      <c r="AG232" s="3">
        <v>4</v>
      </c>
      <c r="AH232" s="3">
        <v>1</v>
      </c>
      <c r="AI232" s="3">
        <v>1</v>
      </c>
      <c r="AJ232" s="3">
        <v>1</v>
      </c>
      <c r="AK232" s="3">
        <v>0</v>
      </c>
      <c r="AL232" s="3">
        <v>4</v>
      </c>
      <c r="AM232" s="3">
        <v>1</v>
      </c>
      <c r="AN232" s="3">
        <v>0</v>
      </c>
      <c r="AO232" s="3">
        <v>1</v>
      </c>
      <c r="AP232" s="3">
        <v>4</v>
      </c>
      <c r="AQ232" s="3">
        <v>1</v>
      </c>
      <c r="AR232" s="3">
        <v>0</v>
      </c>
      <c r="AS232" s="3">
        <v>1</v>
      </c>
      <c r="AT232" s="3">
        <v>0</v>
      </c>
      <c r="AU232" s="3">
        <v>4</v>
      </c>
      <c r="AV232" s="3">
        <v>1</v>
      </c>
      <c r="AW232" s="3">
        <v>0</v>
      </c>
      <c r="AX232" s="3">
        <v>1</v>
      </c>
      <c r="AY232" s="3">
        <v>2</v>
      </c>
      <c r="AZ232" s="3">
        <v>0</v>
      </c>
      <c r="BH232" t="s">
        <v>798</v>
      </c>
      <c r="BI232" s="3" t="e">
        <v>#DIV/0!</v>
      </c>
      <c r="BJ232" s="3" t="e">
        <v>#DIV/0!</v>
      </c>
      <c r="BK232" s="3">
        <v>0.78423936920480031</v>
      </c>
      <c r="BL232" s="3" t="e">
        <v>#DIV/0!</v>
      </c>
      <c r="BM232" s="3" t="e">
        <v>#DIV/0!</v>
      </c>
      <c r="BN232" s="3">
        <v>9.6657986111111107</v>
      </c>
      <c r="BO232" s="3">
        <v>2.7017415427294442</v>
      </c>
      <c r="BP232" s="3">
        <v>12.914001695307082</v>
      </c>
      <c r="BQ232" s="3">
        <v>0.20921025151415701</v>
      </c>
      <c r="CE232" t="s">
        <v>798</v>
      </c>
      <c r="CL232" t="s">
        <v>798</v>
      </c>
    </row>
    <row r="233" spans="1:90" x14ac:dyDescent="0.25">
      <c r="A233" s="3">
        <v>7</v>
      </c>
      <c r="B233">
        <v>25.744</v>
      </c>
      <c r="D233" t="s">
        <v>923</v>
      </c>
      <c r="E233" t="s">
        <v>924</v>
      </c>
      <c r="F233" t="s">
        <v>925</v>
      </c>
      <c r="G233" s="24">
        <v>110770</v>
      </c>
      <c r="H233" s="27">
        <v>617980</v>
      </c>
      <c r="I233" s="30">
        <v>61399</v>
      </c>
      <c r="J233" s="3">
        <f t="shared" si="31"/>
        <v>1.8041010439909444</v>
      </c>
      <c r="K233" s="3">
        <f t="shared" si="32"/>
        <v>10.064984771738953</v>
      </c>
      <c r="L233" s="3">
        <f t="shared" si="33"/>
        <v>0.17924528301886791</v>
      </c>
      <c r="M233" s="3">
        <v>330380</v>
      </c>
      <c r="N233" s="3">
        <v>461540</v>
      </c>
      <c r="P233" s="3" t="e">
        <f t="shared" si="34"/>
        <v>#DIV/0!</v>
      </c>
      <c r="Q233" s="3" t="e">
        <f t="shared" si="35"/>
        <v>#DIV/0!</v>
      </c>
      <c r="R233" s="3">
        <f t="shared" si="36"/>
        <v>0.71582094726350909</v>
      </c>
      <c r="S233" s="3">
        <v>1340800</v>
      </c>
      <c r="U233" s="3">
        <v>1544300</v>
      </c>
      <c r="V233" s="3">
        <f t="shared" si="37"/>
        <v>0.86822508579939128</v>
      </c>
      <c r="W233" s="3">
        <f t="shared" si="38"/>
        <v>0</v>
      </c>
      <c r="X233" s="3" t="e">
        <f t="shared" si="39"/>
        <v>#DIV/0!</v>
      </c>
      <c r="Z233" s="3">
        <v>2</v>
      </c>
      <c r="AA233" s="3">
        <v>2</v>
      </c>
      <c r="AB233" s="3">
        <v>1</v>
      </c>
      <c r="AC233" s="3">
        <v>1</v>
      </c>
      <c r="AD233" s="3">
        <v>2</v>
      </c>
      <c r="AE233" s="3">
        <v>0</v>
      </c>
      <c r="AF233" s="3">
        <v>3</v>
      </c>
      <c r="AG233" s="3">
        <v>0</v>
      </c>
      <c r="AH233" s="3">
        <v>3</v>
      </c>
      <c r="AI233" s="3">
        <v>1</v>
      </c>
      <c r="AJ233" s="3">
        <v>1</v>
      </c>
      <c r="AK233" s="3">
        <v>0</v>
      </c>
      <c r="AL233" s="3">
        <v>0</v>
      </c>
      <c r="AM233" s="3">
        <v>1</v>
      </c>
      <c r="AN233" s="3">
        <v>0</v>
      </c>
      <c r="AO233" s="3">
        <v>2</v>
      </c>
      <c r="AP233" s="3">
        <v>0</v>
      </c>
      <c r="AQ233" s="3">
        <v>2</v>
      </c>
      <c r="AR233" s="3">
        <v>1</v>
      </c>
      <c r="AS233" s="3">
        <v>1</v>
      </c>
      <c r="AT233" s="3">
        <v>0</v>
      </c>
      <c r="AU233" s="3">
        <v>0</v>
      </c>
      <c r="AV233" s="3">
        <v>0</v>
      </c>
      <c r="AW233" s="3">
        <v>0</v>
      </c>
      <c r="AX233" s="3">
        <v>2</v>
      </c>
      <c r="AY233" s="3">
        <v>0</v>
      </c>
      <c r="AZ233" s="3">
        <v>3</v>
      </c>
      <c r="BH233" t="s">
        <v>924</v>
      </c>
      <c r="BI233" s="3">
        <v>1.8041010439909444</v>
      </c>
      <c r="BJ233" s="3">
        <v>10.064984771738953</v>
      </c>
      <c r="BK233" s="3">
        <v>0.17924528301886791</v>
      </c>
      <c r="BL233" s="3" t="e">
        <v>#DIV/0!</v>
      </c>
      <c r="BM233" s="3" t="e">
        <v>#DIV/0!</v>
      </c>
      <c r="BN233" s="3">
        <v>0.71582094726350909</v>
      </c>
      <c r="BO233" s="3">
        <v>0.86822508579939128</v>
      </c>
      <c r="BP233" s="3">
        <v>0</v>
      </c>
      <c r="BQ233" s="3" t="e">
        <v>#DIV/0!</v>
      </c>
      <c r="CE233" t="s">
        <v>924</v>
      </c>
      <c r="CL233" t="s">
        <v>924</v>
      </c>
    </row>
    <row r="234" spans="1:90" x14ac:dyDescent="0.25">
      <c r="A234" s="3">
        <v>7</v>
      </c>
      <c r="B234">
        <v>25.356999999999999</v>
      </c>
      <c r="D234" t="s">
        <v>917</v>
      </c>
      <c r="E234" t="s">
        <v>918</v>
      </c>
      <c r="F234" t="s">
        <v>919</v>
      </c>
      <c r="G234" s="24">
        <v>953380</v>
      </c>
      <c r="H234" s="27">
        <v>2085200</v>
      </c>
      <c r="J234" s="3" t="e">
        <f t="shared" si="31"/>
        <v>#DIV/0!</v>
      </c>
      <c r="K234" s="3" t="e">
        <f t="shared" si="32"/>
        <v>#DIV/0!</v>
      </c>
      <c r="L234" s="3">
        <f t="shared" si="33"/>
        <v>0.457212737387301</v>
      </c>
      <c r="M234" s="3">
        <v>802070</v>
      </c>
      <c r="N234" s="3">
        <v>1289600</v>
      </c>
      <c r="O234" s="3">
        <v>160960</v>
      </c>
      <c r="P234" s="3">
        <f t="shared" si="34"/>
        <v>4.9830392644135193</v>
      </c>
      <c r="Q234" s="3">
        <f t="shared" si="35"/>
        <v>8.0119284294234596</v>
      </c>
      <c r="R234" s="3">
        <f t="shared" si="36"/>
        <v>0.62195254342431761</v>
      </c>
      <c r="T234" s="3">
        <v>563170</v>
      </c>
      <c r="U234" s="3">
        <v>300680</v>
      </c>
      <c r="V234" s="3">
        <f t="shared" si="37"/>
        <v>0</v>
      </c>
      <c r="W234" s="3">
        <f t="shared" si="38"/>
        <v>1.8729878941066915</v>
      </c>
      <c r="X234" s="3">
        <f t="shared" si="39"/>
        <v>0</v>
      </c>
      <c r="Z234" s="3">
        <v>2</v>
      </c>
      <c r="AA234" s="3">
        <v>2</v>
      </c>
      <c r="AB234" s="3">
        <v>0</v>
      </c>
      <c r="AC234" s="3">
        <v>2</v>
      </c>
      <c r="AD234" s="3">
        <v>2</v>
      </c>
      <c r="AE234" s="3">
        <v>1</v>
      </c>
      <c r="AF234" s="3">
        <v>0</v>
      </c>
      <c r="AG234" s="3">
        <v>2</v>
      </c>
      <c r="AH234" s="3">
        <v>1</v>
      </c>
      <c r="AI234" s="3">
        <v>2</v>
      </c>
      <c r="AJ234" s="3">
        <v>2</v>
      </c>
      <c r="AK234" s="3">
        <v>0</v>
      </c>
      <c r="AL234" s="3">
        <v>2</v>
      </c>
      <c r="AM234" s="3">
        <v>2</v>
      </c>
      <c r="AN234" s="3">
        <v>1</v>
      </c>
      <c r="AO234" s="3">
        <v>0</v>
      </c>
      <c r="AP234" s="3">
        <v>2</v>
      </c>
      <c r="AQ234" s="3">
        <v>1</v>
      </c>
      <c r="AR234" s="3">
        <v>0</v>
      </c>
      <c r="AS234" s="3">
        <v>2</v>
      </c>
      <c r="AT234" s="3">
        <v>0</v>
      </c>
      <c r="AU234" s="3">
        <v>0</v>
      </c>
      <c r="AV234" s="3">
        <v>0</v>
      </c>
      <c r="AW234" s="3">
        <v>0</v>
      </c>
      <c r="AX234" s="3">
        <v>0</v>
      </c>
      <c r="AY234" s="3">
        <v>0</v>
      </c>
      <c r="AZ234" s="3">
        <v>0</v>
      </c>
      <c r="BH234" t="s">
        <v>918</v>
      </c>
      <c r="BI234" s="3" t="e">
        <v>#DIV/0!</v>
      </c>
      <c r="BJ234" s="3" t="e">
        <v>#DIV/0!</v>
      </c>
      <c r="BK234" s="3">
        <v>0.457212737387301</v>
      </c>
      <c r="BL234" s="3">
        <v>4.9830392644135193</v>
      </c>
      <c r="BM234" s="3">
        <v>8.0119284294234596</v>
      </c>
      <c r="BN234" s="3">
        <v>0.62195254342431761</v>
      </c>
      <c r="BO234" s="3">
        <v>0</v>
      </c>
      <c r="BP234" s="3">
        <v>1.8729878941066915</v>
      </c>
      <c r="BQ234" s="3">
        <v>0</v>
      </c>
      <c r="CE234" t="s">
        <v>918</v>
      </c>
      <c r="CL234" t="s">
        <v>918</v>
      </c>
    </row>
    <row r="235" spans="1:90" x14ac:dyDescent="0.25">
      <c r="A235" s="3">
        <v>7</v>
      </c>
      <c r="B235">
        <v>24.422999999999998</v>
      </c>
      <c r="D235" t="s">
        <v>1190</v>
      </c>
      <c r="E235" t="s">
        <v>1191</v>
      </c>
      <c r="F235" t="s">
        <v>1192</v>
      </c>
      <c r="G235" s="24">
        <v>2457700</v>
      </c>
      <c r="H235" s="27">
        <v>4810800</v>
      </c>
      <c r="I235" s="30">
        <v>160830</v>
      </c>
      <c r="J235" s="3">
        <f t="shared" si="31"/>
        <v>15.281352981408942</v>
      </c>
      <c r="K235" s="3">
        <f t="shared" si="32"/>
        <v>29.912329789218429</v>
      </c>
      <c r="L235" s="3">
        <f t="shared" si="33"/>
        <v>0.51087137274465788</v>
      </c>
      <c r="M235" s="3">
        <v>41741000</v>
      </c>
      <c r="N235" s="3">
        <v>3262100</v>
      </c>
      <c r="P235" s="3" t="e">
        <f t="shared" si="34"/>
        <v>#DIV/0!</v>
      </c>
      <c r="Q235" s="3" t="e">
        <f t="shared" si="35"/>
        <v>#DIV/0!</v>
      </c>
      <c r="R235" s="3">
        <f t="shared" si="36"/>
        <v>12.795745072192759</v>
      </c>
      <c r="S235" s="3">
        <v>41360000</v>
      </c>
      <c r="U235" s="3">
        <v>11846000</v>
      </c>
      <c r="V235" s="3">
        <f t="shared" si="37"/>
        <v>3.4914739152456526</v>
      </c>
      <c r="W235" s="3">
        <f t="shared" si="38"/>
        <v>0</v>
      </c>
      <c r="X235" s="3" t="e">
        <f t="shared" si="39"/>
        <v>#DIV/0!</v>
      </c>
      <c r="Z235" s="3">
        <v>5</v>
      </c>
      <c r="AA235" s="3">
        <v>6</v>
      </c>
      <c r="AB235" s="3">
        <v>1</v>
      </c>
      <c r="AC235" s="3">
        <v>8</v>
      </c>
      <c r="AD235" s="3">
        <v>6</v>
      </c>
      <c r="AE235" s="3">
        <v>0</v>
      </c>
      <c r="AF235" s="3">
        <v>9</v>
      </c>
      <c r="AG235" s="3">
        <v>0</v>
      </c>
      <c r="AH235" s="3">
        <v>8</v>
      </c>
      <c r="AI235" s="3">
        <v>5</v>
      </c>
      <c r="AJ235" s="3">
        <v>6</v>
      </c>
      <c r="AK235" s="3">
        <v>1</v>
      </c>
      <c r="AL235" s="3">
        <v>8</v>
      </c>
      <c r="AM235" s="3">
        <v>6</v>
      </c>
      <c r="AN235" s="3">
        <v>0</v>
      </c>
      <c r="AO235" s="3">
        <v>9</v>
      </c>
      <c r="AP235" s="3">
        <v>0</v>
      </c>
      <c r="AQ235" s="3">
        <v>8</v>
      </c>
      <c r="AR235" s="3">
        <v>5</v>
      </c>
      <c r="AS235" s="3">
        <v>4</v>
      </c>
      <c r="AT235" s="3">
        <v>0</v>
      </c>
      <c r="AU235" s="3">
        <v>17</v>
      </c>
      <c r="AV235" s="3">
        <v>3</v>
      </c>
      <c r="AW235" s="3">
        <v>0</v>
      </c>
      <c r="AX235" s="3">
        <v>8</v>
      </c>
      <c r="AY235" s="3">
        <v>0</v>
      </c>
      <c r="AZ235" s="3">
        <v>8</v>
      </c>
      <c r="BH235" t="s">
        <v>1191</v>
      </c>
      <c r="BI235" s="3">
        <v>15.281352981408942</v>
      </c>
      <c r="BJ235" s="3">
        <v>29.912329789218429</v>
      </c>
      <c r="BK235" s="3">
        <v>0.51087137274465788</v>
      </c>
      <c r="BL235" s="3" t="e">
        <v>#DIV/0!</v>
      </c>
      <c r="BM235" s="3" t="e">
        <v>#DIV/0!</v>
      </c>
      <c r="BN235" s="3">
        <v>12.795745072192759</v>
      </c>
      <c r="BO235" s="3">
        <v>3.4914739152456526</v>
      </c>
      <c r="BP235" s="3">
        <v>0</v>
      </c>
      <c r="BQ235" s="3" t="e">
        <v>#DIV/0!</v>
      </c>
      <c r="CE235" t="s">
        <v>1191</v>
      </c>
      <c r="CL235" t="s">
        <v>1191</v>
      </c>
    </row>
    <row r="236" spans="1:90" x14ac:dyDescent="0.25">
      <c r="A236" s="3">
        <v>7</v>
      </c>
      <c r="B236">
        <v>24.178000000000001</v>
      </c>
      <c r="D236" t="s">
        <v>1559</v>
      </c>
      <c r="E236" t="s">
        <v>1560</v>
      </c>
      <c r="F236" t="s">
        <v>1561</v>
      </c>
      <c r="G236" s="24">
        <v>325850</v>
      </c>
      <c r="H236" s="27">
        <v>1262200</v>
      </c>
      <c r="J236" s="3" t="e">
        <f t="shared" si="31"/>
        <v>#DIV/0!</v>
      </c>
      <c r="K236" s="3" t="e">
        <f t="shared" si="32"/>
        <v>#DIV/0!</v>
      </c>
      <c r="L236" s="3">
        <f t="shared" si="33"/>
        <v>0.25816035493582634</v>
      </c>
      <c r="M236" s="3">
        <v>1331900</v>
      </c>
      <c r="N236" s="3">
        <v>765380</v>
      </c>
      <c r="P236" s="3" t="e">
        <f t="shared" si="34"/>
        <v>#DIV/0!</v>
      </c>
      <c r="Q236" s="3" t="e">
        <f t="shared" si="35"/>
        <v>#DIV/0!</v>
      </c>
      <c r="R236" s="3">
        <f t="shared" si="36"/>
        <v>1.740181347827223</v>
      </c>
      <c r="S236" s="3">
        <v>3555100</v>
      </c>
      <c r="T236" s="3">
        <v>3673400</v>
      </c>
      <c r="U236" s="3">
        <v>2187000</v>
      </c>
      <c r="V236" s="3">
        <f t="shared" si="37"/>
        <v>1.6255601280292638</v>
      </c>
      <c r="W236" s="3">
        <f t="shared" si="38"/>
        <v>1.679652491998171</v>
      </c>
      <c r="X236" s="3">
        <f t="shared" si="39"/>
        <v>0.96779550280394189</v>
      </c>
      <c r="Z236" s="3">
        <v>3</v>
      </c>
      <c r="AA236" s="3">
        <v>4</v>
      </c>
      <c r="AB236" s="3">
        <v>0</v>
      </c>
      <c r="AC236" s="3">
        <v>3</v>
      </c>
      <c r="AD236" s="3">
        <v>4</v>
      </c>
      <c r="AE236" s="3">
        <v>0</v>
      </c>
      <c r="AF236" s="3">
        <v>6</v>
      </c>
      <c r="AG236" s="3">
        <v>6</v>
      </c>
      <c r="AH236" s="3">
        <v>5</v>
      </c>
      <c r="AI236" s="3">
        <v>3</v>
      </c>
      <c r="AJ236" s="3">
        <v>4</v>
      </c>
      <c r="AK236" s="3">
        <v>0</v>
      </c>
      <c r="AL236" s="3">
        <v>3</v>
      </c>
      <c r="AM236" s="3">
        <v>4</v>
      </c>
      <c r="AN236" s="3">
        <v>0</v>
      </c>
      <c r="AO236" s="3">
        <v>6</v>
      </c>
      <c r="AP236" s="3">
        <v>6</v>
      </c>
      <c r="AQ236" s="3">
        <v>5</v>
      </c>
      <c r="AR236" s="3">
        <v>0</v>
      </c>
      <c r="AS236" s="3">
        <v>1</v>
      </c>
      <c r="AT236" s="3">
        <v>0</v>
      </c>
      <c r="AU236" s="3">
        <v>2</v>
      </c>
      <c r="AV236" s="3">
        <v>1</v>
      </c>
      <c r="AW236" s="3">
        <v>0</v>
      </c>
      <c r="AX236" s="3">
        <v>4</v>
      </c>
      <c r="AY236" s="3">
        <v>6</v>
      </c>
      <c r="AZ236" s="3">
        <v>3</v>
      </c>
      <c r="BH236" t="s">
        <v>1560</v>
      </c>
      <c r="BI236" s="3" t="e">
        <v>#DIV/0!</v>
      </c>
      <c r="BJ236" s="3" t="e">
        <v>#DIV/0!</v>
      </c>
      <c r="BK236" s="3">
        <v>0.25816035493582634</v>
      </c>
      <c r="BL236" s="3" t="e">
        <v>#DIV/0!</v>
      </c>
      <c r="BM236" s="3" t="e">
        <v>#DIV/0!</v>
      </c>
      <c r="BN236" s="3">
        <v>1.740181347827223</v>
      </c>
      <c r="BO236" s="3">
        <v>1.6255601280292638</v>
      </c>
      <c r="BP236" s="3">
        <v>1.679652491998171</v>
      </c>
      <c r="BQ236" s="3">
        <v>0.96779550280394189</v>
      </c>
      <c r="CE236" t="s">
        <v>1560</v>
      </c>
      <c r="CL236" t="s">
        <v>1560</v>
      </c>
    </row>
    <row r="237" spans="1:90" x14ac:dyDescent="0.25">
      <c r="A237" s="3">
        <v>7</v>
      </c>
      <c r="B237">
        <v>23.489000000000001</v>
      </c>
      <c r="D237" t="s">
        <v>1097</v>
      </c>
      <c r="E237" t="s">
        <v>1098</v>
      </c>
      <c r="F237" t="s">
        <v>1099</v>
      </c>
      <c r="G237" s="24">
        <v>290850</v>
      </c>
      <c r="H237" s="27">
        <v>533680</v>
      </c>
      <c r="I237" s="30">
        <v>86182</v>
      </c>
      <c r="J237" s="3">
        <f t="shared" si="31"/>
        <v>3.3748346522475692</v>
      </c>
      <c r="K237" s="3">
        <f t="shared" si="32"/>
        <v>6.1924763871806174</v>
      </c>
      <c r="L237" s="3">
        <f t="shared" si="33"/>
        <v>0.54498950682056668</v>
      </c>
      <c r="M237" s="3">
        <v>883150</v>
      </c>
      <c r="N237" s="3">
        <v>292710</v>
      </c>
      <c r="P237" s="3" t="e">
        <f t="shared" si="34"/>
        <v>#DIV/0!</v>
      </c>
      <c r="Q237" s="3" t="e">
        <f t="shared" si="35"/>
        <v>#DIV/0!</v>
      </c>
      <c r="R237" s="3">
        <f t="shared" si="36"/>
        <v>3.0171500802842406</v>
      </c>
      <c r="S237" s="3">
        <v>1360200</v>
      </c>
      <c r="U237" s="3">
        <v>909660</v>
      </c>
      <c r="V237" s="3">
        <f t="shared" si="37"/>
        <v>1.4952839522458941</v>
      </c>
      <c r="W237" s="3">
        <f t="shared" si="38"/>
        <v>0</v>
      </c>
      <c r="X237" s="3" t="e">
        <f t="shared" si="39"/>
        <v>#DIV/0!</v>
      </c>
      <c r="Z237" s="3">
        <v>1</v>
      </c>
      <c r="AA237" s="3">
        <v>2</v>
      </c>
      <c r="AB237" s="3">
        <v>1</v>
      </c>
      <c r="AC237" s="3">
        <v>1</v>
      </c>
      <c r="AD237" s="3">
        <v>1</v>
      </c>
      <c r="AE237" s="3">
        <v>0</v>
      </c>
      <c r="AF237" s="3">
        <v>2</v>
      </c>
      <c r="AG237" s="3">
        <v>0</v>
      </c>
      <c r="AH237" s="3">
        <v>2</v>
      </c>
      <c r="AI237" s="3">
        <v>1</v>
      </c>
      <c r="AJ237" s="3">
        <v>2</v>
      </c>
      <c r="AK237" s="3">
        <v>1</v>
      </c>
      <c r="AL237" s="3">
        <v>1</v>
      </c>
      <c r="AM237" s="3">
        <v>1</v>
      </c>
      <c r="AN237" s="3">
        <v>0</v>
      </c>
      <c r="AO237" s="3">
        <v>2</v>
      </c>
      <c r="AP237" s="3">
        <v>0</v>
      </c>
      <c r="AQ237" s="3">
        <v>2</v>
      </c>
      <c r="AR237" s="3">
        <v>0</v>
      </c>
      <c r="AS237" s="3">
        <v>0</v>
      </c>
      <c r="AT237" s="3">
        <v>0</v>
      </c>
      <c r="AU237" s="3">
        <v>0</v>
      </c>
      <c r="AV237" s="3">
        <v>0</v>
      </c>
      <c r="AW237" s="3">
        <v>0</v>
      </c>
      <c r="AX237" s="3">
        <v>1</v>
      </c>
      <c r="AY237" s="3">
        <v>0</v>
      </c>
      <c r="AZ237" s="3">
        <v>1</v>
      </c>
      <c r="BH237" t="s">
        <v>1098</v>
      </c>
      <c r="BI237" s="3">
        <v>3.3748346522475692</v>
      </c>
      <c r="BJ237" s="3">
        <v>6.1924763871806174</v>
      </c>
      <c r="BK237" s="3">
        <v>0.54498950682056668</v>
      </c>
      <c r="BL237" s="3" t="e">
        <v>#DIV/0!</v>
      </c>
      <c r="BM237" s="3" t="e">
        <v>#DIV/0!</v>
      </c>
      <c r="BN237" s="3">
        <v>3.0171500802842406</v>
      </c>
      <c r="BO237" s="3">
        <v>1.4952839522458941</v>
      </c>
      <c r="BP237" s="3">
        <v>0</v>
      </c>
      <c r="BQ237" s="3" t="e">
        <v>#DIV/0!</v>
      </c>
      <c r="CE237" t="s">
        <v>1098</v>
      </c>
      <c r="CL237" t="s">
        <v>1098</v>
      </c>
    </row>
    <row r="238" spans="1:90" x14ac:dyDescent="0.25">
      <c r="A238" s="3">
        <v>7</v>
      </c>
      <c r="B238">
        <v>22.782</v>
      </c>
      <c r="D238" t="s">
        <v>501</v>
      </c>
      <c r="E238" t="s">
        <v>502</v>
      </c>
      <c r="F238" t="s">
        <v>503</v>
      </c>
      <c r="G238" s="24">
        <v>1327000</v>
      </c>
      <c r="H238" s="27">
        <v>3770300</v>
      </c>
      <c r="J238" s="3" t="e">
        <f t="shared" si="31"/>
        <v>#DIV/0!</v>
      </c>
      <c r="K238" s="3" t="e">
        <f t="shared" si="32"/>
        <v>#DIV/0!</v>
      </c>
      <c r="L238" s="3">
        <f t="shared" si="33"/>
        <v>0.35196138238336472</v>
      </c>
      <c r="M238" s="3">
        <v>1783900</v>
      </c>
      <c r="N238" s="3">
        <v>1881100</v>
      </c>
      <c r="O238" s="3">
        <v>1060400</v>
      </c>
      <c r="P238" s="3">
        <f t="shared" si="34"/>
        <v>1.6822897019992455</v>
      </c>
      <c r="Q238" s="3">
        <f t="shared" si="35"/>
        <v>1.7739532251980386</v>
      </c>
      <c r="R238" s="3">
        <f t="shared" si="36"/>
        <v>0.94832810589548666</v>
      </c>
      <c r="T238" s="3">
        <v>1623700</v>
      </c>
      <c r="U238" s="3">
        <v>2120900</v>
      </c>
      <c r="V238" s="3">
        <f t="shared" si="37"/>
        <v>0</v>
      </c>
      <c r="W238" s="3">
        <f t="shared" si="38"/>
        <v>0.76557121976519404</v>
      </c>
      <c r="X238" s="3">
        <f t="shared" si="39"/>
        <v>0</v>
      </c>
      <c r="Z238" s="3">
        <v>3</v>
      </c>
      <c r="AA238" s="3">
        <v>5</v>
      </c>
      <c r="AB238" s="3">
        <v>0</v>
      </c>
      <c r="AC238" s="3">
        <v>4</v>
      </c>
      <c r="AD238" s="3">
        <v>2</v>
      </c>
      <c r="AE238" s="3">
        <v>2</v>
      </c>
      <c r="AF238" s="3">
        <v>1</v>
      </c>
      <c r="AG238" s="3">
        <v>2</v>
      </c>
      <c r="AH238" s="3">
        <v>4</v>
      </c>
      <c r="AI238" s="3">
        <v>3</v>
      </c>
      <c r="AJ238" s="3">
        <v>5</v>
      </c>
      <c r="AK238" s="3">
        <v>0</v>
      </c>
      <c r="AL238" s="3">
        <v>4</v>
      </c>
      <c r="AM238" s="3">
        <v>2</v>
      </c>
      <c r="AN238" s="3">
        <v>2</v>
      </c>
      <c r="AO238" s="3">
        <v>1</v>
      </c>
      <c r="AP238" s="3">
        <v>2</v>
      </c>
      <c r="AQ238" s="3">
        <v>4</v>
      </c>
      <c r="AR238" s="3">
        <v>2</v>
      </c>
      <c r="AS238" s="3">
        <v>6</v>
      </c>
      <c r="AT238" s="3">
        <v>0</v>
      </c>
      <c r="AU238" s="3">
        <v>3</v>
      </c>
      <c r="AV238" s="3">
        <v>2</v>
      </c>
      <c r="AW238" s="3">
        <v>3</v>
      </c>
      <c r="AX238" s="3">
        <v>1</v>
      </c>
      <c r="AY238" s="3">
        <v>2</v>
      </c>
      <c r="AZ238" s="3">
        <v>2</v>
      </c>
      <c r="BH238" t="s">
        <v>502</v>
      </c>
      <c r="BI238" s="3" t="e">
        <v>#DIV/0!</v>
      </c>
      <c r="BJ238" s="3" t="e">
        <v>#DIV/0!</v>
      </c>
      <c r="BK238" s="3">
        <v>0.35196138238336472</v>
      </c>
      <c r="BL238" s="3">
        <v>1.6822897019992455</v>
      </c>
      <c r="BM238" s="3">
        <v>1.7739532251980386</v>
      </c>
      <c r="BN238" s="3">
        <v>0.94832810589548666</v>
      </c>
      <c r="BO238" s="3">
        <v>0</v>
      </c>
      <c r="BP238" s="3">
        <v>0.76557121976519404</v>
      </c>
      <c r="BQ238" s="3">
        <v>0</v>
      </c>
      <c r="CE238" t="s">
        <v>502</v>
      </c>
      <c r="CL238" t="s">
        <v>502</v>
      </c>
    </row>
    <row r="239" spans="1:90" x14ac:dyDescent="0.25">
      <c r="A239" s="3">
        <v>7</v>
      </c>
      <c r="B239">
        <v>22.085999999999999</v>
      </c>
      <c r="D239" t="s">
        <v>950</v>
      </c>
      <c r="E239" t="s">
        <v>951</v>
      </c>
      <c r="F239" t="s">
        <v>952</v>
      </c>
      <c r="G239" s="24">
        <v>303700</v>
      </c>
      <c r="H239" s="27">
        <v>359230</v>
      </c>
      <c r="J239" s="3" t="e">
        <f t="shared" si="31"/>
        <v>#DIV/0!</v>
      </c>
      <c r="K239" s="3" t="e">
        <f t="shared" si="32"/>
        <v>#DIV/0!</v>
      </c>
      <c r="L239" s="3">
        <f t="shared" si="33"/>
        <v>0.84541936920635807</v>
      </c>
      <c r="M239" s="3">
        <v>4125000</v>
      </c>
      <c r="N239" s="3">
        <v>1208100</v>
      </c>
      <c r="P239" s="3" t="e">
        <f t="shared" si="34"/>
        <v>#DIV/0!</v>
      </c>
      <c r="Q239" s="3" t="e">
        <f t="shared" si="35"/>
        <v>#DIV/0!</v>
      </c>
      <c r="R239" s="3">
        <f t="shared" si="36"/>
        <v>3.4144524459895704</v>
      </c>
      <c r="S239" s="3">
        <v>1984900</v>
      </c>
      <c r="T239" s="3">
        <v>871090</v>
      </c>
      <c r="U239" s="3">
        <v>615390</v>
      </c>
      <c r="V239" s="3">
        <f t="shared" si="37"/>
        <v>3.2254342774500722</v>
      </c>
      <c r="W239" s="3">
        <f t="shared" si="38"/>
        <v>1.4155088642974374</v>
      </c>
      <c r="X239" s="3">
        <f t="shared" si="39"/>
        <v>2.2786394058019264</v>
      </c>
      <c r="Z239" s="3">
        <v>1</v>
      </c>
      <c r="AA239" s="3">
        <v>1</v>
      </c>
      <c r="AB239" s="3">
        <v>0</v>
      </c>
      <c r="AC239" s="3">
        <v>5</v>
      </c>
      <c r="AD239" s="3">
        <v>5</v>
      </c>
      <c r="AE239" s="3">
        <v>0</v>
      </c>
      <c r="AF239" s="3">
        <v>4</v>
      </c>
      <c r="AG239" s="3">
        <v>4</v>
      </c>
      <c r="AH239" s="3">
        <v>3</v>
      </c>
      <c r="AI239" s="3">
        <v>1</v>
      </c>
      <c r="AJ239" s="3">
        <v>1</v>
      </c>
      <c r="AK239" s="3">
        <v>0</v>
      </c>
      <c r="AL239" s="3">
        <v>5</v>
      </c>
      <c r="AM239" s="3">
        <v>5</v>
      </c>
      <c r="AN239" s="3">
        <v>0</v>
      </c>
      <c r="AO239" s="3">
        <v>4</v>
      </c>
      <c r="AP239" s="3">
        <v>4</v>
      </c>
      <c r="AQ239" s="3">
        <v>3</v>
      </c>
      <c r="AR239" s="3">
        <v>0</v>
      </c>
      <c r="AS239" s="3">
        <v>0</v>
      </c>
      <c r="AT239" s="3">
        <v>0</v>
      </c>
      <c r="AU239" s="3">
        <v>6</v>
      </c>
      <c r="AV239" s="3">
        <v>1</v>
      </c>
      <c r="AW239" s="3">
        <v>0</v>
      </c>
      <c r="AX239" s="3">
        <v>3</v>
      </c>
      <c r="AY239" s="3">
        <v>0</v>
      </c>
      <c r="AZ239" s="3">
        <v>0</v>
      </c>
      <c r="BH239" t="s">
        <v>951</v>
      </c>
      <c r="BI239" s="3" t="e">
        <v>#DIV/0!</v>
      </c>
      <c r="BJ239" s="3" t="e">
        <v>#DIV/0!</v>
      </c>
      <c r="BK239" s="3">
        <v>0.84541936920635807</v>
      </c>
      <c r="BL239" s="3" t="e">
        <v>#DIV/0!</v>
      </c>
      <c r="BM239" s="3" t="e">
        <v>#DIV/0!</v>
      </c>
      <c r="BN239" s="3">
        <v>3.4144524459895704</v>
      </c>
      <c r="BO239" s="3">
        <v>3.2254342774500722</v>
      </c>
      <c r="BP239" s="3">
        <v>1.4155088642974374</v>
      </c>
      <c r="BQ239" s="3">
        <v>2.2786394058019264</v>
      </c>
      <c r="CE239" t="s">
        <v>951</v>
      </c>
      <c r="CL239" t="s">
        <v>951</v>
      </c>
    </row>
    <row r="240" spans="1:90" x14ac:dyDescent="0.25">
      <c r="A240" s="3">
        <v>7</v>
      </c>
      <c r="B240">
        <v>20.777000000000001</v>
      </c>
      <c r="D240" t="s">
        <v>1313</v>
      </c>
      <c r="E240" t="s">
        <v>1314</v>
      </c>
      <c r="F240" t="s">
        <v>1315</v>
      </c>
      <c r="G240" s="24">
        <v>263980</v>
      </c>
      <c r="H240" s="27">
        <v>1214800</v>
      </c>
      <c r="J240" s="3" t="e">
        <f t="shared" si="31"/>
        <v>#DIV/0!</v>
      </c>
      <c r="K240" s="3" t="e">
        <f t="shared" si="32"/>
        <v>#DIV/0!</v>
      </c>
      <c r="L240" s="3">
        <f t="shared" si="33"/>
        <v>0.21730325979585116</v>
      </c>
      <c r="M240" s="3">
        <v>273930</v>
      </c>
      <c r="N240" s="3">
        <v>614670</v>
      </c>
      <c r="P240" s="3" t="e">
        <f t="shared" si="34"/>
        <v>#DIV/0!</v>
      </c>
      <c r="Q240" s="3" t="e">
        <f t="shared" si="35"/>
        <v>#DIV/0!</v>
      </c>
      <c r="R240" s="3">
        <f t="shared" si="36"/>
        <v>0.44565376543511154</v>
      </c>
      <c r="S240" s="3">
        <v>6272900</v>
      </c>
      <c r="T240" s="3">
        <v>4719900</v>
      </c>
      <c r="U240" s="3">
        <v>3544000</v>
      </c>
      <c r="V240" s="3">
        <f t="shared" si="37"/>
        <v>1.7700056433408577</v>
      </c>
      <c r="W240" s="3">
        <f t="shared" si="38"/>
        <v>1.3318002257336343</v>
      </c>
      <c r="X240" s="3">
        <f t="shared" si="39"/>
        <v>1.329032394754126</v>
      </c>
      <c r="Z240" s="3">
        <v>2</v>
      </c>
      <c r="AA240" s="3">
        <v>3</v>
      </c>
      <c r="AB240" s="3">
        <v>0</v>
      </c>
      <c r="AC240" s="3">
        <v>1</v>
      </c>
      <c r="AD240" s="3">
        <v>3</v>
      </c>
      <c r="AE240" s="3">
        <v>0</v>
      </c>
      <c r="AF240" s="3">
        <v>5</v>
      </c>
      <c r="AG240" s="3">
        <v>6</v>
      </c>
      <c r="AH240" s="3">
        <v>6</v>
      </c>
      <c r="AI240" s="3">
        <v>2</v>
      </c>
      <c r="AJ240" s="3">
        <v>3</v>
      </c>
      <c r="AK240" s="3">
        <v>0</v>
      </c>
      <c r="AL240" s="3">
        <v>1</v>
      </c>
      <c r="AM240" s="3">
        <v>3</v>
      </c>
      <c r="AN240" s="3">
        <v>0</v>
      </c>
      <c r="AO240" s="3">
        <v>5</v>
      </c>
      <c r="AP240" s="3">
        <v>6</v>
      </c>
      <c r="AQ240" s="3">
        <v>6</v>
      </c>
      <c r="AR240" s="3">
        <v>0</v>
      </c>
      <c r="AS240" s="3">
        <v>1</v>
      </c>
      <c r="AT240" s="3">
        <v>0</v>
      </c>
      <c r="AU240" s="3">
        <v>0</v>
      </c>
      <c r="AV240" s="3">
        <v>0</v>
      </c>
      <c r="AW240" s="3">
        <v>0</v>
      </c>
      <c r="AX240" s="3">
        <v>2</v>
      </c>
      <c r="AY240" s="3">
        <v>5</v>
      </c>
      <c r="AZ240" s="3">
        <v>2</v>
      </c>
      <c r="BH240" t="s">
        <v>1314</v>
      </c>
      <c r="BI240" s="3" t="e">
        <v>#DIV/0!</v>
      </c>
      <c r="BJ240" s="3" t="e">
        <v>#DIV/0!</v>
      </c>
      <c r="BK240" s="3">
        <v>0.21730325979585116</v>
      </c>
      <c r="BL240" s="3" t="e">
        <v>#DIV/0!</v>
      </c>
      <c r="BM240" s="3" t="e">
        <v>#DIV/0!</v>
      </c>
      <c r="BN240" s="3">
        <v>0.44565376543511154</v>
      </c>
      <c r="BO240" s="3">
        <v>1.7700056433408577</v>
      </c>
      <c r="BP240" s="3">
        <v>1.3318002257336343</v>
      </c>
      <c r="BQ240" s="3">
        <v>1.329032394754126</v>
      </c>
      <c r="CE240" t="s">
        <v>1314</v>
      </c>
      <c r="CL240" t="s">
        <v>1314</v>
      </c>
    </row>
    <row r="241" spans="1:90" x14ac:dyDescent="0.25">
      <c r="A241" s="3">
        <v>7</v>
      </c>
      <c r="B241">
        <v>19.594999999999999</v>
      </c>
      <c r="D241" t="s">
        <v>734</v>
      </c>
      <c r="E241" t="s">
        <v>735</v>
      </c>
      <c r="F241" t="s">
        <v>736</v>
      </c>
      <c r="G241" s="24">
        <v>644840</v>
      </c>
      <c r="H241" s="27">
        <v>1452200</v>
      </c>
      <c r="J241" s="3" t="e">
        <f t="shared" si="31"/>
        <v>#DIV/0!</v>
      </c>
      <c r="K241" s="3" t="e">
        <f t="shared" si="32"/>
        <v>#DIV/0!</v>
      </c>
      <c r="L241" s="3">
        <f t="shared" si="33"/>
        <v>0.44404352017628423</v>
      </c>
      <c r="M241" s="3">
        <v>990160</v>
      </c>
      <c r="N241" s="3">
        <v>1073200</v>
      </c>
      <c r="P241" s="3" t="e">
        <f t="shared" si="34"/>
        <v>#DIV/0!</v>
      </c>
      <c r="Q241" s="3" t="e">
        <f t="shared" si="35"/>
        <v>#DIV/0!</v>
      </c>
      <c r="R241" s="3">
        <f t="shared" si="36"/>
        <v>0.92262392843831531</v>
      </c>
      <c r="S241" s="3">
        <v>8973600</v>
      </c>
      <c r="T241" s="3">
        <v>513020</v>
      </c>
      <c r="U241" s="3">
        <v>1409800</v>
      </c>
      <c r="V241" s="3">
        <f t="shared" si="37"/>
        <v>6.3651581784650304</v>
      </c>
      <c r="W241" s="3">
        <f t="shared" si="38"/>
        <v>0.36389558802667044</v>
      </c>
      <c r="X241" s="3">
        <f t="shared" si="39"/>
        <v>17.491715722583915</v>
      </c>
      <c r="Z241" s="3">
        <v>1</v>
      </c>
      <c r="AA241" s="3">
        <v>2</v>
      </c>
      <c r="AB241" s="3">
        <v>0</v>
      </c>
      <c r="AC241" s="3">
        <v>2</v>
      </c>
      <c r="AD241" s="3">
        <v>3</v>
      </c>
      <c r="AE241" s="3">
        <v>0</v>
      </c>
      <c r="AF241" s="3">
        <v>3</v>
      </c>
      <c r="AG241" s="3">
        <v>1</v>
      </c>
      <c r="AH241" s="3">
        <v>2</v>
      </c>
      <c r="AI241" s="3">
        <v>1</v>
      </c>
      <c r="AJ241" s="3">
        <v>2</v>
      </c>
      <c r="AK241" s="3">
        <v>0</v>
      </c>
      <c r="AL241" s="3">
        <v>2</v>
      </c>
      <c r="AM241" s="3">
        <v>3</v>
      </c>
      <c r="AN241" s="3">
        <v>0</v>
      </c>
      <c r="AO241" s="3">
        <v>3</v>
      </c>
      <c r="AP241" s="3">
        <v>1</v>
      </c>
      <c r="AQ241" s="3">
        <v>2</v>
      </c>
      <c r="AR241" s="3">
        <v>0</v>
      </c>
      <c r="AS241" s="3">
        <v>1</v>
      </c>
      <c r="AT241" s="3">
        <v>0</v>
      </c>
      <c r="AU241" s="3">
        <v>1</v>
      </c>
      <c r="AV241" s="3">
        <v>1</v>
      </c>
      <c r="AW241" s="3">
        <v>0</v>
      </c>
      <c r="AX241" s="3">
        <v>3</v>
      </c>
      <c r="AY241" s="3">
        <v>1</v>
      </c>
      <c r="AZ241" s="3">
        <v>1</v>
      </c>
      <c r="BH241" t="s">
        <v>735</v>
      </c>
      <c r="BI241" s="3" t="e">
        <v>#DIV/0!</v>
      </c>
      <c r="BJ241" s="3" t="e">
        <v>#DIV/0!</v>
      </c>
      <c r="BK241" s="3">
        <v>0.44404352017628423</v>
      </c>
      <c r="BL241" s="3" t="e">
        <v>#DIV/0!</v>
      </c>
      <c r="BM241" s="3" t="e">
        <v>#DIV/0!</v>
      </c>
      <c r="BN241" s="3">
        <v>0.92262392843831531</v>
      </c>
      <c r="BO241" s="3">
        <v>6.3651581784650304</v>
      </c>
      <c r="BP241" s="3">
        <v>0.36389558802667044</v>
      </c>
      <c r="BQ241" s="3">
        <v>17.491715722583915</v>
      </c>
      <c r="CE241" t="s">
        <v>735</v>
      </c>
      <c r="CL241" t="s">
        <v>735</v>
      </c>
    </row>
    <row r="242" spans="1:90" x14ac:dyDescent="0.25">
      <c r="A242" s="3">
        <v>7</v>
      </c>
      <c r="B242">
        <v>18.795000000000002</v>
      </c>
      <c r="D242" t="s">
        <v>1493</v>
      </c>
      <c r="E242" t="s">
        <v>1494</v>
      </c>
      <c r="F242" t="s">
        <v>1495</v>
      </c>
      <c r="G242" s="24">
        <v>167680</v>
      </c>
      <c r="H242" s="27">
        <v>237420</v>
      </c>
      <c r="J242" s="3" t="e">
        <f t="shared" si="31"/>
        <v>#DIV/0!</v>
      </c>
      <c r="K242" s="3" t="e">
        <f t="shared" si="32"/>
        <v>#DIV/0!</v>
      </c>
      <c r="L242" s="3">
        <f t="shared" si="33"/>
        <v>0.70625895038328701</v>
      </c>
      <c r="M242" s="3">
        <v>2354900</v>
      </c>
      <c r="N242" s="3">
        <v>220910</v>
      </c>
      <c r="P242" s="3" t="e">
        <f t="shared" si="34"/>
        <v>#DIV/0!</v>
      </c>
      <c r="Q242" s="3" t="e">
        <f t="shared" si="35"/>
        <v>#DIV/0!</v>
      </c>
      <c r="R242" s="3">
        <f t="shared" si="36"/>
        <v>10.659997283961795</v>
      </c>
      <c r="S242" s="3">
        <v>4915200</v>
      </c>
      <c r="T242" s="3">
        <v>37730000</v>
      </c>
      <c r="U242" s="3">
        <v>166550</v>
      </c>
      <c r="V242" s="3">
        <f t="shared" si="37"/>
        <v>29.511858300810566</v>
      </c>
      <c r="W242" s="3">
        <f t="shared" si="38"/>
        <v>226.53857700390273</v>
      </c>
      <c r="X242" s="3">
        <f t="shared" si="39"/>
        <v>0.13027299231380865</v>
      </c>
      <c r="Z242" s="3">
        <v>1</v>
      </c>
      <c r="AA242" s="3">
        <v>1</v>
      </c>
      <c r="AB242" s="3">
        <v>0</v>
      </c>
      <c r="AC242" s="3">
        <v>3</v>
      </c>
      <c r="AD242" s="3">
        <v>1</v>
      </c>
      <c r="AE242" s="3">
        <v>0</v>
      </c>
      <c r="AF242" s="3">
        <v>2</v>
      </c>
      <c r="AG242" s="3">
        <v>4</v>
      </c>
      <c r="AH242" s="3">
        <v>1</v>
      </c>
      <c r="AI242" s="3">
        <v>1</v>
      </c>
      <c r="AJ242" s="3">
        <v>1</v>
      </c>
      <c r="AK242" s="3">
        <v>0</v>
      </c>
      <c r="AL242" s="3">
        <v>3</v>
      </c>
      <c r="AM242" s="3">
        <v>1</v>
      </c>
      <c r="AN242" s="3">
        <v>0</v>
      </c>
      <c r="AO242" s="3">
        <v>2</v>
      </c>
      <c r="AP242" s="3">
        <v>4</v>
      </c>
      <c r="AQ242" s="3">
        <v>1</v>
      </c>
      <c r="AR242" s="3">
        <v>0</v>
      </c>
      <c r="AS242" s="3">
        <v>0</v>
      </c>
      <c r="AT242" s="3">
        <v>0</v>
      </c>
      <c r="AU242" s="3">
        <v>0</v>
      </c>
      <c r="AV242" s="3">
        <v>0</v>
      </c>
      <c r="AW242" s="3">
        <v>0</v>
      </c>
      <c r="AX242" s="3">
        <v>0</v>
      </c>
      <c r="AY242" s="3">
        <v>5</v>
      </c>
      <c r="AZ242" s="3">
        <v>0</v>
      </c>
      <c r="BH242" t="s">
        <v>1494</v>
      </c>
      <c r="BI242" s="3" t="e">
        <v>#DIV/0!</v>
      </c>
      <c r="BJ242" s="3" t="e">
        <v>#DIV/0!</v>
      </c>
      <c r="BK242" s="3">
        <v>0.70625895038328701</v>
      </c>
      <c r="BL242" s="3" t="e">
        <v>#DIV/0!</v>
      </c>
      <c r="BM242" s="3" t="e">
        <v>#DIV/0!</v>
      </c>
      <c r="BN242" s="3">
        <v>10.659997283961795</v>
      </c>
      <c r="BO242" s="3">
        <v>29.511858300810566</v>
      </c>
      <c r="BP242" s="3">
        <v>226.53857700390273</v>
      </c>
      <c r="BQ242" s="3">
        <v>0.13027299231380865</v>
      </c>
      <c r="CE242" t="s">
        <v>1494</v>
      </c>
      <c r="CL242" t="s">
        <v>1494</v>
      </c>
    </row>
    <row r="243" spans="1:90" x14ac:dyDescent="0.25">
      <c r="A243" s="3">
        <v>7</v>
      </c>
      <c r="B243">
        <v>18.506</v>
      </c>
      <c r="D243" t="s">
        <v>1142</v>
      </c>
      <c r="E243" t="s">
        <v>1143</v>
      </c>
      <c r="F243" t="s">
        <v>1144</v>
      </c>
      <c r="G243" s="24">
        <v>349740</v>
      </c>
      <c r="H243" s="27">
        <v>1461300</v>
      </c>
      <c r="J243" s="3" t="e">
        <f t="shared" si="31"/>
        <v>#DIV/0!</v>
      </c>
      <c r="K243" s="3" t="e">
        <f t="shared" si="32"/>
        <v>#DIV/0!</v>
      </c>
      <c r="L243" s="3">
        <f t="shared" si="33"/>
        <v>0.23933483884212686</v>
      </c>
      <c r="M243" s="3">
        <v>4945300</v>
      </c>
      <c r="N243" s="3">
        <v>569780</v>
      </c>
      <c r="O243" s="3">
        <v>380600</v>
      </c>
      <c r="P243" s="3">
        <f t="shared" si="34"/>
        <v>12.993431424067262</v>
      </c>
      <c r="Q243" s="3">
        <f t="shared" si="35"/>
        <v>1.4970572779821334</v>
      </c>
      <c r="R243" s="3">
        <f t="shared" si="36"/>
        <v>8.6793148232651198</v>
      </c>
      <c r="S243" s="3">
        <v>2620400</v>
      </c>
      <c r="U243" s="3">
        <v>2135400</v>
      </c>
      <c r="V243" s="3">
        <f t="shared" si="37"/>
        <v>1.2271237238924793</v>
      </c>
      <c r="W243" s="3">
        <f t="shared" si="38"/>
        <v>0</v>
      </c>
      <c r="X243" s="3" t="e">
        <f t="shared" si="39"/>
        <v>#DIV/0!</v>
      </c>
      <c r="Z243" s="3">
        <v>3</v>
      </c>
      <c r="AA243" s="3">
        <v>3</v>
      </c>
      <c r="AB243" s="3">
        <v>1</v>
      </c>
      <c r="AC243" s="3">
        <v>3</v>
      </c>
      <c r="AD243" s="3">
        <v>3</v>
      </c>
      <c r="AE243" s="3">
        <v>1</v>
      </c>
      <c r="AF243" s="3">
        <v>3</v>
      </c>
      <c r="AG243" s="3">
        <v>1</v>
      </c>
      <c r="AH243" s="3">
        <v>3</v>
      </c>
      <c r="AI243" s="3">
        <v>2</v>
      </c>
      <c r="AJ243" s="3">
        <v>2</v>
      </c>
      <c r="AK243" s="3">
        <v>0</v>
      </c>
      <c r="AL243" s="3">
        <v>2</v>
      </c>
      <c r="AM243" s="3">
        <v>2</v>
      </c>
      <c r="AN243" s="3">
        <v>1</v>
      </c>
      <c r="AO243" s="3">
        <v>2</v>
      </c>
      <c r="AP243" s="3">
        <v>0</v>
      </c>
      <c r="AQ243" s="3">
        <v>2</v>
      </c>
      <c r="AR243" s="3">
        <v>2</v>
      </c>
      <c r="AS243" s="3">
        <v>2</v>
      </c>
      <c r="AT243" s="3">
        <v>0</v>
      </c>
      <c r="AU243" s="3">
        <v>4</v>
      </c>
      <c r="AV243" s="3">
        <v>2</v>
      </c>
      <c r="AW243" s="3">
        <v>0</v>
      </c>
      <c r="AX243" s="3">
        <v>2</v>
      </c>
      <c r="AY243" s="3">
        <v>0</v>
      </c>
      <c r="AZ243" s="3">
        <v>2</v>
      </c>
      <c r="BH243" t="s">
        <v>1143</v>
      </c>
      <c r="BI243" s="3" t="e">
        <v>#DIV/0!</v>
      </c>
      <c r="BJ243" s="3" t="e">
        <v>#DIV/0!</v>
      </c>
      <c r="BK243" s="3">
        <v>0.23933483884212686</v>
      </c>
      <c r="BL243" s="3">
        <v>12.993431424067262</v>
      </c>
      <c r="BM243" s="3">
        <v>1.4970572779821334</v>
      </c>
      <c r="BN243" s="3">
        <v>8.6793148232651198</v>
      </c>
      <c r="BO243" s="3">
        <v>1.2271237238924793</v>
      </c>
      <c r="BP243" s="3">
        <v>0</v>
      </c>
      <c r="BQ243" s="3" t="e">
        <v>#DIV/0!</v>
      </c>
      <c r="CE243" t="s">
        <v>1143</v>
      </c>
      <c r="CL243" t="s">
        <v>1143</v>
      </c>
    </row>
    <row r="244" spans="1:90" x14ac:dyDescent="0.25">
      <c r="A244" s="3">
        <v>7</v>
      </c>
      <c r="B244">
        <v>17.643999999999998</v>
      </c>
      <c r="D244" t="s">
        <v>612</v>
      </c>
      <c r="E244" t="s">
        <v>613</v>
      </c>
      <c r="F244" t="s">
        <v>614</v>
      </c>
      <c r="G244" s="24">
        <v>952810</v>
      </c>
      <c r="H244" s="27">
        <v>8204600</v>
      </c>
      <c r="I244" s="30">
        <v>5566600</v>
      </c>
      <c r="J244" s="3">
        <f t="shared" si="31"/>
        <v>0.1711655229403945</v>
      </c>
      <c r="K244" s="3">
        <f t="shared" si="32"/>
        <v>1.4738978909927065</v>
      </c>
      <c r="L244" s="3">
        <f t="shared" si="33"/>
        <v>0.11613119469565854</v>
      </c>
      <c r="O244" s="3">
        <v>8888200</v>
      </c>
      <c r="P244" s="3">
        <f t="shared" si="34"/>
        <v>0</v>
      </c>
      <c r="Q244" s="3">
        <f t="shared" si="35"/>
        <v>0</v>
      </c>
      <c r="R244" s="3" t="e">
        <f t="shared" si="36"/>
        <v>#DIV/0!</v>
      </c>
      <c r="S244" s="3">
        <v>21321000</v>
      </c>
      <c r="T244" s="3">
        <v>4233300</v>
      </c>
      <c r="U244" s="3">
        <v>5674300</v>
      </c>
      <c r="V244" s="3">
        <f t="shared" si="37"/>
        <v>3.7574678815008018</v>
      </c>
      <c r="W244" s="3">
        <f t="shared" si="38"/>
        <v>0.74604797067479689</v>
      </c>
      <c r="X244" s="3">
        <f t="shared" si="39"/>
        <v>5.0364963503649633</v>
      </c>
      <c r="Z244" s="3">
        <v>1</v>
      </c>
      <c r="AA244" s="3">
        <v>2</v>
      </c>
      <c r="AB244" s="3">
        <v>2</v>
      </c>
      <c r="AC244" s="3">
        <v>0</v>
      </c>
      <c r="AD244" s="3">
        <v>0</v>
      </c>
      <c r="AE244" s="3">
        <v>3</v>
      </c>
      <c r="AF244" s="3">
        <v>4</v>
      </c>
      <c r="AG244" s="3">
        <v>3</v>
      </c>
      <c r="AH244" s="3">
        <v>5</v>
      </c>
      <c r="AI244" s="3">
        <v>1</v>
      </c>
      <c r="AJ244" s="3">
        <v>2</v>
      </c>
      <c r="AK244" s="3">
        <v>2</v>
      </c>
      <c r="AL244" s="3">
        <v>0</v>
      </c>
      <c r="AM244" s="3">
        <v>0</v>
      </c>
      <c r="AN244" s="3">
        <v>3</v>
      </c>
      <c r="AO244" s="3">
        <v>4</v>
      </c>
      <c r="AP244" s="3">
        <v>3</v>
      </c>
      <c r="AQ244" s="3">
        <v>5</v>
      </c>
      <c r="AR244" s="3">
        <v>0</v>
      </c>
      <c r="AS244" s="3">
        <v>1</v>
      </c>
      <c r="AT244" s="3">
        <v>0</v>
      </c>
      <c r="AU244" s="3">
        <v>0</v>
      </c>
      <c r="AV244" s="3">
        <v>0</v>
      </c>
      <c r="AW244" s="3">
        <v>2</v>
      </c>
      <c r="AX244" s="3">
        <v>4</v>
      </c>
      <c r="AY244" s="3">
        <v>0</v>
      </c>
      <c r="AZ244" s="3">
        <v>4</v>
      </c>
      <c r="BH244" t="s">
        <v>613</v>
      </c>
      <c r="BI244" s="3">
        <v>0.1711655229403945</v>
      </c>
      <c r="BJ244" s="3">
        <v>1.4738978909927065</v>
      </c>
      <c r="BK244" s="3">
        <v>0.11613119469565854</v>
      </c>
      <c r="BL244" s="3">
        <v>0</v>
      </c>
      <c r="BM244" s="3">
        <v>0</v>
      </c>
      <c r="BN244" s="3" t="e">
        <v>#DIV/0!</v>
      </c>
      <c r="BO244" s="3">
        <v>3.7574678815008018</v>
      </c>
      <c r="BP244" s="3">
        <v>0.74604797067479689</v>
      </c>
      <c r="BQ244" s="3">
        <v>5.0364963503649633</v>
      </c>
      <c r="CE244" t="s">
        <v>613</v>
      </c>
      <c r="CL244" t="s">
        <v>613</v>
      </c>
    </row>
    <row r="245" spans="1:90" x14ac:dyDescent="0.25">
      <c r="A245" s="3">
        <v>7</v>
      </c>
      <c r="B245">
        <v>16.495000000000001</v>
      </c>
      <c r="D245" t="s">
        <v>1358</v>
      </c>
      <c r="E245" t="s">
        <v>1359</v>
      </c>
      <c r="F245" t="s">
        <v>1360</v>
      </c>
      <c r="G245" s="24">
        <v>730470</v>
      </c>
      <c r="H245" s="27">
        <v>1664400</v>
      </c>
      <c r="J245" s="3" t="e">
        <f t="shared" si="31"/>
        <v>#DIV/0!</v>
      </c>
      <c r="K245" s="3" t="e">
        <f t="shared" si="32"/>
        <v>#DIV/0!</v>
      </c>
      <c r="L245" s="3">
        <f t="shared" si="33"/>
        <v>0.43887887527036767</v>
      </c>
      <c r="M245" s="3">
        <v>7467500</v>
      </c>
      <c r="N245" s="3">
        <v>1345800</v>
      </c>
      <c r="P245" s="3" t="e">
        <f t="shared" si="34"/>
        <v>#DIV/0!</v>
      </c>
      <c r="Q245" s="3" t="e">
        <f t="shared" si="35"/>
        <v>#DIV/0!</v>
      </c>
      <c r="R245" s="3">
        <f t="shared" si="36"/>
        <v>5.5487442413434387</v>
      </c>
      <c r="S245" s="3">
        <v>7401200</v>
      </c>
      <c r="T245" s="3">
        <v>10262000</v>
      </c>
      <c r="U245" s="3">
        <v>2467300</v>
      </c>
      <c r="V245" s="3">
        <f t="shared" si="37"/>
        <v>2.9997162890609168</v>
      </c>
      <c r="W245" s="3">
        <f t="shared" si="38"/>
        <v>4.1592023669598346</v>
      </c>
      <c r="X245" s="3">
        <f t="shared" si="39"/>
        <v>0.72122393295653864</v>
      </c>
      <c r="Z245" s="3">
        <v>2</v>
      </c>
      <c r="AA245" s="3">
        <v>3</v>
      </c>
      <c r="AB245" s="3">
        <v>0</v>
      </c>
      <c r="AC245" s="3">
        <v>3</v>
      </c>
      <c r="AD245" s="3">
        <v>3</v>
      </c>
      <c r="AE245" s="3">
        <v>0</v>
      </c>
      <c r="AF245" s="3">
        <v>3</v>
      </c>
      <c r="AG245" s="3">
        <v>3</v>
      </c>
      <c r="AH245" s="3">
        <v>3</v>
      </c>
      <c r="AI245" s="3">
        <v>2</v>
      </c>
      <c r="AJ245" s="3">
        <v>3</v>
      </c>
      <c r="AK245" s="3">
        <v>0</v>
      </c>
      <c r="AL245" s="3">
        <v>3</v>
      </c>
      <c r="AM245" s="3">
        <v>3</v>
      </c>
      <c r="AN245" s="3">
        <v>0</v>
      </c>
      <c r="AO245" s="3">
        <v>3</v>
      </c>
      <c r="AP245" s="3">
        <v>3</v>
      </c>
      <c r="AQ245" s="3">
        <v>3</v>
      </c>
      <c r="AR245" s="3">
        <v>0</v>
      </c>
      <c r="AS245" s="3">
        <v>0</v>
      </c>
      <c r="AT245" s="3">
        <v>0</v>
      </c>
      <c r="AU245" s="3">
        <v>3</v>
      </c>
      <c r="AV245" s="3">
        <v>1</v>
      </c>
      <c r="AW245" s="3">
        <v>0</v>
      </c>
      <c r="AX245" s="3">
        <v>3</v>
      </c>
      <c r="AY245" s="3">
        <v>6</v>
      </c>
      <c r="AZ245" s="3">
        <v>2</v>
      </c>
      <c r="BH245" t="s">
        <v>1359</v>
      </c>
      <c r="BI245" s="3" t="e">
        <v>#DIV/0!</v>
      </c>
      <c r="BJ245" s="3" t="e">
        <v>#DIV/0!</v>
      </c>
      <c r="BK245" s="3">
        <v>0.43887887527036767</v>
      </c>
      <c r="BL245" s="3" t="e">
        <v>#DIV/0!</v>
      </c>
      <c r="BM245" s="3" t="e">
        <v>#DIV/0!</v>
      </c>
      <c r="BN245" s="3">
        <v>5.5487442413434387</v>
      </c>
      <c r="BO245" s="3">
        <v>2.9997162890609168</v>
      </c>
      <c r="BP245" s="3">
        <v>4.1592023669598346</v>
      </c>
      <c r="BQ245" s="3">
        <v>0.72122393295653864</v>
      </c>
      <c r="CE245" t="s">
        <v>1359</v>
      </c>
      <c r="CL245" t="s">
        <v>1359</v>
      </c>
    </row>
    <row r="246" spans="1:90" x14ac:dyDescent="0.25">
      <c r="A246" s="3">
        <v>7</v>
      </c>
      <c r="B246">
        <v>14.478</v>
      </c>
      <c r="D246" t="s">
        <v>1169</v>
      </c>
      <c r="E246" t="s">
        <v>1170</v>
      </c>
      <c r="F246" t="s">
        <v>1171</v>
      </c>
      <c r="G246" s="24">
        <v>783160</v>
      </c>
      <c r="H246" s="27">
        <v>687810</v>
      </c>
      <c r="J246" s="3" t="e">
        <f t="shared" si="31"/>
        <v>#DIV/0!</v>
      </c>
      <c r="K246" s="3" t="e">
        <f t="shared" si="32"/>
        <v>#DIV/0!</v>
      </c>
      <c r="L246" s="3">
        <f t="shared" si="33"/>
        <v>1.1386284002849625</v>
      </c>
      <c r="M246" s="3">
        <v>2356000</v>
      </c>
      <c r="N246" s="3">
        <v>496490</v>
      </c>
      <c r="P246" s="3" t="e">
        <f t="shared" si="34"/>
        <v>#DIV/0!</v>
      </c>
      <c r="Q246" s="3" t="e">
        <f t="shared" si="35"/>
        <v>#DIV/0!</v>
      </c>
      <c r="R246" s="3">
        <f t="shared" si="36"/>
        <v>4.7453120908779631</v>
      </c>
      <c r="S246" s="3">
        <v>4292400</v>
      </c>
      <c r="T246" s="3">
        <v>2852000</v>
      </c>
      <c r="U246" s="3">
        <v>1306300</v>
      </c>
      <c r="V246" s="3">
        <f t="shared" si="37"/>
        <v>3.2859220699686138</v>
      </c>
      <c r="W246" s="3">
        <f t="shared" si="38"/>
        <v>2.1832657123172319</v>
      </c>
      <c r="X246" s="3">
        <f t="shared" si="39"/>
        <v>1.5050490883590464</v>
      </c>
      <c r="Z246" s="3">
        <v>2</v>
      </c>
      <c r="AA246" s="3">
        <v>1</v>
      </c>
      <c r="AB246" s="3">
        <v>0</v>
      </c>
      <c r="AC246" s="3">
        <v>2</v>
      </c>
      <c r="AD246" s="3">
        <v>2</v>
      </c>
      <c r="AE246" s="3">
        <v>0</v>
      </c>
      <c r="AF246" s="3">
        <v>2</v>
      </c>
      <c r="AG246" s="3">
        <v>3</v>
      </c>
      <c r="AH246" s="3">
        <v>2</v>
      </c>
      <c r="AI246" s="3">
        <v>2</v>
      </c>
      <c r="AJ246" s="3">
        <v>1</v>
      </c>
      <c r="AK246" s="3">
        <v>0</v>
      </c>
      <c r="AL246" s="3">
        <v>2</v>
      </c>
      <c r="AM246" s="3">
        <v>2</v>
      </c>
      <c r="AN246" s="3">
        <v>0</v>
      </c>
      <c r="AO246" s="3">
        <v>2</v>
      </c>
      <c r="AP246" s="3">
        <v>3</v>
      </c>
      <c r="AQ246" s="3">
        <v>2</v>
      </c>
      <c r="AR246" s="3">
        <v>0</v>
      </c>
      <c r="AS246" s="3">
        <v>0</v>
      </c>
      <c r="AT246" s="3">
        <v>0</v>
      </c>
      <c r="AU246" s="3">
        <v>0</v>
      </c>
      <c r="AV246" s="3">
        <v>0</v>
      </c>
      <c r="AW246" s="3">
        <v>0</v>
      </c>
      <c r="AX246" s="3">
        <v>0</v>
      </c>
      <c r="AY246" s="3">
        <v>2</v>
      </c>
      <c r="AZ246" s="3">
        <v>1</v>
      </c>
      <c r="BH246" t="s">
        <v>1170</v>
      </c>
      <c r="BI246" s="3" t="e">
        <v>#DIV/0!</v>
      </c>
      <c r="BJ246" s="3" t="e">
        <v>#DIV/0!</v>
      </c>
      <c r="BK246" s="3">
        <v>1.1386284002849625</v>
      </c>
      <c r="BL246" s="3" t="e">
        <v>#DIV/0!</v>
      </c>
      <c r="BM246" s="3" t="e">
        <v>#DIV/0!</v>
      </c>
      <c r="BN246" s="3">
        <v>4.7453120908779631</v>
      </c>
      <c r="BO246" s="3">
        <v>3.2859220699686138</v>
      </c>
      <c r="BP246" s="3">
        <v>2.1832657123172319</v>
      </c>
      <c r="BQ246" s="3">
        <v>1.5050490883590464</v>
      </c>
      <c r="CE246" t="s">
        <v>1170</v>
      </c>
      <c r="CL246" t="s">
        <v>1170</v>
      </c>
    </row>
    <row r="247" spans="1:90" x14ac:dyDescent="0.25">
      <c r="A247" s="3">
        <v>7</v>
      </c>
      <c r="B247">
        <v>13.952</v>
      </c>
      <c r="D247" t="s">
        <v>234</v>
      </c>
      <c r="E247" t="s">
        <v>235</v>
      </c>
      <c r="F247" t="s">
        <v>236</v>
      </c>
      <c r="G247" s="24">
        <v>17629000</v>
      </c>
      <c r="H247" s="27">
        <v>2504400</v>
      </c>
      <c r="I247" s="30">
        <v>836030</v>
      </c>
      <c r="J247" s="3">
        <f t="shared" si="31"/>
        <v>21.086563879286629</v>
      </c>
      <c r="K247" s="3">
        <f t="shared" si="32"/>
        <v>2.9955862827888953</v>
      </c>
      <c r="L247" s="3">
        <f t="shared" si="33"/>
        <v>7.0392109886599581</v>
      </c>
      <c r="M247" s="3">
        <v>2253100</v>
      </c>
      <c r="N247" s="3">
        <v>793250</v>
      </c>
      <c r="O247" s="3">
        <v>399810</v>
      </c>
      <c r="P247" s="3">
        <f t="shared" si="34"/>
        <v>5.6354268277431778</v>
      </c>
      <c r="Q247" s="3">
        <f t="shared" si="35"/>
        <v>1.9840674320302143</v>
      </c>
      <c r="R247" s="3">
        <f t="shared" si="36"/>
        <v>2.8403403718878035</v>
      </c>
      <c r="U247" s="3">
        <v>691080</v>
      </c>
      <c r="V247" s="3">
        <f t="shared" si="37"/>
        <v>0</v>
      </c>
      <c r="W247" s="3">
        <f t="shared" si="38"/>
        <v>0</v>
      </c>
      <c r="X247" s="3" t="e">
        <f t="shared" si="39"/>
        <v>#DIV/0!</v>
      </c>
      <c r="Z247" s="3">
        <v>4</v>
      </c>
      <c r="AA247" s="3">
        <v>1</v>
      </c>
      <c r="AB247" s="3">
        <v>1</v>
      </c>
      <c r="AC247" s="3">
        <v>1</v>
      </c>
      <c r="AD247" s="3">
        <v>1</v>
      </c>
      <c r="AE247" s="3">
        <v>1</v>
      </c>
      <c r="AF247" s="3">
        <v>0</v>
      </c>
      <c r="AG247" s="3">
        <v>0</v>
      </c>
      <c r="AH247" s="3">
        <v>1</v>
      </c>
      <c r="AI247" s="3">
        <v>4</v>
      </c>
      <c r="AJ247" s="3">
        <v>1</v>
      </c>
      <c r="AK247" s="3">
        <v>1</v>
      </c>
      <c r="AL247" s="3">
        <v>1</v>
      </c>
      <c r="AM247" s="3">
        <v>1</v>
      </c>
      <c r="AN247" s="3">
        <v>1</v>
      </c>
      <c r="AO247" s="3">
        <v>0</v>
      </c>
      <c r="AP247" s="3">
        <v>0</v>
      </c>
      <c r="AQ247" s="3">
        <v>1</v>
      </c>
      <c r="AR247" s="3">
        <v>5</v>
      </c>
      <c r="AS247" s="3">
        <v>0</v>
      </c>
      <c r="AT247" s="3">
        <v>0</v>
      </c>
      <c r="AU247" s="3">
        <v>0</v>
      </c>
      <c r="AV247" s="3">
        <v>0</v>
      </c>
      <c r="AW247" s="3">
        <v>0</v>
      </c>
      <c r="AX247" s="3">
        <v>0</v>
      </c>
      <c r="AY247" s="3">
        <v>0</v>
      </c>
      <c r="AZ247" s="3">
        <v>0</v>
      </c>
      <c r="BH247" t="s">
        <v>235</v>
      </c>
      <c r="BI247" s="3">
        <v>21.086563879286629</v>
      </c>
      <c r="BJ247" s="3">
        <v>2.9955862827888953</v>
      </c>
      <c r="BK247" s="3">
        <v>7.0392109886599581</v>
      </c>
      <c r="BL247" s="3">
        <v>5.6354268277431778</v>
      </c>
      <c r="BM247" s="3">
        <v>1.9840674320302143</v>
      </c>
      <c r="BN247" s="3">
        <v>2.8403403718878035</v>
      </c>
      <c r="BO247" s="3">
        <v>0</v>
      </c>
      <c r="BP247" s="3">
        <v>0</v>
      </c>
      <c r="BQ247" s="3" t="e">
        <v>#DIV/0!</v>
      </c>
      <c r="CE247" t="s">
        <v>235</v>
      </c>
      <c r="CL247" t="s">
        <v>235</v>
      </c>
    </row>
    <row r="248" spans="1:90" x14ac:dyDescent="0.25">
      <c r="A248" s="3">
        <v>7</v>
      </c>
      <c r="B248">
        <v>12.773999999999999</v>
      </c>
      <c r="D248" t="s">
        <v>249</v>
      </c>
      <c r="E248" t="s">
        <v>250</v>
      </c>
      <c r="F248" t="s">
        <v>251</v>
      </c>
      <c r="G248" s="24">
        <v>502070</v>
      </c>
      <c r="H248" s="27">
        <v>531010</v>
      </c>
      <c r="J248" s="3" t="e">
        <f t="shared" si="31"/>
        <v>#DIV/0!</v>
      </c>
      <c r="K248" s="3" t="e">
        <f t="shared" si="32"/>
        <v>#DIV/0!</v>
      </c>
      <c r="L248" s="3">
        <f t="shared" si="33"/>
        <v>0.9455000847441668</v>
      </c>
      <c r="M248" s="3">
        <v>2257000</v>
      </c>
      <c r="N248" s="3">
        <v>293950</v>
      </c>
      <c r="P248" s="3" t="e">
        <f t="shared" si="34"/>
        <v>#DIV/0!</v>
      </c>
      <c r="Q248" s="3" t="e">
        <f t="shared" si="35"/>
        <v>#DIV/0!</v>
      </c>
      <c r="R248" s="3">
        <f t="shared" si="36"/>
        <v>7.6781765606395647</v>
      </c>
      <c r="S248" s="3">
        <v>1804200</v>
      </c>
      <c r="T248" s="3">
        <v>215530</v>
      </c>
      <c r="U248" s="3">
        <v>356100</v>
      </c>
      <c r="V248" s="3">
        <f t="shared" si="37"/>
        <v>5.0665543386689134</v>
      </c>
      <c r="W248" s="3">
        <f t="shared" si="38"/>
        <v>0.60525133389497332</v>
      </c>
      <c r="X248" s="3">
        <f t="shared" si="39"/>
        <v>8.3709924372477147</v>
      </c>
      <c r="Z248" s="3">
        <v>1</v>
      </c>
      <c r="AA248" s="3">
        <v>1</v>
      </c>
      <c r="AB248" s="3">
        <v>0</v>
      </c>
      <c r="AC248" s="3">
        <v>1</v>
      </c>
      <c r="AD248" s="3">
        <v>1</v>
      </c>
      <c r="AE248" s="3">
        <v>0</v>
      </c>
      <c r="AF248" s="3">
        <v>2</v>
      </c>
      <c r="AG248" s="3">
        <v>1</v>
      </c>
      <c r="AH248" s="3">
        <v>1</v>
      </c>
      <c r="AI248" s="3">
        <v>1</v>
      </c>
      <c r="AJ248" s="3">
        <v>1</v>
      </c>
      <c r="AK248" s="3">
        <v>0</v>
      </c>
      <c r="AL248" s="3">
        <v>1</v>
      </c>
      <c r="AM248" s="3">
        <v>1</v>
      </c>
      <c r="AN248" s="3">
        <v>0</v>
      </c>
      <c r="AO248" s="3">
        <v>2</v>
      </c>
      <c r="AP248" s="3">
        <v>1</v>
      </c>
      <c r="AQ248" s="3">
        <v>1</v>
      </c>
      <c r="AR248" s="3">
        <v>0</v>
      </c>
      <c r="AS248" s="3">
        <v>0</v>
      </c>
      <c r="AT248" s="3">
        <v>0</v>
      </c>
      <c r="AU248" s="3">
        <v>1</v>
      </c>
      <c r="AV248" s="3">
        <v>0</v>
      </c>
      <c r="AW248" s="3">
        <v>0</v>
      </c>
      <c r="AX248" s="3">
        <v>2</v>
      </c>
      <c r="AY248" s="3">
        <v>0</v>
      </c>
      <c r="AZ248" s="3">
        <v>0</v>
      </c>
      <c r="BH248" t="s">
        <v>250</v>
      </c>
      <c r="BI248" s="3" t="e">
        <v>#DIV/0!</v>
      </c>
      <c r="BJ248" s="3" t="e">
        <v>#DIV/0!</v>
      </c>
      <c r="BK248" s="3">
        <v>0.9455000847441668</v>
      </c>
      <c r="BL248" s="3" t="e">
        <v>#DIV/0!</v>
      </c>
      <c r="BM248" s="3" t="e">
        <v>#DIV/0!</v>
      </c>
      <c r="BN248" s="3">
        <v>7.6781765606395647</v>
      </c>
      <c r="BO248" s="3">
        <v>5.0665543386689134</v>
      </c>
      <c r="BP248" s="3">
        <v>0.60525133389497332</v>
      </c>
      <c r="BQ248" s="3">
        <v>8.3709924372477147</v>
      </c>
      <c r="CE248" t="s">
        <v>250</v>
      </c>
      <c r="CL248" t="s">
        <v>250</v>
      </c>
    </row>
    <row r="249" spans="1:90" x14ac:dyDescent="0.25">
      <c r="A249" s="3">
        <v>7</v>
      </c>
      <c r="B249">
        <v>12.496</v>
      </c>
      <c r="D249" t="s">
        <v>351</v>
      </c>
      <c r="E249" t="s">
        <v>352</v>
      </c>
      <c r="F249" t="s">
        <v>353</v>
      </c>
      <c r="G249" s="24">
        <v>1423600</v>
      </c>
      <c r="H249" s="27">
        <v>2713500</v>
      </c>
      <c r="J249" s="3" t="e">
        <f t="shared" si="31"/>
        <v>#DIV/0!</v>
      </c>
      <c r="K249" s="3" t="e">
        <f t="shared" si="32"/>
        <v>#DIV/0!</v>
      </c>
      <c r="L249" s="3">
        <f t="shared" si="33"/>
        <v>0.52463607886493457</v>
      </c>
      <c r="M249" s="3">
        <v>1038600</v>
      </c>
      <c r="N249" s="3">
        <v>1734100</v>
      </c>
      <c r="P249" s="3" t="e">
        <f t="shared" si="34"/>
        <v>#DIV/0!</v>
      </c>
      <c r="Q249" s="3" t="e">
        <f t="shared" si="35"/>
        <v>#DIV/0!</v>
      </c>
      <c r="R249" s="3">
        <f t="shared" si="36"/>
        <v>0.59892739749726087</v>
      </c>
      <c r="S249" s="3">
        <v>29961000</v>
      </c>
      <c r="T249" s="3">
        <v>3453100</v>
      </c>
      <c r="U249" s="3">
        <v>3051400</v>
      </c>
      <c r="V249" s="3">
        <f t="shared" si="37"/>
        <v>9.8187717113456117</v>
      </c>
      <c r="W249" s="3">
        <f t="shared" si="38"/>
        <v>1.131644491053287</v>
      </c>
      <c r="X249" s="3">
        <f t="shared" si="39"/>
        <v>8.6765515044452819</v>
      </c>
      <c r="Z249" s="3">
        <v>1</v>
      </c>
      <c r="AA249" s="3">
        <v>1</v>
      </c>
      <c r="AB249" s="3">
        <v>0</v>
      </c>
      <c r="AC249" s="3">
        <v>1</v>
      </c>
      <c r="AD249" s="3">
        <v>1</v>
      </c>
      <c r="AE249" s="3">
        <v>0</v>
      </c>
      <c r="AF249" s="3">
        <v>2</v>
      </c>
      <c r="AG249" s="3">
        <v>1</v>
      </c>
      <c r="AH249" s="3">
        <v>1</v>
      </c>
      <c r="AI249" s="3">
        <v>1</v>
      </c>
      <c r="AJ249" s="3">
        <v>1</v>
      </c>
      <c r="AK249" s="3">
        <v>0</v>
      </c>
      <c r="AL249" s="3">
        <v>1</v>
      </c>
      <c r="AM249" s="3">
        <v>1</v>
      </c>
      <c r="AN249" s="3">
        <v>0</v>
      </c>
      <c r="AO249" s="3">
        <v>2</v>
      </c>
      <c r="AP249" s="3">
        <v>1</v>
      </c>
      <c r="AQ249" s="3">
        <v>1</v>
      </c>
      <c r="AR249" s="3">
        <v>0</v>
      </c>
      <c r="AS249" s="3">
        <v>0</v>
      </c>
      <c r="AT249" s="3">
        <v>0</v>
      </c>
      <c r="AU249" s="3">
        <v>0</v>
      </c>
      <c r="AV249" s="3">
        <v>0</v>
      </c>
      <c r="AW249" s="3">
        <v>0</v>
      </c>
      <c r="AX249" s="3">
        <v>2</v>
      </c>
      <c r="AY249" s="3">
        <v>0</v>
      </c>
      <c r="AZ249" s="3">
        <v>1</v>
      </c>
      <c r="BH249" t="s">
        <v>352</v>
      </c>
      <c r="BI249" s="3" t="e">
        <v>#DIV/0!</v>
      </c>
      <c r="BJ249" s="3" t="e">
        <v>#DIV/0!</v>
      </c>
      <c r="BK249" s="3">
        <v>0.52463607886493457</v>
      </c>
      <c r="BL249" s="3" t="e">
        <v>#DIV/0!</v>
      </c>
      <c r="BM249" s="3" t="e">
        <v>#DIV/0!</v>
      </c>
      <c r="BN249" s="3">
        <v>0.59892739749726087</v>
      </c>
      <c r="BO249" s="3">
        <v>9.8187717113456117</v>
      </c>
      <c r="BP249" s="3">
        <v>1.131644491053287</v>
      </c>
      <c r="BQ249" s="3">
        <v>8.6765515044452819</v>
      </c>
      <c r="CE249" t="s">
        <v>352</v>
      </c>
      <c r="CL249" t="s">
        <v>352</v>
      </c>
    </row>
    <row r="250" spans="1:90" x14ac:dyDescent="0.25">
      <c r="A250" s="3">
        <v>7</v>
      </c>
      <c r="B250">
        <v>12.058999999999999</v>
      </c>
      <c r="D250" t="s">
        <v>818</v>
      </c>
      <c r="E250" t="s">
        <v>819</v>
      </c>
      <c r="F250" t="s">
        <v>820</v>
      </c>
      <c r="G250" s="24">
        <v>734950</v>
      </c>
      <c r="H250" s="27">
        <v>1520300</v>
      </c>
      <c r="I250" s="30">
        <v>1539500</v>
      </c>
      <c r="J250" s="3">
        <f t="shared" si="31"/>
        <v>0.47739525820071455</v>
      </c>
      <c r="K250" s="3">
        <f t="shared" si="32"/>
        <v>0.9875284183176356</v>
      </c>
      <c r="L250" s="3">
        <f t="shared" si="33"/>
        <v>0.48342432414655001</v>
      </c>
      <c r="N250" s="3">
        <v>1429900</v>
      </c>
      <c r="P250" s="3" t="e">
        <f t="shared" si="34"/>
        <v>#DIV/0!</v>
      </c>
      <c r="Q250" s="3" t="e">
        <f t="shared" si="35"/>
        <v>#DIV/0!</v>
      </c>
      <c r="R250" s="3">
        <f t="shared" si="36"/>
        <v>0</v>
      </c>
      <c r="S250" s="3">
        <v>13451000</v>
      </c>
      <c r="T250" s="3">
        <v>206820</v>
      </c>
      <c r="U250" s="3">
        <v>2064900</v>
      </c>
      <c r="V250" s="3">
        <f t="shared" si="37"/>
        <v>6.5141169063877182</v>
      </c>
      <c r="W250" s="3">
        <f t="shared" si="38"/>
        <v>0.10015981403457795</v>
      </c>
      <c r="X250" s="3">
        <f t="shared" si="39"/>
        <v>65.037230441930177</v>
      </c>
      <c r="Z250" s="3">
        <v>1</v>
      </c>
      <c r="AA250" s="3">
        <v>2</v>
      </c>
      <c r="AB250" s="3">
        <v>1</v>
      </c>
      <c r="AC250" s="3">
        <v>0</v>
      </c>
      <c r="AD250" s="3">
        <v>2</v>
      </c>
      <c r="AE250" s="3">
        <v>0</v>
      </c>
      <c r="AF250" s="3">
        <v>4</v>
      </c>
      <c r="AG250" s="3">
        <v>1</v>
      </c>
      <c r="AH250" s="3">
        <v>2</v>
      </c>
      <c r="AI250" s="3">
        <v>1</v>
      </c>
      <c r="AJ250" s="3">
        <v>2</v>
      </c>
      <c r="AK250" s="3">
        <v>1</v>
      </c>
      <c r="AL250" s="3">
        <v>0</v>
      </c>
      <c r="AM250" s="3">
        <v>2</v>
      </c>
      <c r="AN250" s="3">
        <v>0</v>
      </c>
      <c r="AO250" s="3">
        <v>4</v>
      </c>
      <c r="AP250" s="3">
        <v>1</v>
      </c>
      <c r="AQ250" s="3">
        <v>2</v>
      </c>
      <c r="AR250" s="3">
        <v>0</v>
      </c>
      <c r="AS250" s="3">
        <v>1</v>
      </c>
      <c r="AT250" s="3">
        <v>0</v>
      </c>
      <c r="AU250" s="3">
        <v>0</v>
      </c>
      <c r="AV250" s="3">
        <v>0</v>
      </c>
      <c r="AW250" s="3">
        <v>0</v>
      </c>
      <c r="AX250" s="3">
        <v>4</v>
      </c>
      <c r="AY250" s="3">
        <v>0</v>
      </c>
      <c r="AZ250" s="3">
        <v>1</v>
      </c>
      <c r="BH250" t="s">
        <v>819</v>
      </c>
      <c r="BI250" s="3">
        <v>0.47739525820071455</v>
      </c>
      <c r="BJ250" s="3">
        <v>0.9875284183176356</v>
      </c>
      <c r="BK250" s="3">
        <v>0.48342432414655001</v>
      </c>
      <c r="BL250" s="3" t="e">
        <v>#DIV/0!</v>
      </c>
      <c r="BM250" s="3" t="e">
        <v>#DIV/0!</v>
      </c>
      <c r="BN250" s="3">
        <v>0</v>
      </c>
      <c r="BO250" s="3">
        <v>6.5141169063877182</v>
      </c>
      <c r="BP250" s="3">
        <v>0.10015981403457795</v>
      </c>
      <c r="BQ250" s="3">
        <v>65.037230441930177</v>
      </c>
      <c r="CE250" t="s">
        <v>819</v>
      </c>
      <c r="CL250" t="s">
        <v>819</v>
      </c>
    </row>
    <row r="251" spans="1:90" x14ac:dyDescent="0.25">
      <c r="A251" s="3">
        <v>7</v>
      </c>
      <c r="B251">
        <v>11.801</v>
      </c>
      <c r="D251" t="s">
        <v>1514</v>
      </c>
      <c r="E251" t="s">
        <v>1515</v>
      </c>
      <c r="F251" t="s">
        <v>1516</v>
      </c>
      <c r="G251" s="24">
        <v>654590</v>
      </c>
      <c r="H251" s="27">
        <v>3306100</v>
      </c>
      <c r="J251" s="3" t="e">
        <f t="shared" si="31"/>
        <v>#DIV/0!</v>
      </c>
      <c r="K251" s="3" t="e">
        <f t="shared" si="32"/>
        <v>#DIV/0!</v>
      </c>
      <c r="L251" s="3">
        <f t="shared" si="33"/>
        <v>0.19799461601282478</v>
      </c>
      <c r="M251" s="3">
        <v>10997000</v>
      </c>
      <c r="N251" s="3">
        <v>420700</v>
      </c>
      <c r="P251" s="3" t="e">
        <f t="shared" si="34"/>
        <v>#DIV/0!</v>
      </c>
      <c r="Q251" s="3" t="e">
        <f t="shared" si="35"/>
        <v>#DIV/0!</v>
      </c>
      <c r="R251" s="3">
        <f t="shared" si="36"/>
        <v>26.139767054908486</v>
      </c>
      <c r="S251" s="3">
        <v>5545400</v>
      </c>
      <c r="T251" s="3">
        <v>312460</v>
      </c>
      <c r="U251" s="3">
        <v>3692400</v>
      </c>
      <c r="V251" s="3">
        <f t="shared" si="37"/>
        <v>1.5018416206261511</v>
      </c>
      <c r="W251" s="3">
        <f t="shared" si="38"/>
        <v>8.4622467771639037E-2</v>
      </c>
      <c r="X251" s="3">
        <f t="shared" si="39"/>
        <v>17.747551686615886</v>
      </c>
      <c r="Z251" s="3">
        <v>2</v>
      </c>
      <c r="AA251" s="3">
        <v>2</v>
      </c>
      <c r="AB251" s="3">
        <v>0</v>
      </c>
      <c r="AC251" s="3">
        <v>3</v>
      </c>
      <c r="AD251" s="3">
        <v>1</v>
      </c>
      <c r="AE251" s="3">
        <v>0</v>
      </c>
      <c r="AF251" s="3">
        <v>2</v>
      </c>
      <c r="AG251" s="3">
        <v>2</v>
      </c>
      <c r="AH251" s="3">
        <v>2</v>
      </c>
      <c r="AI251" s="3">
        <v>2</v>
      </c>
      <c r="AJ251" s="3">
        <v>2</v>
      </c>
      <c r="AK251" s="3">
        <v>0</v>
      </c>
      <c r="AL251" s="3">
        <v>3</v>
      </c>
      <c r="AM251" s="3">
        <v>1</v>
      </c>
      <c r="AN251" s="3">
        <v>0</v>
      </c>
      <c r="AO251" s="3">
        <v>2</v>
      </c>
      <c r="AP251" s="3">
        <v>2</v>
      </c>
      <c r="AQ251" s="3">
        <v>2</v>
      </c>
      <c r="AR251" s="3">
        <v>1</v>
      </c>
      <c r="AS251" s="3">
        <v>1</v>
      </c>
      <c r="AT251" s="3">
        <v>0</v>
      </c>
      <c r="AU251" s="3">
        <v>2</v>
      </c>
      <c r="AV251" s="3">
        <v>0</v>
      </c>
      <c r="AW251" s="3">
        <v>0</v>
      </c>
      <c r="AX251" s="3">
        <v>1</v>
      </c>
      <c r="AY251" s="3">
        <v>1</v>
      </c>
      <c r="AZ251" s="3">
        <v>0</v>
      </c>
      <c r="BH251" t="s">
        <v>1515</v>
      </c>
      <c r="BI251" s="3" t="e">
        <v>#DIV/0!</v>
      </c>
      <c r="BJ251" s="3" t="e">
        <v>#DIV/0!</v>
      </c>
      <c r="BK251" s="3">
        <v>0.19799461601282478</v>
      </c>
      <c r="BL251" s="3" t="e">
        <v>#DIV/0!</v>
      </c>
      <c r="BM251" s="3" t="e">
        <v>#DIV/0!</v>
      </c>
      <c r="BN251" s="3">
        <v>26.139767054908486</v>
      </c>
      <c r="BO251" s="3">
        <v>1.5018416206261511</v>
      </c>
      <c r="BP251" s="3">
        <v>8.4622467771639037E-2</v>
      </c>
      <c r="BQ251" s="3">
        <v>17.747551686615886</v>
      </c>
      <c r="CE251" t="s">
        <v>1515</v>
      </c>
      <c r="CL251" t="s">
        <v>1515</v>
      </c>
    </row>
    <row r="252" spans="1:90" x14ac:dyDescent="0.25">
      <c r="A252" s="3">
        <v>7</v>
      </c>
      <c r="B252">
        <v>11.749000000000001</v>
      </c>
      <c r="D252" t="s">
        <v>1274</v>
      </c>
      <c r="E252" t="s">
        <v>1275</v>
      </c>
      <c r="F252" t="s">
        <v>1276</v>
      </c>
      <c r="G252" s="24">
        <v>1180200</v>
      </c>
      <c r="H252" s="27">
        <v>2520300</v>
      </c>
      <c r="I252" s="30">
        <v>158960</v>
      </c>
      <c r="J252" s="3">
        <f t="shared" si="31"/>
        <v>7.4245093105183697</v>
      </c>
      <c r="K252" s="3">
        <f t="shared" si="32"/>
        <v>15.854932058379466</v>
      </c>
      <c r="L252" s="3">
        <f t="shared" si="33"/>
        <v>0.46827758600166647</v>
      </c>
      <c r="N252" s="3">
        <v>1569100</v>
      </c>
      <c r="P252" s="3" t="e">
        <f t="shared" si="34"/>
        <v>#DIV/0!</v>
      </c>
      <c r="Q252" s="3" t="e">
        <f t="shared" si="35"/>
        <v>#DIV/0!</v>
      </c>
      <c r="R252" s="3">
        <f t="shared" si="36"/>
        <v>0</v>
      </c>
      <c r="S252" s="3">
        <v>1152600</v>
      </c>
      <c r="T252" s="3">
        <v>47202000</v>
      </c>
      <c r="U252" s="3">
        <v>6794000</v>
      </c>
      <c r="V252" s="3">
        <f t="shared" si="37"/>
        <v>0.1696496909037386</v>
      </c>
      <c r="W252" s="3">
        <f t="shared" si="38"/>
        <v>6.9476008242566971</v>
      </c>
      <c r="X252" s="3">
        <f t="shared" si="39"/>
        <v>2.4418456845048939E-2</v>
      </c>
      <c r="Z252" s="3">
        <v>2</v>
      </c>
      <c r="AA252" s="3">
        <v>2</v>
      </c>
      <c r="AB252" s="3">
        <v>1</v>
      </c>
      <c r="AC252" s="3">
        <v>0</v>
      </c>
      <c r="AD252" s="3">
        <v>2</v>
      </c>
      <c r="AE252" s="3">
        <v>0</v>
      </c>
      <c r="AF252" s="3">
        <v>1</v>
      </c>
      <c r="AG252" s="3">
        <v>3</v>
      </c>
      <c r="AH252" s="3">
        <v>3</v>
      </c>
      <c r="AI252" s="3">
        <v>2</v>
      </c>
      <c r="AJ252" s="3">
        <v>2</v>
      </c>
      <c r="AK252" s="3">
        <v>1</v>
      </c>
      <c r="AL252" s="3">
        <v>0</v>
      </c>
      <c r="AM252" s="3">
        <v>2</v>
      </c>
      <c r="AN252" s="3">
        <v>0</v>
      </c>
      <c r="AO252" s="3">
        <v>1</v>
      </c>
      <c r="AP252" s="3">
        <v>3</v>
      </c>
      <c r="AQ252" s="3">
        <v>3</v>
      </c>
      <c r="AR252" s="3">
        <v>1</v>
      </c>
      <c r="AS252" s="3">
        <v>2</v>
      </c>
      <c r="AT252" s="3">
        <v>0</v>
      </c>
      <c r="AU252" s="3">
        <v>0</v>
      </c>
      <c r="AV252" s="3">
        <v>1</v>
      </c>
      <c r="AW252" s="3">
        <v>0</v>
      </c>
      <c r="AX252" s="3">
        <v>1</v>
      </c>
      <c r="AY252" s="3">
        <v>10</v>
      </c>
      <c r="AZ252" s="3">
        <v>3</v>
      </c>
      <c r="BH252" t="s">
        <v>1275</v>
      </c>
      <c r="BI252" s="3">
        <v>7.4245093105183697</v>
      </c>
      <c r="BJ252" s="3">
        <v>15.854932058379466</v>
      </c>
      <c r="BK252" s="3">
        <v>0.46827758600166647</v>
      </c>
      <c r="BL252" s="3" t="e">
        <v>#DIV/0!</v>
      </c>
      <c r="BM252" s="3" t="e">
        <v>#DIV/0!</v>
      </c>
      <c r="BN252" s="3">
        <v>0</v>
      </c>
      <c r="BO252" s="3">
        <v>0.1696496909037386</v>
      </c>
      <c r="BP252" s="3">
        <v>6.9476008242566971</v>
      </c>
      <c r="BQ252" s="3">
        <v>2.4418456845048939E-2</v>
      </c>
      <c r="CE252" t="s">
        <v>1275</v>
      </c>
      <c r="CL252" t="s">
        <v>1275</v>
      </c>
    </row>
    <row r="253" spans="1:90" x14ac:dyDescent="0.25">
      <c r="A253" s="3">
        <v>7</v>
      </c>
      <c r="B253">
        <v>11.728</v>
      </c>
      <c r="D253" t="s">
        <v>887</v>
      </c>
      <c r="E253" t="s">
        <v>888</v>
      </c>
      <c r="F253" t="s">
        <v>889</v>
      </c>
      <c r="G253" s="24">
        <v>622070</v>
      </c>
      <c r="H253" s="27">
        <v>742820</v>
      </c>
      <c r="J253" s="3" t="e">
        <f t="shared" si="31"/>
        <v>#DIV/0!</v>
      </c>
      <c r="K253" s="3" t="e">
        <f t="shared" si="32"/>
        <v>#DIV/0!</v>
      </c>
      <c r="L253" s="3">
        <f t="shared" si="33"/>
        <v>0.83744379526668644</v>
      </c>
      <c r="M253" s="3">
        <v>475060</v>
      </c>
      <c r="N253" s="3">
        <v>184500</v>
      </c>
      <c r="P253" s="3" t="e">
        <f t="shared" si="34"/>
        <v>#DIV/0!</v>
      </c>
      <c r="Q253" s="3" t="e">
        <f t="shared" si="35"/>
        <v>#DIV/0!</v>
      </c>
      <c r="R253" s="3">
        <f t="shared" si="36"/>
        <v>2.5748509485094853</v>
      </c>
      <c r="S253" s="3">
        <v>884080</v>
      </c>
      <c r="T253" s="3">
        <v>7551400</v>
      </c>
      <c r="U253" s="3">
        <v>536310</v>
      </c>
      <c r="V253" s="3">
        <f t="shared" si="37"/>
        <v>1.648449590721784</v>
      </c>
      <c r="W253" s="3">
        <f t="shared" si="38"/>
        <v>14.08028938487069</v>
      </c>
      <c r="X253" s="3">
        <f t="shared" si="39"/>
        <v>0.11707497947400482</v>
      </c>
      <c r="Z253" s="3">
        <v>2</v>
      </c>
      <c r="AA253" s="3">
        <v>2</v>
      </c>
      <c r="AB253" s="3">
        <v>0</v>
      </c>
      <c r="AC253" s="3">
        <v>1</v>
      </c>
      <c r="AD253" s="3">
        <v>1</v>
      </c>
      <c r="AE253" s="3">
        <v>0</v>
      </c>
      <c r="AF253" s="3">
        <v>1</v>
      </c>
      <c r="AG253" s="3">
        <v>3</v>
      </c>
      <c r="AH253" s="3">
        <v>2</v>
      </c>
      <c r="AI253" s="3">
        <v>2</v>
      </c>
      <c r="AJ253" s="3">
        <v>2</v>
      </c>
      <c r="AK253" s="3">
        <v>0</v>
      </c>
      <c r="AL253" s="3">
        <v>1</v>
      </c>
      <c r="AM253" s="3">
        <v>1</v>
      </c>
      <c r="AN253" s="3">
        <v>0</v>
      </c>
      <c r="AO253" s="3">
        <v>1</v>
      </c>
      <c r="AP253" s="3">
        <v>3</v>
      </c>
      <c r="AQ253" s="3">
        <v>2</v>
      </c>
      <c r="AR253" s="3">
        <v>0</v>
      </c>
      <c r="AS253" s="3">
        <v>0</v>
      </c>
      <c r="AT253" s="3">
        <v>0</v>
      </c>
      <c r="AU253" s="3">
        <v>0</v>
      </c>
      <c r="AV253" s="3">
        <v>0</v>
      </c>
      <c r="AW253" s="3">
        <v>0</v>
      </c>
      <c r="AX253" s="3">
        <v>0</v>
      </c>
      <c r="AY253" s="3">
        <v>3</v>
      </c>
      <c r="AZ253" s="3">
        <v>0</v>
      </c>
      <c r="BH253" t="s">
        <v>888</v>
      </c>
      <c r="BI253" s="3" t="e">
        <v>#DIV/0!</v>
      </c>
      <c r="BJ253" s="3" t="e">
        <v>#DIV/0!</v>
      </c>
      <c r="BK253" s="3">
        <v>0.83744379526668644</v>
      </c>
      <c r="BL253" s="3" t="e">
        <v>#DIV/0!</v>
      </c>
      <c r="BM253" s="3" t="e">
        <v>#DIV/0!</v>
      </c>
      <c r="BN253" s="3">
        <v>2.5748509485094853</v>
      </c>
      <c r="BO253" s="3">
        <v>1.648449590721784</v>
      </c>
      <c r="BP253" s="3">
        <v>14.08028938487069</v>
      </c>
      <c r="BQ253" s="3">
        <v>0.11707497947400482</v>
      </c>
      <c r="CE253" t="s">
        <v>888</v>
      </c>
      <c r="CL253" t="s">
        <v>888</v>
      </c>
    </row>
    <row r="254" spans="1:90" x14ac:dyDescent="0.25">
      <c r="A254" s="3">
        <v>7</v>
      </c>
      <c r="B254">
        <v>11.662000000000001</v>
      </c>
      <c r="D254" t="s">
        <v>1580</v>
      </c>
      <c r="E254" t="s">
        <v>1581</v>
      </c>
      <c r="F254" t="s">
        <v>1582</v>
      </c>
      <c r="G254" s="24">
        <v>1467700</v>
      </c>
      <c r="H254" s="27">
        <v>2063100</v>
      </c>
      <c r="I254" s="30">
        <v>1019000</v>
      </c>
      <c r="J254" s="3">
        <f t="shared" si="31"/>
        <v>1.440333660451423</v>
      </c>
      <c r="K254" s="3">
        <f t="shared" si="32"/>
        <v>2.0246319921491658</v>
      </c>
      <c r="L254" s="3">
        <f t="shared" si="33"/>
        <v>0.71140516698172651</v>
      </c>
      <c r="M254" s="3">
        <v>1940600</v>
      </c>
      <c r="N254" s="3">
        <v>1305200</v>
      </c>
      <c r="P254" s="3" t="e">
        <f t="shared" si="34"/>
        <v>#DIV/0!</v>
      </c>
      <c r="Q254" s="3" t="e">
        <f t="shared" si="35"/>
        <v>#DIV/0!</v>
      </c>
      <c r="R254" s="3">
        <f t="shared" si="36"/>
        <v>1.4868219429972418</v>
      </c>
      <c r="S254" s="3">
        <v>842900</v>
      </c>
      <c r="U254" s="3">
        <v>729430</v>
      </c>
      <c r="V254" s="3">
        <f t="shared" si="37"/>
        <v>1.1555598206819022</v>
      </c>
      <c r="W254" s="3">
        <f t="shared" si="38"/>
        <v>0</v>
      </c>
      <c r="X254" s="3" t="e">
        <f t="shared" si="39"/>
        <v>#DIV/0!</v>
      </c>
      <c r="Z254" s="3">
        <v>2</v>
      </c>
      <c r="AA254" s="3">
        <v>2</v>
      </c>
      <c r="AB254" s="3">
        <v>2</v>
      </c>
      <c r="AC254" s="3">
        <v>2</v>
      </c>
      <c r="AD254" s="3">
        <v>2</v>
      </c>
      <c r="AE254" s="3">
        <v>0</v>
      </c>
      <c r="AF254" s="3">
        <v>1</v>
      </c>
      <c r="AG254" s="3">
        <v>0</v>
      </c>
      <c r="AH254" s="3">
        <v>2</v>
      </c>
      <c r="AI254" s="3">
        <v>2</v>
      </c>
      <c r="AJ254" s="3">
        <v>2</v>
      </c>
      <c r="AK254" s="3">
        <v>2</v>
      </c>
      <c r="AL254" s="3">
        <v>2</v>
      </c>
      <c r="AM254" s="3">
        <v>2</v>
      </c>
      <c r="AN254" s="3">
        <v>0</v>
      </c>
      <c r="AO254" s="3">
        <v>1</v>
      </c>
      <c r="AP254" s="3">
        <v>0</v>
      </c>
      <c r="AQ254" s="3">
        <v>2</v>
      </c>
      <c r="AR254" s="3">
        <v>1</v>
      </c>
      <c r="AS254" s="3">
        <v>2</v>
      </c>
      <c r="AT254" s="3">
        <v>0</v>
      </c>
      <c r="AU254" s="3">
        <v>1</v>
      </c>
      <c r="AV254" s="3">
        <v>1</v>
      </c>
      <c r="AW254" s="3">
        <v>0</v>
      </c>
      <c r="AX254" s="3">
        <v>0</v>
      </c>
      <c r="AY254" s="3">
        <v>0</v>
      </c>
      <c r="AZ254" s="3">
        <v>0</v>
      </c>
      <c r="BH254" t="s">
        <v>1581</v>
      </c>
      <c r="BI254" s="3">
        <v>1.440333660451423</v>
      </c>
      <c r="BJ254" s="3">
        <v>2.0246319921491658</v>
      </c>
      <c r="BK254" s="3">
        <v>0.71140516698172651</v>
      </c>
      <c r="BL254" s="3" t="e">
        <v>#DIV/0!</v>
      </c>
      <c r="BM254" s="3" t="e">
        <v>#DIV/0!</v>
      </c>
      <c r="BN254" s="3">
        <v>1.4868219429972418</v>
      </c>
      <c r="BO254" s="3">
        <v>1.1555598206819022</v>
      </c>
      <c r="BP254" s="3">
        <v>0</v>
      </c>
      <c r="BQ254" s="3" t="e">
        <v>#DIV/0!</v>
      </c>
      <c r="CE254" t="s">
        <v>1581</v>
      </c>
      <c r="CL254" t="s">
        <v>1581</v>
      </c>
    </row>
    <row r="255" spans="1:90" x14ac:dyDescent="0.25">
      <c r="A255" s="3">
        <v>7</v>
      </c>
      <c r="B255">
        <v>11.637</v>
      </c>
      <c r="D255" t="s">
        <v>1121</v>
      </c>
      <c r="E255" t="s">
        <v>1122</v>
      </c>
      <c r="F255" t="s">
        <v>1123</v>
      </c>
      <c r="H255" s="27">
        <v>2740700</v>
      </c>
      <c r="I255" s="30">
        <v>317390</v>
      </c>
      <c r="J255" s="3">
        <f t="shared" si="31"/>
        <v>0</v>
      </c>
      <c r="K255" s="3">
        <f t="shared" si="32"/>
        <v>8.6351176785658019</v>
      </c>
      <c r="L255" s="3">
        <f t="shared" si="33"/>
        <v>0</v>
      </c>
      <c r="M255" s="3">
        <v>3669700</v>
      </c>
      <c r="N255" s="3">
        <v>1397300</v>
      </c>
      <c r="P255" s="3" t="e">
        <f t="shared" si="34"/>
        <v>#DIV/0!</v>
      </c>
      <c r="Q255" s="3" t="e">
        <f t="shared" si="35"/>
        <v>#DIV/0!</v>
      </c>
      <c r="R255" s="3">
        <f t="shared" si="36"/>
        <v>2.626279252844772</v>
      </c>
      <c r="S255" s="3">
        <v>4719600</v>
      </c>
      <c r="T255" s="3">
        <v>3730200</v>
      </c>
      <c r="U255" s="3">
        <v>2774400</v>
      </c>
      <c r="V255" s="3">
        <f t="shared" si="37"/>
        <v>1.7011245674740485</v>
      </c>
      <c r="W255" s="3">
        <f t="shared" si="38"/>
        <v>1.3445069204152249</v>
      </c>
      <c r="X255" s="3">
        <f t="shared" si="39"/>
        <v>1.26524046967991</v>
      </c>
      <c r="Z255" s="3">
        <v>1</v>
      </c>
      <c r="AA255" s="3">
        <v>2</v>
      </c>
      <c r="AB255" s="3">
        <v>1</v>
      </c>
      <c r="AC255" s="3">
        <v>2</v>
      </c>
      <c r="AD255" s="3">
        <v>1</v>
      </c>
      <c r="AE255" s="3">
        <v>0</v>
      </c>
      <c r="AF255" s="3">
        <v>2</v>
      </c>
      <c r="AG255" s="3">
        <v>2</v>
      </c>
      <c r="AH255" s="3">
        <v>2</v>
      </c>
      <c r="AI255" s="3">
        <v>0</v>
      </c>
      <c r="AJ255" s="3">
        <v>1</v>
      </c>
      <c r="AK255" s="3">
        <v>1</v>
      </c>
      <c r="AL255" s="3">
        <v>1</v>
      </c>
      <c r="AM255" s="3">
        <v>1</v>
      </c>
      <c r="AN255" s="3">
        <v>0</v>
      </c>
      <c r="AO255" s="3">
        <v>1</v>
      </c>
      <c r="AP255" s="3">
        <v>1</v>
      </c>
      <c r="AQ255" s="3">
        <v>1</v>
      </c>
      <c r="AR255" s="3">
        <v>0</v>
      </c>
      <c r="AS255" s="3">
        <v>0</v>
      </c>
      <c r="AT255" s="3">
        <v>0</v>
      </c>
      <c r="AU255" s="3">
        <v>1</v>
      </c>
      <c r="AV255" s="3">
        <v>0</v>
      </c>
      <c r="AW255" s="3">
        <v>0</v>
      </c>
      <c r="AX255" s="3">
        <v>0</v>
      </c>
      <c r="AY255" s="3">
        <v>1</v>
      </c>
      <c r="AZ255" s="3">
        <v>0</v>
      </c>
      <c r="BH255" t="s">
        <v>1122</v>
      </c>
      <c r="BI255" s="3">
        <v>0</v>
      </c>
      <c r="BJ255" s="3">
        <v>8.6351176785658019</v>
      </c>
      <c r="BK255" s="3">
        <v>0</v>
      </c>
      <c r="BL255" s="3" t="e">
        <v>#DIV/0!</v>
      </c>
      <c r="BM255" s="3" t="e">
        <v>#DIV/0!</v>
      </c>
      <c r="BN255" s="3">
        <v>2.626279252844772</v>
      </c>
      <c r="BO255" s="3">
        <v>1.7011245674740485</v>
      </c>
      <c r="BP255" s="3">
        <v>1.3445069204152249</v>
      </c>
      <c r="BQ255" s="3">
        <v>1.26524046967991</v>
      </c>
      <c r="CE255" t="s">
        <v>1122</v>
      </c>
      <c r="CL255" t="s">
        <v>1122</v>
      </c>
    </row>
    <row r="256" spans="1:90" x14ac:dyDescent="0.25">
      <c r="A256" s="3">
        <v>7</v>
      </c>
      <c r="B256">
        <v>10.712999999999999</v>
      </c>
      <c r="D256" t="s">
        <v>492</v>
      </c>
      <c r="E256" t="s">
        <v>493</v>
      </c>
      <c r="F256" t="s">
        <v>494</v>
      </c>
      <c r="H256" s="27">
        <v>565300</v>
      </c>
      <c r="I256" s="30">
        <v>689290</v>
      </c>
      <c r="J256" s="3">
        <f t="shared" si="31"/>
        <v>0</v>
      </c>
      <c r="K256" s="3">
        <f t="shared" si="32"/>
        <v>0.82011925314454004</v>
      </c>
      <c r="L256" s="3">
        <f t="shared" si="33"/>
        <v>0</v>
      </c>
      <c r="M256" s="3">
        <v>1794300</v>
      </c>
      <c r="N256" s="3">
        <v>52256000</v>
      </c>
      <c r="P256" s="3" t="e">
        <f t="shared" si="34"/>
        <v>#DIV/0!</v>
      </c>
      <c r="Q256" s="3" t="e">
        <f t="shared" si="35"/>
        <v>#DIV/0!</v>
      </c>
      <c r="R256" s="3">
        <f t="shared" si="36"/>
        <v>3.4336726883037356E-2</v>
      </c>
      <c r="S256" s="3">
        <v>59728000</v>
      </c>
      <c r="T256" s="3">
        <v>14692000</v>
      </c>
      <c r="U256" s="3">
        <v>83830000</v>
      </c>
      <c r="V256" s="3">
        <f t="shared" si="37"/>
        <v>0.71248956220923298</v>
      </c>
      <c r="W256" s="3">
        <f t="shared" si="38"/>
        <v>0.17525945365620899</v>
      </c>
      <c r="X256" s="3">
        <f t="shared" si="39"/>
        <v>4.0653416825483255</v>
      </c>
      <c r="Z256" s="3">
        <v>0</v>
      </c>
      <c r="AA256" s="3">
        <v>1</v>
      </c>
      <c r="AB256" s="3">
        <v>1</v>
      </c>
      <c r="AC256" s="3">
        <v>1</v>
      </c>
      <c r="AD256" s="3">
        <v>3</v>
      </c>
      <c r="AE256" s="3">
        <v>0</v>
      </c>
      <c r="AF256" s="3">
        <v>3</v>
      </c>
      <c r="AG256" s="3">
        <v>3</v>
      </c>
      <c r="AH256" s="3">
        <v>3</v>
      </c>
      <c r="AI256" s="3">
        <v>0</v>
      </c>
      <c r="AJ256" s="3">
        <v>1</v>
      </c>
      <c r="AK256" s="3">
        <v>1</v>
      </c>
      <c r="AL256" s="3">
        <v>1</v>
      </c>
      <c r="AM256" s="3">
        <v>3</v>
      </c>
      <c r="AN256" s="3">
        <v>0</v>
      </c>
      <c r="AO256" s="3">
        <v>3</v>
      </c>
      <c r="AP256" s="3">
        <v>3</v>
      </c>
      <c r="AQ256" s="3">
        <v>3</v>
      </c>
      <c r="AR256" s="3">
        <v>0</v>
      </c>
      <c r="AS256" s="3">
        <v>0</v>
      </c>
      <c r="AT256" s="3">
        <v>0</v>
      </c>
      <c r="AU256" s="3">
        <v>1</v>
      </c>
      <c r="AV256" s="3">
        <v>5</v>
      </c>
      <c r="AW256" s="3">
        <v>0</v>
      </c>
      <c r="AX256" s="3">
        <v>6</v>
      </c>
      <c r="AY256" s="3">
        <v>4</v>
      </c>
      <c r="AZ256" s="3">
        <v>12</v>
      </c>
      <c r="BH256" t="s">
        <v>493</v>
      </c>
      <c r="BI256" s="3">
        <v>0</v>
      </c>
      <c r="BJ256" s="3">
        <v>0.82011925314454004</v>
      </c>
      <c r="BK256" s="3">
        <v>0</v>
      </c>
      <c r="BL256" s="3" t="e">
        <v>#DIV/0!</v>
      </c>
      <c r="BM256" s="3" t="e">
        <v>#DIV/0!</v>
      </c>
      <c r="BN256" s="3">
        <v>3.4336726883037356E-2</v>
      </c>
      <c r="BO256" s="3">
        <v>0.71248956220923298</v>
      </c>
      <c r="BP256" s="3">
        <v>0.17525945365620899</v>
      </c>
      <c r="BQ256" s="3">
        <v>4.0653416825483255</v>
      </c>
      <c r="CE256" t="s">
        <v>493</v>
      </c>
      <c r="CL256" t="s">
        <v>493</v>
      </c>
    </row>
    <row r="257" spans="1:90" x14ac:dyDescent="0.25">
      <c r="A257" s="3">
        <v>7</v>
      </c>
      <c r="B257">
        <v>10.18</v>
      </c>
      <c r="D257" t="s">
        <v>555</v>
      </c>
      <c r="E257" t="s">
        <v>556</v>
      </c>
      <c r="F257" t="s">
        <v>557</v>
      </c>
      <c r="G257" s="24">
        <v>16130000</v>
      </c>
      <c r="H257" s="27">
        <v>4690900</v>
      </c>
      <c r="J257" s="3" t="e">
        <f t="shared" si="31"/>
        <v>#DIV/0!</v>
      </c>
      <c r="K257" s="3" t="e">
        <f t="shared" si="32"/>
        <v>#DIV/0!</v>
      </c>
      <c r="L257" s="3">
        <f t="shared" si="33"/>
        <v>3.4385725553731694</v>
      </c>
      <c r="M257" s="3">
        <v>54947000</v>
      </c>
      <c r="N257" s="3">
        <v>7446800</v>
      </c>
      <c r="P257" s="3" t="e">
        <f t="shared" si="34"/>
        <v>#DIV/0!</v>
      </c>
      <c r="Q257" s="3" t="e">
        <f t="shared" si="35"/>
        <v>#DIV/0!</v>
      </c>
      <c r="R257" s="3">
        <f t="shared" si="36"/>
        <v>7.378605575549229</v>
      </c>
      <c r="S257" s="3">
        <v>20967000</v>
      </c>
      <c r="T257" s="3">
        <v>35971000</v>
      </c>
      <c r="U257" s="3">
        <v>8832600</v>
      </c>
      <c r="V257" s="3">
        <f t="shared" si="37"/>
        <v>2.3738197133346919</v>
      </c>
      <c r="W257" s="3">
        <f t="shared" si="38"/>
        <v>4.0725267758078028</v>
      </c>
      <c r="X257" s="3">
        <f t="shared" si="39"/>
        <v>0.58288621389452611</v>
      </c>
      <c r="Z257" s="3">
        <v>2</v>
      </c>
      <c r="AA257" s="3">
        <v>2</v>
      </c>
      <c r="AB257" s="3">
        <v>0</v>
      </c>
      <c r="AC257" s="3">
        <v>2</v>
      </c>
      <c r="AD257" s="3">
        <v>3</v>
      </c>
      <c r="AE257" s="3">
        <v>0</v>
      </c>
      <c r="AF257" s="3">
        <v>3</v>
      </c>
      <c r="AG257" s="3">
        <v>3</v>
      </c>
      <c r="AH257" s="3">
        <v>3</v>
      </c>
      <c r="AI257" s="3">
        <v>2</v>
      </c>
      <c r="AJ257" s="3">
        <v>2</v>
      </c>
      <c r="AK257" s="3">
        <v>0</v>
      </c>
      <c r="AL257" s="3">
        <v>2</v>
      </c>
      <c r="AM257" s="3">
        <v>3</v>
      </c>
      <c r="AN257" s="3">
        <v>0</v>
      </c>
      <c r="AO257" s="3">
        <v>3</v>
      </c>
      <c r="AP257" s="3">
        <v>3</v>
      </c>
      <c r="AQ257" s="3">
        <v>3</v>
      </c>
      <c r="AR257" s="3">
        <v>3</v>
      </c>
      <c r="AS257" s="3">
        <v>1</v>
      </c>
      <c r="AT257" s="3">
        <v>0</v>
      </c>
      <c r="AU257" s="3">
        <v>3</v>
      </c>
      <c r="AV257" s="3">
        <v>1</v>
      </c>
      <c r="AW257" s="3">
        <v>0</v>
      </c>
      <c r="AX257" s="3">
        <v>2</v>
      </c>
      <c r="AY257" s="3">
        <v>4</v>
      </c>
      <c r="AZ257" s="3">
        <v>2</v>
      </c>
      <c r="BH257" t="s">
        <v>556</v>
      </c>
      <c r="BI257" s="3" t="e">
        <v>#DIV/0!</v>
      </c>
      <c r="BJ257" s="3" t="e">
        <v>#DIV/0!</v>
      </c>
      <c r="BK257" s="3">
        <v>3.4385725553731694</v>
      </c>
      <c r="BL257" s="3" t="e">
        <v>#DIV/0!</v>
      </c>
      <c r="BM257" s="3" t="e">
        <v>#DIV/0!</v>
      </c>
      <c r="BN257" s="3">
        <v>7.378605575549229</v>
      </c>
      <c r="BO257" s="3">
        <v>2.3738197133346919</v>
      </c>
      <c r="BP257" s="3">
        <v>4.0725267758078028</v>
      </c>
      <c r="BQ257" s="3">
        <v>0.58288621389452611</v>
      </c>
      <c r="CE257" t="s">
        <v>556</v>
      </c>
      <c r="CL257" t="s">
        <v>556</v>
      </c>
    </row>
    <row r="258" spans="1:90" x14ac:dyDescent="0.25">
      <c r="A258" s="3">
        <v>7</v>
      </c>
      <c r="B258">
        <v>10.044</v>
      </c>
      <c r="D258" t="s">
        <v>570</v>
      </c>
      <c r="E258" t="s">
        <v>571</v>
      </c>
      <c r="F258" t="s">
        <v>572</v>
      </c>
      <c r="G258" s="24">
        <v>5710200</v>
      </c>
      <c r="H258" s="27">
        <v>330070</v>
      </c>
      <c r="J258" s="3" t="e">
        <f t="shared" si="31"/>
        <v>#DIV/0!</v>
      </c>
      <c r="K258" s="3" t="e">
        <f t="shared" si="32"/>
        <v>#DIV/0!</v>
      </c>
      <c r="L258" s="3">
        <f t="shared" si="33"/>
        <v>17.299966673735874</v>
      </c>
      <c r="M258" s="3">
        <v>20283000</v>
      </c>
      <c r="N258" s="3">
        <v>1242100</v>
      </c>
      <c r="P258" s="3" t="e">
        <f t="shared" si="34"/>
        <v>#DIV/0!</v>
      </c>
      <c r="Q258" s="3" t="e">
        <f t="shared" si="35"/>
        <v>#DIV/0!</v>
      </c>
      <c r="R258" s="3">
        <f t="shared" si="36"/>
        <v>16.329603091538523</v>
      </c>
      <c r="S258" s="3">
        <v>170370000</v>
      </c>
      <c r="T258" s="3">
        <v>113840000</v>
      </c>
      <c r="U258" s="3">
        <v>5876400</v>
      </c>
      <c r="V258" s="3">
        <f t="shared" si="37"/>
        <v>28.992240147028792</v>
      </c>
      <c r="W258" s="3">
        <f t="shared" si="38"/>
        <v>19.372404873732219</v>
      </c>
      <c r="X258" s="3">
        <f t="shared" si="39"/>
        <v>1.4965741391426564</v>
      </c>
      <c r="Z258" s="3">
        <v>2</v>
      </c>
      <c r="AA258" s="3">
        <v>1</v>
      </c>
      <c r="AB258" s="3">
        <v>0</v>
      </c>
      <c r="AC258" s="3">
        <v>4</v>
      </c>
      <c r="AD258" s="3">
        <v>1</v>
      </c>
      <c r="AE258" s="3">
        <v>0</v>
      </c>
      <c r="AF258" s="3">
        <v>6</v>
      </c>
      <c r="AG258" s="3">
        <v>4</v>
      </c>
      <c r="AH258" s="3">
        <v>3</v>
      </c>
      <c r="AI258" s="3">
        <v>2</v>
      </c>
      <c r="AJ258" s="3">
        <v>1</v>
      </c>
      <c r="AK258" s="3">
        <v>0</v>
      </c>
      <c r="AL258" s="3">
        <v>4</v>
      </c>
      <c r="AM258" s="3">
        <v>1</v>
      </c>
      <c r="AN258" s="3">
        <v>0</v>
      </c>
      <c r="AO258" s="3">
        <v>6</v>
      </c>
      <c r="AP258" s="3">
        <v>4</v>
      </c>
      <c r="AQ258" s="3">
        <v>3</v>
      </c>
      <c r="AR258" s="3">
        <v>2</v>
      </c>
      <c r="AS258" s="3">
        <v>0</v>
      </c>
      <c r="AT258" s="3">
        <v>0</v>
      </c>
      <c r="AU258" s="3">
        <v>9</v>
      </c>
      <c r="AV258" s="3">
        <v>1</v>
      </c>
      <c r="AW258" s="3">
        <v>0</v>
      </c>
      <c r="AX258" s="3">
        <v>10</v>
      </c>
      <c r="AY258" s="3">
        <v>13</v>
      </c>
      <c r="AZ258" s="3">
        <v>1</v>
      </c>
      <c r="BH258" t="s">
        <v>571</v>
      </c>
      <c r="BI258" s="3" t="e">
        <v>#DIV/0!</v>
      </c>
      <c r="BJ258" s="3" t="e">
        <v>#DIV/0!</v>
      </c>
      <c r="BK258" s="3">
        <v>17.299966673735874</v>
      </c>
      <c r="BL258" s="3" t="e">
        <v>#DIV/0!</v>
      </c>
      <c r="BM258" s="3" t="e">
        <v>#DIV/0!</v>
      </c>
      <c r="BN258" s="3">
        <v>16.329603091538523</v>
      </c>
      <c r="BO258" s="3">
        <v>28.992240147028792</v>
      </c>
      <c r="BP258" s="3">
        <v>19.372404873732219</v>
      </c>
      <c r="BQ258" s="3">
        <v>1.4965741391426564</v>
      </c>
      <c r="CE258" t="s">
        <v>571</v>
      </c>
      <c r="CL258" t="s">
        <v>571</v>
      </c>
    </row>
    <row r="259" spans="1:90" x14ac:dyDescent="0.25">
      <c r="A259" s="3">
        <v>7</v>
      </c>
      <c r="B259">
        <v>5.0255999999999998</v>
      </c>
      <c r="D259" t="s">
        <v>1226</v>
      </c>
      <c r="E259" t="s">
        <v>1227</v>
      </c>
      <c r="F259" t="s">
        <v>1228</v>
      </c>
      <c r="G259" s="24">
        <v>44739000</v>
      </c>
      <c r="H259" s="27">
        <v>16855000</v>
      </c>
      <c r="J259" s="3" t="e">
        <f t="shared" si="31"/>
        <v>#DIV/0!</v>
      </c>
      <c r="K259" s="3" t="e">
        <f t="shared" si="32"/>
        <v>#DIV/0!</v>
      </c>
      <c r="L259" s="3">
        <f t="shared" si="33"/>
        <v>2.6543458914268765</v>
      </c>
      <c r="M259" s="3">
        <v>42375000</v>
      </c>
      <c r="N259" s="3">
        <v>7764800</v>
      </c>
      <c r="P259" s="3" t="e">
        <f t="shared" si="34"/>
        <v>#DIV/0!</v>
      </c>
      <c r="Q259" s="3" t="e">
        <f t="shared" si="35"/>
        <v>#DIV/0!</v>
      </c>
      <c r="R259" s="3">
        <f t="shared" si="36"/>
        <v>5.4573202143004327</v>
      </c>
      <c r="S259" s="3">
        <v>62945000</v>
      </c>
      <c r="T259" s="3">
        <v>10934000</v>
      </c>
      <c r="U259" s="3">
        <v>20304000</v>
      </c>
      <c r="V259" s="3">
        <f t="shared" si="37"/>
        <v>3.1001280535855003</v>
      </c>
      <c r="W259" s="3">
        <f t="shared" si="38"/>
        <v>0.53851457840819539</v>
      </c>
      <c r="X259" s="3">
        <f t="shared" si="39"/>
        <v>5.7568136089262847</v>
      </c>
      <c r="Z259" s="3">
        <v>5</v>
      </c>
      <c r="AA259" s="3">
        <v>2</v>
      </c>
      <c r="AB259" s="3">
        <v>1</v>
      </c>
      <c r="AC259" s="3">
        <v>3</v>
      </c>
      <c r="AD259" s="3">
        <v>2</v>
      </c>
      <c r="AE259" s="3">
        <v>1</v>
      </c>
      <c r="AF259" s="3">
        <v>2</v>
      </c>
      <c r="AG259" s="3">
        <v>2</v>
      </c>
      <c r="AH259" s="3">
        <v>3</v>
      </c>
      <c r="AI259" s="3">
        <v>4</v>
      </c>
      <c r="AJ259" s="3">
        <v>1</v>
      </c>
      <c r="AK259" s="3">
        <v>0</v>
      </c>
      <c r="AL259" s="3">
        <v>2</v>
      </c>
      <c r="AM259" s="3">
        <v>1</v>
      </c>
      <c r="AN259" s="3">
        <v>0</v>
      </c>
      <c r="AO259" s="3">
        <v>1</v>
      </c>
      <c r="AP259" s="3">
        <v>1</v>
      </c>
      <c r="AQ259" s="3">
        <v>2</v>
      </c>
      <c r="AR259" s="3">
        <v>5</v>
      </c>
      <c r="AS259" s="3">
        <v>3</v>
      </c>
      <c r="AT259" s="3">
        <v>0</v>
      </c>
      <c r="AU259" s="3">
        <v>6</v>
      </c>
      <c r="AV259" s="3">
        <v>1</v>
      </c>
      <c r="AW259" s="3">
        <v>0</v>
      </c>
      <c r="AX259" s="3">
        <v>3</v>
      </c>
      <c r="AY259" s="3">
        <v>1</v>
      </c>
      <c r="AZ259" s="3">
        <v>2</v>
      </c>
      <c r="BH259" t="s">
        <v>1227</v>
      </c>
      <c r="BI259" s="3" t="e">
        <v>#DIV/0!</v>
      </c>
      <c r="BJ259" s="3" t="e">
        <v>#DIV/0!</v>
      </c>
      <c r="BK259" s="3">
        <v>2.6543458914268765</v>
      </c>
      <c r="BL259" s="3" t="e">
        <v>#DIV/0!</v>
      </c>
      <c r="BM259" s="3" t="e">
        <v>#DIV/0!</v>
      </c>
      <c r="BN259" s="3">
        <v>5.4573202143004327</v>
      </c>
      <c r="BO259" s="3">
        <v>3.1001280535855003</v>
      </c>
      <c r="BP259" s="3">
        <v>0.53851457840819539</v>
      </c>
      <c r="BQ259" s="3">
        <v>5.7568136089262847</v>
      </c>
      <c r="CE259" t="s">
        <v>1227</v>
      </c>
      <c r="CL259" t="s">
        <v>1227</v>
      </c>
    </row>
    <row r="260" spans="1:90" x14ac:dyDescent="0.25">
      <c r="A260" s="3">
        <v>6</v>
      </c>
      <c r="B260">
        <v>280.74</v>
      </c>
      <c r="D260" t="s">
        <v>836</v>
      </c>
      <c r="E260" t="s">
        <v>837</v>
      </c>
      <c r="F260" t="s">
        <v>838</v>
      </c>
      <c r="G260" s="24">
        <v>29091</v>
      </c>
      <c r="H260" s="27">
        <v>25878</v>
      </c>
      <c r="J260" s="3" t="e">
        <f t="shared" si="31"/>
        <v>#DIV/0!</v>
      </c>
      <c r="K260" s="3" t="e">
        <f t="shared" si="32"/>
        <v>#DIV/0!</v>
      </c>
      <c r="L260" s="3">
        <f t="shared" si="33"/>
        <v>1.124159517737074</v>
      </c>
      <c r="M260" s="3">
        <v>99835</v>
      </c>
      <c r="P260" s="3" t="e">
        <f t="shared" si="34"/>
        <v>#DIV/0!</v>
      </c>
      <c r="Q260" s="3" t="e">
        <f t="shared" si="35"/>
        <v>#DIV/0!</v>
      </c>
      <c r="R260" s="3" t="e">
        <f t="shared" si="36"/>
        <v>#DIV/0!</v>
      </c>
      <c r="S260" s="3">
        <v>63127</v>
      </c>
      <c r="T260" s="3">
        <v>1228400</v>
      </c>
      <c r="U260" s="3">
        <v>9092.9</v>
      </c>
      <c r="V260" s="3">
        <f t="shared" si="37"/>
        <v>6.9424496035368257</v>
      </c>
      <c r="W260" s="3">
        <f t="shared" si="38"/>
        <v>135.09441432326321</v>
      </c>
      <c r="X260" s="3">
        <f t="shared" si="39"/>
        <v>5.1389612504070335E-2</v>
      </c>
      <c r="Z260" s="3">
        <v>2</v>
      </c>
      <c r="AA260" s="3">
        <v>1</v>
      </c>
      <c r="AB260" s="3">
        <v>0</v>
      </c>
      <c r="AC260" s="3">
        <v>3</v>
      </c>
      <c r="AD260" s="3">
        <v>0</v>
      </c>
      <c r="AE260" s="3">
        <v>0</v>
      </c>
      <c r="AF260" s="3">
        <v>2</v>
      </c>
      <c r="AG260" s="3">
        <v>17</v>
      </c>
      <c r="AH260" s="3">
        <v>1</v>
      </c>
      <c r="AI260" s="3">
        <v>2</v>
      </c>
      <c r="AJ260" s="3">
        <v>1</v>
      </c>
      <c r="AK260" s="3">
        <v>0</v>
      </c>
      <c r="AL260" s="3">
        <v>3</v>
      </c>
      <c r="AM260" s="3">
        <v>0</v>
      </c>
      <c r="AN260" s="3">
        <v>0</v>
      </c>
      <c r="AO260" s="3">
        <v>2</v>
      </c>
      <c r="AP260" s="3">
        <v>17</v>
      </c>
      <c r="AQ260" s="3">
        <v>1</v>
      </c>
      <c r="AR260" s="3">
        <v>0</v>
      </c>
      <c r="AS260" s="3">
        <v>0</v>
      </c>
      <c r="AT260" s="3">
        <v>0</v>
      </c>
      <c r="AU260" s="3">
        <v>0</v>
      </c>
      <c r="AV260" s="3">
        <v>0</v>
      </c>
      <c r="AW260" s="3">
        <v>0</v>
      </c>
      <c r="AX260" s="3">
        <v>0</v>
      </c>
      <c r="AY260" s="3">
        <v>17</v>
      </c>
      <c r="AZ260" s="3">
        <v>0</v>
      </c>
      <c r="BH260" t="s">
        <v>837</v>
      </c>
      <c r="BI260" s="3" t="e">
        <v>#DIV/0!</v>
      </c>
      <c r="BJ260" s="3" t="e">
        <v>#DIV/0!</v>
      </c>
      <c r="BK260" s="3">
        <v>1.124159517737074</v>
      </c>
      <c r="BL260" s="3" t="e">
        <v>#DIV/0!</v>
      </c>
      <c r="BM260" s="3" t="e">
        <v>#DIV/0!</v>
      </c>
      <c r="BN260" s="3" t="e">
        <v>#DIV/0!</v>
      </c>
      <c r="BO260" s="3">
        <v>6.9424496035368257</v>
      </c>
      <c r="BP260" s="3">
        <v>135.09441432326321</v>
      </c>
      <c r="BQ260" s="3">
        <v>5.1389612504070335E-2</v>
      </c>
      <c r="CE260" t="s">
        <v>837</v>
      </c>
      <c r="CL260" t="s">
        <v>837</v>
      </c>
    </row>
    <row r="261" spans="1:90" x14ac:dyDescent="0.25">
      <c r="A261" s="3">
        <v>6</v>
      </c>
      <c r="B261">
        <v>138.94</v>
      </c>
      <c r="D261" t="s">
        <v>384</v>
      </c>
      <c r="E261" t="s">
        <v>385</v>
      </c>
      <c r="F261" t="s">
        <v>386</v>
      </c>
      <c r="G261" s="24">
        <v>145520</v>
      </c>
      <c r="H261" s="27">
        <v>169190</v>
      </c>
      <c r="I261" s="30">
        <v>465320</v>
      </c>
      <c r="J261" s="3">
        <f t="shared" si="31"/>
        <v>0.31273102381157053</v>
      </c>
      <c r="K261" s="3">
        <f t="shared" si="32"/>
        <v>0.36359924353133327</v>
      </c>
      <c r="L261" s="3">
        <f t="shared" si="33"/>
        <v>0.86009811454577689</v>
      </c>
      <c r="M261" s="3">
        <v>60555</v>
      </c>
      <c r="N261" s="3">
        <v>369180</v>
      </c>
      <c r="P261" s="3" t="e">
        <f t="shared" si="34"/>
        <v>#DIV/0!</v>
      </c>
      <c r="Q261" s="3" t="e">
        <f t="shared" si="35"/>
        <v>#DIV/0!</v>
      </c>
      <c r="R261" s="3">
        <f t="shared" si="36"/>
        <v>0.164025678530798</v>
      </c>
      <c r="U261" s="3">
        <v>352930</v>
      </c>
      <c r="V261" s="3">
        <f t="shared" si="37"/>
        <v>0</v>
      </c>
      <c r="W261" s="3">
        <f t="shared" si="38"/>
        <v>0</v>
      </c>
      <c r="X261" s="3" t="e">
        <f t="shared" si="39"/>
        <v>#DIV/0!</v>
      </c>
      <c r="Z261" s="3">
        <v>1</v>
      </c>
      <c r="AA261" s="3">
        <v>1</v>
      </c>
      <c r="AB261" s="3">
        <v>2</v>
      </c>
      <c r="AC261" s="3">
        <v>1</v>
      </c>
      <c r="AD261" s="3">
        <v>1</v>
      </c>
      <c r="AE261" s="3">
        <v>0</v>
      </c>
      <c r="AF261" s="3">
        <v>0</v>
      </c>
      <c r="AG261" s="3">
        <v>0</v>
      </c>
      <c r="AH261" s="3">
        <v>1</v>
      </c>
      <c r="AI261" s="3">
        <v>1</v>
      </c>
      <c r="AJ261" s="3">
        <v>1</v>
      </c>
      <c r="AK261" s="3">
        <v>2</v>
      </c>
      <c r="AL261" s="3">
        <v>1</v>
      </c>
      <c r="AM261" s="3">
        <v>1</v>
      </c>
      <c r="AN261" s="3">
        <v>0</v>
      </c>
      <c r="AO261" s="3">
        <v>0</v>
      </c>
      <c r="AP261" s="3">
        <v>0</v>
      </c>
      <c r="AQ261" s="3">
        <v>1</v>
      </c>
      <c r="AR261" s="3">
        <v>0</v>
      </c>
      <c r="AS261" s="3">
        <v>0</v>
      </c>
      <c r="AT261" s="3">
        <v>2</v>
      </c>
      <c r="AU261" s="3">
        <v>0</v>
      </c>
      <c r="AV261" s="3">
        <v>0</v>
      </c>
      <c r="AW261" s="3">
        <v>0</v>
      </c>
      <c r="AX261" s="3">
        <v>0</v>
      </c>
      <c r="AY261" s="3">
        <v>0</v>
      </c>
      <c r="AZ261" s="3">
        <v>0</v>
      </c>
      <c r="BH261" t="s">
        <v>385</v>
      </c>
      <c r="BI261" s="3">
        <v>0.31273102381157053</v>
      </c>
      <c r="BJ261" s="3">
        <v>0.36359924353133327</v>
      </c>
      <c r="BK261" s="3">
        <v>0.86009811454577689</v>
      </c>
      <c r="BL261" s="3" t="e">
        <v>#DIV/0!</v>
      </c>
      <c r="BM261" s="3" t="e">
        <v>#DIV/0!</v>
      </c>
      <c r="BN261" s="3">
        <v>0.164025678530798</v>
      </c>
      <c r="BO261" s="3">
        <v>0</v>
      </c>
      <c r="BP261" s="3">
        <v>0</v>
      </c>
      <c r="BQ261" s="3" t="e">
        <v>#DIV/0!</v>
      </c>
      <c r="CE261" t="s">
        <v>385</v>
      </c>
      <c r="CL261" t="s">
        <v>385</v>
      </c>
    </row>
    <row r="262" spans="1:90" x14ac:dyDescent="0.25">
      <c r="A262" s="3">
        <v>6</v>
      </c>
      <c r="B262">
        <v>123.8</v>
      </c>
      <c r="D262" t="s">
        <v>803</v>
      </c>
      <c r="E262" t="s">
        <v>804</v>
      </c>
      <c r="F262" t="s">
        <v>805</v>
      </c>
      <c r="G262" s="24">
        <v>94571</v>
      </c>
      <c r="H262" s="27">
        <v>204820</v>
      </c>
      <c r="I262" s="30">
        <v>45024</v>
      </c>
      <c r="J262" s="3">
        <f t="shared" si="31"/>
        <v>2.1004575337597724</v>
      </c>
      <c r="K262" s="3">
        <f t="shared" si="32"/>
        <v>4.5491293532338313</v>
      </c>
      <c r="L262" s="3">
        <f t="shared" si="33"/>
        <v>0.46172737037398692</v>
      </c>
      <c r="N262" s="3">
        <v>20752</v>
      </c>
      <c r="P262" s="3" t="e">
        <f t="shared" si="34"/>
        <v>#DIV/0!</v>
      </c>
      <c r="Q262" s="3" t="e">
        <f t="shared" si="35"/>
        <v>#DIV/0!</v>
      </c>
      <c r="R262" s="3">
        <f t="shared" si="36"/>
        <v>0</v>
      </c>
      <c r="S262" s="3">
        <v>46942</v>
      </c>
      <c r="U262" s="3">
        <v>61643</v>
      </c>
      <c r="V262" s="3">
        <f t="shared" si="37"/>
        <v>0.76151387829923922</v>
      </c>
      <c r="W262" s="3">
        <f t="shared" si="38"/>
        <v>0</v>
      </c>
      <c r="X262" s="3" t="e">
        <f t="shared" si="39"/>
        <v>#DIV/0!</v>
      </c>
      <c r="Z262" s="3">
        <v>2</v>
      </c>
      <c r="AA262" s="3">
        <v>3</v>
      </c>
      <c r="AB262" s="3">
        <v>1</v>
      </c>
      <c r="AC262" s="3">
        <v>0</v>
      </c>
      <c r="AD262" s="3">
        <v>2</v>
      </c>
      <c r="AE262" s="3">
        <v>0</v>
      </c>
      <c r="AF262" s="3">
        <v>1</v>
      </c>
      <c r="AG262" s="3">
        <v>0</v>
      </c>
      <c r="AH262" s="3">
        <v>2</v>
      </c>
      <c r="AI262" s="3">
        <v>2</v>
      </c>
      <c r="AJ262" s="3">
        <v>3</v>
      </c>
      <c r="AK262" s="3">
        <v>1</v>
      </c>
      <c r="AL262" s="3">
        <v>0</v>
      </c>
      <c r="AM262" s="3">
        <v>2</v>
      </c>
      <c r="AN262" s="3">
        <v>0</v>
      </c>
      <c r="AO262" s="3">
        <v>1</v>
      </c>
      <c r="AP262" s="3">
        <v>0</v>
      </c>
      <c r="AQ262" s="3">
        <v>2</v>
      </c>
      <c r="AR262" s="3">
        <v>1</v>
      </c>
      <c r="AS262" s="3">
        <v>3</v>
      </c>
      <c r="AT262" s="3">
        <v>1</v>
      </c>
      <c r="AU262" s="3">
        <v>0</v>
      </c>
      <c r="AV262" s="3">
        <v>1</v>
      </c>
      <c r="AW262" s="3">
        <v>0</v>
      </c>
      <c r="AX262" s="3">
        <v>0</v>
      </c>
      <c r="AY262" s="3">
        <v>0</v>
      </c>
      <c r="AZ262" s="3">
        <v>1</v>
      </c>
      <c r="BH262" t="s">
        <v>804</v>
      </c>
      <c r="BI262" s="3">
        <v>2.1004575337597724</v>
      </c>
      <c r="BJ262" s="3">
        <v>4.5491293532338313</v>
      </c>
      <c r="BK262" s="3">
        <v>0.46172737037398692</v>
      </c>
      <c r="BL262" s="3" t="e">
        <v>#DIV/0!</v>
      </c>
      <c r="BM262" s="3" t="e">
        <v>#DIV/0!</v>
      </c>
      <c r="BN262" s="3">
        <v>0</v>
      </c>
      <c r="BO262" s="3">
        <v>0.76151387829923922</v>
      </c>
      <c r="BP262" s="3">
        <v>0</v>
      </c>
      <c r="BQ262" s="3" t="e">
        <v>#DIV/0!</v>
      </c>
      <c r="CE262" t="s">
        <v>804</v>
      </c>
      <c r="CL262" t="s">
        <v>804</v>
      </c>
    </row>
    <row r="263" spans="1:90" x14ac:dyDescent="0.25">
      <c r="A263" s="3">
        <v>6</v>
      </c>
      <c r="B263">
        <v>122.2</v>
      </c>
      <c r="D263" t="s">
        <v>285</v>
      </c>
      <c r="E263" t="s">
        <v>286</v>
      </c>
      <c r="F263" t="s">
        <v>287</v>
      </c>
      <c r="G263" s="24">
        <v>468810</v>
      </c>
      <c r="H263" s="27">
        <v>138470</v>
      </c>
      <c r="J263" s="3" t="e">
        <f t="shared" si="31"/>
        <v>#DIV/0!</v>
      </c>
      <c r="K263" s="3" t="e">
        <f t="shared" si="32"/>
        <v>#DIV/0!</v>
      </c>
      <c r="L263" s="3">
        <f t="shared" si="33"/>
        <v>3.3856430995883584</v>
      </c>
      <c r="N263" s="3">
        <v>889380</v>
      </c>
      <c r="P263" s="3" t="e">
        <f t="shared" si="34"/>
        <v>#DIV/0!</v>
      </c>
      <c r="Q263" s="3" t="e">
        <f t="shared" si="35"/>
        <v>#DIV/0!</v>
      </c>
      <c r="R263" s="3">
        <f t="shared" si="36"/>
        <v>0</v>
      </c>
      <c r="S263" s="3">
        <v>6829700</v>
      </c>
      <c r="T263" s="3">
        <v>872480</v>
      </c>
      <c r="U263" s="3">
        <v>82310</v>
      </c>
      <c r="V263" s="3">
        <f t="shared" si="37"/>
        <v>82.975337140080185</v>
      </c>
      <c r="W263" s="3">
        <f t="shared" si="38"/>
        <v>10.599927104847527</v>
      </c>
      <c r="X263" s="3">
        <f t="shared" si="39"/>
        <v>7.8279158261507424</v>
      </c>
      <c r="Z263" s="3">
        <v>6</v>
      </c>
      <c r="AA263" s="3">
        <v>2</v>
      </c>
      <c r="AB263" s="3">
        <v>0</v>
      </c>
      <c r="AC263" s="3">
        <v>0</v>
      </c>
      <c r="AD263" s="3">
        <v>9</v>
      </c>
      <c r="AE263" s="3">
        <v>0</v>
      </c>
      <c r="AF263" s="3">
        <v>17</v>
      </c>
      <c r="AG263" s="3">
        <v>10</v>
      </c>
      <c r="AH263" s="3">
        <v>2</v>
      </c>
      <c r="AI263" s="3">
        <v>6</v>
      </c>
      <c r="AJ263" s="3">
        <v>2</v>
      </c>
      <c r="AK263" s="3">
        <v>0</v>
      </c>
      <c r="AL263" s="3">
        <v>0</v>
      </c>
      <c r="AM263" s="3">
        <v>9</v>
      </c>
      <c r="AN263" s="3">
        <v>0</v>
      </c>
      <c r="AO263" s="3">
        <v>17</v>
      </c>
      <c r="AP263" s="3">
        <v>10</v>
      </c>
      <c r="AQ263" s="3">
        <v>2</v>
      </c>
      <c r="AR263" s="3">
        <v>3</v>
      </c>
      <c r="AS263" s="3">
        <v>0</v>
      </c>
      <c r="AT263" s="3">
        <v>0</v>
      </c>
      <c r="AU263" s="3">
        <v>0</v>
      </c>
      <c r="AV263" s="3">
        <v>2</v>
      </c>
      <c r="AW263" s="3">
        <v>0</v>
      </c>
      <c r="AX263" s="3">
        <v>17</v>
      </c>
      <c r="AY263" s="3">
        <v>1</v>
      </c>
      <c r="AZ263" s="3">
        <v>0</v>
      </c>
      <c r="BH263" t="s">
        <v>286</v>
      </c>
      <c r="BI263" s="3" t="e">
        <v>#DIV/0!</v>
      </c>
      <c r="BJ263" s="3" t="e">
        <v>#DIV/0!</v>
      </c>
      <c r="BK263" s="3">
        <v>3.3856430995883584</v>
      </c>
      <c r="BL263" s="3" t="e">
        <v>#DIV/0!</v>
      </c>
      <c r="BM263" s="3" t="e">
        <v>#DIV/0!</v>
      </c>
      <c r="BN263" s="3">
        <v>0</v>
      </c>
      <c r="BO263" s="3">
        <v>82.975337140080185</v>
      </c>
      <c r="BP263" s="3">
        <v>10.599927104847527</v>
      </c>
      <c r="BQ263" s="3">
        <v>7.8279158261507424</v>
      </c>
      <c r="CE263" t="s">
        <v>286</v>
      </c>
      <c r="CL263" t="s">
        <v>286</v>
      </c>
    </row>
    <row r="264" spans="1:90" x14ac:dyDescent="0.25">
      <c r="A264" s="3">
        <v>6</v>
      </c>
      <c r="B264">
        <v>102.47</v>
      </c>
      <c r="D264" t="s">
        <v>579</v>
      </c>
      <c r="E264" t="s">
        <v>580</v>
      </c>
      <c r="F264" t="s">
        <v>581</v>
      </c>
      <c r="H264" s="27">
        <v>104890</v>
      </c>
      <c r="I264" s="30">
        <v>2039900</v>
      </c>
      <c r="J264" s="3">
        <f t="shared" si="31"/>
        <v>0</v>
      </c>
      <c r="K264" s="3">
        <f t="shared" si="32"/>
        <v>5.1419187215059559E-2</v>
      </c>
      <c r="L264" s="3">
        <f t="shared" si="33"/>
        <v>0</v>
      </c>
      <c r="M264" s="3">
        <v>206290</v>
      </c>
      <c r="N264" s="3">
        <v>191980</v>
      </c>
      <c r="P264" s="3" t="e">
        <f t="shared" si="34"/>
        <v>#DIV/0!</v>
      </c>
      <c r="Q264" s="3" t="e">
        <f t="shared" si="35"/>
        <v>#DIV/0!</v>
      </c>
      <c r="R264" s="3">
        <f t="shared" si="36"/>
        <v>1.074539014480675</v>
      </c>
      <c r="S264" s="3">
        <v>1822800</v>
      </c>
      <c r="U264" s="3">
        <v>2001100</v>
      </c>
      <c r="V264" s="3">
        <f t="shared" si="37"/>
        <v>0.91089900554694914</v>
      </c>
      <c r="W264" s="3">
        <f t="shared" si="38"/>
        <v>0</v>
      </c>
      <c r="X264" s="3" t="e">
        <f t="shared" si="39"/>
        <v>#DIV/0!</v>
      </c>
      <c r="Z264" s="3">
        <v>1</v>
      </c>
      <c r="AA264" s="3">
        <v>1</v>
      </c>
      <c r="AB264" s="3">
        <v>8</v>
      </c>
      <c r="AC264" s="3">
        <v>4</v>
      </c>
      <c r="AD264" s="3">
        <v>3</v>
      </c>
      <c r="AE264" s="3">
        <v>0</v>
      </c>
      <c r="AF264" s="3">
        <v>5</v>
      </c>
      <c r="AG264" s="3">
        <v>1</v>
      </c>
      <c r="AH264" s="3">
        <v>9</v>
      </c>
      <c r="AI264" s="3">
        <v>0</v>
      </c>
      <c r="AJ264" s="3">
        <v>1</v>
      </c>
      <c r="AK264" s="3">
        <v>8</v>
      </c>
      <c r="AL264" s="3">
        <v>4</v>
      </c>
      <c r="AM264" s="3">
        <v>3</v>
      </c>
      <c r="AN264" s="3">
        <v>0</v>
      </c>
      <c r="AO264" s="3">
        <v>5</v>
      </c>
      <c r="AP264" s="3">
        <v>0</v>
      </c>
      <c r="AQ264" s="3">
        <v>9</v>
      </c>
      <c r="AR264" s="3">
        <v>0</v>
      </c>
      <c r="AS264" s="3">
        <v>1</v>
      </c>
      <c r="AT264" s="3">
        <v>8</v>
      </c>
      <c r="AU264" s="3">
        <v>0</v>
      </c>
      <c r="AV264" s="3">
        <v>0</v>
      </c>
      <c r="AW264" s="3">
        <v>0</v>
      </c>
      <c r="AX264" s="3">
        <v>2</v>
      </c>
      <c r="AY264" s="3">
        <v>0</v>
      </c>
      <c r="AZ264" s="3">
        <v>12</v>
      </c>
      <c r="BH264" t="s">
        <v>580</v>
      </c>
      <c r="BI264" s="3">
        <v>0</v>
      </c>
      <c r="BJ264" s="3">
        <v>5.1419187215059559E-2</v>
      </c>
      <c r="BK264" s="3">
        <v>0</v>
      </c>
      <c r="BL264" s="3" t="e">
        <v>#DIV/0!</v>
      </c>
      <c r="BM264" s="3" t="e">
        <v>#DIV/0!</v>
      </c>
      <c r="BN264" s="3">
        <v>1.074539014480675</v>
      </c>
      <c r="BO264" s="3">
        <v>0.91089900554694914</v>
      </c>
      <c r="BP264" s="3">
        <v>0</v>
      </c>
      <c r="BQ264" s="3" t="e">
        <v>#DIV/0!</v>
      </c>
      <c r="CE264" t="s">
        <v>580</v>
      </c>
      <c r="CL264" t="s">
        <v>580</v>
      </c>
    </row>
    <row r="265" spans="1:90" x14ac:dyDescent="0.25">
      <c r="A265" s="3">
        <v>6</v>
      </c>
      <c r="B265">
        <v>85.531999999999996</v>
      </c>
      <c r="D265" t="s">
        <v>309</v>
      </c>
      <c r="E265" t="s">
        <v>310</v>
      </c>
      <c r="F265" t="s">
        <v>311</v>
      </c>
      <c r="G265" s="24">
        <v>1881000</v>
      </c>
      <c r="H265" s="27">
        <v>464530</v>
      </c>
      <c r="J265" s="3" t="e">
        <f t="shared" si="31"/>
        <v>#DIV/0!</v>
      </c>
      <c r="K265" s="3" t="e">
        <f t="shared" si="32"/>
        <v>#DIV/0!</v>
      </c>
      <c r="L265" s="3">
        <f t="shared" si="33"/>
        <v>4.0492540847738576</v>
      </c>
      <c r="M265" s="3">
        <v>913450</v>
      </c>
      <c r="N265" s="3">
        <v>999370</v>
      </c>
      <c r="P265" s="3" t="e">
        <f t="shared" si="34"/>
        <v>#DIV/0!</v>
      </c>
      <c r="Q265" s="3" t="e">
        <f t="shared" si="35"/>
        <v>#DIV/0!</v>
      </c>
      <c r="R265" s="3">
        <f t="shared" si="36"/>
        <v>0.91402583627685441</v>
      </c>
      <c r="S265" s="3">
        <v>16080000</v>
      </c>
      <c r="T265" s="3">
        <v>4989200</v>
      </c>
      <c r="V265" s="3" t="e">
        <f t="shared" si="37"/>
        <v>#DIV/0!</v>
      </c>
      <c r="W265" s="3" t="e">
        <f t="shared" si="38"/>
        <v>#DIV/0!</v>
      </c>
      <c r="X265" s="3">
        <f t="shared" si="39"/>
        <v>3.2229615970496273</v>
      </c>
      <c r="Z265" s="3">
        <v>12</v>
      </c>
      <c r="AA265" s="3">
        <v>5</v>
      </c>
      <c r="AB265" s="3">
        <v>0</v>
      </c>
      <c r="AC265" s="3">
        <v>5</v>
      </c>
      <c r="AD265" s="3">
        <v>9</v>
      </c>
      <c r="AE265" s="3">
        <v>0</v>
      </c>
      <c r="AF265" s="3">
        <v>15</v>
      </c>
      <c r="AG265" s="3">
        <v>14</v>
      </c>
      <c r="AH265" s="3">
        <v>0</v>
      </c>
      <c r="AI265" s="3">
        <v>12</v>
      </c>
      <c r="AJ265" s="3">
        <v>5</v>
      </c>
      <c r="AK265" s="3">
        <v>0</v>
      </c>
      <c r="AL265" s="3">
        <v>5</v>
      </c>
      <c r="AM265" s="3">
        <v>9</v>
      </c>
      <c r="AN265" s="3">
        <v>0</v>
      </c>
      <c r="AO265" s="3">
        <v>15</v>
      </c>
      <c r="AP265" s="3">
        <v>14</v>
      </c>
      <c r="AQ265" s="3">
        <v>0</v>
      </c>
      <c r="AR265" s="3">
        <v>9</v>
      </c>
      <c r="AS265" s="3">
        <v>0</v>
      </c>
      <c r="AT265" s="3">
        <v>0</v>
      </c>
      <c r="AU265" s="3">
        <v>1</v>
      </c>
      <c r="AV265" s="3">
        <v>2</v>
      </c>
      <c r="AW265" s="3">
        <v>0</v>
      </c>
      <c r="AX265" s="3">
        <v>13</v>
      </c>
      <c r="AY265" s="3">
        <v>12</v>
      </c>
      <c r="AZ265" s="3">
        <v>0</v>
      </c>
      <c r="BH265" t="s">
        <v>310</v>
      </c>
      <c r="BI265" s="3" t="e">
        <v>#DIV/0!</v>
      </c>
      <c r="BJ265" s="3" t="e">
        <v>#DIV/0!</v>
      </c>
      <c r="BK265" s="3">
        <v>4.0492540847738576</v>
      </c>
      <c r="BL265" s="3" t="e">
        <v>#DIV/0!</v>
      </c>
      <c r="BM265" s="3" t="e">
        <v>#DIV/0!</v>
      </c>
      <c r="BN265" s="3">
        <v>0.91402583627685441</v>
      </c>
      <c r="BO265" s="3" t="e">
        <v>#DIV/0!</v>
      </c>
      <c r="BP265" s="3" t="e">
        <v>#DIV/0!</v>
      </c>
      <c r="BQ265" s="3">
        <v>3.2229615970496273</v>
      </c>
      <c r="CE265" t="s">
        <v>310</v>
      </c>
      <c r="CL265" t="s">
        <v>310</v>
      </c>
    </row>
    <row r="266" spans="1:90" x14ac:dyDescent="0.25">
      <c r="A266" s="3">
        <v>6</v>
      </c>
      <c r="B266">
        <v>78.927000000000007</v>
      </c>
      <c r="D266" t="s">
        <v>698</v>
      </c>
      <c r="E266" t="s">
        <v>699</v>
      </c>
      <c r="F266" t="s">
        <v>700</v>
      </c>
      <c r="H266" s="27">
        <v>154120</v>
      </c>
      <c r="J266" s="3" t="e">
        <f t="shared" si="31"/>
        <v>#DIV/0!</v>
      </c>
      <c r="K266" s="3" t="e">
        <f t="shared" si="32"/>
        <v>#DIV/0!</v>
      </c>
      <c r="L266" s="3">
        <f t="shared" si="33"/>
        <v>0</v>
      </c>
      <c r="M266" s="3">
        <v>355730</v>
      </c>
      <c r="N266" s="3">
        <v>172670</v>
      </c>
      <c r="P266" s="3" t="e">
        <f t="shared" si="34"/>
        <v>#DIV/0!</v>
      </c>
      <c r="Q266" s="3" t="e">
        <f t="shared" si="35"/>
        <v>#DIV/0!</v>
      </c>
      <c r="R266" s="3">
        <f t="shared" si="36"/>
        <v>2.0601725835408584</v>
      </c>
      <c r="S266" s="3">
        <v>630600</v>
      </c>
      <c r="T266" s="3">
        <v>453940</v>
      </c>
      <c r="U266" s="3">
        <v>255440</v>
      </c>
      <c r="V266" s="3">
        <f t="shared" si="37"/>
        <v>2.4686814907610399</v>
      </c>
      <c r="W266" s="3">
        <f t="shared" si="38"/>
        <v>1.7770905104917005</v>
      </c>
      <c r="X266" s="3">
        <f t="shared" si="39"/>
        <v>1.3891703749394193</v>
      </c>
      <c r="Z266" s="3">
        <v>0</v>
      </c>
      <c r="AA266" s="3">
        <v>2</v>
      </c>
      <c r="AB266" s="3">
        <v>0</v>
      </c>
      <c r="AC266" s="3">
        <v>3</v>
      </c>
      <c r="AD266" s="3">
        <v>2</v>
      </c>
      <c r="AE266" s="3">
        <v>0</v>
      </c>
      <c r="AF266" s="3">
        <v>3</v>
      </c>
      <c r="AG266" s="3">
        <v>2</v>
      </c>
      <c r="AH266" s="3">
        <v>3</v>
      </c>
      <c r="AI266" s="3">
        <v>0</v>
      </c>
      <c r="AJ266" s="3">
        <v>2</v>
      </c>
      <c r="AK266" s="3">
        <v>0</v>
      </c>
      <c r="AL266" s="3">
        <v>3</v>
      </c>
      <c r="AM266" s="3">
        <v>2</v>
      </c>
      <c r="AN266" s="3">
        <v>0</v>
      </c>
      <c r="AO266" s="3">
        <v>3</v>
      </c>
      <c r="AP266" s="3">
        <v>2</v>
      </c>
      <c r="AQ266" s="3">
        <v>3</v>
      </c>
      <c r="AR266" s="3">
        <v>0</v>
      </c>
      <c r="AS266" s="3">
        <v>0</v>
      </c>
      <c r="AT266" s="3">
        <v>0</v>
      </c>
      <c r="AU266" s="3">
        <v>0</v>
      </c>
      <c r="AV266" s="3">
        <v>1</v>
      </c>
      <c r="AW266" s="3">
        <v>0</v>
      </c>
      <c r="AX266" s="3">
        <v>1</v>
      </c>
      <c r="AY266" s="3">
        <v>2</v>
      </c>
      <c r="AZ266" s="3">
        <v>1</v>
      </c>
      <c r="BH266" t="s">
        <v>699</v>
      </c>
      <c r="BI266" s="3" t="e">
        <v>#DIV/0!</v>
      </c>
      <c r="BJ266" s="3" t="e">
        <v>#DIV/0!</v>
      </c>
      <c r="BK266" s="3">
        <v>0</v>
      </c>
      <c r="BL266" s="3" t="e">
        <v>#DIV/0!</v>
      </c>
      <c r="BM266" s="3" t="e">
        <v>#DIV/0!</v>
      </c>
      <c r="BN266" s="3">
        <v>2.0601725835408584</v>
      </c>
      <c r="BO266" s="3">
        <v>2.4686814907610399</v>
      </c>
      <c r="BP266" s="3">
        <v>1.7770905104917005</v>
      </c>
      <c r="BQ266" s="3">
        <v>1.3891703749394193</v>
      </c>
      <c r="CE266" t="s">
        <v>699</v>
      </c>
      <c r="CL266" t="s">
        <v>699</v>
      </c>
    </row>
    <row r="267" spans="1:90" x14ac:dyDescent="0.25">
      <c r="A267" s="3">
        <v>6</v>
      </c>
      <c r="B267">
        <v>70.051000000000002</v>
      </c>
      <c r="D267" t="s">
        <v>672</v>
      </c>
      <c r="E267" t="s">
        <v>673</v>
      </c>
      <c r="F267" t="s">
        <v>674</v>
      </c>
      <c r="G267" s="24">
        <v>271300</v>
      </c>
      <c r="H267" s="27">
        <v>231100</v>
      </c>
      <c r="J267" s="3" t="e">
        <f t="shared" si="31"/>
        <v>#DIV/0!</v>
      </c>
      <c r="K267" s="3" t="e">
        <f t="shared" si="32"/>
        <v>#DIV/0!</v>
      </c>
      <c r="L267" s="3">
        <f t="shared" si="33"/>
        <v>1.1739506707053224</v>
      </c>
      <c r="M267" s="3">
        <v>212730</v>
      </c>
      <c r="N267" s="3">
        <v>127080</v>
      </c>
      <c r="P267" s="3" t="e">
        <f t="shared" si="34"/>
        <v>#DIV/0!</v>
      </c>
      <c r="Q267" s="3" t="e">
        <f t="shared" si="35"/>
        <v>#DIV/0!</v>
      </c>
      <c r="R267" s="3">
        <f t="shared" si="36"/>
        <v>1.6739848914069877</v>
      </c>
      <c r="T267" s="3">
        <v>52790</v>
      </c>
      <c r="U267" s="3">
        <v>142450</v>
      </c>
      <c r="V267" s="3">
        <f t="shared" si="37"/>
        <v>0</v>
      </c>
      <c r="W267" s="3">
        <f t="shared" si="38"/>
        <v>0.3705861705861706</v>
      </c>
      <c r="X267" s="3">
        <f t="shared" si="39"/>
        <v>0</v>
      </c>
      <c r="Z267" s="3">
        <v>4</v>
      </c>
      <c r="AA267" s="3">
        <v>4</v>
      </c>
      <c r="AB267" s="3">
        <v>2</v>
      </c>
      <c r="AC267" s="3">
        <v>3</v>
      </c>
      <c r="AD267" s="3">
        <v>3</v>
      </c>
      <c r="AE267" s="3">
        <v>1</v>
      </c>
      <c r="AF267" s="3">
        <v>2</v>
      </c>
      <c r="AG267" s="3">
        <v>4</v>
      </c>
      <c r="AH267" s="3">
        <v>3</v>
      </c>
      <c r="AI267" s="3">
        <v>1</v>
      </c>
      <c r="AJ267" s="3">
        <v>1</v>
      </c>
      <c r="AK267" s="3">
        <v>0</v>
      </c>
      <c r="AL267" s="3">
        <v>0</v>
      </c>
      <c r="AM267" s="3">
        <v>0</v>
      </c>
      <c r="AN267" s="3">
        <v>0</v>
      </c>
      <c r="AO267" s="3">
        <v>0</v>
      </c>
      <c r="AP267" s="3">
        <v>1</v>
      </c>
      <c r="AQ267" s="3">
        <v>0</v>
      </c>
      <c r="AR267" s="3">
        <v>2</v>
      </c>
      <c r="AS267" s="3">
        <v>1</v>
      </c>
      <c r="AT267" s="3">
        <v>0</v>
      </c>
      <c r="AU267" s="3">
        <v>1</v>
      </c>
      <c r="AV267" s="3">
        <v>0</v>
      </c>
      <c r="AW267" s="3">
        <v>0</v>
      </c>
      <c r="AX267" s="3">
        <v>0</v>
      </c>
      <c r="AY267" s="3">
        <v>2</v>
      </c>
      <c r="AZ267" s="3">
        <v>1</v>
      </c>
      <c r="BH267" t="s">
        <v>673</v>
      </c>
      <c r="BI267" s="3" t="e">
        <v>#DIV/0!</v>
      </c>
      <c r="BJ267" s="3" t="e">
        <v>#DIV/0!</v>
      </c>
      <c r="BK267" s="3">
        <v>1.1739506707053224</v>
      </c>
      <c r="BL267" s="3" t="e">
        <v>#DIV/0!</v>
      </c>
      <c r="BM267" s="3" t="e">
        <v>#DIV/0!</v>
      </c>
      <c r="BN267" s="3">
        <v>1.6739848914069877</v>
      </c>
      <c r="BO267" s="3">
        <v>0</v>
      </c>
      <c r="BP267" s="3">
        <v>0.3705861705861706</v>
      </c>
      <c r="BQ267" s="3">
        <v>0</v>
      </c>
      <c r="CE267" t="s">
        <v>673</v>
      </c>
      <c r="CL267" t="s">
        <v>673</v>
      </c>
    </row>
    <row r="268" spans="1:90" x14ac:dyDescent="0.25">
      <c r="A268" s="3">
        <v>6</v>
      </c>
      <c r="B268">
        <v>63.146000000000001</v>
      </c>
      <c r="D268" t="s">
        <v>564</v>
      </c>
      <c r="E268" t="s">
        <v>565</v>
      </c>
      <c r="F268" t="s">
        <v>566</v>
      </c>
      <c r="G268" s="24">
        <v>511420</v>
      </c>
      <c r="H268" s="27">
        <v>322580</v>
      </c>
      <c r="J268" s="3" t="e">
        <f t="shared" si="31"/>
        <v>#DIV/0!</v>
      </c>
      <c r="K268" s="3" t="e">
        <f t="shared" si="32"/>
        <v>#DIV/0!</v>
      </c>
      <c r="L268" s="3">
        <f t="shared" si="33"/>
        <v>1.5854051708103416</v>
      </c>
      <c r="N268" s="3">
        <v>387410</v>
      </c>
      <c r="P268" s="3" t="e">
        <f t="shared" si="34"/>
        <v>#DIV/0!</v>
      </c>
      <c r="Q268" s="3" t="e">
        <f t="shared" si="35"/>
        <v>#DIV/0!</v>
      </c>
      <c r="R268" s="3">
        <f t="shared" si="36"/>
        <v>0</v>
      </c>
      <c r="S268" s="3">
        <v>582200</v>
      </c>
      <c r="T268" s="3">
        <v>225700</v>
      </c>
      <c r="U268" s="3">
        <v>923050</v>
      </c>
      <c r="V268" s="3">
        <f t="shared" si="37"/>
        <v>0.63073506310600724</v>
      </c>
      <c r="W268" s="3">
        <f t="shared" si="38"/>
        <v>0.24451546503439683</v>
      </c>
      <c r="X268" s="3">
        <f t="shared" si="39"/>
        <v>2.5795303500221531</v>
      </c>
      <c r="Z268" s="3">
        <v>3</v>
      </c>
      <c r="AA268" s="3">
        <v>2</v>
      </c>
      <c r="AB268" s="3">
        <v>0</v>
      </c>
      <c r="AC268" s="3">
        <v>0</v>
      </c>
      <c r="AD268" s="3">
        <v>3</v>
      </c>
      <c r="AE268" s="3">
        <v>0</v>
      </c>
      <c r="AF268" s="3">
        <v>2</v>
      </c>
      <c r="AG268" s="3">
        <v>2</v>
      </c>
      <c r="AH268" s="3">
        <v>3</v>
      </c>
      <c r="AI268" s="3">
        <v>3</v>
      </c>
      <c r="AJ268" s="3">
        <v>2</v>
      </c>
      <c r="AK268" s="3">
        <v>0</v>
      </c>
      <c r="AL268" s="3">
        <v>0</v>
      </c>
      <c r="AM268" s="3">
        <v>3</v>
      </c>
      <c r="AN268" s="3">
        <v>0</v>
      </c>
      <c r="AO268" s="3">
        <v>2</v>
      </c>
      <c r="AP268" s="3">
        <v>2</v>
      </c>
      <c r="AQ268" s="3">
        <v>3</v>
      </c>
      <c r="AR268" s="3">
        <v>2</v>
      </c>
      <c r="AS268" s="3">
        <v>0</v>
      </c>
      <c r="AT268" s="3">
        <v>0</v>
      </c>
      <c r="AU268" s="3">
        <v>0</v>
      </c>
      <c r="AV268" s="3">
        <v>0</v>
      </c>
      <c r="AW268" s="3">
        <v>0</v>
      </c>
      <c r="AX268" s="3">
        <v>1</v>
      </c>
      <c r="AY268" s="3">
        <v>1</v>
      </c>
      <c r="AZ268" s="3">
        <v>3</v>
      </c>
      <c r="BH268" t="s">
        <v>565</v>
      </c>
      <c r="BI268" s="3" t="e">
        <v>#DIV/0!</v>
      </c>
      <c r="BJ268" s="3" t="e">
        <v>#DIV/0!</v>
      </c>
      <c r="BK268" s="3">
        <v>1.5854051708103416</v>
      </c>
      <c r="BL268" s="3" t="e">
        <v>#DIV/0!</v>
      </c>
      <c r="BM268" s="3" t="e">
        <v>#DIV/0!</v>
      </c>
      <c r="BN268" s="3">
        <v>0</v>
      </c>
      <c r="BO268" s="3">
        <v>0.63073506310600724</v>
      </c>
      <c r="BP268" s="3">
        <v>0.24451546503439683</v>
      </c>
      <c r="BQ268" s="3">
        <v>2.5795303500221531</v>
      </c>
      <c r="CE268" t="s">
        <v>565</v>
      </c>
      <c r="CL268" t="s">
        <v>565</v>
      </c>
    </row>
    <row r="269" spans="1:90" x14ac:dyDescent="0.25">
      <c r="A269" s="3">
        <v>6</v>
      </c>
      <c r="B269">
        <v>61.448</v>
      </c>
      <c r="D269" t="s">
        <v>1019</v>
      </c>
      <c r="E269" t="s">
        <v>1020</v>
      </c>
      <c r="F269" t="s">
        <v>1021</v>
      </c>
      <c r="H269" s="27">
        <v>139240</v>
      </c>
      <c r="J269" s="3" t="e">
        <f t="shared" ref="J269:J332" si="40">G269/I269</f>
        <v>#DIV/0!</v>
      </c>
      <c r="K269" s="3" t="e">
        <f t="shared" ref="K269:K332" si="41">H269/I269</f>
        <v>#DIV/0!</v>
      </c>
      <c r="L269" s="3">
        <f t="shared" ref="L269:L332" si="42">G269/H269</f>
        <v>0</v>
      </c>
      <c r="M269" s="3">
        <v>108560</v>
      </c>
      <c r="N269" s="3">
        <v>241660</v>
      </c>
      <c r="P269" s="3" t="e">
        <f t="shared" ref="P269:P332" si="43">M269/O269</f>
        <v>#DIV/0!</v>
      </c>
      <c r="Q269" s="3" t="e">
        <f t="shared" ref="Q269:Q332" si="44">N269/O269</f>
        <v>#DIV/0!</v>
      </c>
      <c r="R269" s="3">
        <f t="shared" ref="R269:R332" si="45">M269/N269</f>
        <v>0.4492261855499462</v>
      </c>
      <c r="S269" s="3">
        <v>765380</v>
      </c>
      <c r="T269" s="3">
        <v>504940</v>
      </c>
      <c r="U269" s="3">
        <v>306380</v>
      </c>
      <c r="V269" s="3">
        <f t="shared" ref="V269:V332" si="46">S269/U269</f>
        <v>2.4981395652457734</v>
      </c>
      <c r="W269" s="3">
        <f t="shared" ref="W269:W332" si="47">T269/U269</f>
        <v>1.6480840785952087</v>
      </c>
      <c r="X269" s="3">
        <f t="shared" ref="X269:X332" si="48">S269/T269</f>
        <v>1.5157840535509168</v>
      </c>
      <c r="Z269" s="3">
        <v>0</v>
      </c>
      <c r="AA269" s="3">
        <v>2</v>
      </c>
      <c r="AB269" s="3">
        <v>0</v>
      </c>
      <c r="AC269" s="3">
        <v>1</v>
      </c>
      <c r="AD269" s="3">
        <v>3</v>
      </c>
      <c r="AE269" s="3">
        <v>0</v>
      </c>
      <c r="AF269" s="3">
        <v>5</v>
      </c>
      <c r="AG269" s="3">
        <v>5</v>
      </c>
      <c r="AH269" s="3">
        <v>4</v>
      </c>
      <c r="AI269" s="3">
        <v>0</v>
      </c>
      <c r="AJ269" s="3">
        <v>2</v>
      </c>
      <c r="AK269" s="3">
        <v>0</v>
      </c>
      <c r="AL269" s="3">
        <v>1</v>
      </c>
      <c r="AM269" s="3">
        <v>3</v>
      </c>
      <c r="AN269" s="3">
        <v>0</v>
      </c>
      <c r="AO269" s="3">
        <v>5</v>
      </c>
      <c r="AP269" s="3">
        <v>5</v>
      </c>
      <c r="AQ269" s="3">
        <v>4</v>
      </c>
      <c r="AR269" s="3">
        <v>0</v>
      </c>
      <c r="AS269" s="3">
        <v>0</v>
      </c>
      <c r="AT269" s="3">
        <v>0</v>
      </c>
      <c r="AU269" s="3">
        <v>0</v>
      </c>
      <c r="AV269" s="3">
        <v>0</v>
      </c>
      <c r="AW269" s="3">
        <v>0</v>
      </c>
      <c r="AX269" s="3">
        <v>3</v>
      </c>
      <c r="AY269" s="3">
        <v>5</v>
      </c>
      <c r="AZ269" s="3">
        <v>3</v>
      </c>
      <c r="BH269" t="s">
        <v>1020</v>
      </c>
      <c r="BI269" s="3" t="e">
        <v>#DIV/0!</v>
      </c>
      <c r="BJ269" s="3" t="e">
        <v>#DIV/0!</v>
      </c>
      <c r="BK269" s="3">
        <v>0</v>
      </c>
      <c r="BL269" s="3" t="e">
        <v>#DIV/0!</v>
      </c>
      <c r="BM269" s="3" t="e">
        <v>#DIV/0!</v>
      </c>
      <c r="BN269" s="3">
        <v>0.4492261855499462</v>
      </c>
      <c r="BO269" s="3">
        <v>2.4981395652457734</v>
      </c>
      <c r="BP269" s="3">
        <v>1.6480840785952087</v>
      </c>
      <c r="BQ269" s="3">
        <v>1.5157840535509168</v>
      </c>
      <c r="CE269" t="s">
        <v>1020</v>
      </c>
      <c r="CL269" t="s">
        <v>1020</v>
      </c>
    </row>
    <row r="270" spans="1:90" x14ac:dyDescent="0.25">
      <c r="A270" s="3">
        <v>6</v>
      </c>
      <c r="B270">
        <v>50.688000000000002</v>
      </c>
      <c r="D270" t="s">
        <v>701</v>
      </c>
      <c r="E270" t="s">
        <v>702</v>
      </c>
      <c r="F270" t="s">
        <v>703</v>
      </c>
      <c r="G270" s="24">
        <v>256020</v>
      </c>
      <c r="H270" s="27">
        <v>4024900</v>
      </c>
      <c r="I270" s="30">
        <v>1277100</v>
      </c>
      <c r="J270" s="3">
        <f t="shared" si="40"/>
        <v>0.20046981442330281</v>
      </c>
      <c r="K270" s="3">
        <f t="shared" si="41"/>
        <v>3.1515934539190353</v>
      </c>
      <c r="L270" s="3">
        <f t="shared" si="42"/>
        <v>6.3609033764814027E-2</v>
      </c>
      <c r="N270" s="3">
        <v>1012600</v>
      </c>
      <c r="P270" s="3" t="e">
        <f t="shared" si="43"/>
        <v>#DIV/0!</v>
      </c>
      <c r="Q270" s="3" t="e">
        <f t="shared" si="44"/>
        <v>#DIV/0!</v>
      </c>
      <c r="R270" s="3">
        <f t="shared" si="45"/>
        <v>0</v>
      </c>
      <c r="S270" s="3">
        <v>1302900</v>
      </c>
      <c r="U270" s="3">
        <v>4096800</v>
      </c>
      <c r="V270" s="3">
        <f t="shared" si="46"/>
        <v>0.31802870533099004</v>
      </c>
      <c r="W270" s="3">
        <f t="shared" si="47"/>
        <v>0</v>
      </c>
      <c r="X270" s="3" t="e">
        <f t="shared" si="48"/>
        <v>#DIV/0!</v>
      </c>
      <c r="Z270" s="3">
        <v>2</v>
      </c>
      <c r="AA270" s="3">
        <v>6</v>
      </c>
      <c r="AB270" s="3">
        <v>5</v>
      </c>
      <c r="AC270" s="3">
        <v>0</v>
      </c>
      <c r="AD270" s="3">
        <v>5</v>
      </c>
      <c r="AE270" s="3">
        <v>0</v>
      </c>
      <c r="AF270" s="3">
        <v>2</v>
      </c>
      <c r="AG270" s="3">
        <v>0</v>
      </c>
      <c r="AH270" s="3">
        <v>5</v>
      </c>
      <c r="AI270" s="3">
        <v>2</v>
      </c>
      <c r="AJ270" s="3">
        <v>6</v>
      </c>
      <c r="AK270" s="3">
        <v>5</v>
      </c>
      <c r="AL270" s="3">
        <v>0</v>
      </c>
      <c r="AM270" s="3">
        <v>5</v>
      </c>
      <c r="AN270" s="3">
        <v>0</v>
      </c>
      <c r="AO270" s="3">
        <v>2</v>
      </c>
      <c r="AP270" s="3">
        <v>0</v>
      </c>
      <c r="AQ270" s="3">
        <v>5</v>
      </c>
      <c r="AR270" s="3">
        <v>0</v>
      </c>
      <c r="AS270" s="3">
        <v>6</v>
      </c>
      <c r="AT270" s="3">
        <v>3</v>
      </c>
      <c r="AU270" s="3">
        <v>0</v>
      </c>
      <c r="AV270" s="3">
        <v>3</v>
      </c>
      <c r="AW270" s="3">
        <v>0</v>
      </c>
      <c r="AX270" s="3">
        <v>1</v>
      </c>
      <c r="AY270" s="3">
        <v>0</v>
      </c>
      <c r="AZ270" s="3">
        <v>6</v>
      </c>
      <c r="BH270" t="s">
        <v>702</v>
      </c>
      <c r="BI270" s="3">
        <v>0.20046981442330281</v>
      </c>
      <c r="BJ270" s="3">
        <v>3.1515934539190353</v>
      </c>
      <c r="BK270" s="3">
        <v>6.3609033764814027E-2</v>
      </c>
      <c r="BL270" s="3" t="e">
        <v>#DIV/0!</v>
      </c>
      <c r="BM270" s="3" t="e">
        <v>#DIV/0!</v>
      </c>
      <c r="BN270" s="3">
        <v>0</v>
      </c>
      <c r="BO270" s="3">
        <v>0.31802870533099004</v>
      </c>
      <c r="BP270" s="3">
        <v>0</v>
      </c>
      <c r="BQ270" s="3" t="e">
        <v>#DIV/0!</v>
      </c>
      <c r="CE270" t="s">
        <v>702</v>
      </c>
      <c r="CL270" t="s">
        <v>702</v>
      </c>
    </row>
    <row r="271" spans="1:90" x14ac:dyDescent="0.25">
      <c r="A271" s="3">
        <v>6</v>
      </c>
      <c r="B271">
        <v>48.933999999999997</v>
      </c>
      <c r="D271" t="s">
        <v>675</v>
      </c>
      <c r="E271" t="s">
        <v>44</v>
      </c>
      <c r="F271" t="s">
        <v>676</v>
      </c>
      <c r="H271" s="27">
        <v>684780</v>
      </c>
      <c r="J271" s="3" t="e">
        <f t="shared" si="40"/>
        <v>#DIV/0!</v>
      </c>
      <c r="K271" s="3" t="e">
        <f t="shared" si="41"/>
        <v>#DIV/0!</v>
      </c>
      <c r="L271" s="3">
        <f t="shared" si="42"/>
        <v>0</v>
      </c>
      <c r="M271" s="3">
        <v>157080</v>
      </c>
      <c r="N271" s="3">
        <v>240580</v>
      </c>
      <c r="P271" s="3" t="e">
        <f t="shared" si="43"/>
        <v>#DIV/0!</v>
      </c>
      <c r="Q271" s="3" t="e">
        <f t="shared" si="44"/>
        <v>#DIV/0!</v>
      </c>
      <c r="R271" s="3">
        <f t="shared" si="45"/>
        <v>0.65292210491312663</v>
      </c>
      <c r="S271" s="3">
        <v>5981200</v>
      </c>
      <c r="T271" s="3">
        <v>502510</v>
      </c>
      <c r="U271" s="3">
        <v>533630</v>
      </c>
      <c r="V271" s="3">
        <f t="shared" si="46"/>
        <v>11.208515263384742</v>
      </c>
      <c r="W271" s="3">
        <f t="shared" si="47"/>
        <v>0.94168243914322658</v>
      </c>
      <c r="X271" s="3">
        <f t="shared" si="48"/>
        <v>11.902648703508389</v>
      </c>
      <c r="Z271" s="3">
        <v>1</v>
      </c>
      <c r="AA271" s="3">
        <v>2</v>
      </c>
      <c r="AB271" s="3">
        <v>1</v>
      </c>
      <c r="AC271" s="3">
        <v>3</v>
      </c>
      <c r="AD271" s="3">
        <v>2</v>
      </c>
      <c r="AE271" s="3">
        <v>1</v>
      </c>
      <c r="AF271" s="3">
        <v>2</v>
      </c>
      <c r="AG271" s="3">
        <v>2</v>
      </c>
      <c r="AH271" s="3">
        <v>2</v>
      </c>
      <c r="AI271" s="3">
        <v>0</v>
      </c>
      <c r="AJ271" s="3">
        <v>0</v>
      </c>
      <c r="AK271" s="3">
        <v>0</v>
      </c>
      <c r="AL271" s="3">
        <v>0</v>
      </c>
      <c r="AM271" s="3">
        <v>0</v>
      </c>
      <c r="AN271" s="3">
        <v>0</v>
      </c>
      <c r="AO271" s="3">
        <v>0</v>
      </c>
      <c r="AP271" s="3">
        <v>0</v>
      </c>
      <c r="AQ271" s="3">
        <v>0</v>
      </c>
      <c r="AR271" s="3">
        <v>0</v>
      </c>
      <c r="AS271" s="3">
        <v>1</v>
      </c>
      <c r="AT271" s="3">
        <v>0</v>
      </c>
      <c r="AU271" s="3">
        <v>0</v>
      </c>
      <c r="AV271" s="3">
        <v>1</v>
      </c>
      <c r="AW271" s="3">
        <v>0</v>
      </c>
      <c r="AX271" s="3">
        <v>1</v>
      </c>
      <c r="AY271" s="3">
        <v>1</v>
      </c>
      <c r="AZ271" s="3">
        <v>1</v>
      </c>
      <c r="BH271" t="s">
        <v>44</v>
      </c>
      <c r="BI271" s="3" t="e">
        <v>#DIV/0!</v>
      </c>
      <c r="BJ271" s="3" t="e">
        <v>#DIV/0!</v>
      </c>
      <c r="BK271" s="3">
        <v>0</v>
      </c>
      <c r="BL271" s="3" t="e">
        <v>#DIV/0!</v>
      </c>
      <c r="BM271" s="3" t="e">
        <v>#DIV/0!</v>
      </c>
      <c r="BN271" s="3">
        <v>0.65292210491312663</v>
      </c>
      <c r="BO271" s="3">
        <v>11.208515263384742</v>
      </c>
      <c r="BP271" s="3">
        <v>0.94168243914322658</v>
      </c>
      <c r="BQ271" s="3">
        <v>11.902648703508389</v>
      </c>
      <c r="CE271" t="s">
        <v>44</v>
      </c>
      <c r="CL271" t="s">
        <v>44</v>
      </c>
    </row>
    <row r="272" spans="1:90" x14ac:dyDescent="0.25">
      <c r="A272" s="3">
        <v>6</v>
      </c>
      <c r="B272">
        <v>47.173999999999999</v>
      </c>
      <c r="D272" t="s">
        <v>1457</v>
      </c>
      <c r="E272" t="s">
        <v>1458</v>
      </c>
      <c r="F272" t="s">
        <v>1459</v>
      </c>
      <c r="H272" s="27">
        <v>462310</v>
      </c>
      <c r="I272" s="30">
        <v>154600</v>
      </c>
      <c r="J272" s="3">
        <f t="shared" si="40"/>
        <v>0</v>
      </c>
      <c r="K272" s="3">
        <f t="shared" si="41"/>
        <v>2.9903622250970248</v>
      </c>
      <c r="L272" s="3">
        <f t="shared" si="42"/>
        <v>0</v>
      </c>
      <c r="M272" s="3">
        <v>620680</v>
      </c>
      <c r="N272" s="3">
        <v>342210</v>
      </c>
      <c r="P272" s="3" t="e">
        <f t="shared" si="43"/>
        <v>#DIV/0!</v>
      </c>
      <c r="Q272" s="3" t="e">
        <f t="shared" si="44"/>
        <v>#DIV/0!</v>
      </c>
      <c r="R272" s="3">
        <f t="shared" si="45"/>
        <v>1.8137401011075072</v>
      </c>
      <c r="S272" s="3">
        <v>162400</v>
      </c>
      <c r="U272" s="3">
        <v>237850</v>
      </c>
      <c r="V272" s="3">
        <f t="shared" si="46"/>
        <v>0.68278326676476775</v>
      </c>
      <c r="W272" s="3">
        <f t="shared" si="47"/>
        <v>0</v>
      </c>
      <c r="X272" s="3" t="e">
        <f t="shared" si="48"/>
        <v>#DIV/0!</v>
      </c>
      <c r="Z272" s="3">
        <v>0</v>
      </c>
      <c r="AA272" s="3">
        <v>3</v>
      </c>
      <c r="AB272" s="3">
        <v>1</v>
      </c>
      <c r="AC272" s="3">
        <v>2</v>
      </c>
      <c r="AD272" s="3">
        <v>2</v>
      </c>
      <c r="AE272" s="3">
        <v>0</v>
      </c>
      <c r="AF272" s="3">
        <v>1</v>
      </c>
      <c r="AG272" s="3">
        <v>0</v>
      </c>
      <c r="AH272" s="3">
        <v>2</v>
      </c>
      <c r="AI272" s="3">
        <v>0</v>
      </c>
      <c r="AJ272" s="3">
        <v>3</v>
      </c>
      <c r="AK272" s="3">
        <v>1</v>
      </c>
      <c r="AL272" s="3">
        <v>2</v>
      </c>
      <c r="AM272" s="3">
        <v>2</v>
      </c>
      <c r="AN272" s="3">
        <v>0</v>
      </c>
      <c r="AO272" s="3">
        <v>1</v>
      </c>
      <c r="AP272" s="3">
        <v>0</v>
      </c>
      <c r="AQ272" s="3">
        <v>2</v>
      </c>
      <c r="AR272" s="3">
        <v>0</v>
      </c>
      <c r="AS272" s="3">
        <v>2</v>
      </c>
      <c r="AT272" s="3">
        <v>0</v>
      </c>
      <c r="AU272" s="3">
        <v>2</v>
      </c>
      <c r="AV272" s="3">
        <v>0</v>
      </c>
      <c r="AW272" s="3">
        <v>0</v>
      </c>
      <c r="AX272" s="3">
        <v>0</v>
      </c>
      <c r="AY272" s="3">
        <v>0</v>
      </c>
      <c r="AZ272" s="3">
        <v>0</v>
      </c>
      <c r="BH272" t="s">
        <v>1458</v>
      </c>
      <c r="BI272" s="3">
        <v>0</v>
      </c>
      <c r="BJ272" s="3">
        <v>2.9903622250970248</v>
      </c>
      <c r="BK272" s="3">
        <v>0</v>
      </c>
      <c r="BL272" s="3" t="e">
        <v>#DIV/0!</v>
      </c>
      <c r="BM272" s="3" t="e">
        <v>#DIV/0!</v>
      </c>
      <c r="BN272" s="3">
        <v>1.8137401011075072</v>
      </c>
      <c r="BO272" s="3">
        <v>0.68278326676476775</v>
      </c>
      <c r="BP272" s="3">
        <v>0</v>
      </c>
      <c r="BQ272" s="3" t="e">
        <v>#DIV/0!</v>
      </c>
      <c r="CE272" t="s">
        <v>1458</v>
      </c>
      <c r="CL272" t="s">
        <v>1458</v>
      </c>
    </row>
    <row r="273" spans="1:90" x14ac:dyDescent="0.25">
      <c r="A273" s="3">
        <v>6</v>
      </c>
      <c r="B273">
        <v>45.204999999999998</v>
      </c>
      <c r="D273" t="s">
        <v>300</v>
      </c>
      <c r="E273" t="s">
        <v>301</v>
      </c>
      <c r="F273" t="s">
        <v>302</v>
      </c>
      <c r="G273" s="24">
        <v>379220</v>
      </c>
      <c r="H273" s="27">
        <v>634940</v>
      </c>
      <c r="J273" s="3" t="e">
        <f t="shared" si="40"/>
        <v>#DIV/0!</v>
      </c>
      <c r="K273" s="3" t="e">
        <f t="shared" si="41"/>
        <v>#DIV/0!</v>
      </c>
      <c r="L273" s="3">
        <f t="shared" si="42"/>
        <v>0.59725328377484488</v>
      </c>
      <c r="M273" s="3">
        <v>22390</v>
      </c>
      <c r="P273" s="3" t="e">
        <f t="shared" si="43"/>
        <v>#DIV/0!</v>
      </c>
      <c r="Q273" s="3" t="e">
        <f t="shared" si="44"/>
        <v>#DIV/0!</v>
      </c>
      <c r="R273" s="3" t="e">
        <f t="shared" si="45"/>
        <v>#DIV/0!</v>
      </c>
      <c r="S273" s="3">
        <v>61461000</v>
      </c>
      <c r="T273" s="3">
        <v>261210</v>
      </c>
      <c r="U273" s="3">
        <v>337790</v>
      </c>
      <c r="V273" s="3">
        <f t="shared" si="46"/>
        <v>181.95032416590189</v>
      </c>
      <c r="W273" s="3">
        <f t="shared" si="47"/>
        <v>0.77329109801947959</v>
      </c>
      <c r="X273" s="3">
        <f t="shared" si="48"/>
        <v>235.29344205811415</v>
      </c>
      <c r="Z273" s="3">
        <v>3</v>
      </c>
      <c r="AA273" s="3">
        <v>3</v>
      </c>
      <c r="AB273" s="3">
        <v>0</v>
      </c>
      <c r="AC273" s="3">
        <v>1</v>
      </c>
      <c r="AD273" s="3">
        <v>0</v>
      </c>
      <c r="AE273" s="3">
        <v>0</v>
      </c>
      <c r="AF273" s="3">
        <v>12</v>
      </c>
      <c r="AG273" s="3">
        <v>3</v>
      </c>
      <c r="AH273" s="3">
        <v>4</v>
      </c>
      <c r="AI273" s="3">
        <v>3</v>
      </c>
      <c r="AJ273" s="3">
        <v>3</v>
      </c>
      <c r="AK273" s="3">
        <v>0</v>
      </c>
      <c r="AL273" s="3">
        <v>1</v>
      </c>
      <c r="AM273" s="3">
        <v>0</v>
      </c>
      <c r="AN273" s="3">
        <v>0</v>
      </c>
      <c r="AO273" s="3">
        <v>12</v>
      </c>
      <c r="AP273" s="3">
        <v>3</v>
      </c>
      <c r="AQ273" s="3">
        <v>4</v>
      </c>
      <c r="AR273" s="3">
        <v>0</v>
      </c>
      <c r="AS273" s="3">
        <v>0</v>
      </c>
      <c r="AT273" s="3">
        <v>0</v>
      </c>
      <c r="AU273" s="3">
        <v>0</v>
      </c>
      <c r="AV273" s="3">
        <v>0</v>
      </c>
      <c r="AW273" s="3">
        <v>0</v>
      </c>
      <c r="AX273" s="3">
        <v>16</v>
      </c>
      <c r="AY273" s="3">
        <v>0</v>
      </c>
      <c r="AZ273" s="3">
        <v>0</v>
      </c>
      <c r="BH273" t="s">
        <v>301</v>
      </c>
      <c r="BI273" s="3" t="e">
        <v>#DIV/0!</v>
      </c>
      <c r="BJ273" s="3" t="e">
        <v>#DIV/0!</v>
      </c>
      <c r="BK273" s="3">
        <v>0.59725328377484488</v>
      </c>
      <c r="BL273" s="3" t="e">
        <v>#DIV/0!</v>
      </c>
      <c r="BM273" s="3" t="e">
        <v>#DIV/0!</v>
      </c>
      <c r="BN273" s="3" t="e">
        <v>#DIV/0!</v>
      </c>
      <c r="BO273" s="3">
        <v>181.95032416590189</v>
      </c>
      <c r="BP273" s="3">
        <v>0.77329109801947959</v>
      </c>
      <c r="BQ273" s="3">
        <v>235.29344205811415</v>
      </c>
      <c r="CE273" t="s">
        <v>301</v>
      </c>
      <c r="CL273" t="s">
        <v>301</v>
      </c>
    </row>
    <row r="274" spans="1:90" x14ac:dyDescent="0.25">
      <c r="A274" s="3">
        <v>6</v>
      </c>
      <c r="B274">
        <v>42.643999999999998</v>
      </c>
      <c r="D274" t="s">
        <v>725</v>
      </c>
      <c r="E274" t="s">
        <v>726</v>
      </c>
      <c r="F274" t="s">
        <v>727</v>
      </c>
      <c r="G274" s="24">
        <v>436450</v>
      </c>
      <c r="H274" s="27">
        <v>557170</v>
      </c>
      <c r="I274" s="30">
        <v>885960</v>
      </c>
      <c r="J274" s="3">
        <f t="shared" si="40"/>
        <v>0.49262946408415731</v>
      </c>
      <c r="K274" s="3">
        <f t="shared" si="41"/>
        <v>0.62888843740123712</v>
      </c>
      <c r="L274" s="3">
        <f t="shared" si="42"/>
        <v>0.7833336324640594</v>
      </c>
      <c r="N274" s="3">
        <v>7363200</v>
      </c>
      <c r="P274" s="3" t="e">
        <f t="shared" si="43"/>
        <v>#DIV/0!</v>
      </c>
      <c r="Q274" s="3" t="e">
        <f t="shared" si="44"/>
        <v>#DIV/0!</v>
      </c>
      <c r="R274" s="3">
        <f t="shared" si="45"/>
        <v>0</v>
      </c>
      <c r="S274" s="3">
        <v>4611300</v>
      </c>
      <c r="U274" s="3">
        <v>12792000</v>
      </c>
      <c r="V274" s="3">
        <f t="shared" si="46"/>
        <v>0.36048311444652908</v>
      </c>
      <c r="W274" s="3">
        <f t="shared" si="47"/>
        <v>0</v>
      </c>
      <c r="X274" s="3" t="e">
        <f t="shared" si="48"/>
        <v>#DIV/0!</v>
      </c>
      <c r="Z274" s="3">
        <v>2</v>
      </c>
      <c r="AA274" s="3">
        <v>3</v>
      </c>
      <c r="AB274" s="3">
        <v>4</v>
      </c>
      <c r="AC274" s="3">
        <v>0</v>
      </c>
      <c r="AD274" s="3">
        <v>12</v>
      </c>
      <c r="AE274" s="3">
        <v>0</v>
      </c>
      <c r="AF274" s="3">
        <v>7</v>
      </c>
      <c r="AG274" s="3">
        <v>0</v>
      </c>
      <c r="AH274" s="3">
        <v>11</v>
      </c>
      <c r="AI274" s="3">
        <v>2</v>
      </c>
      <c r="AJ274" s="3">
        <v>3</v>
      </c>
      <c r="AK274" s="3">
        <v>4</v>
      </c>
      <c r="AL274" s="3">
        <v>0</v>
      </c>
      <c r="AM274" s="3">
        <v>12</v>
      </c>
      <c r="AN274" s="3">
        <v>0</v>
      </c>
      <c r="AO274" s="3">
        <v>7</v>
      </c>
      <c r="AP274" s="3">
        <v>0</v>
      </c>
      <c r="AQ274" s="3">
        <v>11</v>
      </c>
      <c r="AR274" s="3">
        <v>0</v>
      </c>
      <c r="AS274" s="3">
        <v>0</v>
      </c>
      <c r="AT274" s="3">
        <v>0</v>
      </c>
      <c r="AU274" s="3">
        <v>0</v>
      </c>
      <c r="AV274" s="3">
        <v>10</v>
      </c>
      <c r="AW274" s="3">
        <v>0</v>
      </c>
      <c r="AX274" s="3">
        <v>6</v>
      </c>
      <c r="AY274" s="3">
        <v>0</v>
      </c>
      <c r="AZ274" s="3">
        <v>17</v>
      </c>
      <c r="BH274" t="s">
        <v>726</v>
      </c>
      <c r="BI274" s="3">
        <v>0.49262946408415731</v>
      </c>
      <c r="BJ274" s="3">
        <v>0.62888843740123712</v>
      </c>
      <c r="BK274" s="3">
        <v>0.7833336324640594</v>
      </c>
      <c r="BL274" s="3" t="e">
        <v>#DIV/0!</v>
      </c>
      <c r="BM274" s="3" t="e">
        <v>#DIV/0!</v>
      </c>
      <c r="BN274" s="3">
        <v>0</v>
      </c>
      <c r="BO274" s="3">
        <v>0.36048311444652908</v>
      </c>
      <c r="BP274" s="3">
        <v>0</v>
      </c>
      <c r="BQ274" s="3" t="e">
        <v>#DIV/0!</v>
      </c>
      <c r="CE274" t="s">
        <v>726</v>
      </c>
      <c r="CL274" t="s">
        <v>726</v>
      </c>
    </row>
    <row r="275" spans="1:90" x14ac:dyDescent="0.25">
      <c r="A275" s="3">
        <v>6</v>
      </c>
      <c r="B275">
        <v>42.621000000000002</v>
      </c>
      <c r="D275" t="s">
        <v>1004</v>
      </c>
      <c r="E275" t="s">
        <v>1005</v>
      </c>
      <c r="F275" t="s">
        <v>1006</v>
      </c>
      <c r="G275" s="24">
        <v>181630</v>
      </c>
      <c r="J275" s="3" t="e">
        <f t="shared" si="40"/>
        <v>#DIV/0!</v>
      </c>
      <c r="K275" s="3" t="e">
        <f t="shared" si="41"/>
        <v>#DIV/0!</v>
      </c>
      <c r="L275" s="3" t="e">
        <f t="shared" si="42"/>
        <v>#DIV/0!</v>
      </c>
      <c r="M275" s="3">
        <v>526230</v>
      </c>
      <c r="N275" s="3">
        <v>141370</v>
      </c>
      <c r="P275" s="3" t="e">
        <f t="shared" si="43"/>
        <v>#DIV/0!</v>
      </c>
      <c r="Q275" s="3" t="e">
        <f t="shared" si="44"/>
        <v>#DIV/0!</v>
      </c>
      <c r="R275" s="3">
        <f t="shared" si="45"/>
        <v>3.7223597651552662</v>
      </c>
      <c r="S275" s="3">
        <v>969030</v>
      </c>
      <c r="T275" s="3">
        <v>486920</v>
      </c>
      <c r="U275" s="3">
        <v>302710</v>
      </c>
      <c r="V275" s="3">
        <f t="shared" si="46"/>
        <v>3.2011826500611145</v>
      </c>
      <c r="W275" s="3">
        <f t="shared" si="47"/>
        <v>1.6085362227874864</v>
      </c>
      <c r="X275" s="3">
        <f t="shared" si="48"/>
        <v>1.9901215805471124</v>
      </c>
      <c r="Z275" s="3">
        <v>1</v>
      </c>
      <c r="AA275" s="3">
        <v>0</v>
      </c>
      <c r="AB275" s="3">
        <v>0</v>
      </c>
      <c r="AC275" s="3">
        <v>2</v>
      </c>
      <c r="AD275" s="3">
        <v>1</v>
      </c>
      <c r="AE275" s="3">
        <v>0</v>
      </c>
      <c r="AF275" s="3">
        <v>2</v>
      </c>
      <c r="AG275" s="3">
        <v>3</v>
      </c>
      <c r="AH275" s="3">
        <v>1</v>
      </c>
      <c r="AI275" s="3">
        <v>1</v>
      </c>
      <c r="AJ275" s="3">
        <v>0</v>
      </c>
      <c r="AK275" s="3">
        <v>0</v>
      </c>
      <c r="AL275" s="3">
        <v>2</v>
      </c>
      <c r="AM275" s="3">
        <v>1</v>
      </c>
      <c r="AN275" s="3">
        <v>0</v>
      </c>
      <c r="AO275" s="3">
        <v>2</v>
      </c>
      <c r="AP275" s="3">
        <v>3</v>
      </c>
      <c r="AQ275" s="3">
        <v>1</v>
      </c>
      <c r="AR275" s="3">
        <v>1</v>
      </c>
      <c r="AS275" s="3">
        <v>0</v>
      </c>
      <c r="AT275" s="3">
        <v>0</v>
      </c>
      <c r="AU275" s="3">
        <v>1</v>
      </c>
      <c r="AV275" s="3">
        <v>0</v>
      </c>
      <c r="AW275" s="3">
        <v>0</v>
      </c>
      <c r="AX275" s="3">
        <v>2</v>
      </c>
      <c r="AY275" s="3">
        <v>2</v>
      </c>
      <c r="AZ275" s="3">
        <v>1</v>
      </c>
      <c r="BH275" t="s">
        <v>1005</v>
      </c>
      <c r="BI275" s="3" t="e">
        <v>#DIV/0!</v>
      </c>
      <c r="BJ275" s="3" t="e">
        <v>#DIV/0!</v>
      </c>
      <c r="BK275" s="3" t="e">
        <v>#DIV/0!</v>
      </c>
      <c r="BL275" s="3" t="e">
        <v>#DIV/0!</v>
      </c>
      <c r="BM275" s="3" t="e">
        <v>#DIV/0!</v>
      </c>
      <c r="BN275" s="3">
        <v>3.7223597651552662</v>
      </c>
      <c r="BO275" s="3">
        <v>3.2011826500611145</v>
      </c>
      <c r="BP275" s="3">
        <v>1.6085362227874864</v>
      </c>
      <c r="BQ275" s="3">
        <v>1.9901215805471124</v>
      </c>
      <c r="CE275" t="s">
        <v>1005</v>
      </c>
      <c r="CL275" t="s">
        <v>1005</v>
      </c>
    </row>
    <row r="276" spans="1:90" x14ac:dyDescent="0.25">
      <c r="A276" s="3">
        <v>6</v>
      </c>
      <c r="B276">
        <v>41.286999999999999</v>
      </c>
      <c r="D276" t="s">
        <v>369</v>
      </c>
      <c r="E276" t="s">
        <v>370</v>
      </c>
      <c r="F276" t="s">
        <v>371</v>
      </c>
      <c r="G276" s="24">
        <v>168090</v>
      </c>
      <c r="J276" s="3" t="e">
        <f t="shared" si="40"/>
        <v>#DIV/0!</v>
      </c>
      <c r="K276" s="3" t="e">
        <f t="shared" si="41"/>
        <v>#DIV/0!</v>
      </c>
      <c r="L276" s="3" t="e">
        <f t="shared" si="42"/>
        <v>#DIV/0!</v>
      </c>
      <c r="M276" s="3">
        <v>204360</v>
      </c>
      <c r="N276" s="3">
        <v>471460</v>
      </c>
      <c r="P276" s="3" t="e">
        <f t="shared" si="43"/>
        <v>#DIV/0!</v>
      </c>
      <c r="Q276" s="3" t="e">
        <f t="shared" si="44"/>
        <v>#DIV/0!</v>
      </c>
      <c r="R276" s="3">
        <f t="shared" si="45"/>
        <v>0.43346201162346754</v>
      </c>
      <c r="S276" s="3">
        <v>4494400</v>
      </c>
      <c r="T276" s="3">
        <v>1002000</v>
      </c>
      <c r="U276" s="3">
        <v>1738000</v>
      </c>
      <c r="V276" s="3">
        <f t="shared" si="46"/>
        <v>2.5859608745684697</v>
      </c>
      <c r="W276" s="3">
        <f t="shared" si="47"/>
        <v>0.57652474108170315</v>
      </c>
      <c r="X276" s="3">
        <f t="shared" si="48"/>
        <v>4.4854291417165673</v>
      </c>
      <c r="Z276" s="3">
        <v>4</v>
      </c>
      <c r="AA276" s="3">
        <v>4</v>
      </c>
      <c r="AB276" s="3">
        <v>3</v>
      </c>
      <c r="AC276" s="3">
        <v>5</v>
      </c>
      <c r="AD276" s="3">
        <v>5</v>
      </c>
      <c r="AE276" s="3">
        <v>2</v>
      </c>
      <c r="AF276" s="3">
        <v>8</v>
      </c>
      <c r="AG276" s="3">
        <v>6</v>
      </c>
      <c r="AH276" s="3">
        <v>7</v>
      </c>
      <c r="AI276" s="3">
        <v>0</v>
      </c>
      <c r="AJ276" s="3">
        <v>0</v>
      </c>
      <c r="AK276" s="3">
        <v>0</v>
      </c>
      <c r="AL276" s="3">
        <v>1</v>
      </c>
      <c r="AM276" s="3">
        <v>0</v>
      </c>
      <c r="AN276" s="3">
        <v>0</v>
      </c>
      <c r="AO276" s="3">
        <v>3</v>
      </c>
      <c r="AP276" s="3">
        <v>2</v>
      </c>
      <c r="AQ276" s="3">
        <v>2</v>
      </c>
      <c r="AR276" s="3">
        <v>0</v>
      </c>
      <c r="AS276" s="3">
        <v>0</v>
      </c>
      <c r="AT276" s="3">
        <v>0</v>
      </c>
      <c r="AU276" s="3">
        <v>0</v>
      </c>
      <c r="AV276" s="3">
        <v>1</v>
      </c>
      <c r="AW276" s="3">
        <v>0</v>
      </c>
      <c r="AX276" s="3">
        <v>4</v>
      </c>
      <c r="AY276" s="3">
        <v>2</v>
      </c>
      <c r="AZ276" s="3">
        <v>2</v>
      </c>
      <c r="BH276" t="s">
        <v>370</v>
      </c>
      <c r="BI276" s="3" t="e">
        <v>#DIV/0!</v>
      </c>
      <c r="BJ276" s="3" t="e">
        <v>#DIV/0!</v>
      </c>
      <c r="BK276" s="3" t="e">
        <v>#DIV/0!</v>
      </c>
      <c r="BL276" s="3" t="e">
        <v>#DIV/0!</v>
      </c>
      <c r="BM276" s="3" t="e">
        <v>#DIV/0!</v>
      </c>
      <c r="BN276" s="3">
        <v>0.43346201162346754</v>
      </c>
      <c r="BO276" s="3">
        <v>2.5859608745684697</v>
      </c>
      <c r="BP276" s="3">
        <v>0.57652474108170315</v>
      </c>
      <c r="BQ276" s="3">
        <v>4.4854291417165673</v>
      </c>
      <c r="CE276" t="s">
        <v>370</v>
      </c>
      <c r="CL276" t="s">
        <v>370</v>
      </c>
    </row>
    <row r="277" spans="1:90" x14ac:dyDescent="0.25">
      <c r="A277" s="3">
        <v>6</v>
      </c>
      <c r="B277">
        <v>40.421999999999997</v>
      </c>
      <c r="D277" t="s">
        <v>1643</v>
      </c>
      <c r="E277" t="s">
        <v>1644</v>
      </c>
      <c r="F277" t="s">
        <v>1645</v>
      </c>
      <c r="G277" s="24">
        <v>384180</v>
      </c>
      <c r="H277" s="27">
        <v>280810</v>
      </c>
      <c r="J277" s="3" t="e">
        <f t="shared" si="40"/>
        <v>#DIV/0!</v>
      </c>
      <c r="K277" s="3" t="e">
        <f t="shared" si="41"/>
        <v>#DIV/0!</v>
      </c>
      <c r="L277" s="3">
        <f t="shared" si="42"/>
        <v>1.3681136711655568</v>
      </c>
      <c r="N277" s="3">
        <v>708240</v>
      </c>
      <c r="P277" s="3" t="e">
        <f t="shared" si="43"/>
        <v>#DIV/0!</v>
      </c>
      <c r="Q277" s="3" t="e">
        <f t="shared" si="44"/>
        <v>#DIV/0!</v>
      </c>
      <c r="R277" s="3">
        <f t="shared" si="45"/>
        <v>0</v>
      </c>
      <c r="S277" s="3">
        <v>1918200</v>
      </c>
      <c r="T277" s="3">
        <v>39334</v>
      </c>
      <c r="U277" s="3">
        <v>1404500</v>
      </c>
      <c r="V277" s="3">
        <f t="shared" si="46"/>
        <v>1.365752936988252</v>
      </c>
      <c r="W277" s="3">
        <f t="shared" si="47"/>
        <v>2.800569597721609E-2</v>
      </c>
      <c r="X277" s="3">
        <f t="shared" si="48"/>
        <v>48.766970051355059</v>
      </c>
      <c r="Z277" s="3">
        <v>1</v>
      </c>
      <c r="AA277" s="3">
        <v>1</v>
      </c>
      <c r="AB277" s="3">
        <v>0</v>
      </c>
      <c r="AC277" s="3">
        <v>0</v>
      </c>
      <c r="AD277" s="3">
        <v>2</v>
      </c>
      <c r="AE277" s="3">
        <v>0</v>
      </c>
      <c r="AF277" s="3">
        <v>4</v>
      </c>
      <c r="AG277" s="3">
        <v>1</v>
      </c>
      <c r="AH277" s="3">
        <v>4</v>
      </c>
      <c r="AI277" s="3">
        <v>1</v>
      </c>
      <c r="AJ277" s="3">
        <v>1</v>
      </c>
      <c r="AK277" s="3">
        <v>0</v>
      </c>
      <c r="AL277" s="3">
        <v>0</v>
      </c>
      <c r="AM277" s="3">
        <v>2</v>
      </c>
      <c r="AN277" s="3">
        <v>0</v>
      </c>
      <c r="AO277" s="3">
        <v>4</v>
      </c>
      <c r="AP277" s="3">
        <v>1</v>
      </c>
      <c r="AQ277" s="3">
        <v>4</v>
      </c>
      <c r="AR277" s="3">
        <v>1</v>
      </c>
      <c r="AS277" s="3">
        <v>0</v>
      </c>
      <c r="AT277" s="3">
        <v>0</v>
      </c>
      <c r="AU277" s="3">
        <v>0</v>
      </c>
      <c r="AV277" s="3">
        <v>1</v>
      </c>
      <c r="AW277" s="3">
        <v>0</v>
      </c>
      <c r="AX277" s="3">
        <v>3</v>
      </c>
      <c r="AY277" s="3">
        <v>0</v>
      </c>
      <c r="AZ277" s="3">
        <v>3</v>
      </c>
      <c r="BH277" t="s">
        <v>1644</v>
      </c>
      <c r="BI277" s="3" t="e">
        <v>#DIV/0!</v>
      </c>
      <c r="BJ277" s="3" t="e">
        <v>#DIV/0!</v>
      </c>
      <c r="BK277" s="3">
        <v>1.3681136711655568</v>
      </c>
      <c r="BL277" s="3" t="e">
        <v>#DIV/0!</v>
      </c>
      <c r="BM277" s="3" t="e">
        <v>#DIV/0!</v>
      </c>
      <c r="BN277" s="3">
        <v>0</v>
      </c>
      <c r="BO277" s="3">
        <v>1.365752936988252</v>
      </c>
      <c r="BP277" s="3">
        <v>2.800569597721609E-2</v>
      </c>
      <c r="BQ277" s="3">
        <v>48.766970051355059</v>
      </c>
      <c r="CE277" t="s">
        <v>1644</v>
      </c>
      <c r="CL277" t="s">
        <v>1644</v>
      </c>
    </row>
    <row r="278" spans="1:90" x14ac:dyDescent="0.25">
      <c r="A278" s="3">
        <v>6</v>
      </c>
      <c r="B278">
        <v>39.609000000000002</v>
      </c>
      <c r="D278" t="s">
        <v>1109</v>
      </c>
      <c r="E278" t="s">
        <v>1110</v>
      </c>
      <c r="F278" t="s">
        <v>1111</v>
      </c>
      <c r="G278" s="24">
        <v>171500</v>
      </c>
      <c r="H278" s="27">
        <v>183060</v>
      </c>
      <c r="J278" s="3" t="e">
        <f t="shared" si="40"/>
        <v>#DIV/0!</v>
      </c>
      <c r="K278" s="3" t="e">
        <f t="shared" si="41"/>
        <v>#DIV/0!</v>
      </c>
      <c r="L278" s="3">
        <f t="shared" si="42"/>
        <v>0.936851305582869</v>
      </c>
      <c r="N278" s="3">
        <v>107870</v>
      </c>
      <c r="P278" s="3" t="e">
        <f t="shared" si="43"/>
        <v>#DIV/0!</v>
      </c>
      <c r="Q278" s="3" t="e">
        <f t="shared" si="44"/>
        <v>#DIV/0!</v>
      </c>
      <c r="R278" s="3">
        <f t="shared" si="45"/>
        <v>0</v>
      </c>
      <c r="S278" s="3">
        <v>943110</v>
      </c>
      <c r="T278" s="3">
        <v>7766600</v>
      </c>
      <c r="U278" s="3">
        <v>221760</v>
      </c>
      <c r="V278" s="3">
        <f t="shared" si="46"/>
        <v>4.2528409090909092</v>
      </c>
      <c r="W278" s="3">
        <f t="shared" si="47"/>
        <v>35.022546897546896</v>
      </c>
      <c r="X278" s="3">
        <f t="shared" si="48"/>
        <v>0.12143151443360028</v>
      </c>
      <c r="Z278" s="3">
        <v>1</v>
      </c>
      <c r="AA278" s="3">
        <v>1</v>
      </c>
      <c r="AB278" s="3">
        <v>0</v>
      </c>
      <c r="AC278" s="3">
        <v>0</v>
      </c>
      <c r="AD278" s="3">
        <v>1</v>
      </c>
      <c r="AE278" s="3">
        <v>0</v>
      </c>
      <c r="AF278" s="3">
        <v>1</v>
      </c>
      <c r="AG278" s="3">
        <v>2</v>
      </c>
      <c r="AH278" s="3">
        <v>1</v>
      </c>
      <c r="AI278" s="3">
        <v>1</v>
      </c>
      <c r="AJ278" s="3">
        <v>1</v>
      </c>
      <c r="AK278" s="3">
        <v>0</v>
      </c>
      <c r="AL278" s="3">
        <v>0</v>
      </c>
      <c r="AM278" s="3">
        <v>1</v>
      </c>
      <c r="AN278" s="3">
        <v>0</v>
      </c>
      <c r="AO278" s="3">
        <v>1</v>
      </c>
      <c r="AP278" s="3">
        <v>2</v>
      </c>
      <c r="AQ278" s="3">
        <v>1</v>
      </c>
      <c r="AR278" s="3">
        <v>0</v>
      </c>
      <c r="AS278" s="3">
        <v>0</v>
      </c>
      <c r="AT278" s="3">
        <v>0</v>
      </c>
      <c r="AU278" s="3">
        <v>0</v>
      </c>
      <c r="AV278" s="3">
        <v>0</v>
      </c>
      <c r="AW278" s="3">
        <v>0</v>
      </c>
      <c r="AX278" s="3">
        <v>0</v>
      </c>
      <c r="AY278" s="3">
        <v>3</v>
      </c>
      <c r="AZ278" s="3">
        <v>0</v>
      </c>
      <c r="BH278" t="s">
        <v>1110</v>
      </c>
      <c r="BI278" s="3" t="e">
        <v>#DIV/0!</v>
      </c>
      <c r="BJ278" s="3" t="e">
        <v>#DIV/0!</v>
      </c>
      <c r="BK278" s="3">
        <v>0.936851305582869</v>
      </c>
      <c r="BL278" s="3" t="e">
        <v>#DIV/0!</v>
      </c>
      <c r="BM278" s="3" t="e">
        <v>#DIV/0!</v>
      </c>
      <c r="BN278" s="3">
        <v>0</v>
      </c>
      <c r="BO278" s="3">
        <v>4.2528409090909092</v>
      </c>
      <c r="BP278" s="3">
        <v>35.022546897546896</v>
      </c>
      <c r="BQ278" s="3">
        <v>0.12143151443360028</v>
      </c>
      <c r="CE278" t="s">
        <v>1110</v>
      </c>
      <c r="CL278" t="s">
        <v>1110</v>
      </c>
    </row>
    <row r="279" spans="1:90" x14ac:dyDescent="0.25">
      <c r="A279" s="3">
        <v>6</v>
      </c>
      <c r="B279">
        <v>39.340000000000003</v>
      </c>
      <c r="D279" t="s">
        <v>429</v>
      </c>
      <c r="E279" t="s">
        <v>430</v>
      </c>
      <c r="F279" t="s">
        <v>431</v>
      </c>
      <c r="G279" s="24">
        <v>3499800</v>
      </c>
      <c r="H279" s="27">
        <v>993040</v>
      </c>
      <c r="J279" s="3" t="e">
        <f t="shared" si="40"/>
        <v>#DIV/0!</v>
      </c>
      <c r="K279" s="3" t="e">
        <f t="shared" si="41"/>
        <v>#DIV/0!</v>
      </c>
      <c r="L279" s="3">
        <f t="shared" si="42"/>
        <v>3.5243293321517766</v>
      </c>
      <c r="M279" s="3">
        <v>2435000</v>
      </c>
      <c r="N279" s="3">
        <v>728990</v>
      </c>
      <c r="P279" s="3" t="e">
        <f t="shared" si="43"/>
        <v>#DIV/0!</v>
      </c>
      <c r="Q279" s="3" t="e">
        <f t="shared" si="44"/>
        <v>#DIV/0!</v>
      </c>
      <c r="R279" s="3">
        <f t="shared" si="45"/>
        <v>3.3402378633451764</v>
      </c>
      <c r="S279" s="3">
        <v>50592000</v>
      </c>
      <c r="T279" s="3">
        <v>26412000</v>
      </c>
      <c r="V279" s="3" t="e">
        <f t="shared" si="46"/>
        <v>#DIV/0!</v>
      </c>
      <c r="W279" s="3" t="e">
        <f t="shared" si="47"/>
        <v>#DIV/0!</v>
      </c>
      <c r="X279" s="3">
        <f t="shared" si="48"/>
        <v>1.9154929577464788</v>
      </c>
      <c r="Z279" s="3">
        <v>2</v>
      </c>
      <c r="AA279" s="3">
        <v>2</v>
      </c>
      <c r="AB279" s="3">
        <v>0</v>
      </c>
      <c r="AC279" s="3">
        <v>3</v>
      </c>
      <c r="AD279" s="3">
        <v>2</v>
      </c>
      <c r="AE279" s="3">
        <v>0</v>
      </c>
      <c r="AF279" s="3">
        <v>5</v>
      </c>
      <c r="AG279" s="3">
        <v>7</v>
      </c>
      <c r="AH279" s="3">
        <v>0</v>
      </c>
      <c r="AI279" s="3">
        <v>2</v>
      </c>
      <c r="AJ279" s="3">
        <v>2</v>
      </c>
      <c r="AK279" s="3">
        <v>0</v>
      </c>
      <c r="AL279" s="3">
        <v>3</v>
      </c>
      <c r="AM279" s="3">
        <v>2</v>
      </c>
      <c r="AN279" s="3">
        <v>0</v>
      </c>
      <c r="AO279" s="3">
        <v>5</v>
      </c>
      <c r="AP279" s="3">
        <v>7</v>
      </c>
      <c r="AQ279" s="3">
        <v>0</v>
      </c>
      <c r="AR279" s="3">
        <v>2</v>
      </c>
      <c r="AS279" s="3">
        <v>1</v>
      </c>
      <c r="AT279" s="3">
        <v>0</v>
      </c>
      <c r="AU279" s="3">
        <v>3</v>
      </c>
      <c r="AV279" s="3">
        <v>0</v>
      </c>
      <c r="AW279" s="3">
        <v>0</v>
      </c>
      <c r="AX279" s="3">
        <v>8</v>
      </c>
      <c r="AY279" s="3">
        <v>15</v>
      </c>
      <c r="AZ279" s="3">
        <v>0</v>
      </c>
      <c r="BH279" t="s">
        <v>430</v>
      </c>
      <c r="BI279" s="3" t="e">
        <v>#DIV/0!</v>
      </c>
      <c r="BJ279" s="3" t="e">
        <v>#DIV/0!</v>
      </c>
      <c r="BK279" s="3">
        <v>3.5243293321517766</v>
      </c>
      <c r="BL279" s="3" t="e">
        <v>#DIV/0!</v>
      </c>
      <c r="BM279" s="3" t="e">
        <v>#DIV/0!</v>
      </c>
      <c r="BN279" s="3">
        <v>3.3402378633451764</v>
      </c>
      <c r="BO279" s="3" t="e">
        <v>#DIV/0!</v>
      </c>
      <c r="BP279" s="3" t="e">
        <v>#DIV/0!</v>
      </c>
      <c r="BQ279" s="3">
        <v>1.9154929577464788</v>
      </c>
      <c r="CE279" t="s">
        <v>430</v>
      </c>
      <c r="CL279" t="s">
        <v>430</v>
      </c>
    </row>
    <row r="280" spans="1:90" x14ac:dyDescent="0.25">
      <c r="A280" s="3">
        <v>6</v>
      </c>
      <c r="B280">
        <v>38.177</v>
      </c>
      <c r="D280" t="s">
        <v>414</v>
      </c>
      <c r="E280" t="s">
        <v>415</v>
      </c>
      <c r="F280" t="s">
        <v>416</v>
      </c>
      <c r="G280" s="24">
        <v>5908300</v>
      </c>
      <c r="H280" s="27">
        <v>2055600</v>
      </c>
      <c r="I280" s="30">
        <v>515770</v>
      </c>
      <c r="J280" s="3">
        <f t="shared" si="40"/>
        <v>11.455299842953254</v>
      </c>
      <c r="K280" s="3">
        <f t="shared" si="41"/>
        <v>3.9854974116369699</v>
      </c>
      <c r="L280" s="3">
        <f t="shared" si="42"/>
        <v>2.8742459622494647</v>
      </c>
      <c r="N280" s="3">
        <v>414230</v>
      </c>
      <c r="P280" s="3" t="e">
        <f t="shared" si="43"/>
        <v>#DIV/0!</v>
      </c>
      <c r="Q280" s="3" t="e">
        <f t="shared" si="44"/>
        <v>#DIV/0!</v>
      </c>
      <c r="R280" s="3">
        <f t="shared" si="45"/>
        <v>0</v>
      </c>
      <c r="S280" s="3">
        <v>9951500</v>
      </c>
      <c r="T280" s="3">
        <v>1646400</v>
      </c>
      <c r="V280" s="3" t="e">
        <f t="shared" si="46"/>
        <v>#DIV/0!</v>
      </c>
      <c r="W280" s="3" t="e">
        <f t="shared" si="47"/>
        <v>#DIV/0!</v>
      </c>
      <c r="X280" s="3">
        <f t="shared" si="48"/>
        <v>6.0443999028182702</v>
      </c>
      <c r="Z280" s="3">
        <v>7</v>
      </c>
      <c r="AA280" s="3">
        <v>5</v>
      </c>
      <c r="AB280" s="3">
        <v>3</v>
      </c>
      <c r="AC280" s="3">
        <v>0</v>
      </c>
      <c r="AD280" s="3">
        <v>3</v>
      </c>
      <c r="AE280" s="3">
        <v>0</v>
      </c>
      <c r="AF280" s="3">
        <v>6</v>
      </c>
      <c r="AG280" s="3">
        <v>5</v>
      </c>
      <c r="AH280" s="3">
        <v>0</v>
      </c>
      <c r="AI280" s="3">
        <v>7</v>
      </c>
      <c r="AJ280" s="3">
        <v>5</v>
      </c>
      <c r="AK280" s="3">
        <v>3</v>
      </c>
      <c r="AL280" s="3">
        <v>0</v>
      </c>
      <c r="AM280" s="3">
        <v>3</v>
      </c>
      <c r="AN280" s="3">
        <v>0</v>
      </c>
      <c r="AO280" s="3">
        <v>6</v>
      </c>
      <c r="AP280" s="3">
        <v>5</v>
      </c>
      <c r="AQ280" s="3">
        <v>0</v>
      </c>
      <c r="AR280" s="3">
        <v>7</v>
      </c>
      <c r="AS280" s="3">
        <v>2</v>
      </c>
      <c r="AT280" s="3">
        <v>0</v>
      </c>
      <c r="AU280" s="3">
        <v>0</v>
      </c>
      <c r="AV280" s="3">
        <v>0</v>
      </c>
      <c r="AW280" s="3">
        <v>0</v>
      </c>
      <c r="AX280" s="3">
        <v>8</v>
      </c>
      <c r="AY280" s="3">
        <v>3</v>
      </c>
      <c r="AZ280" s="3">
        <v>0</v>
      </c>
      <c r="BH280" t="s">
        <v>415</v>
      </c>
      <c r="BI280" s="3">
        <v>11.455299842953254</v>
      </c>
      <c r="BJ280" s="3">
        <v>3.9854974116369699</v>
      </c>
      <c r="BK280" s="3">
        <v>2.8742459622494647</v>
      </c>
      <c r="BL280" s="3" t="e">
        <v>#DIV/0!</v>
      </c>
      <c r="BM280" s="3" t="e">
        <v>#DIV/0!</v>
      </c>
      <c r="BN280" s="3">
        <v>0</v>
      </c>
      <c r="BO280" s="3" t="e">
        <v>#DIV/0!</v>
      </c>
      <c r="BP280" s="3" t="e">
        <v>#DIV/0!</v>
      </c>
      <c r="BQ280" s="3">
        <v>6.0443999028182702</v>
      </c>
      <c r="CE280" t="s">
        <v>415</v>
      </c>
      <c r="CL280" t="s">
        <v>415</v>
      </c>
    </row>
    <row r="281" spans="1:90" x14ac:dyDescent="0.25">
      <c r="A281" s="3">
        <v>6</v>
      </c>
      <c r="B281">
        <v>37.393000000000001</v>
      </c>
      <c r="D281" t="s">
        <v>657</v>
      </c>
      <c r="E281" t="s">
        <v>658</v>
      </c>
      <c r="F281" t="s">
        <v>659</v>
      </c>
      <c r="G281" s="24">
        <v>279400</v>
      </c>
      <c r="H281" s="27">
        <v>1123800</v>
      </c>
      <c r="J281" s="3" t="e">
        <f t="shared" si="40"/>
        <v>#DIV/0!</v>
      </c>
      <c r="K281" s="3" t="e">
        <f t="shared" si="41"/>
        <v>#DIV/0!</v>
      </c>
      <c r="L281" s="3">
        <f t="shared" si="42"/>
        <v>0.24862075102331377</v>
      </c>
      <c r="M281" s="3">
        <v>292620</v>
      </c>
      <c r="N281" s="3">
        <v>164270</v>
      </c>
      <c r="P281" s="3" t="e">
        <f t="shared" si="43"/>
        <v>#DIV/0!</v>
      </c>
      <c r="Q281" s="3" t="e">
        <f t="shared" si="44"/>
        <v>#DIV/0!</v>
      </c>
      <c r="R281" s="3">
        <f t="shared" si="45"/>
        <v>1.7813356060144883</v>
      </c>
      <c r="S281" s="3">
        <v>975030</v>
      </c>
      <c r="U281" s="3">
        <v>1160900</v>
      </c>
      <c r="V281" s="3">
        <f t="shared" si="46"/>
        <v>0.83989146351968302</v>
      </c>
      <c r="W281" s="3">
        <f t="shared" si="47"/>
        <v>0</v>
      </c>
      <c r="X281" s="3" t="e">
        <f t="shared" si="48"/>
        <v>#DIV/0!</v>
      </c>
      <c r="Z281" s="3">
        <v>1</v>
      </c>
      <c r="AA281" s="3">
        <v>2</v>
      </c>
      <c r="AB281" s="3">
        <v>0</v>
      </c>
      <c r="AC281" s="3">
        <v>1</v>
      </c>
      <c r="AD281" s="3">
        <v>1</v>
      </c>
      <c r="AE281" s="3">
        <v>0</v>
      </c>
      <c r="AF281" s="3">
        <v>2</v>
      </c>
      <c r="AG281" s="3">
        <v>0</v>
      </c>
      <c r="AH281" s="3">
        <v>2</v>
      </c>
      <c r="AI281" s="3">
        <v>1</v>
      </c>
      <c r="AJ281" s="3">
        <v>2</v>
      </c>
      <c r="AK281" s="3">
        <v>0</v>
      </c>
      <c r="AL281" s="3">
        <v>1</v>
      </c>
      <c r="AM281" s="3">
        <v>1</v>
      </c>
      <c r="AN281" s="3">
        <v>0</v>
      </c>
      <c r="AO281" s="3">
        <v>2</v>
      </c>
      <c r="AP281" s="3">
        <v>0</v>
      </c>
      <c r="AQ281" s="3">
        <v>2</v>
      </c>
      <c r="AR281" s="3">
        <v>0</v>
      </c>
      <c r="AS281" s="3">
        <v>2</v>
      </c>
      <c r="AT281" s="3">
        <v>0</v>
      </c>
      <c r="AU281" s="3">
        <v>0</v>
      </c>
      <c r="AV281" s="3">
        <v>0</v>
      </c>
      <c r="AW281" s="3">
        <v>0</v>
      </c>
      <c r="AX281" s="3">
        <v>0</v>
      </c>
      <c r="AY281" s="3">
        <v>0</v>
      </c>
      <c r="AZ281" s="3">
        <v>2</v>
      </c>
      <c r="BH281" t="s">
        <v>658</v>
      </c>
      <c r="BI281" s="3" t="e">
        <v>#DIV/0!</v>
      </c>
      <c r="BJ281" s="3" t="e">
        <v>#DIV/0!</v>
      </c>
      <c r="BK281" s="3">
        <v>0.24862075102331377</v>
      </c>
      <c r="BL281" s="3" t="e">
        <v>#DIV/0!</v>
      </c>
      <c r="BM281" s="3" t="e">
        <v>#DIV/0!</v>
      </c>
      <c r="BN281" s="3">
        <v>1.7813356060144883</v>
      </c>
      <c r="BO281" s="3">
        <v>0.83989146351968302</v>
      </c>
      <c r="BP281" s="3">
        <v>0</v>
      </c>
      <c r="BQ281" s="3" t="e">
        <v>#DIV/0!</v>
      </c>
      <c r="CE281" t="s">
        <v>658</v>
      </c>
      <c r="CL281" t="s">
        <v>658</v>
      </c>
    </row>
    <row r="282" spans="1:90" x14ac:dyDescent="0.25">
      <c r="A282" s="3">
        <v>6</v>
      </c>
      <c r="B282">
        <v>36.637999999999998</v>
      </c>
      <c r="D282" t="s">
        <v>573</v>
      </c>
      <c r="E282" t="s">
        <v>574</v>
      </c>
      <c r="F282" t="s">
        <v>575</v>
      </c>
      <c r="G282" s="24">
        <v>848610</v>
      </c>
      <c r="H282" s="27">
        <v>263380</v>
      </c>
      <c r="J282" s="3" t="e">
        <f t="shared" si="40"/>
        <v>#DIV/0!</v>
      </c>
      <c r="K282" s="3" t="e">
        <f t="shared" si="41"/>
        <v>#DIV/0!</v>
      </c>
      <c r="L282" s="3">
        <f t="shared" si="42"/>
        <v>3.2219986331536186</v>
      </c>
      <c r="N282" s="3">
        <v>688570</v>
      </c>
      <c r="P282" s="3" t="e">
        <f t="shared" si="43"/>
        <v>#DIV/0!</v>
      </c>
      <c r="Q282" s="3" t="e">
        <f t="shared" si="44"/>
        <v>#DIV/0!</v>
      </c>
      <c r="R282" s="3">
        <f t="shared" si="45"/>
        <v>0</v>
      </c>
      <c r="S282" s="3">
        <v>581360</v>
      </c>
      <c r="T282" s="3">
        <v>564850</v>
      </c>
      <c r="U282" s="3">
        <v>571060</v>
      </c>
      <c r="V282" s="3">
        <f t="shared" si="46"/>
        <v>1.0180366336286906</v>
      </c>
      <c r="W282" s="3">
        <f t="shared" si="47"/>
        <v>0.9891254859384303</v>
      </c>
      <c r="X282" s="3">
        <f t="shared" si="48"/>
        <v>1.029228998849252</v>
      </c>
      <c r="Z282" s="3">
        <v>2</v>
      </c>
      <c r="AA282" s="3">
        <v>3</v>
      </c>
      <c r="AB282" s="3">
        <v>0</v>
      </c>
      <c r="AC282" s="3">
        <v>1</v>
      </c>
      <c r="AD282" s="3">
        <v>3</v>
      </c>
      <c r="AE282" s="3">
        <v>0</v>
      </c>
      <c r="AF282" s="3">
        <v>3</v>
      </c>
      <c r="AG282" s="3">
        <v>3</v>
      </c>
      <c r="AH282" s="3">
        <v>3</v>
      </c>
      <c r="AI282" s="3">
        <v>1</v>
      </c>
      <c r="AJ282" s="3">
        <v>2</v>
      </c>
      <c r="AK282" s="3">
        <v>0</v>
      </c>
      <c r="AL282" s="3">
        <v>0</v>
      </c>
      <c r="AM282" s="3">
        <v>2</v>
      </c>
      <c r="AN282" s="3">
        <v>0</v>
      </c>
      <c r="AO282" s="3">
        <v>2</v>
      </c>
      <c r="AP282" s="3">
        <v>2</v>
      </c>
      <c r="AQ282" s="3">
        <v>2</v>
      </c>
      <c r="AR282" s="3">
        <v>1</v>
      </c>
      <c r="AS282" s="3">
        <v>0</v>
      </c>
      <c r="AT282" s="3">
        <v>0</v>
      </c>
      <c r="AU282" s="3">
        <v>0</v>
      </c>
      <c r="AV282" s="3">
        <v>2</v>
      </c>
      <c r="AW282" s="3">
        <v>0</v>
      </c>
      <c r="AX282" s="3">
        <v>1</v>
      </c>
      <c r="AY282" s="3">
        <v>2</v>
      </c>
      <c r="AZ282" s="3">
        <v>2</v>
      </c>
      <c r="BH282" t="s">
        <v>574</v>
      </c>
      <c r="BI282" s="3" t="e">
        <v>#DIV/0!</v>
      </c>
      <c r="BJ282" s="3" t="e">
        <v>#DIV/0!</v>
      </c>
      <c r="BK282" s="3">
        <v>3.2219986331536186</v>
      </c>
      <c r="BL282" s="3" t="e">
        <v>#DIV/0!</v>
      </c>
      <c r="BM282" s="3" t="e">
        <v>#DIV/0!</v>
      </c>
      <c r="BN282" s="3">
        <v>0</v>
      </c>
      <c r="BO282" s="3">
        <v>1.0180366336286906</v>
      </c>
      <c r="BP282" s="3">
        <v>0.9891254859384303</v>
      </c>
      <c r="BQ282" s="3">
        <v>1.029228998849252</v>
      </c>
      <c r="CE282" t="s">
        <v>574</v>
      </c>
      <c r="CL282" t="s">
        <v>574</v>
      </c>
    </row>
    <row r="283" spans="1:90" x14ac:dyDescent="0.25">
      <c r="A283" s="3">
        <v>6</v>
      </c>
      <c r="B283">
        <v>35.554000000000002</v>
      </c>
      <c r="D283" t="s">
        <v>908</v>
      </c>
      <c r="E283" t="s">
        <v>909</v>
      </c>
      <c r="F283" t="s">
        <v>910</v>
      </c>
      <c r="G283" s="24">
        <v>315030</v>
      </c>
      <c r="I283" s="30">
        <v>107570</v>
      </c>
      <c r="J283" s="3">
        <f t="shared" si="40"/>
        <v>2.9286046295435528</v>
      </c>
      <c r="K283" s="3">
        <f t="shared" si="41"/>
        <v>0</v>
      </c>
      <c r="L283" s="3" t="e">
        <f t="shared" si="42"/>
        <v>#DIV/0!</v>
      </c>
      <c r="M283" s="3">
        <v>332420</v>
      </c>
      <c r="P283" s="3" t="e">
        <f t="shared" si="43"/>
        <v>#DIV/0!</v>
      </c>
      <c r="Q283" s="3" t="e">
        <f t="shared" si="44"/>
        <v>#DIV/0!</v>
      </c>
      <c r="R283" s="3" t="e">
        <f t="shared" si="45"/>
        <v>#DIV/0!</v>
      </c>
      <c r="S283" s="3">
        <v>3268100</v>
      </c>
      <c r="T283" s="3">
        <v>2115500</v>
      </c>
      <c r="U283" s="3">
        <v>558880</v>
      </c>
      <c r="V283" s="3">
        <f t="shared" si="46"/>
        <v>5.8475880332092753</v>
      </c>
      <c r="W283" s="3">
        <f t="shared" si="47"/>
        <v>3.785249069567707</v>
      </c>
      <c r="X283" s="3">
        <f t="shared" si="48"/>
        <v>1.5448357362325691</v>
      </c>
      <c r="Z283" s="3">
        <v>1</v>
      </c>
      <c r="AA283" s="3">
        <v>0</v>
      </c>
      <c r="AB283" s="3">
        <v>1</v>
      </c>
      <c r="AC283" s="3">
        <v>1</v>
      </c>
      <c r="AD283" s="3">
        <v>0</v>
      </c>
      <c r="AE283" s="3">
        <v>0</v>
      </c>
      <c r="AF283" s="3">
        <v>3</v>
      </c>
      <c r="AG283" s="3">
        <v>5</v>
      </c>
      <c r="AH283" s="3">
        <v>2</v>
      </c>
      <c r="AI283" s="3">
        <v>1</v>
      </c>
      <c r="AJ283" s="3">
        <v>0</v>
      </c>
      <c r="AK283" s="3">
        <v>1</v>
      </c>
      <c r="AL283" s="3">
        <v>1</v>
      </c>
      <c r="AM283" s="3">
        <v>0</v>
      </c>
      <c r="AN283" s="3">
        <v>0</v>
      </c>
      <c r="AO283" s="3">
        <v>3</v>
      </c>
      <c r="AP283" s="3">
        <v>5</v>
      </c>
      <c r="AQ283" s="3">
        <v>2</v>
      </c>
      <c r="AR283" s="3">
        <v>1</v>
      </c>
      <c r="AS283" s="3">
        <v>0</v>
      </c>
      <c r="AT283" s="3">
        <v>0</v>
      </c>
      <c r="AU283" s="3">
        <v>0</v>
      </c>
      <c r="AV283" s="3">
        <v>0</v>
      </c>
      <c r="AW283" s="3">
        <v>0</v>
      </c>
      <c r="AX283" s="3">
        <v>3</v>
      </c>
      <c r="AY283" s="3">
        <v>5</v>
      </c>
      <c r="AZ283" s="3">
        <v>1</v>
      </c>
      <c r="BH283" t="s">
        <v>909</v>
      </c>
      <c r="BI283" s="3">
        <v>2.9286046295435528</v>
      </c>
      <c r="BJ283" s="3">
        <v>0</v>
      </c>
      <c r="BK283" s="3" t="e">
        <v>#DIV/0!</v>
      </c>
      <c r="BL283" s="3" t="e">
        <v>#DIV/0!</v>
      </c>
      <c r="BM283" s="3" t="e">
        <v>#DIV/0!</v>
      </c>
      <c r="BN283" s="3" t="e">
        <v>#DIV/0!</v>
      </c>
      <c r="BO283" s="3">
        <v>5.8475880332092753</v>
      </c>
      <c r="BP283" s="3">
        <v>3.785249069567707</v>
      </c>
      <c r="BQ283" s="3">
        <v>1.5448357362325691</v>
      </c>
      <c r="CE283" t="s">
        <v>909</v>
      </c>
      <c r="CL283" t="s">
        <v>909</v>
      </c>
    </row>
    <row r="284" spans="1:90" x14ac:dyDescent="0.25">
      <c r="A284" s="3">
        <v>6</v>
      </c>
      <c r="B284">
        <v>34.829000000000001</v>
      </c>
      <c r="D284" t="s">
        <v>1115</v>
      </c>
      <c r="E284" t="s">
        <v>1116</v>
      </c>
      <c r="F284" t="s">
        <v>1117</v>
      </c>
      <c r="H284" s="27">
        <v>971540</v>
      </c>
      <c r="I284" s="30">
        <v>827900</v>
      </c>
      <c r="J284" s="3">
        <f t="shared" si="40"/>
        <v>0</v>
      </c>
      <c r="K284" s="3">
        <f t="shared" si="41"/>
        <v>1.1734992148810244</v>
      </c>
      <c r="L284" s="3">
        <f t="shared" si="42"/>
        <v>0</v>
      </c>
      <c r="M284" s="3">
        <v>1385600</v>
      </c>
      <c r="N284" s="3">
        <v>5269000</v>
      </c>
      <c r="P284" s="3" t="e">
        <f t="shared" si="43"/>
        <v>#DIV/0!</v>
      </c>
      <c r="Q284" s="3" t="e">
        <f t="shared" si="44"/>
        <v>#DIV/0!</v>
      </c>
      <c r="R284" s="3">
        <f t="shared" si="45"/>
        <v>0.26297210096792561</v>
      </c>
      <c r="S284" s="3">
        <v>5391700</v>
      </c>
      <c r="U284" s="3">
        <v>12009000</v>
      </c>
      <c r="V284" s="3">
        <f t="shared" si="46"/>
        <v>0.44897160462986097</v>
      </c>
      <c r="W284" s="3">
        <f t="shared" si="47"/>
        <v>0</v>
      </c>
      <c r="X284" s="3" t="e">
        <f t="shared" si="48"/>
        <v>#DIV/0!</v>
      </c>
      <c r="Z284" s="3">
        <v>0</v>
      </c>
      <c r="AA284" s="3">
        <v>1</v>
      </c>
      <c r="AB284" s="3">
        <v>1</v>
      </c>
      <c r="AC284" s="3">
        <v>1</v>
      </c>
      <c r="AD284" s="3">
        <v>2</v>
      </c>
      <c r="AE284" s="3">
        <v>0</v>
      </c>
      <c r="AF284" s="3">
        <v>2</v>
      </c>
      <c r="AG284" s="3">
        <v>0</v>
      </c>
      <c r="AH284" s="3">
        <v>2</v>
      </c>
      <c r="AI284" s="3">
        <v>0</v>
      </c>
      <c r="AJ284" s="3">
        <v>1</v>
      </c>
      <c r="AK284" s="3">
        <v>1</v>
      </c>
      <c r="AL284" s="3">
        <v>1</v>
      </c>
      <c r="AM284" s="3">
        <v>2</v>
      </c>
      <c r="AN284" s="3">
        <v>0</v>
      </c>
      <c r="AO284" s="3">
        <v>2</v>
      </c>
      <c r="AP284" s="3">
        <v>0</v>
      </c>
      <c r="AQ284" s="3">
        <v>2</v>
      </c>
      <c r="AR284" s="3">
        <v>0</v>
      </c>
      <c r="AS284" s="3">
        <v>0</v>
      </c>
      <c r="AT284" s="3">
        <v>0</v>
      </c>
      <c r="AU284" s="3">
        <v>0</v>
      </c>
      <c r="AV284" s="3">
        <v>1</v>
      </c>
      <c r="AW284" s="3">
        <v>0</v>
      </c>
      <c r="AX284" s="3">
        <v>1</v>
      </c>
      <c r="AY284" s="3">
        <v>0</v>
      </c>
      <c r="AZ284" s="3">
        <v>2</v>
      </c>
      <c r="BH284" t="s">
        <v>1116</v>
      </c>
      <c r="BI284" s="3">
        <v>0</v>
      </c>
      <c r="BJ284" s="3">
        <v>1.1734992148810244</v>
      </c>
      <c r="BK284" s="3">
        <v>0</v>
      </c>
      <c r="BL284" s="3" t="e">
        <v>#DIV/0!</v>
      </c>
      <c r="BM284" s="3" t="e">
        <v>#DIV/0!</v>
      </c>
      <c r="BN284" s="3">
        <v>0.26297210096792561</v>
      </c>
      <c r="BO284" s="3">
        <v>0.44897160462986097</v>
      </c>
      <c r="BP284" s="3">
        <v>0</v>
      </c>
      <c r="BQ284" s="3" t="e">
        <v>#DIV/0!</v>
      </c>
      <c r="CE284" t="s">
        <v>1116</v>
      </c>
      <c r="CL284" t="s">
        <v>1116</v>
      </c>
    </row>
    <row r="285" spans="1:90" x14ac:dyDescent="0.25">
      <c r="A285" s="3">
        <v>6</v>
      </c>
      <c r="B285">
        <v>34.792999999999999</v>
      </c>
      <c r="D285" t="s">
        <v>1577</v>
      </c>
      <c r="E285" t="s">
        <v>1578</v>
      </c>
      <c r="F285" t="s">
        <v>1579</v>
      </c>
      <c r="H285" s="27">
        <v>559140</v>
      </c>
      <c r="J285" s="3" t="e">
        <f t="shared" si="40"/>
        <v>#DIV/0!</v>
      </c>
      <c r="K285" s="3" t="e">
        <f t="shared" si="41"/>
        <v>#DIV/0!</v>
      </c>
      <c r="L285" s="3">
        <f t="shared" si="42"/>
        <v>0</v>
      </c>
      <c r="M285" s="3">
        <v>1909500</v>
      </c>
      <c r="N285" s="3">
        <v>117910</v>
      </c>
      <c r="P285" s="3" t="e">
        <f t="shared" si="43"/>
        <v>#DIV/0!</v>
      </c>
      <c r="Q285" s="3" t="e">
        <f t="shared" si="44"/>
        <v>#DIV/0!</v>
      </c>
      <c r="R285" s="3">
        <f t="shared" si="45"/>
        <v>16.194555169196846</v>
      </c>
      <c r="S285" s="3">
        <v>3174900</v>
      </c>
      <c r="T285" s="3">
        <v>3740200</v>
      </c>
      <c r="U285" s="3">
        <v>271660</v>
      </c>
      <c r="V285" s="3">
        <f t="shared" si="46"/>
        <v>11.687035264669072</v>
      </c>
      <c r="W285" s="3">
        <f t="shared" si="47"/>
        <v>13.76794522564971</v>
      </c>
      <c r="X285" s="3">
        <f t="shared" si="48"/>
        <v>0.84885834982086517</v>
      </c>
      <c r="Z285" s="3">
        <v>0</v>
      </c>
      <c r="AA285" s="3">
        <v>3</v>
      </c>
      <c r="AB285" s="3">
        <v>0</v>
      </c>
      <c r="AC285" s="3">
        <v>6</v>
      </c>
      <c r="AD285" s="3">
        <v>1</v>
      </c>
      <c r="AE285" s="3">
        <v>0</v>
      </c>
      <c r="AF285" s="3">
        <v>5</v>
      </c>
      <c r="AG285" s="3">
        <v>6</v>
      </c>
      <c r="AH285" s="3">
        <v>1</v>
      </c>
      <c r="AI285" s="3">
        <v>0</v>
      </c>
      <c r="AJ285" s="3">
        <v>3</v>
      </c>
      <c r="AK285" s="3">
        <v>0</v>
      </c>
      <c r="AL285" s="3">
        <v>6</v>
      </c>
      <c r="AM285" s="3">
        <v>1</v>
      </c>
      <c r="AN285" s="3">
        <v>0</v>
      </c>
      <c r="AO285" s="3">
        <v>5</v>
      </c>
      <c r="AP285" s="3">
        <v>6</v>
      </c>
      <c r="AQ285" s="3">
        <v>1</v>
      </c>
      <c r="AR285" s="3">
        <v>0</v>
      </c>
      <c r="AS285" s="3">
        <v>1</v>
      </c>
      <c r="AT285" s="3">
        <v>0</v>
      </c>
      <c r="AU285" s="3">
        <v>5</v>
      </c>
      <c r="AV285" s="3">
        <v>0</v>
      </c>
      <c r="AW285" s="3">
        <v>0</v>
      </c>
      <c r="AX285" s="3">
        <v>3</v>
      </c>
      <c r="AY285" s="3">
        <v>6</v>
      </c>
      <c r="AZ285" s="3">
        <v>1</v>
      </c>
      <c r="BH285" t="s">
        <v>1578</v>
      </c>
      <c r="BI285" s="3" t="e">
        <v>#DIV/0!</v>
      </c>
      <c r="BJ285" s="3" t="e">
        <v>#DIV/0!</v>
      </c>
      <c r="BK285" s="3">
        <v>0</v>
      </c>
      <c r="BL285" s="3" t="e">
        <v>#DIV/0!</v>
      </c>
      <c r="BM285" s="3" t="e">
        <v>#DIV/0!</v>
      </c>
      <c r="BN285" s="3">
        <v>16.194555169196846</v>
      </c>
      <c r="BO285" s="3">
        <v>11.687035264669072</v>
      </c>
      <c r="BP285" s="3">
        <v>13.76794522564971</v>
      </c>
      <c r="BQ285" s="3">
        <v>0.84885834982086517</v>
      </c>
      <c r="CE285" t="s">
        <v>1578</v>
      </c>
      <c r="CL285" t="s">
        <v>1578</v>
      </c>
    </row>
    <row r="286" spans="1:90" x14ac:dyDescent="0.25">
      <c r="A286" s="3">
        <v>6</v>
      </c>
      <c r="B286">
        <v>29.643999999999998</v>
      </c>
      <c r="D286" t="s">
        <v>276</v>
      </c>
      <c r="E286" t="s">
        <v>277</v>
      </c>
      <c r="F286" t="s">
        <v>278</v>
      </c>
      <c r="G286" s="24">
        <v>240640</v>
      </c>
      <c r="J286" s="3" t="e">
        <f t="shared" si="40"/>
        <v>#DIV/0!</v>
      </c>
      <c r="K286" s="3" t="e">
        <f t="shared" si="41"/>
        <v>#DIV/0!</v>
      </c>
      <c r="L286" s="3" t="e">
        <f t="shared" si="42"/>
        <v>#DIV/0!</v>
      </c>
      <c r="M286" s="3">
        <v>2604400</v>
      </c>
      <c r="N286" s="3">
        <v>90837</v>
      </c>
      <c r="P286" s="3" t="e">
        <f t="shared" si="43"/>
        <v>#DIV/0!</v>
      </c>
      <c r="Q286" s="3" t="e">
        <f t="shared" si="44"/>
        <v>#DIV/0!</v>
      </c>
      <c r="R286" s="3">
        <f t="shared" si="45"/>
        <v>28.671136211015334</v>
      </c>
      <c r="S286" s="3">
        <v>3853500</v>
      </c>
      <c r="T286" s="3">
        <v>1394200</v>
      </c>
      <c r="U286" s="3">
        <v>210290</v>
      </c>
      <c r="V286" s="3">
        <f t="shared" si="46"/>
        <v>18.324694469542059</v>
      </c>
      <c r="W286" s="3">
        <f t="shared" si="47"/>
        <v>6.6298920538304245</v>
      </c>
      <c r="X286" s="3">
        <f t="shared" si="48"/>
        <v>2.7639506527040596</v>
      </c>
      <c r="Z286" s="3">
        <v>2</v>
      </c>
      <c r="AA286" s="3">
        <v>0</v>
      </c>
      <c r="AB286" s="3">
        <v>0</v>
      </c>
      <c r="AC286" s="3">
        <v>5</v>
      </c>
      <c r="AD286" s="3">
        <v>1</v>
      </c>
      <c r="AE286" s="3">
        <v>0</v>
      </c>
      <c r="AF286" s="3">
        <v>5</v>
      </c>
      <c r="AG286" s="3">
        <v>5</v>
      </c>
      <c r="AH286" s="3">
        <v>2</v>
      </c>
      <c r="AI286" s="3">
        <v>2</v>
      </c>
      <c r="AJ286" s="3">
        <v>0</v>
      </c>
      <c r="AK286" s="3">
        <v>0</v>
      </c>
      <c r="AL286" s="3">
        <v>5</v>
      </c>
      <c r="AM286" s="3">
        <v>1</v>
      </c>
      <c r="AN286" s="3">
        <v>0</v>
      </c>
      <c r="AO286" s="3">
        <v>5</v>
      </c>
      <c r="AP286" s="3">
        <v>5</v>
      </c>
      <c r="AQ286" s="3">
        <v>2</v>
      </c>
      <c r="AR286" s="3">
        <v>0</v>
      </c>
      <c r="AS286" s="3">
        <v>0</v>
      </c>
      <c r="AT286" s="3">
        <v>0</v>
      </c>
      <c r="AU286" s="3">
        <v>4</v>
      </c>
      <c r="AV286" s="3">
        <v>0</v>
      </c>
      <c r="AW286" s="3">
        <v>0</v>
      </c>
      <c r="AX286" s="3">
        <v>5</v>
      </c>
      <c r="AY286" s="3">
        <v>5</v>
      </c>
      <c r="AZ286" s="3">
        <v>0</v>
      </c>
      <c r="BH286" t="s">
        <v>277</v>
      </c>
      <c r="BI286" s="3" t="e">
        <v>#DIV/0!</v>
      </c>
      <c r="BJ286" s="3" t="e">
        <v>#DIV/0!</v>
      </c>
      <c r="BK286" s="3" t="e">
        <v>#DIV/0!</v>
      </c>
      <c r="BL286" s="3" t="e">
        <v>#DIV/0!</v>
      </c>
      <c r="BM286" s="3" t="e">
        <v>#DIV/0!</v>
      </c>
      <c r="BN286" s="3">
        <v>28.671136211015334</v>
      </c>
      <c r="BO286" s="3">
        <v>18.324694469542059</v>
      </c>
      <c r="BP286" s="3">
        <v>6.6298920538304245</v>
      </c>
      <c r="BQ286" s="3">
        <v>2.7639506527040596</v>
      </c>
      <c r="CE286" t="s">
        <v>277</v>
      </c>
      <c r="CL286" t="s">
        <v>277</v>
      </c>
    </row>
    <row r="287" spans="1:90" x14ac:dyDescent="0.25">
      <c r="A287" s="3">
        <v>6</v>
      </c>
      <c r="B287">
        <v>28.771999999999998</v>
      </c>
      <c r="D287" t="s">
        <v>1646</v>
      </c>
      <c r="E287" t="s">
        <v>1647</v>
      </c>
      <c r="F287" t="s">
        <v>1648</v>
      </c>
      <c r="G287" s="24">
        <v>1013700</v>
      </c>
      <c r="H287" s="27">
        <v>291030</v>
      </c>
      <c r="J287" s="3" t="e">
        <f t="shared" si="40"/>
        <v>#DIV/0!</v>
      </c>
      <c r="K287" s="3" t="e">
        <f t="shared" si="41"/>
        <v>#DIV/0!</v>
      </c>
      <c r="L287" s="3">
        <f t="shared" si="42"/>
        <v>3.4831460674157304</v>
      </c>
      <c r="M287" s="3">
        <v>5989100</v>
      </c>
      <c r="N287" s="3">
        <v>293300</v>
      </c>
      <c r="P287" s="3" t="e">
        <f t="shared" si="43"/>
        <v>#DIV/0!</v>
      </c>
      <c r="Q287" s="3" t="e">
        <f t="shared" si="44"/>
        <v>#DIV/0!</v>
      </c>
      <c r="R287" s="3">
        <f t="shared" si="45"/>
        <v>20.419706784861916</v>
      </c>
      <c r="S287" s="3">
        <v>5071400</v>
      </c>
      <c r="T287" s="3">
        <v>2871500</v>
      </c>
      <c r="V287" s="3" t="e">
        <f t="shared" si="46"/>
        <v>#DIV/0!</v>
      </c>
      <c r="W287" s="3" t="e">
        <f t="shared" si="47"/>
        <v>#DIV/0!</v>
      </c>
      <c r="X287" s="3">
        <f t="shared" si="48"/>
        <v>1.7661152707644088</v>
      </c>
      <c r="Z287" s="3">
        <v>3</v>
      </c>
      <c r="AA287" s="3">
        <v>1</v>
      </c>
      <c r="AB287" s="3">
        <v>0</v>
      </c>
      <c r="AC287" s="3">
        <v>6</v>
      </c>
      <c r="AD287" s="3">
        <v>1</v>
      </c>
      <c r="AE287" s="3">
        <v>0</v>
      </c>
      <c r="AF287" s="3">
        <v>4</v>
      </c>
      <c r="AG287" s="3">
        <v>4</v>
      </c>
      <c r="AH287" s="3">
        <v>0</v>
      </c>
      <c r="AI287" s="3">
        <v>3</v>
      </c>
      <c r="AJ287" s="3">
        <v>1</v>
      </c>
      <c r="AK287" s="3">
        <v>0</v>
      </c>
      <c r="AL287" s="3">
        <v>6</v>
      </c>
      <c r="AM287" s="3">
        <v>1</v>
      </c>
      <c r="AN287" s="3">
        <v>0</v>
      </c>
      <c r="AO287" s="3">
        <v>4</v>
      </c>
      <c r="AP287" s="3">
        <v>4</v>
      </c>
      <c r="AQ287" s="3">
        <v>0</v>
      </c>
      <c r="AR287" s="3">
        <v>0</v>
      </c>
      <c r="AS287" s="3">
        <v>0</v>
      </c>
      <c r="AT287" s="3">
        <v>0</v>
      </c>
      <c r="AU287" s="3">
        <v>7</v>
      </c>
      <c r="AV287" s="3">
        <v>0</v>
      </c>
      <c r="AW287" s="3">
        <v>0</v>
      </c>
      <c r="AX287" s="3">
        <v>4</v>
      </c>
      <c r="AY287" s="3">
        <v>4</v>
      </c>
      <c r="AZ287" s="3">
        <v>0</v>
      </c>
      <c r="BH287" t="s">
        <v>1647</v>
      </c>
      <c r="BI287" s="3" t="e">
        <v>#DIV/0!</v>
      </c>
      <c r="BJ287" s="3" t="e">
        <v>#DIV/0!</v>
      </c>
      <c r="BK287" s="3">
        <v>3.4831460674157304</v>
      </c>
      <c r="BL287" s="3" t="e">
        <v>#DIV/0!</v>
      </c>
      <c r="BM287" s="3" t="e">
        <v>#DIV/0!</v>
      </c>
      <c r="BN287" s="3">
        <v>20.419706784861916</v>
      </c>
      <c r="BO287" s="3" t="e">
        <v>#DIV/0!</v>
      </c>
      <c r="BP287" s="3" t="e">
        <v>#DIV/0!</v>
      </c>
      <c r="BQ287" s="3">
        <v>1.7661152707644088</v>
      </c>
      <c r="CE287" t="s">
        <v>1647</v>
      </c>
      <c r="CL287" t="s">
        <v>1647</v>
      </c>
    </row>
    <row r="288" spans="1:90" x14ac:dyDescent="0.25">
      <c r="A288" s="3">
        <v>6</v>
      </c>
      <c r="B288">
        <v>27.66</v>
      </c>
      <c r="D288" t="s">
        <v>1526</v>
      </c>
      <c r="E288" t="s">
        <v>1527</v>
      </c>
      <c r="F288" t="s">
        <v>1528</v>
      </c>
      <c r="G288" s="24">
        <v>423200</v>
      </c>
      <c r="H288" s="27">
        <v>1940000</v>
      </c>
      <c r="I288" s="30">
        <v>599790</v>
      </c>
      <c r="J288" s="3">
        <f t="shared" si="40"/>
        <v>0.70558028643358506</v>
      </c>
      <c r="K288" s="3">
        <f t="shared" si="41"/>
        <v>3.2344653962220109</v>
      </c>
      <c r="L288" s="3">
        <f t="shared" si="42"/>
        <v>0.21814432989690721</v>
      </c>
      <c r="M288" s="3">
        <v>442700</v>
      </c>
      <c r="P288" s="3" t="e">
        <f t="shared" si="43"/>
        <v>#DIV/0!</v>
      </c>
      <c r="Q288" s="3" t="e">
        <f t="shared" si="44"/>
        <v>#DIV/0!</v>
      </c>
      <c r="R288" s="3" t="e">
        <f t="shared" si="45"/>
        <v>#DIV/0!</v>
      </c>
      <c r="S288" s="3">
        <v>985600</v>
      </c>
      <c r="U288" s="3">
        <v>386170</v>
      </c>
      <c r="V288" s="3">
        <f t="shared" si="46"/>
        <v>2.552243830437372</v>
      </c>
      <c r="W288" s="3">
        <f t="shared" si="47"/>
        <v>0</v>
      </c>
      <c r="X288" s="3" t="e">
        <f t="shared" si="48"/>
        <v>#DIV/0!</v>
      </c>
      <c r="Z288" s="3">
        <v>1</v>
      </c>
      <c r="AA288" s="3">
        <v>2</v>
      </c>
      <c r="AB288" s="3">
        <v>1</v>
      </c>
      <c r="AC288" s="3">
        <v>1</v>
      </c>
      <c r="AD288" s="3">
        <v>0</v>
      </c>
      <c r="AE288" s="3">
        <v>0</v>
      </c>
      <c r="AF288" s="3">
        <v>1</v>
      </c>
      <c r="AG288" s="3">
        <v>0</v>
      </c>
      <c r="AH288" s="3">
        <v>1</v>
      </c>
      <c r="AI288" s="3">
        <v>1</v>
      </c>
      <c r="AJ288" s="3">
        <v>2</v>
      </c>
      <c r="AK288" s="3">
        <v>1</v>
      </c>
      <c r="AL288" s="3">
        <v>1</v>
      </c>
      <c r="AM288" s="3">
        <v>0</v>
      </c>
      <c r="AN288" s="3">
        <v>0</v>
      </c>
      <c r="AO288" s="3">
        <v>1</v>
      </c>
      <c r="AP288" s="3">
        <v>0</v>
      </c>
      <c r="AQ288" s="3">
        <v>1</v>
      </c>
      <c r="AR288" s="3">
        <v>0</v>
      </c>
      <c r="AS288" s="3">
        <v>2</v>
      </c>
      <c r="AT288" s="3">
        <v>0</v>
      </c>
      <c r="AU288" s="3">
        <v>0</v>
      </c>
      <c r="AV288" s="3">
        <v>0</v>
      </c>
      <c r="AW288" s="3">
        <v>0</v>
      </c>
      <c r="AX288" s="3">
        <v>0</v>
      </c>
      <c r="AY288" s="3">
        <v>0</v>
      </c>
      <c r="AZ288" s="3">
        <v>0</v>
      </c>
      <c r="BH288" t="s">
        <v>1527</v>
      </c>
      <c r="BI288" s="3">
        <v>0.70558028643358506</v>
      </c>
      <c r="BJ288" s="3">
        <v>3.2344653962220109</v>
      </c>
      <c r="BK288" s="3">
        <v>0.21814432989690721</v>
      </c>
      <c r="BL288" s="3" t="e">
        <v>#DIV/0!</v>
      </c>
      <c r="BM288" s="3" t="e">
        <v>#DIV/0!</v>
      </c>
      <c r="BN288" s="3" t="e">
        <v>#DIV/0!</v>
      </c>
      <c r="BO288" s="3">
        <v>2.552243830437372</v>
      </c>
      <c r="BP288" s="3">
        <v>0</v>
      </c>
      <c r="BQ288" s="3" t="e">
        <v>#DIV/0!</v>
      </c>
      <c r="CE288" t="s">
        <v>1527</v>
      </c>
      <c r="CL288" t="s">
        <v>1527</v>
      </c>
    </row>
    <row r="289" spans="1:90" x14ac:dyDescent="0.25">
      <c r="A289" s="3">
        <v>6</v>
      </c>
      <c r="B289">
        <v>27.399000000000001</v>
      </c>
      <c r="D289" t="s">
        <v>1139</v>
      </c>
      <c r="E289" t="s">
        <v>1140</v>
      </c>
      <c r="F289" t="s">
        <v>1141</v>
      </c>
      <c r="G289" s="24">
        <v>344840</v>
      </c>
      <c r="H289" s="27">
        <v>1421700</v>
      </c>
      <c r="J289" s="3" t="e">
        <f t="shared" si="40"/>
        <v>#DIV/0!</v>
      </c>
      <c r="K289" s="3" t="e">
        <f t="shared" si="41"/>
        <v>#DIV/0!</v>
      </c>
      <c r="L289" s="3">
        <f t="shared" si="42"/>
        <v>0.24255468804951819</v>
      </c>
      <c r="M289" s="3">
        <v>212120</v>
      </c>
      <c r="N289" s="3">
        <v>361000</v>
      </c>
      <c r="O289" s="3">
        <v>371830</v>
      </c>
      <c r="P289" s="3">
        <f t="shared" si="43"/>
        <v>0.57047575504935055</v>
      </c>
      <c r="Q289" s="3">
        <f t="shared" si="44"/>
        <v>0.970873786407767</v>
      </c>
      <c r="R289" s="3">
        <f t="shared" si="45"/>
        <v>0.58759002770083102</v>
      </c>
      <c r="T289" s="3">
        <v>182320</v>
      </c>
      <c r="V289" s="3" t="e">
        <f t="shared" si="46"/>
        <v>#DIV/0!</v>
      </c>
      <c r="W289" s="3" t="e">
        <f t="shared" si="47"/>
        <v>#DIV/0!</v>
      </c>
      <c r="X289" s="3">
        <f t="shared" si="48"/>
        <v>0</v>
      </c>
      <c r="Z289" s="3">
        <v>1</v>
      </c>
      <c r="AA289" s="3">
        <v>2</v>
      </c>
      <c r="AB289" s="3">
        <v>0</v>
      </c>
      <c r="AC289" s="3">
        <v>1</v>
      </c>
      <c r="AD289" s="3">
        <v>1</v>
      </c>
      <c r="AE289" s="3">
        <v>2</v>
      </c>
      <c r="AF289" s="3">
        <v>0</v>
      </c>
      <c r="AG289" s="3">
        <v>1</v>
      </c>
      <c r="AH289" s="3">
        <v>0</v>
      </c>
      <c r="AI289" s="3">
        <v>1</v>
      </c>
      <c r="AJ289" s="3">
        <v>2</v>
      </c>
      <c r="AK289" s="3">
        <v>0</v>
      </c>
      <c r="AL289" s="3">
        <v>1</v>
      </c>
      <c r="AM289" s="3">
        <v>1</v>
      </c>
      <c r="AN289" s="3">
        <v>2</v>
      </c>
      <c r="AO289" s="3">
        <v>0</v>
      </c>
      <c r="AP289" s="3">
        <v>1</v>
      </c>
      <c r="AQ289" s="3">
        <v>0</v>
      </c>
      <c r="AR289" s="3">
        <v>1</v>
      </c>
      <c r="AS289" s="3">
        <v>2</v>
      </c>
      <c r="AT289" s="3">
        <v>0</v>
      </c>
      <c r="AU289" s="3">
        <v>1</v>
      </c>
      <c r="AV289" s="3">
        <v>0</v>
      </c>
      <c r="AW289" s="3">
        <v>1</v>
      </c>
      <c r="AX289" s="3">
        <v>0</v>
      </c>
      <c r="AY289" s="3">
        <v>0</v>
      </c>
      <c r="AZ289" s="3">
        <v>0</v>
      </c>
      <c r="BH289" t="s">
        <v>1140</v>
      </c>
      <c r="BI289" s="3" t="e">
        <v>#DIV/0!</v>
      </c>
      <c r="BJ289" s="3" t="e">
        <v>#DIV/0!</v>
      </c>
      <c r="BK289" s="3">
        <v>0.24255468804951819</v>
      </c>
      <c r="BL289" s="3">
        <v>0.57047575504935055</v>
      </c>
      <c r="BM289" s="3">
        <v>0.970873786407767</v>
      </c>
      <c r="BN289" s="3">
        <v>0.58759002770083102</v>
      </c>
      <c r="BO289" s="3" t="e">
        <v>#DIV/0!</v>
      </c>
      <c r="BP289" s="3" t="e">
        <v>#DIV/0!</v>
      </c>
      <c r="BQ289" s="3">
        <v>0</v>
      </c>
      <c r="CE289" t="s">
        <v>1140</v>
      </c>
      <c r="CL289" t="s">
        <v>1140</v>
      </c>
    </row>
    <row r="290" spans="1:90" x14ac:dyDescent="0.25">
      <c r="A290" s="3">
        <v>6</v>
      </c>
      <c r="B290">
        <v>27.033000000000001</v>
      </c>
      <c r="D290" t="s">
        <v>303</v>
      </c>
      <c r="E290" t="s">
        <v>304</v>
      </c>
      <c r="F290" t="s">
        <v>305</v>
      </c>
      <c r="G290" s="24">
        <v>1015900</v>
      </c>
      <c r="H290" s="27">
        <v>231130</v>
      </c>
      <c r="J290" s="3" t="e">
        <f t="shared" si="40"/>
        <v>#DIV/0!</v>
      </c>
      <c r="K290" s="3" t="e">
        <f t="shared" si="41"/>
        <v>#DIV/0!</v>
      </c>
      <c r="L290" s="3">
        <f t="shared" si="42"/>
        <v>4.3953619175355865</v>
      </c>
      <c r="M290" s="3">
        <v>851220</v>
      </c>
      <c r="N290" s="3">
        <v>110210</v>
      </c>
      <c r="P290" s="3" t="e">
        <f t="shared" si="43"/>
        <v>#DIV/0!</v>
      </c>
      <c r="Q290" s="3" t="e">
        <f t="shared" si="44"/>
        <v>#DIV/0!</v>
      </c>
      <c r="R290" s="3">
        <f t="shared" si="45"/>
        <v>7.7236185464113962</v>
      </c>
      <c r="S290" s="3">
        <v>22935000</v>
      </c>
      <c r="T290" s="3">
        <v>1897200</v>
      </c>
      <c r="V290" s="3" t="e">
        <f t="shared" si="46"/>
        <v>#DIV/0!</v>
      </c>
      <c r="W290" s="3" t="e">
        <f t="shared" si="47"/>
        <v>#DIV/0!</v>
      </c>
      <c r="X290" s="3">
        <f t="shared" si="48"/>
        <v>12.088867805186592</v>
      </c>
      <c r="Z290" s="3">
        <v>3</v>
      </c>
      <c r="AA290" s="3">
        <v>1</v>
      </c>
      <c r="AB290" s="3">
        <v>0</v>
      </c>
      <c r="AC290" s="3">
        <v>1</v>
      </c>
      <c r="AD290" s="3">
        <v>1</v>
      </c>
      <c r="AE290" s="3">
        <v>0</v>
      </c>
      <c r="AF290" s="3">
        <v>7</v>
      </c>
      <c r="AG290" s="3">
        <v>5</v>
      </c>
      <c r="AH290" s="3">
        <v>0</v>
      </c>
      <c r="AI290" s="3">
        <v>3</v>
      </c>
      <c r="AJ290" s="3">
        <v>1</v>
      </c>
      <c r="AK290" s="3">
        <v>0</v>
      </c>
      <c r="AL290" s="3">
        <v>1</v>
      </c>
      <c r="AM290" s="3">
        <v>1</v>
      </c>
      <c r="AN290" s="3">
        <v>0</v>
      </c>
      <c r="AO290" s="3">
        <v>7</v>
      </c>
      <c r="AP290" s="3">
        <v>5</v>
      </c>
      <c r="AQ290" s="3">
        <v>0</v>
      </c>
      <c r="AR290" s="3">
        <v>1</v>
      </c>
      <c r="AS290" s="3">
        <v>0</v>
      </c>
      <c r="AT290" s="3">
        <v>0</v>
      </c>
      <c r="AU290" s="3">
        <v>1</v>
      </c>
      <c r="AV290" s="3">
        <v>0</v>
      </c>
      <c r="AW290" s="3">
        <v>0</v>
      </c>
      <c r="AX290" s="3">
        <v>7</v>
      </c>
      <c r="AY290" s="3">
        <v>2</v>
      </c>
      <c r="AZ290" s="3">
        <v>0</v>
      </c>
      <c r="BH290" t="s">
        <v>304</v>
      </c>
      <c r="BI290" s="3" t="e">
        <v>#DIV/0!</v>
      </c>
      <c r="BJ290" s="3" t="e">
        <v>#DIV/0!</v>
      </c>
      <c r="BK290" s="3">
        <v>4.3953619175355865</v>
      </c>
      <c r="BL290" s="3" t="e">
        <v>#DIV/0!</v>
      </c>
      <c r="BM290" s="3" t="e">
        <v>#DIV/0!</v>
      </c>
      <c r="BN290" s="3">
        <v>7.7236185464113962</v>
      </c>
      <c r="BO290" s="3" t="e">
        <v>#DIV/0!</v>
      </c>
      <c r="BP290" s="3" t="e">
        <v>#DIV/0!</v>
      </c>
      <c r="BQ290" s="3">
        <v>12.088867805186592</v>
      </c>
      <c r="CE290" t="s">
        <v>304</v>
      </c>
      <c r="CL290" t="s">
        <v>304</v>
      </c>
    </row>
    <row r="291" spans="1:90" x14ac:dyDescent="0.25">
      <c r="A291" s="3">
        <v>6</v>
      </c>
      <c r="B291">
        <v>25.789000000000001</v>
      </c>
      <c r="D291" t="s">
        <v>642</v>
      </c>
      <c r="E291" t="s">
        <v>643</v>
      </c>
      <c r="F291" t="s">
        <v>644</v>
      </c>
      <c r="G291" s="24">
        <v>687520</v>
      </c>
      <c r="H291" s="27">
        <v>876440</v>
      </c>
      <c r="J291" s="3" t="e">
        <f t="shared" si="40"/>
        <v>#DIV/0!</v>
      </c>
      <c r="K291" s="3" t="e">
        <f t="shared" si="41"/>
        <v>#DIV/0!</v>
      </c>
      <c r="L291" s="3">
        <f t="shared" si="42"/>
        <v>0.7844461685911186</v>
      </c>
      <c r="N291" s="3">
        <v>1462100</v>
      </c>
      <c r="P291" s="3" t="e">
        <f t="shared" si="43"/>
        <v>#DIV/0!</v>
      </c>
      <c r="Q291" s="3" t="e">
        <f t="shared" si="44"/>
        <v>#DIV/0!</v>
      </c>
      <c r="R291" s="3">
        <f t="shared" si="45"/>
        <v>0</v>
      </c>
      <c r="S291" s="3">
        <v>5999900</v>
      </c>
      <c r="T291" s="3">
        <v>485680</v>
      </c>
      <c r="U291" s="3">
        <v>3016900</v>
      </c>
      <c r="V291" s="3">
        <f t="shared" si="46"/>
        <v>1.9887633000762373</v>
      </c>
      <c r="W291" s="3">
        <f t="shared" si="47"/>
        <v>0.1609864430375551</v>
      </c>
      <c r="X291" s="3">
        <f t="shared" si="48"/>
        <v>12.35360731345742</v>
      </c>
      <c r="Z291" s="3">
        <v>2</v>
      </c>
      <c r="AA291" s="3">
        <v>2</v>
      </c>
      <c r="AB291" s="3">
        <v>0</v>
      </c>
      <c r="AC291" s="3">
        <v>0</v>
      </c>
      <c r="AD291" s="3">
        <v>3</v>
      </c>
      <c r="AE291" s="3">
        <v>0</v>
      </c>
      <c r="AF291" s="3">
        <v>5</v>
      </c>
      <c r="AG291" s="3">
        <v>1</v>
      </c>
      <c r="AH291" s="3">
        <v>5</v>
      </c>
      <c r="AI291" s="3">
        <v>2</v>
      </c>
      <c r="AJ291" s="3">
        <v>2</v>
      </c>
      <c r="AK291" s="3">
        <v>0</v>
      </c>
      <c r="AL291" s="3">
        <v>0</v>
      </c>
      <c r="AM291" s="3">
        <v>3</v>
      </c>
      <c r="AN291" s="3">
        <v>0</v>
      </c>
      <c r="AO291" s="3">
        <v>5</v>
      </c>
      <c r="AP291" s="3">
        <v>1</v>
      </c>
      <c r="AQ291" s="3">
        <v>5</v>
      </c>
      <c r="AR291" s="3">
        <v>0</v>
      </c>
      <c r="AS291" s="3">
        <v>0</v>
      </c>
      <c r="AT291" s="3">
        <v>0</v>
      </c>
      <c r="AU291" s="3">
        <v>0</v>
      </c>
      <c r="AV291" s="3">
        <v>1</v>
      </c>
      <c r="AW291" s="3">
        <v>0</v>
      </c>
      <c r="AX291" s="3">
        <v>3</v>
      </c>
      <c r="AY291" s="3">
        <v>0</v>
      </c>
      <c r="AZ291" s="3">
        <v>4</v>
      </c>
      <c r="BH291" t="s">
        <v>643</v>
      </c>
      <c r="BI291" s="3" t="e">
        <v>#DIV/0!</v>
      </c>
      <c r="BJ291" s="3" t="e">
        <v>#DIV/0!</v>
      </c>
      <c r="BK291" s="3">
        <v>0.7844461685911186</v>
      </c>
      <c r="BL291" s="3" t="e">
        <v>#DIV/0!</v>
      </c>
      <c r="BM291" s="3" t="e">
        <v>#DIV/0!</v>
      </c>
      <c r="BN291" s="3">
        <v>0</v>
      </c>
      <c r="BO291" s="3">
        <v>1.9887633000762373</v>
      </c>
      <c r="BP291" s="3">
        <v>0.1609864430375551</v>
      </c>
      <c r="BQ291" s="3">
        <v>12.35360731345742</v>
      </c>
      <c r="CE291" t="s">
        <v>643</v>
      </c>
      <c r="CL291" t="s">
        <v>643</v>
      </c>
    </row>
    <row r="292" spans="1:90" x14ac:dyDescent="0.25">
      <c r="A292" s="3">
        <v>6</v>
      </c>
      <c r="B292">
        <v>25.206</v>
      </c>
      <c r="D292" t="s">
        <v>1202</v>
      </c>
      <c r="E292" t="s">
        <v>1203</v>
      </c>
      <c r="F292" t="s">
        <v>1204</v>
      </c>
      <c r="H292" s="27">
        <v>298800</v>
      </c>
      <c r="J292" s="3" t="e">
        <f t="shared" si="40"/>
        <v>#DIV/0!</v>
      </c>
      <c r="K292" s="3" t="e">
        <f t="shared" si="41"/>
        <v>#DIV/0!</v>
      </c>
      <c r="L292" s="3">
        <f t="shared" si="42"/>
        <v>0</v>
      </c>
      <c r="M292" s="3">
        <v>839860</v>
      </c>
      <c r="N292" s="3">
        <v>211470</v>
      </c>
      <c r="P292" s="3" t="e">
        <f t="shared" si="43"/>
        <v>#DIV/0!</v>
      </c>
      <c r="Q292" s="3" t="e">
        <f t="shared" si="44"/>
        <v>#DIV/0!</v>
      </c>
      <c r="R292" s="3">
        <f t="shared" si="45"/>
        <v>3.9715326050976496</v>
      </c>
      <c r="S292" s="3">
        <v>734790</v>
      </c>
      <c r="T292" s="3">
        <v>4387800</v>
      </c>
      <c r="U292" s="3">
        <v>806450</v>
      </c>
      <c r="V292" s="3">
        <f t="shared" si="46"/>
        <v>0.91114142228284456</v>
      </c>
      <c r="W292" s="3">
        <f t="shared" si="47"/>
        <v>5.4408828817657637</v>
      </c>
      <c r="X292" s="3">
        <f t="shared" si="48"/>
        <v>0.167462053876658</v>
      </c>
      <c r="Z292" s="3">
        <v>0</v>
      </c>
      <c r="AA292" s="3">
        <v>1</v>
      </c>
      <c r="AB292" s="3">
        <v>0</v>
      </c>
      <c r="AC292" s="3">
        <v>1</v>
      </c>
      <c r="AD292" s="3">
        <v>2</v>
      </c>
      <c r="AE292" s="3">
        <v>0</v>
      </c>
      <c r="AF292" s="3">
        <v>2</v>
      </c>
      <c r="AG292" s="3">
        <v>4</v>
      </c>
      <c r="AH292" s="3">
        <v>3</v>
      </c>
      <c r="AI292" s="3">
        <v>0</v>
      </c>
      <c r="AJ292" s="3">
        <v>1</v>
      </c>
      <c r="AK292" s="3">
        <v>0</v>
      </c>
      <c r="AL292" s="3">
        <v>1</v>
      </c>
      <c r="AM292" s="3">
        <v>2</v>
      </c>
      <c r="AN292" s="3">
        <v>0</v>
      </c>
      <c r="AO292" s="3">
        <v>2</v>
      </c>
      <c r="AP292" s="3">
        <v>4</v>
      </c>
      <c r="AQ292" s="3">
        <v>3</v>
      </c>
      <c r="AR292" s="3">
        <v>0</v>
      </c>
      <c r="AS292" s="3">
        <v>0</v>
      </c>
      <c r="AT292" s="3">
        <v>0</v>
      </c>
      <c r="AU292" s="3">
        <v>1</v>
      </c>
      <c r="AV292" s="3">
        <v>0</v>
      </c>
      <c r="AW292" s="3">
        <v>0</v>
      </c>
      <c r="AX292" s="3">
        <v>0</v>
      </c>
      <c r="AY292" s="3">
        <v>4</v>
      </c>
      <c r="AZ292" s="3">
        <v>1</v>
      </c>
      <c r="BH292" t="s">
        <v>1203</v>
      </c>
      <c r="BI292" s="3" t="e">
        <v>#DIV/0!</v>
      </c>
      <c r="BJ292" s="3" t="e">
        <v>#DIV/0!</v>
      </c>
      <c r="BK292" s="3">
        <v>0</v>
      </c>
      <c r="BL292" s="3" t="e">
        <v>#DIV/0!</v>
      </c>
      <c r="BM292" s="3" t="e">
        <v>#DIV/0!</v>
      </c>
      <c r="BN292" s="3">
        <v>3.9715326050976496</v>
      </c>
      <c r="BO292" s="3">
        <v>0.91114142228284456</v>
      </c>
      <c r="BP292" s="3">
        <v>5.4408828817657637</v>
      </c>
      <c r="BQ292" s="3">
        <v>0.167462053876658</v>
      </c>
      <c r="CE292" t="s">
        <v>1203</v>
      </c>
      <c r="CL292" t="s">
        <v>1203</v>
      </c>
    </row>
    <row r="293" spans="1:90" x14ac:dyDescent="0.25">
      <c r="A293" s="3">
        <v>6</v>
      </c>
      <c r="B293">
        <v>24.033000000000001</v>
      </c>
      <c r="D293" t="s">
        <v>890</v>
      </c>
      <c r="E293" t="s">
        <v>891</v>
      </c>
      <c r="F293" t="s">
        <v>892</v>
      </c>
      <c r="G293" s="24">
        <v>877310</v>
      </c>
      <c r="H293" s="27">
        <v>353020</v>
      </c>
      <c r="J293" s="3" t="e">
        <f t="shared" si="40"/>
        <v>#DIV/0!</v>
      </c>
      <c r="K293" s="3" t="e">
        <f t="shared" si="41"/>
        <v>#DIV/0!</v>
      </c>
      <c r="L293" s="3">
        <f t="shared" si="42"/>
        <v>2.4851566483485357</v>
      </c>
      <c r="N293" s="3">
        <v>606180</v>
      </c>
      <c r="P293" s="3" t="e">
        <f t="shared" si="43"/>
        <v>#DIV/0!</v>
      </c>
      <c r="Q293" s="3" t="e">
        <f t="shared" si="44"/>
        <v>#DIV/0!</v>
      </c>
      <c r="R293" s="3">
        <f t="shared" si="45"/>
        <v>0</v>
      </c>
      <c r="S293" s="3">
        <v>4830000</v>
      </c>
      <c r="T293" s="3">
        <v>6435600</v>
      </c>
      <c r="U293" s="3">
        <v>277240</v>
      </c>
      <c r="V293" s="3">
        <f t="shared" si="46"/>
        <v>17.421728466310778</v>
      </c>
      <c r="W293" s="3">
        <f t="shared" si="47"/>
        <v>23.213100562689366</v>
      </c>
      <c r="X293" s="3">
        <f t="shared" si="48"/>
        <v>0.75051277270184602</v>
      </c>
      <c r="Z293" s="3">
        <v>1</v>
      </c>
      <c r="AA293" s="3">
        <v>1</v>
      </c>
      <c r="AB293" s="3">
        <v>0</v>
      </c>
      <c r="AC293" s="3">
        <v>0</v>
      </c>
      <c r="AD293" s="3">
        <v>1</v>
      </c>
      <c r="AE293" s="3">
        <v>0</v>
      </c>
      <c r="AF293" s="3">
        <v>1</v>
      </c>
      <c r="AG293" s="3">
        <v>3</v>
      </c>
      <c r="AH293" s="3">
        <v>1</v>
      </c>
      <c r="AI293" s="3">
        <v>1</v>
      </c>
      <c r="AJ293" s="3">
        <v>1</v>
      </c>
      <c r="AK293" s="3">
        <v>0</v>
      </c>
      <c r="AL293" s="3">
        <v>0</v>
      </c>
      <c r="AM293" s="3">
        <v>1</v>
      </c>
      <c r="AN293" s="3">
        <v>0</v>
      </c>
      <c r="AO293" s="3">
        <v>1</v>
      </c>
      <c r="AP293" s="3">
        <v>3</v>
      </c>
      <c r="AQ293" s="3">
        <v>1</v>
      </c>
      <c r="AR293" s="3">
        <v>0</v>
      </c>
      <c r="AS293" s="3">
        <v>0</v>
      </c>
      <c r="AT293" s="3">
        <v>0</v>
      </c>
      <c r="AU293" s="3">
        <v>0</v>
      </c>
      <c r="AV293" s="3">
        <v>0</v>
      </c>
      <c r="AW293" s="3">
        <v>0</v>
      </c>
      <c r="AX293" s="3">
        <v>0</v>
      </c>
      <c r="AY293" s="3">
        <v>3</v>
      </c>
      <c r="AZ293" s="3">
        <v>0</v>
      </c>
      <c r="BH293" t="s">
        <v>891</v>
      </c>
      <c r="BI293" s="3" t="e">
        <v>#DIV/0!</v>
      </c>
      <c r="BJ293" s="3" t="e">
        <v>#DIV/0!</v>
      </c>
      <c r="BK293" s="3">
        <v>2.4851566483485357</v>
      </c>
      <c r="BL293" s="3" t="e">
        <v>#DIV/0!</v>
      </c>
      <c r="BM293" s="3" t="e">
        <v>#DIV/0!</v>
      </c>
      <c r="BN293" s="3">
        <v>0</v>
      </c>
      <c r="BO293" s="3">
        <v>17.421728466310778</v>
      </c>
      <c r="BP293" s="3">
        <v>23.213100562689366</v>
      </c>
      <c r="BQ293" s="3">
        <v>0.75051277270184602</v>
      </c>
      <c r="CE293" t="s">
        <v>891</v>
      </c>
      <c r="CL293" t="s">
        <v>891</v>
      </c>
    </row>
    <row r="294" spans="1:90" x14ac:dyDescent="0.25">
      <c r="A294" s="3">
        <v>6</v>
      </c>
      <c r="B294">
        <v>23.742000000000001</v>
      </c>
      <c r="D294" t="s">
        <v>851</v>
      </c>
      <c r="E294" t="s">
        <v>852</v>
      </c>
      <c r="F294" t="s">
        <v>853</v>
      </c>
      <c r="G294" s="24">
        <v>967230</v>
      </c>
      <c r="H294" s="27">
        <v>424160</v>
      </c>
      <c r="J294" s="3" t="e">
        <f t="shared" si="40"/>
        <v>#DIV/0!</v>
      </c>
      <c r="K294" s="3" t="e">
        <f t="shared" si="41"/>
        <v>#DIV/0!</v>
      </c>
      <c r="L294" s="3">
        <f t="shared" si="42"/>
        <v>2.2803423236514524</v>
      </c>
      <c r="M294" s="3">
        <v>2653200</v>
      </c>
      <c r="P294" s="3" t="e">
        <f t="shared" si="43"/>
        <v>#DIV/0!</v>
      </c>
      <c r="Q294" s="3" t="e">
        <f t="shared" si="44"/>
        <v>#DIV/0!</v>
      </c>
      <c r="R294" s="3" t="e">
        <f t="shared" si="45"/>
        <v>#DIV/0!</v>
      </c>
      <c r="S294" s="3">
        <v>6179400</v>
      </c>
      <c r="T294" s="3">
        <v>52097000</v>
      </c>
      <c r="U294" s="3">
        <v>448600</v>
      </c>
      <c r="V294" s="3">
        <f t="shared" si="46"/>
        <v>13.774855104770397</v>
      </c>
      <c r="W294" s="3">
        <f t="shared" si="47"/>
        <v>116.13241194828355</v>
      </c>
      <c r="X294" s="3">
        <f t="shared" si="48"/>
        <v>0.11861335585542354</v>
      </c>
      <c r="Z294" s="3">
        <v>2</v>
      </c>
      <c r="AA294" s="3">
        <v>1</v>
      </c>
      <c r="AB294" s="3">
        <v>0</v>
      </c>
      <c r="AC294" s="3">
        <v>3</v>
      </c>
      <c r="AD294" s="3">
        <v>0</v>
      </c>
      <c r="AE294" s="3">
        <v>0</v>
      </c>
      <c r="AF294" s="3">
        <v>5</v>
      </c>
      <c r="AG294" s="3">
        <v>8</v>
      </c>
      <c r="AH294" s="3">
        <v>2</v>
      </c>
      <c r="AI294" s="3">
        <v>2</v>
      </c>
      <c r="AJ294" s="3">
        <v>1</v>
      </c>
      <c r="AK294" s="3">
        <v>0</v>
      </c>
      <c r="AL294" s="3">
        <v>3</v>
      </c>
      <c r="AM294" s="3">
        <v>0</v>
      </c>
      <c r="AN294" s="3">
        <v>0</v>
      </c>
      <c r="AO294" s="3">
        <v>5</v>
      </c>
      <c r="AP294" s="3">
        <v>8</v>
      </c>
      <c r="AQ294" s="3">
        <v>2</v>
      </c>
      <c r="AR294" s="3">
        <v>0</v>
      </c>
      <c r="AS294" s="3">
        <v>0</v>
      </c>
      <c r="AT294" s="3">
        <v>0</v>
      </c>
      <c r="AU294" s="3">
        <v>1</v>
      </c>
      <c r="AV294" s="3">
        <v>0</v>
      </c>
      <c r="AW294" s="3">
        <v>0</v>
      </c>
      <c r="AX294" s="3">
        <v>3</v>
      </c>
      <c r="AY294" s="3">
        <v>18</v>
      </c>
      <c r="AZ294" s="3">
        <v>0</v>
      </c>
      <c r="BH294" t="s">
        <v>852</v>
      </c>
      <c r="BI294" s="3" t="e">
        <v>#DIV/0!</v>
      </c>
      <c r="BJ294" s="3" t="e">
        <v>#DIV/0!</v>
      </c>
      <c r="BK294" s="3">
        <v>2.2803423236514524</v>
      </c>
      <c r="BL294" s="3" t="e">
        <v>#DIV/0!</v>
      </c>
      <c r="BM294" s="3" t="e">
        <v>#DIV/0!</v>
      </c>
      <c r="BN294" s="3" t="e">
        <v>#DIV/0!</v>
      </c>
      <c r="BO294" s="3">
        <v>13.774855104770397</v>
      </c>
      <c r="BP294" s="3">
        <v>116.13241194828355</v>
      </c>
      <c r="BQ294" s="3">
        <v>0.11861335585542354</v>
      </c>
      <c r="CE294" t="s">
        <v>852</v>
      </c>
      <c r="CL294" t="s">
        <v>852</v>
      </c>
    </row>
    <row r="295" spans="1:90" x14ac:dyDescent="0.25">
      <c r="A295" s="3">
        <v>6</v>
      </c>
      <c r="B295">
        <v>22.693000000000001</v>
      </c>
      <c r="D295" t="s">
        <v>1259</v>
      </c>
      <c r="E295" t="s">
        <v>1260</v>
      </c>
      <c r="F295" t="s">
        <v>1261</v>
      </c>
      <c r="G295" s="24">
        <v>352580</v>
      </c>
      <c r="H295" s="27">
        <v>710750</v>
      </c>
      <c r="J295" s="3" t="e">
        <f t="shared" si="40"/>
        <v>#DIV/0!</v>
      </c>
      <c r="K295" s="3" t="e">
        <f t="shared" si="41"/>
        <v>#DIV/0!</v>
      </c>
      <c r="L295" s="3">
        <f t="shared" si="42"/>
        <v>0.49606753429475908</v>
      </c>
      <c r="N295" s="3">
        <v>213430</v>
      </c>
      <c r="O295" s="3">
        <v>75189</v>
      </c>
      <c r="P295" s="3">
        <f t="shared" si="43"/>
        <v>0</v>
      </c>
      <c r="Q295" s="3">
        <f t="shared" si="44"/>
        <v>2.8385801114524729</v>
      </c>
      <c r="R295" s="3">
        <f t="shared" si="45"/>
        <v>0</v>
      </c>
      <c r="T295" s="3">
        <v>2129200</v>
      </c>
      <c r="U295" s="3">
        <v>959270</v>
      </c>
      <c r="V295" s="3">
        <f t="shared" si="46"/>
        <v>0</v>
      </c>
      <c r="W295" s="3">
        <f t="shared" si="47"/>
        <v>2.2196044909149668</v>
      </c>
      <c r="X295" s="3">
        <f t="shared" si="48"/>
        <v>0</v>
      </c>
      <c r="Z295" s="3">
        <v>2</v>
      </c>
      <c r="AA295" s="3">
        <v>4</v>
      </c>
      <c r="AB295" s="3">
        <v>0</v>
      </c>
      <c r="AC295" s="3">
        <v>0</v>
      </c>
      <c r="AD295" s="3">
        <v>2</v>
      </c>
      <c r="AE295" s="3">
        <v>1</v>
      </c>
      <c r="AF295" s="3">
        <v>0</v>
      </c>
      <c r="AG295" s="3">
        <v>4</v>
      </c>
      <c r="AH295" s="3">
        <v>3</v>
      </c>
      <c r="AI295" s="3">
        <v>2</v>
      </c>
      <c r="AJ295" s="3">
        <v>4</v>
      </c>
      <c r="AK295" s="3">
        <v>0</v>
      </c>
      <c r="AL295" s="3">
        <v>0</v>
      </c>
      <c r="AM295" s="3">
        <v>2</v>
      </c>
      <c r="AN295" s="3">
        <v>1</v>
      </c>
      <c r="AO295" s="3">
        <v>0</v>
      </c>
      <c r="AP295" s="3">
        <v>4</v>
      </c>
      <c r="AQ295" s="3">
        <v>3</v>
      </c>
      <c r="AR295" s="3">
        <v>0</v>
      </c>
      <c r="AS295" s="3">
        <v>1</v>
      </c>
      <c r="AT295" s="3">
        <v>0</v>
      </c>
      <c r="AU295" s="3">
        <v>0</v>
      </c>
      <c r="AV295" s="3">
        <v>0</v>
      </c>
      <c r="AW295" s="3">
        <v>0</v>
      </c>
      <c r="AX295" s="3">
        <v>0</v>
      </c>
      <c r="AY295" s="3">
        <v>4</v>
      </c>
      <c r="AZ295" s="3">
        <v>1</v>
      </c>
      <c r="BH295" t="s">
        <v>1260</v>
      </c>
      <c r="BI295" s="3" t="e">
        <v>#DIV/0!</v>
      </c>
      <c r="BJ295" s="3" t="e">
        <v>#DIV/0!</v>
      </c>
      <c r="BK295" s="3">
        <v>0.49606753429475908</v>
      </c>
      <c r="BL295" s="3">
        <v>0</v>
      </c>
      <c r="BM295" s="3">
        <v>2.8385801114524729</v>
      </c>
      <c r="BN295" s="3">
        <v>0</v>
      </c>
      <c r="BO295" s="3">
        <v>0</v>
      </c>
      <c r="BP295" s="3">
        <v>2.2196044909149668</v>
      </c>
      <c r="BQ295" s="3">
        <v>0</v>
      </c>
      <c r="CE295" t="s">
        <v>1260</v>
      </c>
      <c r="CL295" t="s">
        <v>1260</v>
      </c>
    </row>
    <row r="296" spans="1:90" x14ac:dyDescent="0.25">
      <c r="A296" s="3">
        <v>6</v>
      </c>
      <c r="B296">
        <v>21.864999999999998</v>
      </c>
      <c r="D296" t="s">
        <v>689</v>
      </c>
      <c r="E296" t="s">
        <v>690</v>
      </c>
      <c r="F296" t="s">
        <v>691</v>
      </c>
      <c r="G296" s="24">
        <v>7577100</v>
      </c>
      <c r="J296" s="3" t="e">
        <f t="shared" si="40"/>
        <v>#DIV/0!</v>
      </c>
      <c r="K296" s="3" t="e">
        <f t="shared" si="41"/>
        <v>#DIV/0!</v>
      </c>
      <c r="L296" s="3" t="e">
        <f t="shared" si="42"/>
        <v>#DIV/0!</v>
      </c>
      <c r="M296" s="3">
        <v>580770</v>
      </c>
      <c r="N296" s="3">
        <v>364590</v>
      </c>
      <c r="P296" s="3" t="e">
        <f t="shared" si="43"/>
        <v>#DIV/0!</v>
      </c>
      <c r="Q296" s="3" t="e">
        <f t="shared" si="44"/>
        <v>#DIV/0!</v>
      </c>
      <c r="R296" s="3">
        <f t="shared" si="45"/>
        <v>1.5929400148111577</v>
      </c>
      <c r="S296" s="3">
        <v>546950</v>
      </c>
      <c r="T296" s="3">
        <v>3808300</v>
      </c>
      <c r="U296" s="3">
        <v>291380</v>
      </c>
      <c r="V296" s="3">
        <f t="shared" si="46"/>
        <v>1.877102066030613</v>
      </c>
      <c r="W296" s="3">
        <f t="shared" si="47"/>
        <v>13.069874390829844</v>
      </c>
      <c r="X296" s="3">
        <f t="shared" si="48"/>
        <v>0.14362051308983012</v>
      </c>
      <c r="Z296" s="3">
        <v>6</v>
      </c>
      <c r="AA296" s="3">
        <v>0</v>
      </c>
      <c r="AB296" s="3">
        <v>0</v>
      </c>
      <c r="AC296" s="3">
        <v>2</v>
      </c>
      <c r="AD296" s="3">
        <v>1</v>
      </c>
      <c r="AE296" s="3">
        <v>0</v>
      </c>
      <c r="AF296" s="3">
        <v>1</v>
      </c>
      <c r="AG296" s="3">
        <v>2</v>
      </c>
      <c r="AH296" s="3">
        <v>1</v>
      </c>
      <c r="AI296" s="3">
        <v>2</v>
      </c>
      <c r="AJ296" s="3">
        <v>0</v>
      </c>
      <c r="AK296" s="3">
        <v>0</v>
      </c>
      <c r="AL296" s="3">
        <v>1</v>
      </c>
      <c r="AM296" s="3">
        <v>0</v>
      </c>
      <c r="AN296" s="3">
        <v>0</v>
      </c>
      <c r="AO296" s="3">
        <v>0</v>
      </c>
      <c r="AP296" s="3">
        <v>0</v>
      </c>
      <c r="AQ296" s="3">
        <v>0</v>
      </c>
      <c r="AR296" s="3">
        <v>5</v>
      </c>
      <c r="AS296" s="3">
        <v>0</v>
      </c>
      <c r="AT296" s="3">
        <v>0</v>
      </c>
      <c r="AU296" s="3">
        <v>0</v>
      </c>
      <c r="AV296" s="3">
        <v>0</v>
      </c>
      <c r="AW296" s="3">
        <v>0</v>
      </c>
      <c r="AX296" s="3">
        <v>0</v>
      </c>
      <c r="AY296" s="3">
        <v>2</v>
      </c>
      <c r="AZ296" s="3">
        <v>0</v>
      </c>
      <c r="BH296" t="s">
        <v>690</v>
      </c>
      <c r="BI296" s="3" t="e">
        <v>#DIV/0!</v>
      </c>
      <c r="BJ296" s="3" t="e">
        <v>#DIV/0!</v>
      </c>
      <c r="BK296" s="3" t="e">
        <v>#DIV/0!</v>
      </c>
      <c r="BL296" s="3" t="e">
        <v>#DIV/0!</v>
      </c>
      <c r="BM296" s="3" t="e">
        <v>#DIV/0!</v>
      </c>
      <c r="BN296" s="3">
        <v>1.5929400148111577</v>
      </c>
      <c r="BO296" s="3">
        <v>1.877102066030613</v>
      </c>
      <c r="BP296" s="3">
        <v>13.069874390829844</v>
      </c>
      <c r="BQ296" s="3">
        <v>0.14362051308983012</v>
      </c>
      <c r="CE296" t="s">
        <v>690</v>
      </c>
      <c r="CL296" t="s">
        <v>690</v>
      </c>
    </row>
    <row r="297" spans="1:90" x14ac:dyDescent="0.25">
      <c r="A297" s="3">
        <v>6</v>
      </c>
      <c r="B297">
        <v>21.635000000000002</v>
      </c>
      <c r="D297" t="s">
        <v>294</v>
      </c>
      <c r="E297" t="s">
        <v>295</v>
      </c>
      <c r="F297" t="s">
        <v>296</v>
      </c>
      <c r="G297" s="24">
        <v>610010</v>
      </c>
      <c r="H297" s="27">
        <v>309760</v>
      </c>
      <c r="J297" s="3" t="e">
        <f t="shared" si="40"/>
        <v>#DIV/0!</v>
      </c>
      <c r="K297" s="3" t="e">
        <f t="shared" si="41"/>
        <v>#DIV/0!</v>
      </c>
      <c r="L297" s="3">
        <f t="shared" si="42"/>
        <v>1.9692988119834711</v>
      </c>
      <c r="M297" s="3">
        <v>29245000</v>
      </c>
      <c r="N297" s="3">
        <v>2204700</v>
      </c>
      <c r="P297" s="3" t="e">
        <f t="shared" si="43"/>
        <v>#DIV/0!</v>
      </c>
      <c r="Q297" s="3" t="e">
        <f t="shared" si="44"/>
        <v>#DIV/0!</v>
      </c>
      <c r="R297" s="3">
        <f t="shared" si="45"/>
        <v>13.264843289336417</v>
      </c>
      <c r="S297" s="3">
        <v>4199300</v>
      </c>
      <c r="U297" s="3">
        <v>3819900</v>
      </c>
      <c r="V297" s="3">
        <f t="shared" si="46"/>
        <v>1.0993219717793659</v>
      </c>
      <c r="W297" s="3">
        <f t="shared" si="47"/>
        <v>0</v>
      </c>
      <c r="X297" s="3" t="e">
        <f t="shared" si="48"/>
        <v>#DIV/0!</v>
      </c>
      <c r="Z297" s="3">
        <v>2</v>
      </c>
      <c r="AA297" s="3">
        <v>1</v>
      </c>
      <c r="AB297" s="3">
        <v>0</v>
      </c>
      <c r="AC297" s="3">
        <v>9</v>
      </c>
      <c r="AD297" s="3">
        <v>4</v>
      </c>
      <c r="AE297" s="3">
        <v>0</v>
      </c>
      <c r="AF297" s="3">
        <v>4</v>
      </c>
      <c r="AG297" s="3">
        <v>0</v>
      </c>
      <c r="AH297" s="3">
        <v>7</v>
      </c>
      <c r="AI297" s="3">
        <v>2</v>
      </c>
      <c r="AJ297" s="3">
        <v>1</v>
      </c>
      <c r="AK297" s="3">
        <v>0</v>
      </c>
      <c r="AL297" s="3">
        <v>9</v>
      </c>
      <c r="AM297" s="3">
        <v>4</v>
      </c>
      <c r="AN297" s="3">
        <v>0</v>
      </c>
      <c r="AO297" s="3">
        <v>4</v>
      </c>
      <c r="AP297" s="3">
        <v>0</v>
      </c>
      <c r="AQ297" s="3">
        <v>7</v>
      </c>
      <c r="AR297" s="3">
        <v>0</v>
      </c>
      <c r="AS297" s="3">
        <v>0</v>
      </c>
      <c r="AT297" s="3">
        <v>0</v>
      </c>
      <c r="AU297" s="3">
        <v>13</v>
      </c>
      <c r="AV297" s="3">
        <v>4</v>
      </c>
      <c r="AW297" s="3">
        <v>0</v>
      </c>
      <c r="AX297" s="3">
        <v>4</v>
      </c>
      <c r="AY297" s="3">
        <v>0</v>
      </c>
      <c r="AZ297" s="3">
        <v>3</v>
      </c>
      <c r="BH297" t="s">
        <v>295</v>
      </c>
      <c r="BI297" s="3" t="e">
        <v>#DIV/0!</v>
      </c>
      <c r="BJ297" s="3" t="e">
        <v>#DIV/0!</v>
      </c>
      <c r="BK297" s="3">
        <v>1.9692988119834711</v>
      </c>
      <c r="BL297" s="3" t="e">
        <v>#DIV/0!</v>
      </c>
      <c r="BM297" s="3" t="e">
        <v>#DIV/0!</v>
      </c>
      <c r="BN297" s="3">
        <v>13.264843289336417</v>
      </c>
      <c r="BO297" s="3">
        <v>1.0993219717793659</v>
      </c>
      <c r="BP297" s="3">
        <v>0</v>
      </c>
      <c r="BQ297" s="3" t="e">
        <v>#DIV/0!</v>
      </c>
      <c r="CE297" t="s">
        <v>295</v>
      </c>
      <c r="CL297" t="s">
        <v>295</v>
      </c>
    </row>
    <row r="298" spans="1:90" x14ac:dyDescent="0.25">
      <c r="A298" s="3">
        <v>6</v>
      </c>
      <c r="B298">
        <v>20.567</v>
      </c>
      <c r="D298" t="s">
        <v>833</v>
      </c>
      <c r="E298" t="s">
        <v>834</v>
      </c>
      <c r="F298" t="s">
        <v>835</v>
      </c>
      <c r="G298" s="24">
        <v>370240</v>
      </c>
      <c r="H298" s="27">
        <v>616780</v>
      </c>
      <c r="J298" s="3" t="e">
        <f t="shared" si="40"/>
        <v>#DIV/0!</v>
      </c>
      <c r="K298" s="3" t="e">
        <f t="shared" si="41"/>
        <v>#DIV/0!</v>
      </c>
      <c r="L298" s="3">
        <f t="shared" si="42"/>
        <v>0.60027886766756378</v>
      </c>
      <c r="M298" s="3">
        <v>3734700</v>
      </c>
      <c r="N298" s="3">
        <v>1948100</v>
      </c>
      <c r="P298" s="3" t="e">
        <f t="shared" si="43"/>
        <v>#DIV/0!</v>
      </c>
      <c r="Q298" s="3" t="e">
        <f t="shared" si="44"/>
        <v>#DIV/0!</v>
      </c>
      <c r="R298" s="3">
        <f t="shared" si="45"/>
        <v>1.9170987115651148</v>
      </c>
      <c r="S298" s="3">
        <v>4219300</v>
      </c>
      <c r="U298" s="3">
        <v>876440</v>
      </c>
      <c r="V298" s="3">
        <f t="shared" si="46"/>
        <v>4.8141344530144679</v>
      </c>
      <c r="W298" s="3">
        <f t="shared" si="47"/>
        <v>0</v>
      </c>
      <c r="X298" s="3" t="e">
        <f t="shared" si="48"/>
        <v>#DIV/0!</v>
      </c>
      <c r="Z298" s="3">
        <v>1</v>
      </c>
      <c r="AA298" s="3">
        <v>2</v>
      </c>
      <c r="AB298" s="3">
        <v>0</v>
      </c>
      <c r="AC298" s="3">
        <v>3</v>
      </c>
      <c r="AD298" s="3">
        <v>3</v>
      </c>
      <c r="AE298" s="3">
        <v>0</v>
      </c>
      <c r="AF298" s="3">
        <v>4</v>
      </c>
      <c r="AG298" s="3">
        <v>0</v>
      </c>
      <c r="AH298" s="3">
        <v>2</v>
      </c>
      <c r="AI298" s="3">
        <v>1</v>
      </c>
      <c r="AJ298" s="3">
        <v>2</v>
      </c>
      <c r="AK298" s="3">
        <v>0</v>
      </c>
      <c r="AL298" s="3">
        <v>3</v>
      </c>
      <c r="AM298" s="3">
        <v>3</v>
      </c>
      <c r="AN298" s="3">
        <v>0</v>
      </c>
      <c r="AO298" s="3">
        <v>4</v>
      </c>
      <c r="AP298" s="3">
        <v>0</v>
      </c>
      <c r="AQ298" s="3">
        <v>2</v>
      </c>
      <c r="AR298" s="3">
        <v>1</v>
      </c>
      <c r="AS298" s="3">
        <v>1</v>
      </c>
      <c r="AT298" s="3">
        <v>0</v>
      </c>
      <c r="AU298" s="3">
        <v>2</v>
      </c>
      <c r="AV298" s="3">
        <v>2</v>
      </c>
      <c r="AW298" s="3">
        <v>0</v>
      </c>
      <c r="AX298" s="3">
        <v>4</v>
      </c>
      <c r="AY298" s="3">
        <v>0</v>
      </c>
      <c r="AZ298" s="3">
        <v>1</v>
      </c>
      <c r="BH298" t="s">
        <v>834</v>
      </c>
      <c r="BI298" s="3" t="e">
        <v>#DIV/0!</v>
      </c>
      <c r="BJ298" s="3" t="e">
        <v>#DIV/0!</v>
      </c>
      <c r="BK298" s="3">
        <v>0.60027886766756378</v>
      </c>
      <c r="BL298" s="3" t="e">
        <v>#DIV/0!</v>
      </c>
      <c r="BM298" s="3" t="e">
        <v>#DIV/0!</v>
      </c>
      <c r="BN298" s="3">
        <v>1.9170987115651148</v>
      </c>
      <c r="BO298" s="3">
        <v>4.8141344530144679</v>
      </c>
      <c r="BP298" s="3">
        <v>0</v>
      </c>
      <c r="BQ298" s="3" t="e">
        <v>#DIV/0!</v>
      </c>
      <c r="CE298" t="s">
        <v>834</v>
      </c>
      <c r="CL298" t="s">
        <v>834</v>
      </c>
    </row>
    <row r="299" spans="1:90" x14ac:dyDescent="0.25">
      <c r="A299" s="3">
        <v>6</v>
      </c>
      <c r="B299">
        <v>18.648</v>
      </c>
      <c r="D299" t="s">
        <v>1508</v>
      </c>
      <c r="E299" t="s">
        <v>1509</v>
      </c>
      <c r="F299" t="s">
        <v>1510</v>
      </c>
      <c r="G299" s="24">
        <v>113700</v>
      </c>
      <c r="H299" s="27">
        <v>551460</v>
      </c>
      <c r="J299" s="3" t="e">
        <f t="shared" si="40"/>
        <v>#DIV/0!</v>
      </c>
      <c r="K299" s="3" t="e">
        <f t="shared" si="41"/>
        <v>#DIV/0!</v>
      </c>
      <c r="L299" s="3">
        <f t="shared" si="42"/>
        <v>0.20617995865520619</v>
      </c>
      <c r="M299" s="3">
        <v>670120</v>
      </c>
      <c r="N299" s="3">
        <v>1339200</v>
      </c>
      <c r="P299" s="3" t="e">
        <f t="shared" si="43"/>
        <v>#DIV/0!</v>
      </c>
      <c r="Q299" s="3" t="e">
        <f t="shared" si="44"/>
        <v>#DIV/0!</v>
      </c>
      <c r="R299" s="3">
        <f t="shared" si="45"/>
        <v>0.50038829151732378</v>
      </c>
      <c r="S299" s="3">
        <v>2610600</v>
      </c>
      <c r="U299" s="3">
        <v>2069600</v>
      </c>
      <c r="V299" s="3">
        <f t="shared" si="46"/>
        <v>1.2614031696946271</v>
      </c>
      <c r="W299" s="3">
        <f t="shared" si="47"/>
        <v>0</v>
      </c>
      <c r="X299" s="3" t="e">
        <f t="shared" si="48"/>
        <v>#DIV/0!</v>
      </c>
      <c r="Z299" s="3">
        <v>1</v>
      </c>
      <c r="AA299" s="3">
        <v>1</v>
      </c>
      <c r="AB299" s="3">
        <v>0</v>
      </c>
      <c r="AC299" s="3">
        <v>1</v>
      </c>
      <c r="AD299" s="3">
        <v>2</v>
      </c>
      <c r="AE299" s="3">
        <v>0</v>
      </c>
      <c r="AF299" s="3">
        <v>2</v>
      </c>
      <c r="AG299" s="3">
        <v>0</v>
      </c>
      <c r="AH299" s="3">
        <v>2</v>
      </c>
      <c r="AI299" s="3">
        <v>1</v>
      </c>
      <c r="AJ299" s="3">
        <v>1</v>
      </c>
      <c r="AK299" s="3">
        <v>0</v>
      </c>
      <c r="AL299" s="3">
        <v>1</v>
      </c>
      <c r="AM299" s="3">
        <v>2</v>
      </c>
      <c r="AN299" s="3">
        <v>0</v>
      </c>
      <c r="AO299" s="3">
        <v>2</v>
      </c>
      <c r="AP299" s="3">
        <v>0</v>
      </c>
      <c r="AQ299" s="3">
        <v>2</v>
      </c>
      <c r="AR299" s="3">
        <v>0</v>
      </c>
      <c r="AS299" s="3">
        <v>1</v>
      </c>
      <c r="AT299" s="3">
        <v>0</v>
      </c>
      <c r="AU299" s="3">
        <v>1</v>
      </c>
      <c r="AV299" s="3">
        <v>2</v>
      </c>
      <c r="AW299" s="3">
        <v>0</v>
      </c>
      <c r="AX299" s="3">
        <v>1</v>
      </c>
      <c r="AY299" s="3">
        <v>0</v>
      </c>
      <c r="AZ299" s="3">
        <v>2</v>
      </c>
      <c r="BH299" t="s">
        <v>1509</v>
      </c>
      <c r="BI299" s="3" t="e">
        <v>#DIV/0!</v>
      </c>
      <c r="BJ299" s="3" t="e">
        <v>#DIV/0!</v>
      </c>
      <c r="BK299" s="3">
        <v>0.20617995865520619</v>
      </c>
      <c r="BL299" s="3" t="e">
        <v>#DIV/0!</v>
      </c>
      <c r="BM299" s="3" t="e">
        <v>#DIV/0!</v>
      </c>
      <c r="BN299" s="3">
        <v>0.50038829151732378</v>
      </c>
      <c r="BO299" s="3">
        <v>1.2614031696946271</v>
      </c>
      <c r="BP299" s="3">
        <v>0</v>
      </c>
      <c r="BQ299" s="3" t="e">
        <v>#DIV/0!</v>
      </c>
      <c r="CE299" t="s">
        <v>1509</v>
      </c>
      <c r="CL299" t="s">
        <v>1509</v>
      </c>
    </row>
    <row r="300" spans="1:90" x14ac:dyDescent="0.25">
      <c r="A300" s="3">
        <v>6</v>
      </c>
      <c r="B300">
        <v>18.097999999999999</v>
      </c>
      <c r="D300" t="s">
        <v>345</v>
      </c>
      <c r="E300" t="s">
        <v>346</v>
      </c>
      <c r="F300" t="s">
        <v>347</v>
      </c>
      <c r="G300" s="24">
        <v>143980</v>
      </c>
      <c r="H300" s="27">
        <v>4254400</v>
      </c>
      <c r="I300" s="30">
        <v>193440</v>
      </c>
      <c r="J300" s="3">
        <f t="shared" si="40"/>
        <v>0.74431348221670801</v>
      </c>
      <c r="K300" s="3">
        <f t="shared" si="41"/>
        <v>21.993382961124897</v>
      </c>
      <c r="L300" s="3">
        <f t="shared" si="42"/>
        <v>3.3842610003760813E-2</v>
      </c>
      <c r="N300" s="3">
        <v>230870</v>
      </c>
      <c r="O300" s="3">
        <v>411890</v>
      </c>
      <c r="P300" s="3">
        <f t="shared" si="43"/>
        <v>0</v>
      </c>
      <c r="Q300" s="3">
        <f t="shared" si="44"/>
        <v>0.5605137293937702</v>
      </c>
      <c r="R300" s="3">
        <f t="shared" si="45"/>
        <v>0</v>
      </c>
      <c r="U300" s="3">
        <v>224150</v>
      </c>
      <c r="V300" s="3">
        <f t="shared" si="46"/>
        <v>0</v>
      </c>
      <c r="W300" s="3">
        <f t="shared" si="47"/>
        <v>0</v>
      </c>
      <c r="X300" s="3" t="e">
        <f t="shared" si="48"/>
        <v>#DIV/0!</v>
      </c>
      <c r="Z300" s="3">
        <v>1</v>
      </c>
      <c r="AA300" s="3">
        <v>2</v>
      </c>
      <c r="AB300" s="3">
        <v>1</v>
      </c>
      <c r="AC300" s="3">
        <v>0</v>
      </c>
      <c r="AD300" s="3">
        <v>1</v>
      </c>
      <c r="AE300" s="3">
        <v>1</v>
      </c>
      <c r="AF300" s="3">
        <v>0</v>
      </c>
      <c r="AG300" s="3">
        <v>0</v>
      </c>
      <c r="AH300" s="3">
        <v>1</v>
      </c>
      <c r="AI300" s="3">
        <v>1</v>
      </c>
      <c r="AJ300" s="3">
        <v>2</v>
      </c>
      <c r="AK300" s="3">
        <v>1</v>
      </c>
      <c r="AL300" s="3">
        <v>0</v>
      </c>
      <c r="AM300" s="3">
        <v>1</v>
      </c>
      <c r="AN300" s="3">
        <v>1</v>
      </c>
      <c r="AO300" s="3">
        <v>0</v>
      </c>
      <c r="AP300" s="3">
        <v>0</v>
      </c>
      <c r="AQ300" s="3">
        <v>1</v>
      </c>
      <c r="AR300" s="3">
        <v>0</v>
      </c>
      <c r="AS300" s="3">
        <v>2</v>
      </c>
      <c r="AT300" s="3">
        <v>0</v>
      </c>
      <c r="AU300" s="3">
        <v>0</v>
      </c>
      <c r="AV300" s="3">
        <v>0</v>
      </c>
      <c r="AW300" s="3">
        <v>0</v>
      </c>
      <c r="AX300" s="3">
        <v>0</v>
      </c>
      <c r="AY300" s="3">
        <v>0</v>
      </c>
      <c r="AZ300" s="3">
        <v>0</v>
      </c>
      <c r="BH300" t="s">
        <v>346</v>
      </c>
      <c r="BI300" s="3">
        <v>0.74431348221670801</v>
      </c>
      <c r="BJ300" s="3">
        <v>21.993382961124897</v>
      </c>
      <c r="BK300" s="3">
        <v>3.3842610003760813E-2</v>
      </c>
      <c r="BL300" s="3">
        <v>0</v>
      </c>
      <c r="BM300" s="3">
        <v>0.5605137293937702</v>
      </c>
      <c r="BN300" s="3">
        <v>0</v>
      </c>
      <c r="BO300" s="3">
        <v>0</v>
      </c>
      <c r="BP300" s="3">
        <v>0</v>
      </c>
      <c r="BQ300" s="3" t="e">
        <v>#DIV/0!</v>
      </c>
      <c r="CE300" t="s">
        <v>346</v>
      </c>
      <c r="CL300" t="s">
        <v>346</v>
      </c>
    </row>
    <row r="301" spans="1:90" x14ac:dyDescent="0.25">
      <c r="A301" s="3">
        <v>6</v>
      </c>
      <c r="B301">
        <v>18.007000000000001</v>
      </c>
      <c r="D301" t="s">
        <v>1223</v>
      </c>
      <c r="E301" t="s">
        <v>1224</v>
      </c>
      <c r="F301" t="s">
        <v>1225</v>
      </c>
      <c r="G301" s="24">
        <v>101840</v>
      </c>
      <c r="H301" s="27">
        <v>235340</v>
      </c>
      <c r="J301" s="3" t="e">
        <f t="shared" si="40"/>
        <v>#DIV/0!</v>
      </c>
      <c r="K301" s="3" t="e">
        <f t="shared" si="41"/>
        <v>#DIV/0!</v>
      </c>
      <c r="L301" s="3">
        <f t="shared" si="42"/>
        <v>0.43273561655477183</v>
      </c>
      <c r="M301" s="3">
        <v>501490</v>
      </c>
      <c r="P301" s="3" t="e">
        <f t="shared" si="43"/>
        <v>#DIV/0!</v>
      </c>
      <c r="Q301" s="3" t="e">
        <f t="shared" si="44"/>
        <v>#DIV/0!</v>
      </c>
      <c r="R301" s="3" t="e">
        <f t="shared" si="45"/>
        <v>#DIV/0!</v>
      </c>
      <c r="S301" s="3">
        <v>2447200</v>
      </c>
      <c r="T301" s="3">
        <v>1423900</v>
      </c>
      <c r="U301" s="3">
        <v>249390</v>
      </c>
      <c r="V301" s="3">
        <f t="shared" si="46"/>
        <v>9.8127430931472794</v>
      </c>
      <c r="W301" s="3">
        <f t="shared" si="47"/>
        <v>5.7095312562652873</v>
      </c>
      <c r="X301" s="3">
        <f t="shared" si="48"/>
        <v>1.7186600182597092</v>
      </c>
      <c r="Z301" s="3">
        <v>1</v>
      </c>
      <c r="AA301" s="3">
        <v>1</v>
      </c>
      <c r="AB301" s="3">
        <v>0</v>
      </c>
      <c r="AC301" s="3">
        <v>1</v>
      </c>
      <c r="AD301" s="3">
        <v>0</v>
      </c>
      <c r="AE301" s="3">
        <v>0</v>
      </c>
      <c r="AF301" s="3">
        <v>2</v>
      </c>
      <c r="AG301" s="3">
        <v>2</v>
      </c>
      <c r="AH301" s="3">
        <v>1</v>
      </c>
      <c r="AI301" s="3">
        <v>1</v>
      </c>
      <c r="AJ301" s="3">
        <v>1</v>
      </c>
      <c r="AK301" s="3">
        <v>0</v>
      </c>
      <c r="AL301" s="3">
        <v>1</v>
      </c>
      <c r="AM301" s="3">
        <v>0</v>
      </c>
      <c r="AN301" s="3">
        <v>0</v>
      </c>
      <c r="AO301" s="3">
        <v>2</v>
      </c>
      <c r="AP301" s="3">
        <v>2</v>
      </c>
      <c r="AQ301" s="3">
        <v>1</v>
      </c>
      <c r="AR301" s="3">
        <v>0</v>
      </c>
      <c r="AS301" s="3">
        <v>0</v>
      </c>
      <c r="AT301" s="3">
        <v>0</v>
      </c>
      <c r="AU301" s="3">
        <v>0</v>
      </c>
      <c r="AV301" s="3">
        <v>0</v>
      </c>
      <c r="AW301" s="3">
        <v>0</v>
      </c>
      <c r="AX301" s="3">
        <v>2</v>
      </c>
      <c r="AY301" s="3">
        <v>2</v>
      </c>
      <c r="AZ301" s="3">
        <v>0</v>
      </c>
      <c r="BH301" t="s">
        <v>1224</v>
      </c>
      <c r="BI301" s="3" t="e">
        <v>#DIV/0!</v>
      </c>
      <c r="BJ301" s="3" t="e">
        <v>#DIV/0!</v>
      </c>
      <c r="BK301" s="3">
        <v>0.43273561655477183</v>
      </c>
      <c r="BL301" s="3" t="e">
        <v>#DIV/0!</v>
      </c>
      <c r="BM301" s="3" t="e">
        <v>#DIV/0!</v>
      </c>
      <c r="BN301" s="3" t="e">
        <v>#DIV/0!</v>
      </c>
      <c r="BO301" s="3">
        <v>9.8127430931472794</v>
      </c>
      <c r="BP301" s="3">
        <v>5.7095312562652873</v>
      </c>
      <c r="BQ301" s="3">
        <v>1.7186600182597092</v>
      </c>
      <c r="CE301" t="s">
        <v>1224</v>
      </c>
      <c r="CL301" t="s">
        <v>1224</v>
      </c>
    </row>
    <row r="302" spans="1:90" x14ac:dyDescent="0.25">
      <c r="A302" s="3">
        <v>6</v>
      </c>
      <c r="B302">
        <v>16.055</v>
      </c>
      <c r="D302" t="s">
        <v>378</v>
      </c>
      <c r="E302" t="s">
        <v>379</v>
      </c>
      <c r="F302" t="s">
        <v>380</v>
      </c>
      <c r="G302" s="24">
        <v>528020</v>
      </c>
      <c r="H302" s="27">
        <v>688530</v>
      </c>
      <c r="J302" s="3" t="e">
        <f t="shared" si="40"/>
        <v>#DIV/0!</v>
      </c>
      <c r="K302" s="3" t="e">
        <f t="shared" si="41"/>
        <v>#DIV/0!</v>
      </c>
      <c r="L302" s="3">
        <f t="shared" si="42"/>
        <v>0.76688016498917988</v>
      </c>
      <c r="M302" s="3">
        <v>7908400</v>
      </c>
      <c r="N302" s="3">
        <v>614780</v>
      </c>
      <c r="P302" s="3" t="e">
        <f t="shared" si="43"/>
        <v>#DIV/0!</v>
      </c>
      <c r="Q302" s="3" t="e">
        <f t="shared" si="44"/>
        <v>#DIV/0!</v>
      </c>
      <c r="R302" s="3">
        <f t="shared" si="45"/>
        <v>12.863788672370605</v>
      </c>
      <c r="T302" s="3">
        <v>153590000</v>
      </c>
      <c r="U302" s="3">
        <v>32378000</v>
      </c>
      <c r="V302" s="3">
        <f t="shared" si="46"/>
        <v>0</v>
      </c>
      <c r="W302" s="3">
        <f t="shared" si="47"/>
        <v>4.7436530977824445</v>
      </c>
      <c r="X302" s="3">
        <f t="shared" si="48"/>
        <v>0</v>
      </c>
      <c r="Z302" s="3">
        <v>7</v>
      </c>
      <c r="AA302" s="3">
        <v>6</v>
      </c>
      <c r="AB302" s="3">
        <v>5</v>
      </c>
      <c r="AC302" s="3">
        <v>9</v>
      </c>
      <c r="AD302" s="3">
        <v>6</v>
      </c>
      <c r="AE302" s="3">
        <v>5</v>
      </c>
      <c r="AF302" s="3">
        <v>5</v>
      </c>
      <c r="AG302" s="3">
        <v>13</v>
      </c>
      <c r="AH302" s="3">
        <v>13</v>
      </c>
      <c r="AI302" s="3">
        <v>1</v>
      </c>
      <c r="AJ302" s="3">
        <v>1</v>
      </c>
      <c r="AK302" s="3">
        <v>0</v>
      </c>
      <c r="AL302" s="3">
        <v>4</v>
      </c>
      <c r="AM302" s="3">
        <v>1</v>
      </c>
      <c r="AN302" s="3">
        <v>0</v>
      </c>
      <c r="AO302" s="3">
        <v>0</v>
      </c>
      <c r="AP302" s="3">
        <v>5</v>
      </c>
      <c r="AQ302" s="3">
        <v>5</v>
      </c>
      <c r="AR302" s="3">
        <v>0</v>
      </c>
      <c r="AS302" s="3">
        <v>0</v>
      </c>
      <c r="AT302" s="3">
        <v>0</v>
      </c>
      <c r="AU302" s="3">
        <v>4</v>
      </c>
      <c r="AV302" s="3">
        <v>0</v>
      </c>
      <c r="AW302" s="3">
        <v>0</v>
      </c>
      <c r="AX302" s="3">
        <v>0</v>
      </c>
      <c r="AY302" s="3">
        <v>19</v>
      </c>
      <c r="AZ302" s="3">
        <v>9</v>
      </c>
      <c r="BH302" t="s">
        <v>379</v>
      </c>
      <c r="BI302" s="3" t="e">
        <v>#DIV/0!</v>
      </c>
      <c r="BJ302" s="3" t="e">
        <v>#DIV/0!</v>
      </c>
      <c r="BK302" s="3">
        <v>0.76688016498917988</v>
      </c>
      <c r="BL302" s="3" t="e">
        <v>#DIV/0!</v>
      </c>
      <c r="BM302" s="3" t="e">
        <v>#DIV/0!</v>
      </c>
      <c r="BN302" s="3">
        <v>12.863788672370605</v>
      </c>
      <c r="BO302" s="3">
        <v>0</v>
      </c>
      <c r="BP302" s="3">
        <v>4.7436530977824445</v>
      </c>
      <c r="BQ302" s="3">
        <v>0</v>
      </c>
      <c r="CE302" t="s">
        <v>379</v>
      </c>
      <c r="CL302" t="s">
        <v>379</v>
      </c>
    </row>
    <row r="303" spans="1:90" x14ac:dyDescent="0.25">
      <c r="A303" s="3">
        <v>6</v>
      </c>
      <c r="B303">
        <v>15.045999999999999</v>
      </c>
      <c r="D303" t="s">
        <v>998</v>
      </c>
      <c r="E303" t="s">
        <v>999</v>
      </c>
      <c r="F303" t="s">
        <v>1000</v>
      </c>
      <c r="G303" s="24">
        <v>1029200</v>
      </c>
      <c r="H303" s="27">
        <v>2150700</v>
      </c>
      <c r="J303" s="3" t="e">
        <f t="shared" si="40"/>
        <v>#DIV/0!</v>
      </c>
      <c r="K303" s="3" t="e">
        <f t="shared" si="41"/>
        <v>#DIV/0!</v>
      </c>
      <c r="L303" s="3">
        <f t="shared" si="42"/>
        <v>0.47854187008880827</v>
      </c>
      <c r="M303" s="3">
        <v>7910700</v>
      </c>
      <c r="N303" s="3">
        <v>1855400</v>
      </c>
      <c r="P303" s="3" t="e">
        <f t="shared" si="43"/>
        <v>#DIV/0!</v>
      </c>
      <c r="Q303" s="3" t="e">
        <f t="shared" si="44"/>
        <v>#DIV/0!</v>
      </c>
      <c r="R303" s="3">
        <f t="shared" si="45"/>
        <v>4.2636089252991267</v>
      </c>
      <c r="S303" s="3">
        <v>7478000</v>
      </c>
      <c r="U303" s="3">
        <v>3599300</v>
      </c>
      <c r="V303" s="3">
        <f t="shared" si="46"/>
        <v>2.0776262050954353</v>
      </c>
      <c r="W303" s="3">
        <f t="shared" si="47"/>
        <v>0</v>
      </c>
      <c r="X303" s="3" t="e">
        <f t="shared" si="48"/>
        <v>#DIV/0!</v>
      </c>
      <c r="Z303" s="3">
        <v>1</v>
      </c>
      <c r="AA303" s="3">
        <v>2</v>
      </c>
      <c r="AB303" s="3">
        <v>0</v>
      </c>
      <c r="AC303" s="3">
        <v>3</v>
      </c>
      <c r="AD303" s="3">
        <v>2</v>
      </c>
      <c r="AE303" s="3">
        <v>0</v>
      </c>
      <c r="AF303" s="3">
        <v>3</v>
      </c>
      <c r="AG303" s="3">
        <v>0</v>
      </c>
      <c r="AH303" s="3">
        <v>2</v>
      </c>
      <c r="AI303" s="3">
        <v>1</v>
      </c>
      <c r="AJ303" s="3">
        <v>2</v>
      </c>
      <c r="AK303" s="3">
        <v>0</v>
      </c>
      <c r="AL303" s="3">
        <v>3</v>
      </c>
      <c r="AM303" s="3">
        <v>2</v>
      </c>
      <c r="AN303" s="3">
        <v>0</v>
      </c>
      <c r="AO303" s="3">
        <v>3</v>
      </c>
      <c r="AP303" s="3">
        <v>0</v>
      </c>
      <c r="AQ303" s="3">
        <v>2</v>
      </c>
      <c r="AR303" s="3">
        <v>1</v>
      </c>
      <c r="AS303" s="3">
        <v>1</v>
      </c>
      <c r="AT303" s="3">
        <v>0</v>
      </c>
      <c r="AU303" s="3">
        <v>2</v>
      </c>
      <c r="AV303" s="3">
        <v>1</v>
      </c>
      <c r="AW303" s="3">
        <v>0</v>
      </c>
      <c r="AX303" s="3">
        <v>3</v>
      </c>
      <c r="AY303" s="3">
        <v>0</v>
      </c>
      <c r="AZ303" s="3">
        <v>2</v>
      </c>
      <c r="BH303" t="s">
        <v>999</v>
      </c>
      <c r="BI303" s="3" t="e">
        <v>#DIV/0!</v>
      </c>
      <c r="BJ303" s="3" t="e">
        <v>#DIV/0!</v>
      </c>
      <c r="BK303" s="3">
        <v>0.47854187008880827</v>
      </c>
      <c r="BL303" s="3" t="e">
        <v>#DIV/0!</v>
      </c>
      <c r="BM303" s="3" t="e">
        <v>#DIV/0!</v>
      </c>
      <c r="BN303" s="3">
        <v>4.2636089252991267</v>
      </c>
      <c r="BO303" s="3">
        <v>2.0776262050954353</v>
      </c>
      <c r="BP303" s="3">
        <v>0</v>
      </c>
      <c r="BQ303" s="3" t="e">
        <v>#DIV/0!</v>
      </c>
      <c r="CE303" t="s">
        <v>999</v>
      </c>
      <c r="CL303" t="s">
        <v>999</v>
      </c>
    </row>
    <row r="304" spans="1:90" x14ac:dyDescent="0.25">
      <c r="A304" s="3">
        <v>6</v>
      </c>
      <c r="B304">
        <v>12.946999999999999</v>
      </c>
      <c r="D304" t="s">
        <v>354</v>
      </c>
      <c r="E304" t="s">
        <v>355</v>
      </c>
      <c r="F304" t="s">
        <v>356</v>
      </c>
      <c r="G304" s="24">
        <v>182200</v>
      </c>
      <c r="H304" s="27">
        <v>149580</v>
      </c>
      <c r="J304" s="3" t="e">
        <f t="shared" si="40"/>
        <v>#DIV/0!</v>
      </c>
      <c r="K304" s="3" t="e">
        <f t="shared" si="41"/>
        <v>#DIV/0!</v>
      </c>
      <c r="L304" s="3">
        <f t="shared" si="42"/>
        <v>1.2180772830592326</v>
      </c>
      <c r="M304" s="3">
        <v>210290</v>
      </c>
      <c r="P304" s="3" t="e">
        <f t="shared" si="43"/>
        <v>#DIV/0!</v>
      </c>
      <c r="Q304" s="3" t="e">
        <f t="shared" si="44"/>
        <v>#DIV/0!</v>
      </c>
      <c r="R304" s="3" t="e">
        <f t="shared" si="45"/>
        <v>#DIV/0!</v>
      </c>
      <c r="S304" s="3">
        <v>6721300</v>
      </c>
      <c r="T304" s="3">
        <v>820130</v>
      </c>
      <c r="U304" s="3">
        <v>864810</v>
      </c>
      <c r="V304" s="3">
        <f t="shared" si="46"/>
        <v>7.7719961610064638</v>
      </c>
      <c r="W304" s="3">
        <f t="shared" si="47"/>
        <v>0.94833547253153871</v>
      </c>
      <c r="X304" s="3">
        <f t="shared" si="48"/>
        <v>8.195408045066026</v>
      </c>
      <c r="Z304" s="3">
        <v>1</v>
      </c>
      <c r="AA304" s="3">
        <v>1</v>
      </c>
      <c r="AB304" s="3">
        <v>0</v>
      </c>
      <c r="AC304" s="3">
        <v>1</v>
      </c>
      <c r="AD304" s="3">
        <v>0</v>
      </c>
      <c r="AE304" s="3">
        <v>0</v>
      </c>
      <c r="AF304" s="3">
        <v>2</v>
      </c>
      <c r="AG304" s="3">
        <v>1</v>
      </c>
      <c r="AH304" s="3">
        <v>1</v>
      </c>
      <c r="AI304" s="3">
        <v>1</v>
      </c>
      <c r="AJ304" s="3">
        <v>1</v>
      </c>
      <c r="AK304" s="3">
        <v>0</v>
      </c>
      <c r="AL304" s="3">
        <v>1</v>
      </c>
      <c r="AM304" s="3">
        <v>0</v>
      </c>
      <c r="AN304" s="3">
        <v>0</v>
      </c>
      <c r="AO304" s="3">
        <v>1</v>
      </c>
      <c r="AP304" s="3">
        <v>1</v>
      </c>
      <c r="AQ304" s="3">
        <v>1</v>
      </c>
      <c r="AR304" s="3">
        <v>0</v>
      </c>
      <c r="AS304" s="3">
        <v>0</v>
      </c>
      <c r="AT304" s="3">
        <v>0</v>
      </c>
      <c r="AU304" s="3">
        <v>0</v>
      </c>
      <c r="AV304" s="3">
        <v>0</v>
      </c>
      <c r="AW304" s="3">
        <v>0</v>
      </c>
      <c r="AX304" s="3">
        <v>1</v>
      </c>
      <c r="AY304" s="3">
        <v>1</v>
      </c>
      <c r="AZ304" s="3">
        <v>1</v>
      </c>
      <c r="BH304" t="s">
        <v>355</v>
      </c>
      <c r="BI304" s="3" t="e">
        <v>#DIV/0!</v>
      </c>
      <c r="BJ304" s="3" t="e">
        <v>#DIV/0!</v>
      </c>
      <c r="BK304" s="3">
        <v>1.2180772830592326</v>
      </c>
      <c r="BL304" s="3" t="e">
        <v>#DIV/0!</v>
      </c>
      <c r="BM304" s="3" t="e">
        <v>#DIV/0!</v>
      </c>
      <c r="BN304" s="3" t="e">
        <v>#DIV/0!</v>
      </c>
      <c r="BO304" s="3">
        <v>7.7719961610064638</v>
      </c>
      <c r="BP304" s="3">
        <v>0.94833547253153871</v>
      </c>
      <c r="BQ304" s="3">
        <v>8.195408045066026</v>
      </c>
      <c r="CE304" t="s">
        <v>355</v>
      </c>
      <c r="CL304" t="s">
        <v>355</v>
      </c>
    </row>
    <row r="305" spans="1:90" x14ac:dyDescent="0.25">
      <c r="A305" s="3">
        <v>6</v>
      </c>
      <c r="B305">
        <v>12.557</v>
      </c>
      <c r="D305" t="s">
        <v>348</v>
      </c>
      <c r="E305" t="s">
        <v>349</v>
      </c>
      <c r="F305" t="s">
        <v>350</v>
      </c>
      <c r="G305" s="24">
        <v>986190</v>
      </c>
      <c r="H305" s="27">
        <v>889160</v>
      </c>
      <c r="J305" s="3" t="e">
        <f t="shared" si="40"/>
        <v>#DIV/0!</v>
      </c>
      <c r="K305" s="3" t="e">
        <f t="shared" si="41"/>
        <v>#DIV/0!</v>
      </c>
      <c r="L305" s="3">
        <f t="shared" si="42"/>
        <v>1.1091254667326464</v>
      </c>
      <c r="N305" s="3">
        <v>577210</v>
      </c>
      <c r="P305" s="3" t="e">
        <f t="shared" si="43"/>
        <v>#DIV/0!</v>
      </c>
      <c r="Q305" s="3" t="e">
        <f t="shared" si="44"/>
        <v>#DIV/0!</v>
      </c>
      <c r="R305" s="3">
        <f t="shared" si="45"/>
        <v>0</v>
      </c>
      <c r="S305" s="3">
        <v>16671000</v>
      </c>
      <c r="T305" s="3">
        <v>2102300</v>
      </c>
      <c r="U305" s="3">
        <v>1622600</v>
      </c>
      <c r="V305" s="3">
        <f t="shared" si="46"/>
        <v>10.274251201774929</v>
      </c>
      <c r="W305" s="3">
        <f t="shared" si="47"/>
        <v>1.295636632565019</v>
      </c>
      <c r="X305" s="3">
        <f t="shared" si="48"/>
        <v>7.9298863149883463</v>
      </c>
      <c r="Z305" s="3">
        <v>1</v>
      </c>
      <c r="AA305" s="3">
        <v>1</v>
      </c>
      <c r="AB305" s="3">
        <v>0</v>
      </c>
      <c r="AC305" s="3">
        <v>0</v>
      </c>
      <c r="AD305" s="3">
        <v>1</v>
      </c>
      <c r="AE305" s="3">
        <v>0</v>
      </c>
      <c r="AF305" s="3">
        <v>2</v>
      </c>
      <c r="AG305" s="3">
        <v>2</v>
      </c>
      <c r="AH305" s="3">
        <v>1</v>
      </c>
      <c r="AI305" s="3">
        <v>1</v>
      </c>
      <c r="AJ305" s="3">
        <v>1</v>
      </c>
      <c r="AK305" s="3">
        <v>0</v>
      </c>
      <c r="AL305" s="3">
        <v>0</v>
      </c>
      <c r="AM305" s="3">
        <v>1</v>
      </c>
      <c r="AN305" s="3">
        <v>0</v>
      </c>
      <c r="AO305" s="3">
        <v>2</v>
      </c>
      <c r="AP305" s="3">
        <v>2</v>
      </c>
      <c r="AQ305" s="3">
        <v>1</v>
      </c>
      <c r="AR305" s="3">
        <v>0</v>
      </c>
      <c r="AS305" s="3">
        <v>0</v>
      </c>
      <c r="AT305" s="3">
        <v>0</v>
      </c>
      <c r="AU305" s="3">
        <v>0</v>
      </c>
      <c r="AV305" s="3">
        <v>0</v>
      </c>
      <c r="AW305" s="3">
        <v>0</v>
      </c>
      <c r="AX305" s="3">
        <v>2</v>
      </c>
      <c r="AY305" s="3">
        <v>2</v>
      </c>
      <c r="AZ305" s="3">
        <v>0</v>
      </c>
      <c r="BH305" t="s">
        <v>349</v>
      </c>
      <c r="BI305" s="3" t="e">
        <v>#DIV/0!</v>
      </c>
      <c r="BJ305" s="3" t="e">
        <v>#DIV/0!</v>
      </c>
      <c r="BK305" s="3">
        <v>1.1091254667326464</v>
      </c>
      <c r="BL305" s="3" t="e">
        <v>#DIV/0!</v>
      </c>
      <c r="BM305" s="3" t="e">
        <v>#DIV/0!</v>
      </c>
      <c r="BN305" s="3">
        <v>0</v>
      </c>
      <c r="BO305" s="3">
        <v>10.274251201774929</v>
      </c>
      <c r="BP305" s="3">
        <v>1.295636632565019</v>
      </c>
      <c r="BQ305" s="3">
        <v>7.9298863149883463</v>
      </c>
      <c r="CE305" t="s">
        <v>349</v>
      </c>
      <c r="CL305" t="s">
        <v>349</v>
      </c>
    </row>
    <row r="306" spans="1:90" x14ac:dyDescent="0.25">
      <c r="A306" s="3">
        <v>6</v>
      </c>
      <c r="B306">
        <v>11.53</v>
      </c>
      <c r="D306" t="s">
        <v>827</v>
      </c>
      <c r="E306" t="s">
        <v>828</v>
      </c>
      <c r="F306" t="s">
        <v>829</v>
      </c>
      <c r="G306" s="24">
        <v>1959100</v>
      </c>
      <c r="H306" s="27">
        <v>4858200</v>
      </c>
      <c r="J306" s="3" t="e">
        <f t="shared" si="40"/>
        <v>#DIV/0!</v>
      </c>
      <c r="K306" s="3" t="e">
        <f t="shared" si="41"/>
        <v>#DIV/0!</v>
      </c>
      <c r="L306" s="3">
        <f t="shared" si="42"/>
        <v>0.40325635008851013</v>
      </c>
      <c r="M306" s="3">
        <v>3466200</v>
      </c>
      <c r="P306" s="3" t="e">
        <f t="shared" si="43"/>
        <v>#DIV/0!</v>
      </c>
      <c r="Q306" s="3" t="e">
        <f t="shared" si="44"/>
        <v>#DIV/0!</v>
      </c>
      <c r="R306" s="3" t="e">
        <f t="shared" si="45"/>
        <v>#DIV/0!</v>
      </c>
      <c r="S306" s="3">
        <v>25508000</v>
      </c>
      <c r="T306" s="3">
        <v>25611000</v>
      </c>
      <c r="U306" s="3">
        <v>4481400</v>
      </c>
      <c r="V306" s="3">
        <f t="shared" si="46"/>
        <v>5.6919712589815683</v>
      </c>
      <c r="W306" s="3">
        <f t="shared" si="47"/>
        <v>5.7149551479448384</v>
      </c>
      <c r="X306" s="3">
        <f t="shared" si="48"/>
        <v>0.99597829057826714</v>
      </c>
      <c r="Z306" s="3">
        <v>1</v>
      </c>
      <c r="AA306" s="3">
        <v>2</v>
      </c>
      <c r="AB306" s="3">
        <v>0</v>
      </c>
      <c r="AC306" s="3">
        <v>2</v>
      </c>
      <c r="AD306" s="3">
        <v>0</v>
      </c>
      <c r="AE306" s="3">
        <v>0</v>
      </c>
      <c r="AF306" s="3">
        <v>2</v>
      </c>
      <c r="AG306" s="3">
        <v>2</v>
      </c>
      <c r="AH306" s="3">
        <v>2</v>
      </c>
      <c r="AI306" s="3">
        <v>1</v>
      </c>
      <c r="AJ306" s="3">
        <v>2</v>
      </c>
      <c r="AK306" s="3">
        <v>0</v>
      </c>
      <c r="AL306" s="3">
        <v>2</v>
      </c>
      <c r="AM306" s="3">
        <v>0</v>
      </c>
      <c r="AN306" s="3">
        <v>0</v>
      </c>
      <c r="AO306" s="3">
        <v>2</v>
      </c>
      <c r="AP306" s="3">
        <v>2</v>
      </c>
      <c r="AQ306" s="3">
        <v>2</v>
      </c>
      <c r="AR306" s="3">
        <v>0</v>
      </c>
      <c r="AS306" s="3">
        <v>1</v>
      </c>
      <c r="AT306" s="3">
        <v>0</v>
      </c>
      <c r="AU306" s="3">
        <v>1</v>
      </c>
      <c r="AV306" s="3">
        <v>0</v>
      </c>
      <c r="AW306" s="3">
        <v>0</v>
      </c>
      <c r="AX306" s="3">
        <v>3</v>
      </c>
      <c r="AY306" s="3">
        <v>1</v>
      </c>
      <c r="AZ306" s="3">
        <v>1</v>
      </c>
      <c r="BH306" t="s">
        <v>828</v>
      </c>
      <c r="BI306" s="3" t="e">
        <v>#DIV/0!</v>
      </c>
      <c r="BJ306" s="3" t="e">
        <v>#DIV/0!</v>
      </c>
      <c r="BK306" s="3">
        <v>0.40325635008851013</v>
      </c>
      <c r="BL306" s="3" t="e">
        <v>#DIV/0!</v>
      </c>
      <c r="BM306" s="3" t="e">
        <v>#DIV/0!</v>
      </c>
      <c r="BN306" s="3" t="e">
        <v>#DIV/0!</v>
      </c>
      <c r="BO306" s="3">
        <v>5.6919712589815683</v>
      </c>
      <c r="BP306" s="3">
        <v>5.7149551479448384</v>
      </c>
      <c r="BQ306" s="3">
        <v>0.99597829057826714</v>
      </c>
      <c r="CE306" t="s">
        <v>828</v>
      </c>
      <c r="CL306" t="s">
        <v>828</v>
      </c>
    </row>
    <row r="307" spans="1:90" x14ac:dyDescent="0.25">
      <c r="A307" s="3">
        <v>6</v>
      </c>
      <c r="B307">
        <v>10.545999999999999</v>
      </c>
      <c r="D307" t="s">
        <v>854</v>
      </c>
      <c r="E307" t="s">
        <v>855</v>
      </c>
      <c r="F307" t="s">
        <v>856</v>
      </c>
      <c r="G307" s="24">
        <v>1066200</v>
      </c>
      <c r="H307" s="27">
        <v>1699500</v>
      </c>
      <c r="J307" s="3" t="e">
        <f t="shared" si="40"/>
        <v>#DIV/0!</v>
      </c>
      <c r="K307" s="3" t="e">
        <f t="shared" si="41"/>
        <v>#DIV/0!</v>
      </c>
      <c r="L307" s="3">
        <f t="shared" si="42"/>
        <v>0.62736098852603706</v>
      </c>
      <c r="N307" s="3">
        <v>24634000</v>
      </c>
      <c r="P307" s="3" t="e">
        <f t="shared" si="43"/>
        <v>#DIV/0!</v>
      </c>
      <c r="Q307" s="3" t="e">
        <f t="shared" si="44"/>
        <v>#DIV/0!</v>
      </c>
      <c r="R307" s="3">
        <f t="shared" si="45"/>
        <v>0</v>
      </c>
      <c r="S307" s="3">
        <v>16248000</v>
      </c>
      <c r="T307" s="3">
        <v>1287900</v>
      </c>
      <c r="U307" s="3">
        <v>27341000</v>
      </c>
      <c r="V307" s="3">
        <f t="shared" si="46"/>
        <v>0.59427233824658943</v>
      </c>
      <c r="W307" s="3">
        <f t="shared" si="47"/>
        <v>4.7105080282359824E-2</v>
      </c>
      <c r="X307" s="3">
        <f t="shared" si="48"/>
        <v>12.615886326578151</v>
      </c>
      <c r="Z307" s="3">
        <v>1</v>
      </c>
      <c r="AA307" s="3">
        <v>1</v>
      </c>
      <c r="AB307" s="3">
        <v>0</v>
      </c>
      <c r="AC307" s="3">
        <v>0</v>
      </c>
      <c r="AD307" s="3">
        <v>2</v>
      </c>
      <c r="AE307" s="3">
        <v>0</v>
      </c>
      <c r="AF307" s="3">
        <v>2</v>
      </c>
      <c r="AG307" s="3">
        <v>2</v>
      </c>
      <c r="AH307" s="3">
        <v>2</v>
      </c>
      <c r="AI307" s="3">
        <v>1</v>
      </c>
      <c r="AJ307" s="3">
        <v>1</v>
      </c>
      <c r="AK307" s="3">
        <v>0</v>
      </c>
      <c r="AL307" s="3">
        <v>0</v>
      </c>
      <c r="AM307" s="3">
        <v>2</v>
      </c>
      <c r="AN307" s="3">
        <v>0</v>
      </c>
      <c r="AO307" s="3">
        <v>2</v>
      </c>
      <c r="AP307" s="3">
        <v>2</v>
      </c>
      <c r="AQ307" s="3">
        <v>2</v>
      </c>
      <c r="AR307" s="3">
        <v>1</v>
      </c>
      <c r="AS307" s="3">
        <v>1</v>
      </c>
      <c r="AT307" s="3">
        <v>0</v>
      </c>
      <c r="AU307" s="3">
        <v>0</v>
      </c>
      <c r="AV307" s="3">
        <v>4</v>
      </c>
      <c r="AW307" s="3">
        <v>0</v>
      </c>
      <c r="AX307" s="3">
        <v>2</v>
      </c>
      <c r="AY307" s="3">
        <v>1</v>
      </c>
      <c r="AZ307" s="3">
        <v>6</v>
      </c>
      <c r="BH307" t="s">
        <v>855</v>
      </c>
      <c r="BI307" s="3" t="e">
        <v>#DIV/0!</v>
      </c>
      <c r="BJ307" s="3" t="e">
        <v>#DIV/0!</v>
      </c>
      <c r="BK307" s="3">
        <v>0.62736098852603706</v>
      </c>
      <c r="BL307" s="3" t="e">
        <v>#DIV/0!</v>
      </c>
      <c r="BM307" s="3" t="e">
        <v>#DIV/0!</v>
      </c>
      <c r="BN307" s="3">
        <v>0</v>
      </c>
      <c r="BO307" s="3">
        <v>0.59427233824658943</v>
      </c>
      <c r="BP307" s="3">
        <v>4.7105080282359824E-2</v>
      </c>
      <c r="BQ307" s="3">
        <v>12.615886326578151</v>
      </c>
      <c r="CE307" t="s">
        <v>855</v>
      </c>
      <c r="CL307" t="s">
        <v>855</v>
      </c>
    </row>
    <row r="308" spans="1:90" x14ac:dyDescent="0.25">
      <c r="A308" s="3">
        <v>5</v>
      </c>
      <c r="B308">
        <v>531.78</v>
      </c>
      <c r="D308" t="s">
        <v>1397</v>
      </c>
      <c r="E308" t="s">
        <v>1398</v>
      </c>
      <c r="F308" t="s">
        <v>1399</v>
      </c>
      <c r="H308" s="27">
        <v>89923</v>
      </c>
      <c r="I308" s="30">
        <v>9081.1</v>
      </c>
      <c r="J308" s="3">
        <f t="shared" si="40"/>
        <v>0</v>
      </c>
      <c r="K308" s="3">
        <f t="shared" si="41"/>
        <v>9.9022144894340993</v>
      </c>
      <c r="L308" s="3">
        <f t="shared" si="42"/>
        <v>0</v>
      </c>
      <c r="M308" s="3">
        <v>22297</v>
      </c>
      <c r="N308" s="3">
        <v>18321</v>
      </c>
      <c r="P308" s="3" t="e">
        <f t="shared" si="43"/>
        <v>#DIV/0!</v>
      </c>
      <c r="Q308" s="3" t="e">
        <f t="shared" si="44"/>
        <v>#DIV/0!</v>
      </c>
      <c r="R308" s="3">
        <f t="shared" si="45"/>
        <v>1.2170187216854975</v>
      </c>
      <c r="U308" s="3">
        <v>32770</v>
      </c>
      <c r="V308" s="3">
        <f t="shared" si="46"/>
        <v>0</v>
      </c>
      <c r="W308" s="3">
        <f t="shared" si="47"/>
        <v>0</v>
      </c>
      <c r="X308" s="3" t="e">
        <f t="shared" si="48"/>
        <v>#DIV/0!</v>
      </c>
      <c r="Z308" s="3">
        <v>0</v>
      </c>
      <c r="AA308" s="3">
        <v>2</v>
      </c>
      <c r="AB308" s="3">
        <v>1</v>
      </c>
      <c r="AC308" s="3">
        <v>1</v>
      </c>
      <c r="AD308" s="3">
        <v>1</v>
      </c>
      <c r="AE308" s="3">
        <v>0</v>
      </c>
      <c r="AF308" s="3">
        <v>0</v>
      </c>
      <c r="AG308" s="3">
        <v>0</v>
      </c>
      <c r="AH308" s="3">
        <v>2</v>
      </c>
      <c r="AI308" s="3">
        <v>0</v>
      </c>
      <c r="AJ308" s="3">
        <v>2</v>
      </c>
      <c r="AK308" s="3">
        <v>1</v>
      </c>
      <c r="AL308" s="3">
        <v>1</v>
      </c>
      <c r="AM308" s="3">
        <v>1</v>
      </c>
      <c r="AN308" s="3">
        <v>0</v>
      </c>
      <c r="AO308" s="3">
        <v>0</v>
      </c>
      <c r="AP308" s="3">
        <v>0</v>
      </c>
      <c r="AQ308" s="3">
        <v>2</v>
      </c>
      <c r="AR308" s="3">
        <v>0</v>
      </c>
      <c r="AS308" s="3">
        <v>2</v>
      </c>
      <c r="AT308" s="3">
        <v>0</v>
      </c>
      <c r="AU308" s="3">
        <v>0</v>
      </c>
      <c r="AV308" s="3">
        <v>0</v>
      </c>
      <c r="AW308" s="3">
        <v>0</v>
      </c>
      <c r="AX308" s="3">
        <v>0</v>
      </c>
      <c r="AY308" s="3">
        <v>0</v>
      </c>
      <c r="AZ308" s="3">
        <v>1</v>
      </c>
      <c r="BH308" t="s">
        <v>1398</v>
      </c>
      <c r="BI308" s="3">
        <v>0</v>
      </c>
      <c r="BJ308" s="3">
        <v>9.9022144894340993</v>
      </c>
      <c r="BK308" s="3">
        <v>0</v>
      </c>
      <c r="BL308" s="3" t="e">
        <v>#DIV/0!</v>
      </c>
      <c r="BM308" s="3" t="e">
        <v>#DIV/0!</v>
      </c>
      <c r="BN308" s="3">
        <v>1.2170187216854975</v>
      </c>
      <c r="BO308" s="3">
        <v>0</v>
      </c>
      <c r="BP308" s="3">
        <v>0</v>
      </c>
      <c r="BQ308" s="3" t="e">
        <v>#DIV/0!</v>
      </c>
      <c r="CE308" t="s">
        <v>1398</v>
      </c>
      <c r="CL308" t="s">
        <v>1398</v>
      </c>
    </row>
    <row r="309" spans="1:90" x14ac:dyDescent="0.25">
      <c r="A309" s="3">
        <v>5</v>
      </c>
      <c r="B309">
        <v>272.32</v>
      </c>
      <c r="D309" t="s">
        <v>417</v>
      </c>
      <c r="E309" t="s">
        <v>418</v>
      </c>
      <c r="F309" t="s">
        <v>419</v>
      </c>
      <c r="G309" s="24">
        <v>13329</v>
      </c>
      <c r="J309" s="3" t="e">
        <f t="shared" si="40"/>
        <v>#DIV/0!</v>
      </c>
      <c r="K309" s="3" t="e">
        <f t="shared" si="41"/>
        <v>#DIV/0!</v>
      </c>
      <c r="L309" s="3" t="e">
        <f t="shared" si="42"/>
        <v>#DIV/0!</v>
      </c>
      <c r="M309" s="3">
        <v>26218</v>
      </c>
      <c r="N309" s="3">
        <v>27763</v>
      </c>
      <c r="P309" s="3" t="e">
        <f t="shared" si="43"/>
        <v>#DIV/0!</v>
      </c>
      <c r="Q309" s="3" t="e">
        <f t="shared" si="44"/>
        <v>#DIV/0!</v>
      </c>
      <c r="R309" s="3">
        <f t="shared" si="45"/>
        <v>0.94435039440982604</v>
      </c>
      <c r="S309" s="3">
        <v>376900</v>
      </c>
      <c r="T309" s="3">
        <v>319630</v>
      </c>
      <c r="V309" s="3" t="e">
        <f t="shared" si="46"/>
        <v>#DIV/0!</v>
      </c>
      <c r="W309" s="3" t="e">
        <f t="shared" si="47"/>
        <v>#DIV/0!</v>
      </c>
      <c r="X309" s="3">
        <f t="shared" si="48"/>
        <v>1.1791759221599976</v>
      </c>
      <c r="Z309" s="3">
        <v>1</v>
      </c>
      <c r="AA309" s="3">
        <v>0</v>
      </c>
      <c r="AB309" s="3">
        <v>0</v>
      </c>
      <c r="AC309" s="3">
        <v>1</v>
      </c>
      <c r="AD309" s="3">
        <v>1</v>
      </c>
      <c r="AE309" s="3">
        <v>0</v>
      </c>
      <c r="AF309" s="3">
        <v>4</v>
      </c>
      <c r="AG309" s="3">
        <v>4</v>
      </c>
      <c r="AH309" s="3">
        <v>0</v>
      </c>
      <c r="AI309" s="3">
        <v>1</v>
      </c>
      <c r="AJ309" s="3">
        <v>0</v>
      </c>
      <c r="AK309" s="3">
        <v>0</v>
      </c>
      <c r="AL309" s="3">
        <v>1</v>
      </c>
      <c r="AM309" s="3">
        <v>1</v>
      </c>
      <c r="AN309" s="3">
        <v>0</v>
      </c>
      <c r="AO309" s="3">
        <v>4</v>
      </c>
      <c r="AP309" s="3">
        <v>4</v>
      </c>
      <c r="AQ309" s="3">
        <v>0</v>
      </c>
      <c r="AR309" s="3">
        <v>0</v>
      </c>
      <c r="AS309" s="3">
        <v>0</v>
      </c>
      <c r="AT309" s="3">
        <v>0</v>
      </c>
      <c r="AU309" s="3">
        <v>0</v>
      </c>
      <c r="AV309" s="3">
        <v>0</v>
      </c>
      <c r="AW309" s="3">
        <v>0</v>
      </c>
      <c r="AX309" s="3">
        <v>3</v>
      </c>
      <c r="AY309" s="3">
        <v>3</v>
      </c>
      <c r="AZ309" s="3">
        <v>0</v>
      </c>
      <c r="BH309" t="s">
        <v>418</v>
      </c>
      <c r="BI309" s="3" t="e">
        <v>#DIV/0!</v>
      </c>
      <c r="BJ309" s="3" t="e">
        <v>#DIV/0!</v>
      </c>
      <c r="BK309" s="3" t="e">
        <v>#DIV/0!</v>
      </c>
      <c r="BL309" s="3" t="e">
        <v>#DIV/0!</v>
      </c>
      <c r="BM309" s="3" t="e">
        <v>#DIV/0!</v>
      </c>
      <c r="BN309" s="3">
        <v>0.94435039440982604</v>
      </c>
      <c r="BO309" s="3" t="e">
        <v>#DIV/0!</v>
      </c>
      <c r="BP309" s="3" t="e">
        <v>#DIV/0!</v>
      </c>
      <c r="BQ309" s="3">
        <v>1.1791759221599976</v>
      </c>
      <c r="CE309" t="s">
        <v>418</v>
      </c>
      <c r="CL309" t="s">
        <v>418</v>
      </c>
    </row>
    <row r="310" spans="1:90" x14ac:dyDescent="0.25">
      <c r="A310" s="3">
        <v>5</v>
      </c>
      <c r="B310">
        <v>199.52</v>
      </c>
      <c r="D310" t="s">
        <v>713</v>
      </c>
      <c r="E310" t="s">
        <v>714</v>
      </c>
      <c r="F310" t="s">
        <v>715</v>
      </c>
      <c r="H310" s="27">
        <v>103170</v>
      </c>
      <c r="J310" s="3" t="e">
        <f t="shared" si="40"/>
        <v>#DIV/0!</v>
      </c>
      <c r="K310" s="3" t="e">
        <f t="shared" si="41"/>
        <v>#DIV/0!</v>
      </c>
      <c r="L310" s="3">
        <f t="shared" si="42"/>
        <v>0</v>
      </c>
      <c r="M310" s="3">
        <v>87788</v>
      </c>
      <c r="P310" s="3" t="e">
        <f t="shared" si="43"/>
        <v>#DIV/0!</v>
      </c>
      <c r="Q310" s="3" t="e">
        <f t="shared" si="44"/>
        <v>#DIV/0!</v>
      </c>
      <c r="R310" s="3" t="e">
        <f t="shared" si="45"/>
        <v>#DIV/0!</v>
      </c>
      <c r="S310" s="3">
        <v>51920</v>
      </c>
      <c r="T310" s="3">
        <v>20059</v>
      </c>
      <c r="U310" s="3">
        <v>220070</v>
      </c>
      <c r="V310" s="3">
        <f t="shared" si="46"/>
        <v>0.2359249329758713</v>
      </c>
      <c r="W310" s="3">
        <f t="shared" si="47"/>
        <v>9.1148271004680328E-2</v>
      </c>
      <c r="X310" s="3">
        <f t="shared" si="48"/>
        <v>2.5883643252405406</v>
      </c>
      <c r="Z310" s="3">
        <v>0</v>
      </c>
      <c r="AA310" s="3">
        <v>1</v>
      </c>
      <c r="AB310" s="3">
        <v>0</v>
      </c>
      <c r="AC310" s="3">
        <v>1</v>
      </c>
      <c r="AD310" s="3">
        <v>0</v>
      </c>
      <c r="AE310" s="3">
        <v>0</v>
      </c>
      <c r="AF310" s="3">
        <v>1</v>
      </c>
      <c r="AG310" s="3">
        <v>1</v>
      </c>
      <c r="AH310" s="3">
        <v>3</v>
      </c>
      <c r="AI310" s="3">
        <v>0</v>
      </c>
      <c r="AJ310" s="3">
        <v>1</v>
      </c>
      <c r="AK310" s="3">
        <v>0</v>
      </c>
      <c r="AL310" s="3">
        <v>1</v>
      </c>
      <c r="AM310" s="3">
        <v>0</v>
      </c>
      <c r="AN310" s="3">
        <v>0</v>
      </c>
      <c r="AO310" s="3">
        <v>1</v>
      </c>
      <c r="AP310" s="3">
        <v>1</v>
      </c>
      <c r="AQ310" s="3">
        <v>3</v>
      </c>
      <c r="AR310" s="3">
        <v>0</v>
      </c>
      <c r="AS310" s="3">
        <v>1</v>
      </c>
      <c r="AT310" s="3">
        <v>0</v>
      </c>
      <c r="AU310" s="3">
        <v>1</v>
      </c>
      <c r="AV310" s="3">
        <v>0</v>
      </c>
      <c r="AW310" s="3">
        <v>0</v>
      </c>
      <c r="AX310" s="3">
        <v>0</v>
      </c>
      <c r="AY310" s="3">
        <v>0</v>
      </c>
      <c r="AZ310" s="3">
        <v>3</v>
      </c>
      <c r="BH310" t="s">
        <v>714</v>
      </c>
      <c r="BI310" s="3" t="e">
        <v>#DIV/0!</v>
      </c>
      <c r="BJ310" s="3" t="e">
        <v>#DIV/0!</v>
      </c>
      <c r="BK310" s="3">
        <v>0</v>
      </c>
      <c r="BL310" s="3" t="e">
        <v>#DIV/0!</v>
      </c>
      <c r="BM310" s="3" t="e">
        <v>#DIV/0!</v>
      </c>
      <c r="BN310" s="3" t="e">
        <v>#DIV/0!</v>
      </c>
      <c r="BO310" s="3">
        <v>0.2359249329758713</v>
      </c>
      <c r="BP310" s="3">
        <v>9.1148271004680328E-2</v>
      </c>
      <c r="BQ310" s="3">
        <v>2.5883643252405406</v>
      </c>
      <c r="CE310" t="s">
        <v>714</v>
      </c>
      <c r="CL310" t="s">
        <v>714</v>
      </c>
    </row>
    <row r="311" spans="1:90" x14ac:dyDescent="0.25">
      <c r="A311" s="3">
        <v>5</v>
      </c>
      <c r="B311">
        <v>103.36</v>
      </c>
      <c r="D311" t="s">
        <v>1388</v>
      </c>
      <c r="E311" t="s">
        <v>1389</v>
      </c>
      <c r="F311" t="s">
        <v>1390</v>
      </c>
      <c r="G311" s="24">
        <v>114630</v>
      </c>
      <c r="H311" s="27">
        <v>134500</v>
      </c>
      <c r="J311" s="3" t="e">
        <f t="shared" si="40"/>
        <v>#DIV/0!</v>
      </c>
      <c r="K311" s="3" t="e">
        <f t="shared" si="41"/>
        <v>#DIV/0!</v>
      </c>
      <c r="L311" s="3">
        <f t="shared" si="42"/>
        <v>0.8522676579925651</v>
      </c>
      <c r="N311" s="3">
        <v>80081</v>
      </c>
      <c r="P311" s="3" t="e">
        <f t="shared" si="43"/>
        <v>#DIV/0!</v>
      </c>
      <c r="Q311" s="3" t="e">
        <f t="shared" si="44"/>
        <v>#DIV/0!</v>
      </c>
      <c r="R311" s="3">
        <f t="shared" si="45"/>
        <v>0</v>
      </c>
      <c r="S311" s="3">
        <v>3522000</v>
      </c>
      <c r="T311" s="3">
        <v>2360400</v>
      </c>
      <c r="V311" s="3" t="e">
        <f t="shared" si="46"/>
        <v>#DIV/0!</v>
      </c>
      <c r="W311" s="3" t="e">
        <f t="shared" si="47"/>
        <v>#DIV/0!</v>
      </c>
      <c r="X311" s="3">
        <f t="shared" si="48"/>
        <v>1.4921199796644637</v>
      </c>
      <c r="Z311" s="3">
        <v>1</v>
      </c>
      <c r="AA311" s="3">
        <v>2</v>
      </c>
      <c r="AB311" s="3">
        <v>0</v>
      </c>
      <c r="AC311" s="3">
        <v>0</v>
      </c>
      <c r="AD311" s="3">
        <v>2</v>
      </c>
      <c r="AE311" s="3">
        <v>0</v>
      </c>
      <c r="AF311" s="3">
        <v>6</v>
      </c>
      <c r="AG311" s="3">
        <v>6</v>
      </c>
      <c r="AH311" s="3">
        <v>0</v>
      </c>
      <c r="AI311" s="3">
        <v>1</v>
      </c>
      <c r="AJ311" s="3">
        <v>2</v>
      </c>
      <c r="AK311" s="3">
        <v>0</v>
      </c>
      <c r="AL311" s="3">
        <v>0</v>
      </c>
      <c r="AM311" s="3">
        <v>2</v>
      </c>
      <c r="AN311" s="3">
        <v>0</v>
      </c>
      <c r="AO311" s="3">
        <v>6</v>
      </c>
      <c r="AP311" s="3">
        <v>6</v>
      </c>
      <c r="AQ311" s="3">
        <v>0</v>
      </c>
      <c r="AR311" s="3">
        <v>0</v>
      </c>
      <c r="AS311" s="3">
        <v>0</v>
      </c>
      <c r="AT311" s="3">
        <v>0</v>
      </c>
      <c r="AU311" s="3">
        <v>0</v>
      </c>
      <c r="AV311" s="3">
        <v>0</v>
      </c>
      <c r="AW311" s="3">
        <v>0</v>
      </c>
      <c r="AX311" s="3">
        <v>7</v>
      </c>
      <c r="AY311" s="3">
        <v>8</v>
      </c>
      <c r="AZ311" s="3">
        <v>0</v>
      </c>
      <c r="BH311" t="s">
        <v>1389</v>
      </c>
      <c r="BI311" s="3" t="e">
        <v>#DIV/0!</v>
      </c>
      <c r="BJ311" s="3" t="e">
        <v>#DIV/0!</v>
      </c>
      <c r="BK311" s="3">
        <v>0.8522676579925651</v>
      </c>
      <c r="BL311" s="3" t="e">
        <v>#DIV/0!</v>
      </c>
      <c r="BM311" s="3" t="e">
        <v>#DIV/0!</v>
      </c>
      <c r="BN311" s="3">
        <v>0</v>
      </c>
      <c r="BO311" s="3" t="e">
        <v>#DIV/0!</v>
      </c>
      <c r="BP311" s="3" t="e">
        <v>#DIV/0!</v>
      </c>
      <c r="BQ311" s="3">
        <v>1.4921199796644637</v>
      </c>
      <c r="CE311" t="s">
        <v>1389</v>
      </c>
      <c r="CL311" t="s">
        <v>1389</v>
      </c>
    </row>
    <row r="312" spans="1:90" x14ac:dyDescent="0.25">
      <c r="A312" s="3">
        <v>5</v>
      </c>
      <c r="B312">
        <v>99.808000000000007</v>
      </c>
      <c r="D312" t="s">
        <v>809</v>
      </c>
      <c r="E312" t="s">
        <v>810</v>
      </c>
      <c r="F312" t="s">
        <v>811</v>
      </c>
      <c r="G312" s="24">
        <v>61340</v>
      </c>
      <c r="J312" s="3" t="e">
        <f t="shared" si="40"/>
        <v>#DIV/0!</v>
      </c>
      <c r="K312" s="3" t="e">
        <f t="shared" si="41"/>
        <v>#DIV/0!</v>
      </c>
      <c r="L312" s="3" t="e">
        <f t="shared" si="42"/>
        <v>#DIV/0!</v>
      </c>
      <c r="M312" s="3">
        <v>212620</v>
      </c>
      <c r="P312" s="3" t="e">
        <f t="shared" si="43"/>
        <v>#DIV/0!</v>
      </c>
      <c r="Q312" s="3" t="e">
        <f t="shared" si="44"/>
        <v>#DIV/0!</v>
      </c>
      <c r="R312" s="3" t="e">
        <f t="shared" si="45"/>
        <v>#DIV/0!</v>
      </c>
      <c r="S312" s="3">
        <v>1326400</v>
      </c>
      <c r="T312" s="3">
        <v>209710</v>
      </c>
      <c r="U312" s="3">
        <v>47119</v>
      </c>
      <c r="V312" s="3">
        <f t="shared" si="46"/>
        <v>28.150003183429188</v>
      </c>
      <c r="W312" s="3">
        <f t="shared" si="47"/>
        <v>4.4506462361255545</v>
      </c>
      <c r="X312" s="3">
        <f t="shared" si="48"/>
        <v>6.3249248962853466</v>
      </c>
      <c r="Z312" s="3">
        <v>1</v>
      </c>
      <c r="AA312" s="3">
        <v>0</v>
      </c>
      <c r="AB312" s="3">
        <v>0</v>
      </c>
      <c r="AC312" s="3">
        <v>2</v>
      </c>
      <c r="AD312" s="3">
        <v>0</v>
      </c>
      <c r="AE312" s="3">
        <v>0</v>
      </c>
      <c r="AF312" s="3">
        <v>3</v>
      </c>
      <c r="AG312" s="3">
        <v>2</v>
      </c>
      <c r="AH312" s="3">
        <v>1</v>
      </c>
      <c r="AI312" s="3">
        <v>1</v>
      </c>
      <c r="AJ312" s="3">
        <v>0</v>
      </c>
      <c r="AK312" s="3">
        <v>0</v>
      </c>
      <c r="AL312" s="3">
        <v>2</v>
      </c>
      <c r="AM312" s="3">
        <v>0</v>
      </c>
      <c r="AN312" s="3">
        <v>0</v>
      </c>
      <c r="AO312" s="3">
        <v>3</v>
      </c>
      <c r="AP312" s="3">
        <v>2</v>
      </c>
      <c r="AQ312" s="3">
        <v>1</v>
      </c>
      <c r="AR312" s="3">
        <v>0</v>
      </c>
      <c r="AS312" s="3">
        <v>0</v>
      </c>
      <c r="AT312" s="3">
        <v>0</v>
      </c>
      <c r="AU312" s="3">
        <v>1</v>
      </c>
      <c r="AV312" s="3">
        <v>0</v>
      </c>
      <c r="AW312" s="3">
        <v>0</v>
      </c>
      <c r="AX312" s="3">
        <v>3</v>
      </c>
      <c r="AY312" s="3">
        <v>0</v>
      </c>
      <c r="AZ312" s="3">
        <v>0</v>
      </c>
      <c r="BH312" t="s">
        <v>810</v>
      </c>
      <c r="BI312" s="3" t="e">
        <v>#DIV/0!</v>
      </c>
      <c r="BJ312" s="3" t="e">
        <v>#DIV/0!</v>
      </c>
      <c r="BK312" s="3" t="e">
        <v>#DIV/0!</v>
      </c>
      <c r="BL312" s="3" t="e">
        <v>#DIV/0!</v>
      </c>
      <c r="BM312" s="3" t="e">
        <v>#DIV/0!</v>
      </c>
      <c r="BN312" s="3" t="e">
        <v>#DIV/0!</v>
      </c>
      <c r="BO312" s="3">
        <v>28.150003183429188</v>
      </c>
      <c r="BP312" s="3">
        <v>4.4506462361255545</v>
      </c>
      <c r="BQ312" s="3">
        <v>6.3249248962853466</v>
      </c>
      <c r="CE312" t="s">
        <v>810</v>
      </c>
      <c r="CL312" t="s">
        <v>810</v>
      </c>
    </row>
    <row r="313" spans="1:90" x14ac:dyDescent="0.25">
      <c r="A313" s="3">
        <v>5</v>
      </c>
      <c r="B313">
        <v>90.567999999999998</v>
      </c>
      <c r="D313" t="s">
        <v>306</v>
      </c>
      <c r="E313" t="s">
        <v>307</v>
      </c>
      <c r="F313" t="s">
        <v>308</v>
      </c>
      <c r="G313" s="24">
        <v>289710</v>
      </c>
      <c r="H313" s="27">
        <v>58048</v>
      </c>
      <c r="J313" s="3" t="e">
        <f t="shared" si="40"/>
        <v>#DIV/0!</v>
      </c>
      <c r="K313" s="3" t="e">
        <f t="shared" si="41"/>
        <v>#DIV/0!</v>
      </c>
      <c r="L313" s="3">
        <f t="shared" si="42"/>
        <v>4.9908696251378171</v>
      </c>
      <c r="M313" s="3">
        <v>299030</v>
      </c>
      <c r="P313" s="3" t="e">
        <f t="shared" si="43"/>
        <v>#DIV/0!</v>
      </c>
      <c r="Q313" s="3" t="e">
        <f t="shared" si="44"/>
        <v>#DIV/0!</v>
      </c>
      <c r="R313" s="3" t="e">
        <f t="shared" si="45"/>
        <v>#DIV/0!</v>
      </c>
      <c r="S313" s="3">
        <v>14634000</v>
      </c>
      <c r="T313" s="3">
        <v>6453300</v>
      </c>
      <c r="V313" s="3" t="e">
        <f t="shared" si="46"/>
        <v>#DIV/0!</v>
      </c>
      <c r="W313" s="3" t="e">
        <f t="shared" si="47"/>
        <v>#DIV/0!</v>
      </c>
      <c r="X313" s="3">
        <f t="shared" si="48"/>
        <v>2.2676770024638557</v>
      </c>
      <c r="Z313" s="3">
        <v>3</v>
      </c>
      <c r="AA313" s="3">
        <v>1</v>
      </c>
      <c r="AB313" s="3">
        <v>0</v>
      </c>
      <c r="AC313" s="3">
        <v>4</v>
      </c>
      <c r="AD313" s="3">
        <v>0</v>
      </c>
      <c r="AE313" s="3">
        <v>0</v>
      </c>
      <c r="AF313" s="3">
        <v>19</v>
      </c>
      <c r="AG313" s="3">
        <v>12</v>
      </c>
      <c r="AH313" s="3">
        <v>0</v>
      </c>
      <c r="AI313" s="3">
        <v>3</v>
      </c>
      <c r="AJ313" s="3">
        <v>1</v>
      </c>
      <c r="AK313" s="3">
        <v>0</v>
      </c>
      <c r="AL313" s="3">
        <v>4</v>
      </c>
      <c r="AM313" s="3">
        <v>0</v>
      </c>
      <c r="AN313" s="3">
        <v>0</v>
      </c>
      <c r="AO313" s="3">
        <v>19</v>
      </c>
      <c r="AP313" s="3">
        <v>12</v>
      </c>
      <c r="AQ313" s="3">
        <v>0</v>
      </c>
      <c r="AR313" s="3">
        <v>1</v>
      </c>
      <c r="AS313" s="3">
        <v>0</v>
      </c>
      <c r="AT313" s="3">
        <v>0</v>
      </c>
      <c r="AU313" s="3">
        <v>1</v>
      </c>
      <c r="AV313" s="3">
        <v>0</v>
      </c>
      <c r="AW313" s="3">
        <v>0</v>
      </c>
      <c r="AX313" s="3">
        <v>19</v>
      </c>
      <c r="AY313" s="3">
        <v>9</v>
      </c>
      <c r="AZ313" s="3">
        <v>0</v>
      </c>
      <c r="BH313" t="s">
        <v>307</v>
      </c>
      <c r="BI313" s="3" t="e">
        <v>#DIV/0!</v>
      </c>
      <c r="BJ313" s="3" t="e">
        <v>#DIV/0!</v>
      </c>
      <c r="BK313" s="3">
        <v>4.9908696251378171</v>
      </c>
      <c r="BL313" s="3" t="e">
        <v>#DIV/0!</v>
      </c>
      <c r="BM313" s="3" t="e">
        <v>#DIV/0!</v>
      </c>
      <c r="BN313" s="3" t="e">
        <v>#DIV/0!</v>
      </c>
      <c r="BO313" s="3" t="e">
        <v>#DIV/0!</v>
      </c>
      <c r="BP313" s="3" t="e">
        <v>#DIV/0!</v>
      </c>
      <c r="BQ313" s="3">
        <v>2.2676770024638557</v>
      </c>
      <c r="CE313" t="s">
        <v>307</v>
      </c>
      <c r="CL313" t="s">
        <v>307</v>
      </c>
    </row>
    <row r="314" spans="1:90" x14ac:dyDescent="0.25">
      <c r="A314" s="3">
        <v>5</v>
      </c>
      <c r="B314">
        <v>71.956999999999994</v>
      </c>
      <c r="D314" t="s">
        <v>342</v>
      </c>
      <c r="E314" t="s">
        <v>343</v>
      </c>
      <c r="F314" t="s">
        <v>344</v>
      </c>
      <c r="G314" s="24">
        <v>59519</v>
      </c>
      <c r="J314" s="3" t="e">
        <f t="shared" si="40"/>
        <v>#DIV/0!</v>
      </c>
      <c r="K314" s="3" t="e">
        <f t="shared" si="41"/>
        <v>#DIV/0!</v>
      </c>
      <c r="L314" s="3" t="e">
        <f t="shared" si="42"/>
        <v>#DIV/0!</v>
      </c>
      <c r="M314" s="3">
        <v>99833</v>
      </c>
      <c r="N314" s="3">
        <v>45691</v>
      </c>
      <c r="P314" s="3" t="e">
        <f t="shared" si="43"/>
        <v>#DIV/0!</v>
      </c>
      <c r="Q314" s="3" t="e">
        <f t="shared" si="44"/>
        <v>#DIV/0!</v>
      </c>
      <c r="R314" s="3">
        <f t="shared" si="45"/>
        <v>2.184959838917949</v>
      </c>
      <c r="S314" s="3">
        <v>3962900</v>
      </c>
      <c r="T314" s="3">
        <v>1819000</v>
      </c>
      <c r="V314" s="3" t="e">
        <f t="shared" si="46"/>
        <v>#DIV/0!</v>
      </c>
      <c r="W314" s="3" t="e">
        <f t="shared" si="47"/>
        <v>#DIV/0!</v>
      </c>
      <c r="X314" s="3">
        <f t="shared" si="48"/>
        <v>2.1786146234194614</v>
      </c>
      <c r="Z314" s="3">
        <v>2</v>
      </c>
      <c r="AA314" s="3">
        <v>0</v>
      </c>
      <c r="AB314" s="3">
        <v>0</v>
      </c>
      <c r="AC314" s="3">
        <v>1</v>
      </c>
      <c r="AD314" s="3">
        <v>1</v>
      </c>
      <c r="AE314" s="3">
        <v>0</v>
      </c>
      <c r="AF314" s="3">
        <v>6</v>
      </c>
      <c r="AG314" s="3">
        <v>5</v>
      </c>
      <c r="AH314" s="3">
        <v>0</v>
      </c>
      <c r="AI314" s="3">
        <v>2</v>
      </c>
      <c r="AJ314" s="3">
        <v>0</v>
      </c>
      <c r="AK314" s="3">
        <v>0</v>
      </c>
      <c r="AL314" s="3">
        <v>1</v>
      </c>
      <c r="AM314" s="3">
        <v>1</v>
      </c>
      <c r="AN314" s="3">
        <v>0</v>
      </c>
      <c r="AO314" s="3">
        <v>6</v>
      </c>
      <c r="AP314" s="3">
        <v>5</v>
      </c>
      <c r="AQ314" s="3">
        <v>0</v>
      </c>
      <c r="AR314" s="3">
        <v>1</v>
      </c>
      <c r="AS314" s="3">
        <v>0</v>
      </c>
      <c r="AT314" s="3">
        <v>0</v>
      </c>
      <c r="AU314" s="3">
        <v>0</v>
      </c>
      <c r="AV314" s="3">
        <v>0</v>
      </c>
      <c r="AW314" s="3">
        <v>0</v>
      </c>
      <c r="AX314" s="3">
        <v>5</v>
      </c>
      <c r="AY314" s="3">
        <v>5</v>
      </c>
      <c r="AZ314" s="3">
        <v>0</v>
      </c>
      <c r="BH314" t="s">
        <v>343</v>
      </c>
      <c r="BI314" s="3" t="e">
        <v>#DIV/0!</v>
      </c>
      <c r="BJ314" s="3" t="e">
        <v>#DIV/0!</v>
      </c>
      <c r="BK314" s="3" t="e">
        <v>#DIV/0!</v>
      </c>
      <c r="BL314" s="3" t="e">
        <v>#DIV/0!</v>
      </c>
      <c r="BM314" s="3" t="e">
        <v>#DIV/0!</v>
      </c>
      <c r="BN314" s="3">
        <v>2.184959838917949</v>
      </c>
      <c r="BO314" s="3" t="e">
        <v>#DIV/0!</v>
      </c>
      <c r="BP314" s="3" t="e">
        <v>#DIV/0!</v>
      </c>
      <c r="BQ314" s="3">
        <v>2.1786146234194614</v>
      </c>
      <c r="CE314" t="s">
        <v>343</v>
      </c>
      <c r="CL314" t="s">
        <v>343</v>
      </c>
    </row>
    <row r="315" spans="1:90" x14ac:dyDescent="0.25">
      <c r="A315" s="3">
        <v>5</v>
      </c>
      <c r="B315">
        <v>67.876999999999995</v>
      </c>
      <c r="D315" t="s">
        <v>929</v>
      </c>
      <c r="E315" t="s">
        <v>930</v>
      </c>
      <c r="F315" t="s">
        <v>931</v>
      </c>
      <c r="G315" s="24">
        <v>191560</v>
      </c>
      <c r="H315" s="27">
        <v>214510</v>
      </c>
      <c r="J315" s="3" t="e">
        <f t="shared" si="40"/>
        <v>#DIV/0!</v>
      </c>
      <c r="K315" s="3" t="e">
        <f t="shared" si="41"/>
        <v>#DIV/0!</v>
      </c>
      <c r="L315" s="3">
        <f t="shared" si="42"/>
        <v>0.89301198079343624</v>
      </c>
      <c r="N315" s="3">
        <v>673820</v>
      </c>
      <c r="P315" s="3" t="e">
        <f t="shared" si="43"/>
        <v>#DIV/0!</v>
      </c>
      <c r="Q315" s="3" t="e">
        <f t="shared" si="44"/>
        <v>#DIV/0!</v>
      </c>
      <c r="R315" s="3">
        <f t="shared" si="45"/>
        <v>0</v>
      </c>
      <c r="T315" s="3">
        <v>200400</v>
      </c>
      <c r="U315" s="3">
        <v>280720</v>
      </c>
      <c r="V315" s="3">
        <f t="shared" si="46"/>
        <v>0</v>
      </c>
      <c r="W315" s="3">
        <f t="shared" si="47"/>
        <v>0.71387859789113706</v>
      </c>
      <c r="X315" s="3">
        <f t="shared" si="48"/>
        <v>0</v>
      </c>
      <c r="Z315" s="3">
        <v>1</v>
      </c>
      <c r="AA315" s="3">
        <v>2</v>
      </c>
      <c r="AB315" s="3">
        <v>0</v>
      </c>
      <c r="AC315" s="3">
        <v>0</v>
      </c>
      <c r="AD315" s="3">
        <v>4</v>
      </c>
      <c r="AE315" s="3">
        <v>0</v>
      </c>
      <c r="AF315" s="3">
        <v>0</v>
      </c>
      <c r="AG315" s="3">
        <v>2</v>
      </c>
      <c r="AH315" s="3">
        <v>3</v>
      </c>
      <c r="AI315" s="3">
        <v>1</v>
      </c>
      <c r="AJ315" s="3">
        <v>2</v>
      </c>
      <c r="AK315" s="3">
        <v>0</v>
      </c>
      <c r="AL315" s="3">
        <v>0</v>
      </c>
      <c r="AM315" s="3">
        <v>4</v>
      </c>
      <c r="AN315" s="3">
        <v>0</v>
      </c>
      <c r="AO315" s="3">
        <v>0</v>
      </c>
      <c r="AP315" s="3">
        <v>2</v>
      </c>
      <c r="AQ315" s="3">
        <v>3</v>
      </c>
      <c r="AR315" s="3">
        <v>0</v>
      </c>
      <c r="AS315" s="3">
        <v>0</v>
      </c>
      <c r="AT315" s="3">
        <v>0</v>
      </c>
      <c r="AU315" s="3">
        <v>0</v>
      </c>
      <c r="AV315" s="3">
        <v>4</v>
      </c>
      <c r="AW315" s="3">
        <v>0</v>
      </c>
      <c r="AX315" s="3">
        <v>0</v>
      </c>
      <c r="AY315" s="3">
        <v>0</v>
      </c>
      <c r="AZ315" s="3">
        <v>0</v>
      </c>
      <c r="BH315" t="s">
        <v>930</v>
      </c>
      <c r="BI315" s="3" t="e">
        <v>#DIV/0!</v>
      </c>
      <c r="BJ315" s="3" t="e">
        <v>#DIV/0!</v>
      </c>
      <c r="BK315" s="3">
        <v>0.89301198079343624</v>
      </c>
      <c r="BL315" s="3" t="e">
        <v>#DIV/0!</v>
      </c>
      <c r="BM315" s="3" t="e">
        <v>#DIV/0!</v>
      </c>
      <c r="BN315" s="3">
        <v>0</v>
      </c>
      <c r="BO315" s="3">
        <v>0</v>
      </c>
      <c r="BP315" s="3">
        <v>0.71387859789113706</v>
      </c>
      <c r="BQ315" s="3">
        <v>0</v>
      </c>
      <c r="CE315" t="s">
        <v>930</v>
      </c>
      <c r="CL315" t="s">
        <v>930</v>
      </c>
    </row>
    <row r="316" spans="1:90" x14ac:dyDescent="0.25">
      <c r="A316" s="3">
        <v>5</v>
      </c>
      <c r="B316">
        <v>66.408000000000001</v>
      </c>
      <c r="D316" t="s">
        <v>821</v>
      </c>
      <c r="E316" t="s">
        <v>822</v>
      </c>
      <c r="F316" t="s">
        <v>823</v>
      </c>
      <c r="G316" s="24">
        <v>80302</v>
      </c>
      <c r="J316" s="3" t="e">
        <f t="shared" si="40"/>
        <v>#DIV/0!</v>
      </c>
      <c r="K316" s="3" t="e">
        <f t="shared" si="41"/>
        <v>#DIV/0!</v>
      </c>
      <c r="L316" s="3" t="e">
        <f t="shared" si="42"/>
        <v>#DIV/0!</v>
      </c>
      <c r="M316" s="3">
        <v>127480</v>
      </c>
      <c r="P316" s="3" t="e">
        <f t="shared" si="43"/>
        <v>#DIV/0!</v>
      </c>
      <c r="Q316" s="3" t="e">
        <f t="shared" si="44"/>
        <v>#DIV/0!</v>
      </c>
      <c r="R316" s="3" t="e">
        <f t="shared" si="45"/>
        <v>#DIV/0!</v>
      </c>
      <c r="S316" s="3">
        <v>754490</v>
      </c>
      <c r="T316" s="3">
        <v>7011300</v>
      </c>
      <c r="U316" s="3">
        <v>33011</v>
      </c>
      <c r="V316" s="3">
        <f t="shared" si="46"/>
        <v>22.855714761746086</v>
      </c>
      <c r="W316" s="3">
        <f t="shared" si="47"/>
        <v>212.39283875071945</v>
      </c>
      <c r="X316" s="3">
        <f t="shared" si="48"/>
        <v>0.10761057150599745</v>
      </c>
      <c r="Z316" s="3">
        <v>1</v>
      </c>
      <c r="AA316" s="3">
        <v>0</v>
      </c>
      <c r="AB316" s="3">
        <v>0</v>
      </c>
      <c r="AC316" s="3">
        <v>1</v>
      </c>
      <c r="AD316" s="3">
        <v>0</v>
      </c>
      <c r="AE316" s="3">
        <v>0</v>
      </c>
      <c r="AF316" s="3">
        <v>3</v>
      </c>
      <c r="AG316" s="3">
        <v>5</v>
      </c>
      <c r="AH316" s="3">
        <v>1</v>
      </c>
      <c r="AI316" s="3">
        <v>1</v>
      </c>
      <c r="AJ316" s="3">
        <v>0</v>
      </c>
      <c r="AK316" s="3">
        <v>0</v>
      </c>
      <c r="AL316" s="3">
        <v>1</v>
      </c>
      <c r="AM316" s="3">
        <v>0</v>
      </c>
      <c r="AN316" s="3">
        <v>0</v>
      </c>
      <c r="AO316" s="3">
        <v>3</v>
      </c>
      <c r="AP316" s="3">
        <v>5</v>
      </c>
      <c r="AQ316" s="3">
        <v>1</v>
      </c>
      <c r="AR316" s="3">
        <v>0</v>
      </c>
      <c r="AS316" s="3">
        <v>0</v>
      </c>
      <c r="AT316" s="3">
        <v>0</v>
      </c>
      <c r="AU316" s="3">
        <v>0</v>
      </c>
      <c r="AV316" s="3">
        <v>0</v>
      </c>
      <c r="AW316" s="3">
        <v>0</v>
      </c>
      <c r="AX316" s="3">
        <v>0</v>
      </c>
      <c r="AY316" s="3">
        <v>7</v>
      </c>
      <c r="AZ316" s="3">
        <v>0</v>
      </c>
      <c r="BH316" t="s">
        <v>822</v>
      </c>
      <c r="BI316" s="3" t="e">
        <v>#DIV/0!</v>
      </c>
      <c r="BJ316" s="3" t="e">
        <v>#DIV/0!</v>
      </c>
      <c r="BK316" s="3" t="e">
        <v>#DIV/0!</v>
      </c>
      <c r="BL316" s="3" t="e">
        <v>#DIV/0!</v>
      </c>
      <c r="BM316" s="3" t="e">
        <v>#DIV/0!</v>
      </c>
      <c r="BN316" s="3" t="e">
        <v>#DIV/0!</v>
      </c>
      <c r="BO316" s="3">
        <v>22.855714761746086</v>
      </c>
      <c r="BP316" s="3">
        <v>212.39283875071945</v>
      </c>
      <c r="BQ316" s="3">
        <v>0.10761057150599745</v>
      </c>
      <c r="CE316" t="s">
        <v>822</v>
      </c>
      <c r="CL316" t="s">
        <v>822</v>
      </c>
    </row>
    <row r="317" spans="1:90" x14ac:dyDescent="0.25">
      <c r="A317" s="3">
        <v>5</v>
      </c>
      <c r="B317">
        <v>58.112000000000002</v>
      </c>
      <c r="D317" t="s">
        <v>597</v>
      </c>
      <c r="E317" t="s">
        <v>598</v>
      </c>
      <c r="F317" t="s">
        <v>599</v>
      </c>
      <c r="G317" s="24">
        <v>281410</v>
      </c>
      <c r="H317" s="27">
        <v>464980</v>
      </c>
      <c r="J317" s="3" t="e">
        <f t="shared" si="40"/>
        <v>#DIV/0!</v>
      </c>
      <c r="K317" s="3" t="e">
        <f t="shared" si="41"/>
        <v>#DIV/0!</v>
      </c>
      <c r="L317" s="3">
        <f t="shared" si="42"/>
        <v>0.60520882618607252</v>
      </c>
      <c r="M317" s="3">
        <v>1478700</v>
      </c>
      <c r="P317" s="3" t="e">
        <f t="shared" si="43"/>
        <v>#DIV/0!</v>
      </c>
      <c r="Q317" s="3" t="e">
        <f t="shared" si="44"/>
        <v>#DIV/0!</v>
      </c>
      <c r="R317" s="3" t="e">
        <f t="shared" si="45"/>
        <v>#DIV/0!</v>
      </c>
      <c r="S317" s="3">
        <v>1113400</v>
      </c>
      <c r="T317" s="3">
        <v>1532900</v>
      </c>
      <c r="V317" s="3" t="e">
        <f t="shared" si="46"/>
        <v>#DIV/0!</v>
      </c>
      <c r="W317" s="3" t="e">
        <f t="shared" si="47"/>
        <v>#DIV/0!</v>
      </c>
      <c r="X317" s="3">
        <f t="shared" si="48"/>
        <v>0.72633570356839972</v>
      </c>
      <c r="Z317" s="3">
        <v>1</v>
      </c>
      <c r="AA317" s="3">
        <v>1</v>
      </c>
      <c r="AB317" s="3">
        <v>0</v>
      </c>
      <c r="AC317" s="3">
        <v>2</v>
      </c>
      <c r="AD317" s="3">
        <v>0</v>
      </c>
      <c r="AE317" s="3">
        <v>0</v>
      </c>
      <c r="AF317" s="3">
        <v>2</v>
      </c>
      <c r="AG317" s="3">
        <v>3</v>
      </c>
      <c r="AH317" s="3">
        <v>1</v>
      </c>
      <c r="AI317" s="3">
        <v>1</v>
      </c>
      <c r="AJ317" s="3">
        <v>1</v>
      </c>
      <c r="AK317" s="3">
        <v>0</v>
      </c>
      <c r="AL317" s="3">
        <v>2</v>
      </c>
      <c r="AM317" s="3">
        <v>0</v>
      </c>
      <c r="AN317" s="3">
        <v>0</v>
      </c>
      <c r="AO317" s="3">
        <v>2</v>
      </c>
      <c r="AP317" s="3">
        <v>3</v>
      </c>
      <c r="AQ317" s="3">
        <v>1</v>
      </c>
      <c r="AR317" s="3">
        <v>1</v>
      </c>
      <c r="AS317" s="3">
        <v>0</v>
      </c>
      <c r="AT317" s="3">
        <v>0</v>
      </c>
      <c r="AU317" s="3">
        <v>0</v>
      </c>
      <c r="AV317" s="3">
        <v>0</v>
      </c>
      <c r="AW317" s="3">
        <v>0</v>
      </c>
      <c r="AX317" s="3">
        <v>2</v>
      </c>
      <c r="AY317" s="3">
        <v>2</v>
      </c>
      <c r="AZ317" s="3">
        <v>1</v>
      </c>
      <c r="BH317" t="s">
        <v>598</v>
      </c>
      <c r="BI317" s="3" t="e">
        <v>#DIV/0!</v>
      </c>
      <c r="BJ317" s="3" t="e">
        <v>#DIV/0!</v>
      </c>
      <c r="BK317" s="3">
        <v>0.60520882618607252</v>
      </c>
      <c r="BL317" s="3" t="e">
        <v>#DIV/0!</v>
      </c>
      <c r="BM317" s="3" t="e">
        <v>#DIV/0!</v>
      </c>
      <c r="BN317" s="3" t="e">
        <v>#DIV/0!</v>
      </c>
      <c r="BO317" s="3" t="e">
        <v>#DIV/0!</v>
      </c>
      <c r="BP317" s="3" t="e">
        <v>#DIV/0!</v>
      </c>
      <c r="BQ317" s="3">
        <v>0.72633570356839972</v>
      </c>
      <c r="CE317" t="s">
        <v>598</v>
      </c>
      <c r="CL317" t="s">
        <v>598</v>
      </c>
    </row>
    <row r="318" spans="1:90" x14ac:dyDescent="0.25">
      <c r="A318" s="3">
        <v>5</v>
      </c>
      <c r="B318">
        <v>57.706000000000003</v>
      </c>
      <c r="D318" t="s">
        <v>498</v>
      </c>
      <c r="E318" t="s">
        <v>499</v>
      </c>
      <c r="F318" t="s">
        <v>500</v>
      </c>
      <c r="G318" s="24">
        <v>239900</v>
      </c>
      <c r="H318" s="27">
        <v>63050</v>
      </c>
      <c r="J318" s="3" t="e">
        <f t="shared" si="40"/>
        <v>#DIV/0!</v>
      </c>
      <c r="K318" s="3" t="e">
        <f t="shared" si="41"/>
        <v>#DIV/0!</v>
      </c>
      <c r="L318" s="3">
        <f t="shared" si="42"/>
        <v>3.8049167327517841</v>
      </c>
      <c r="M318" s="3">
        <v>330140</v>
      </c>
      <c r="P318" s="3" t="e">
        <f t="shared" si="43"/>
        <v>#DIV/0!</v>
      </c>
      <c r="Q318" s="3" t="e">
        <f t="shared" si="44"/>
        <v>#DIV/0!</v>
      </c>
      <c r="R318" s="3" t="e">
        <f t="shared" si="45"/>
        <v>#DIV/0!</v>
      </c>
      <c r="S318" s="3">
        <v>837840</v>
      </c>
      <c r="T318" s="3">
        <v>228830</v>
      </c>
      <c r="V318" s="3" t="e">
        <f t="shared" si="46"/>
        <v>#DIV/0!</v>
      </c>
      <c r="W318" s="3" t="e">
        <f t="shared" si="47"/>
        <v>#DIV/0!</v>
      </c>
      <c r="X318" s="3">
        <f t="shared" si="48"/>
        <v>3.6614080321636151</v>
      </c>
      <c r="Z318" s="3">
        <v>2</v>
      </c>
      <c r="AA318" s="3">
        <v>1</v>
      </c>
      <c r="AB318" s="3">
        <v>0</v>
      </c>
      <c r="AC318" s="3">
        <v>2</v>
      </c>
      <c r="AD318" s="3">
        <v>0</v>
      </c>
      <c r="AE318" s="3">
        <v>0</v>
      </c>
      <c r="AF318" s="3">
        <v>2</v>
      </c>
      <c r="AG318" s="3">
        <v>2</v>
      </c>
      <c r="AH318" s="3">
        <v>0</v>
      </c>
      <c r="AI318" s="3">
        <v>2</v>
      </c>
      <c r="AJ318" s="3">
        <v>1</v>
      </c>
      <c r="AK318" s="3">
        <v>0</v>
      </c>
      <c r="AL318" s="3">
        <v>2</v>
      </c>
      <c r="AM318" s="3">
        <v>0</v>
      </c>
      <c r="AN318" s="3">
        <v>0</v>
      </c>
      <c r="AO318" s="3">
        <v>2</v>
      </c>
      <c r="AP318" s="3">
        <v>2</v>
      </c>
      <c r="AQ318" s="3">
        <v>0</v>
      </c>
      <c r="AR318" s="3">
        <v>0</v>
      </c>
      <c r="AS318" s="3">
        <v>0</v>
      </c>
      <c r="AT318" s="3">
        <v>0</v>
      </c>
      <c r="AU318" s="3">
        <v>2</v>
      </c>
      <c r="AV318" s="3">
        <v>0</v>
      </c>
      <c r="AW318" s="3">
        <v>0</v>
      </c>
      <c r="AX318" s="3">
        <v>2</v>
      </c>
      <c r="AY318" s="3">
        <v>0</v>
      </c>
      <c r="AZ318" s="3">
        <v>0</v>
      </c>
      <c r="BH318" t="s">
        <v>499</v>
      </c>
      <c r="BI318" s="3" t="e">
        <v>#DIV/0!</v>
      </c>
      <c r="BJ318" s="3" t="e">
        <v>#DIV/0!</v>
      </c>
      <c r="BK318" s="3">
        <v>3.8049167327517841</v>
      </c>
      <c r="BL318" s="3" t="e">
        <v>#DIV/0!</v>
      </c>
      <c r="BM318" s="3" t="e">
        <v>#DIV/0!</v>
      </c>
      <c r="BN318" s="3" t="e">
        <v>#DIV/0!</v>
      </c>
      <c r="BO318" s="3" t="e">
        <v>#DIV/0!</v>
      </c>
      <c r="BP318" s="3" t="e">
        <v>#DIV/0!</v>
      </c>
      <c r="BQ318" s="3">
        <v>3.6614080321636151</v>
      </c>
      <c r="CE318" t="s">
        <v>499</v>
      </c>
      <c r="CL318" t="s">
        <v>499</v>
      </c>
    </row>
    <row r="319" spans="1:90" x14ac:dyDescent="0.25">
      <c r="A319" s="3">
        <v>5</v>
      </c>
      <c r="B319">
        <v>57.07</v>
      </c>
      <c r="D319" t="s">
        <v>540</v>
      </c>
      <c r="E319" t="s">
        <v>541</v>
      </c>
      <c r="F319" t="s">
        <v>542</v>
      </c>
      <c r="G319" s="24">
        <v>36160</v>
      </c>
      <c r="J319" s="3" t="e">
        <f t="shared" si="40"/>
        <v>#DIV/0!</v>
      </c>
      <c r="K319" s="3" t="e">
        <f t="shared" si="41"/>
        <v>#DIV/0!</v>
      </c>
      <c r="L319" s="3" t="e">
        <f t="shared" si="42"/>
        <v>#DIV/0!</v>
      </c>
      <c r="M319" s="3">
        <v>41012</v>
      </c>
      <c r="N319" s="3">
        <v>44113</v>
      </c>
      <c r="P319" s="3" t="e">
        <f t="shared" si="43"/>
        <v>#DIV/0!</v>
      </c>
      <c r="Q319" s="3" t="e">
        <f t="shared" si="44"/>
        <v>#DIV/0!</v>
      </c>
      <c r="R319" s="3">
        <f t="shared" si="45"/>
        <v>0.92970326207693876</v>
      </c>
      <c r="S319" s="3">
        <v>918570</v>
      </c>
      <c r="U319" s="3">
        <v>45965</v>
      </c>
      <c r="V319" s="3">
        <f t="shared" si="46"/>
        <v>19.984118350919179</v>
      </c>
      <c r="W319" s="3">
        <f t="shared" si="47"/>
        <v>0</v>
      </c>
      <c r="X319" s="3" t="e">
        <f t="shared" si="48"/>
        <v>#DIV/0!</v>
      </c>
      <c r="Z319" s="3">
        <v>1</v>
      </c>
      <c r="AA319" s="3">
        <v>0</v>
      </c>
      <c r="AB319" s="3">
        <v>0</v>
      </c>
      <c r="AC319" s="3">
        <v>1</v>
      </c>
      <c r="AD319" s="3">
        <v>1</v>
      </c>
      <c r="AE319" s="3">
        <v>0</v>
      </c>
      <c r="AF319" s="3">
        <v>4</v>
      </c>
      <c r="AG319" s="3">
        <v>0</v>
      </c>
      <c r="AH319" s="3">
        <v>1</v>
      </c>
      <c r="AI319" s="3">
        <v>1</v>
      </c>
      <c r="AJ319" s="3">
        <v>0</v>
      </c>
      <c r="AK319" s="3">
        <v>0</v>
      </c>
      <c r="AL319" s="3">
        <v>1</v>
      </c>
      <c r="AM319" s="3">
        <v>1</v>
      </c>
      <c r="AN319" s="3">
        <v>0</v>
      </c>
      <c r="AO319" s="3">
        <v>4</v>
      </c>
      <c r="AP319" s="3">
        <v>0</v>
      </c>
      <c r="AQ319" s="3">
        <v>1</v>
      </c>
      <c r="AR319" s="3">
        <v>0</v>
      </c>
      <c r="AS319" s="3">
        <v>0</v>
      </c>
      <c r="AT319" s="3">
        <v>0</v>
      </c>
      <c r="AU319" s="3">
        <v>0</v>
      </c>
      <c r="AV319" s="3">
        <v>0</v>
      </c>
      <c r="AW319" s="3">
        <v>0</v>
      </c>
      <c r="AX319" s="3">
        <v>4</v>
      </c>
      <c r="AY319" s="3">
        <v>0</v>
      </c>
      <c r="AZ319" s="3">
        <v>0</v>
      </c>
      <c r="BH319" t="s">
        <v>541</v>
      </c>
      <c r="BI319" s="3" t="e">
        <v>#DIV/0!</v>
      </c>
      <c r="BJ319" s="3" t="e">
        <v>#DIV/0!</v>
      </c>
      <c r="BK319" s="3" t="e">
        <v>#DIV/0!</v>
      </c>
      <c r="BL319" s="3" t="e">
        <v>#DIV/0!</v>
      </c>
      <c r="BM319" s="3" t="e">
        <v>#DIV/0!</v>
      </c>
      <c r="BN319" s="3">
        <v>0.92970326207693876</v>
      </c>
      <c r="BO319" s="3">
        <v>19.984118350919179</v>
      </c>
      <c r="BP319" s="3">
        <v>0</v>
      </c>
      <c r="BQ319" s="3" t="e">
        <v>#DIV/0!</v>
      </c>
      <c r="CE319" t="s">
        <v>541</v>
      </c>
      <c r="CL319" t="s">
        <v>541</v>
      </c>
    </row>
    <row r="320" spans="1:90" x14ac:dyDescent="0.25">
      <c r="A320" s="3">
        <v>5</v>
      </c>
      <c r="B320">
        <v>54.564999999999998</v>
      </c>
      <c r="D320" t="s">
        <v>624</v>
      </c>
      <c r="E320" t="s">
        <v>625</v>
      </c>
      <c r="F320" t="s">
        <v>626</v>
      </c>
      <c r="G320" s="24">
        <v>98232</v>
      </c>
      <c r="J320" s="3" t="e">
        <f t="shared" si="40"/>
        <v>#DIV/0!</v>
      </c>
      <c r="K320" s="3" t="e">
        <f t="shared" si="41"/>
        <v>#DIV/0!</v>
      </c>
      <c r="L320" s="3" t="e">
        <f t="shared" si="42"/>
        <v>#DIV/0!</v>
      </c>
      <c r="M320" s="3">
        <v>109490</v>
      </c>
      <c r="N320" s="3">
        <v>111060</v>
      </c>
      <c r="P320" s="3" t="e">
        <f t="shared" si="43"/>
        <v>#DIV/0!</v>
      </c>
      <c r="Q320" s="3" t="e">
        <f t="shared" si="44"/>
        <v>#DIV/0!</v>
      </c>
      <c r="R320" s="3">
        <f t="shared" si="45"/>
        <v>0.98586349720871602</v>
      </c>
      <c r="S320" s="3">
        <v>3805800</v>
      </c>
      <c r="T320" s="3">
        <v>680690</v>
      </c>
      <c r="V320" s="3" t="e">
        <f t="shared" si="46"/>
        <v>#DIV/0!</v>
      </c>
      <c r="W320" s="3" t="e">
        <f t="shared" si="47"/>
        <v>#DIV/0!</v>
      </c>
      <c r="X320" s="3">
        <f t="shared" si="48"/>
        <v>5.5910913925575523</v>
      </c>
      <c r="Z320" s="3">
        <v>1</v>
      </c>
      <c r="AA320" s="3">
        <v>0</v>
      </c>
      <c r="AB320" s="3">
        <v>0</v>
      </c>
      <c r="AC320" s="3">
        <v>1</v>
      </c>
      <c r="AD320" s="3">
        <v>2</v>
      </c>
      <c r="AE320" s="3">
        <v>0</v>
      </c>
      <c r="AF320" s="3">
        <v>6</v>
      </c>
      <c r="AG320" s="3">
        <v>4</v>
      </c>
      <c r="AH320" s="3">
        <v>0</v>
      </c>
      <c r="AI320" s="3">
        <v>1</v>
      </c>
      <c r="AJ320" s="3">
        <v>0</v>
      </c>
      <c r="AK320" s="3">
        <v>0</v>
      </c>
      <c r="AL320" s="3">
        <v>1</v>
      </c>
      <c r="AM320" s="3">
        <v>2</v>
      </c>
      <c r="AN320" s="3">
        <v>0</v>
      </c>
      <c r="AO320" s="3">
        <v>6</v>
      </c>
      <c r="AP320" s="3">
        <v>4</v>
      </c>
      <c r="AQ320" s="3">
        <v>0</v>
      </c>
      <c r="AR320" s="3">
        <v>0</v>
      </c>
      <c r="AS320" s="3">
        <v>0</v>
      </c>
      <c r="AT320" s="3">
        <v>0</v>
      </c>
      <c r="AU320" s="3">
        <v>0</v>
      </c>
      <c r="AV320" s="3">
        <v>0</v>
      </c>
      <c r="AW320" s="3">
        <v>0</v>
      </c>
      <c r="AX320" s="3">
        <v>6</v>
      </c>
      <c r="AY320" s="3">
        <v>2</v>
      </c>
      <c r="AZ320" s="3">
        <v>0</v>
      </c>
      <c r="BH320" t="s">
        <v>625</v>
      </c>
      <c r="BI320" s="3" t="e">
        <v>#DIV/0!</v>
      </c>
      <c r="BJ320" s="3" t="e">
        <v>#DIV/0!</v>
      </c>
      <c r="BK320" s="3" t="e">
        <v>#DIV/0!</v>
      </c>
      <c r="BL320" s="3" t="e">
        <v>#DIV/0!</v>
      </c>
      <c r="BM320" s="3" t="e">
        <v>#DIV/0!</v>
      </c>
      <c r="BN320" s="3">
        <v>0.98586349720871602</v>
      </c>
      <c r="BO320" s="3" t="e">
        <v>#DIV/0!</v>
      </c>
      <c r="BP320" s="3" t="e">
        <v>#DIV/0!</v>
      </c>
      <c r="BQ320" s="3">
        <v>5.5910913925575523</v>
      </c>
      <c r="CE320" t="s">
        <v>625</v>
      </c>
      <c r="CL320" t="s">
        <v>625</v>
      </c>
    </row>
    <row r="321" spans="1:90" x14ac:dyDescent="0.25">
      <c r="A321" s="3">
        <v>5</v>
      </c>
      <c r="B321">
        <v>54.305</v>
      </c>
      <c r="D321" t="s">
        <v>456</v>
      </c>
      <c r="E321" t="s">
        <v>457</v>
      </c>
      <c r="F321" t="s">
        <v>458</v>
      </c>
      <c r="G321" s="24">
        <v>145010</v>
      </c>
      <c r="J321" s="3" t="e">
        <f t="shared" si="40"/>
        <v>#DIV/0!</v>
      </c>
      <c r="K321" s="3" t="e">
        <f t="shared" si="41"/>
        <v>#DIV/0!</v>
      </c>
      <c r="L321" s="3" t="e">
        <f t="shared" si="42"/>
        <v>#DIV/0!</v>
      </c>
      <c r="M321" s="3">
        <v>627830</v>
      </c>
      <c r="P321" s="3" t="e">
        <f t="shared" si="43"/>
        <v>#DIV/0!</v>
      </c>
      <c r="Q321" s="3" t="e">
        <f t="shared" si="44"/>
        <v>#DIV/0!</v>
      </c>
      <c r="R321" s="3" t="e">
        <f t="shared" si="45"/>
        <v>#DIV/0!</v>
      </c>
      <c r="S321" s="3">
        <v>2188400</v>
      </c>
      <c r="T321" s="3">
        <v>1111400</v>
      </c>
      <c r="U321" s="3">
        <v>128160</v>
      </c>
      <c r="V321" s="3">
        <f t="shared" si="46"/>
        <v>17.075530586766543</v>
      </c>
      <c r="W321" s="3">
        <f t="shared" si="47"/>
        <v>8.6719725343320846</v>
      </c>
      <c r="X321" s="3">
        <f t="shared" si="48"/>
        <v>1.9690480475076479</v>
      </c>
      <c r="Z321" s="3">
        <v>1</v>
      </c>
      <c r="AA321" s="3">
        <v>0</v>
      </c>
      <c r="AB321" s="3">
        <v>0</v>
      </c>
      <c r="AC321" s="3">
        <v>1</v>
      </c>
      <c r="AD321" s="3">
        <v>0</v>
      </c>
      <c r="AE321" s="3">
        <v>0</v>
      </c>
      <c r="AF321" s="3">
        <v>2</v>
      </c>
      <c r="AG321" s="3">
        <v>2</v>
      </c>
      <c r="AH321" s="3">
        <v>1</v>
      </c>
      <c r="AI321" s="3">
        <v>1</v>
      </c>
      <c r="AJ321" s="3">
        <v>0</v>
      </c>
      <c r="AK321" s="3">
        <v>0</v>
      </c>
      <c r="AL321" s="3">
        <v>1</v>
      </c>
      <c r="AM321" s="3">
        <v>0</v>
      </c>
      <c r="AN321" s="3">
        <v>0</v>
      </c>
      <c r="AO321" s="3">
        <v>2</v>
      </c>
      <c r="AP321" s="3">
        <v>2</v>
      </c>
      <c r="AQ321" s="3">
        <v>1</v>
      </c>
      <c r="AR321" s="3">
        <v>0</v>
      </c>
      <c r="AS321" s="3">
        <v>0</v>
      </c>
      <c r="AT321" s="3">
        <v>0</v>
      </c>
      <c r="AU321" s="3">
        <v>1</v>
      </c>
      <c r="AV321" s="3">
        <v>0</v>
      </c>
      <c r="AW321" s="3">
        <v>0</v>
      </c>
      <c r="AX321" s="3">
        <v>2</v>
      </c>
      <c r="AY321" s="3">
        <v>2</v>
      </c>
      <c r="AZ321" s="3">
        <v>0</v>
      </c>
      <c r="BH321" t="s">
        <v>457</v>
      </c>
      <c r="BI321" s="3" t="e">
        <v>#DIV/0!</v>
      </c>
      <c r="BJ321" s="3" t="e">
        <v>#DIV/0!</v>
      </c>
      <c r="BK321" s="3" t="e">
        <v>#DIV/0!</v>
      </c>
      <c r="BL321" s="3" t="e">
        <v>#DIV/0!</v>
      </c>
      <c r="BM321" s="3" t="e">
        <v>#DIV/0!</v>
      </c>
      <c r="BN321" s="3" t="e">
        <v>#DIV/0!</v>
      </c>
      <c r="BO321" s="3">
        <v>17.075530586766543</v>
      </c>
      <c r="BP321" s="3">
        <v>8.6719725343320846</v>
      </c>
      <c r="BQ321" s="3">
        <v>1.9690480475076479</v>
      </c>
      <c r="CE321" t="s">
        <v>457</v>
      </c>
      <c r="CL321" t="s">
        <v>457</v>
      </c>
    </row>
    <row r="322" spans="1:90" x14ac:dyDescent="0.25">
      <c r="A322" s="3">
        <v>5</v>
      </c>
      <c r="B322">
        <v>47.350999999999999</v>
      </c>
      <c r="D322" t="s">
        <v>1610</v>
      </c>
      <c r="E322" t="s">
        <v>1611</v>
      </c>
      <c r="F322" t="s">
        <v>1612</v>
      </c>
      <c r="G322" s="24">
        <v>89253</v>
      </c>
      <c r="H322" s="27">
        <v>123340</v>
      </c>
      <c r="J322" s="3" t="e">
        <f t="shared" si="40"/>
        <v>#DIV/0!</v>
      </c>
      <c r="K322" s="3" t="e">
        <f t="shared" si="41"/>
        <v>#DIV/0!</v>
      </c>
      <c r="L322" s="3">
        <f t="shared" si="42"/>
        <v>0.72363385762931731</v>
      </c>
      <c r="N322" s="3">
        <v>768390</v>
      </c>
      <c r="P322" s="3" t="e">
        <f t="shared" si="43"/>
        <v>#DIV/0!</v>
      </c>
      <c r="Q322" s="3" t="e">
        <f t="shared" si="44"/>
        <v>#DIV/0!</v>
      </c>
      <c r="R322" s="3">
        <f t="shared" si="45"/>
        <v>0</v>
      </c>
      <c r="S322" s="3">
        <v>458860</v>
      </c>
      <c r="U322" s="3">
        <v>231070</v>
      </c>
      <c r="V322" s="3">
        <f t="shared" si="46"/>
        <v>1.985805167265331</v>
      </c>
      <c r="W322" s="3">
        <f t="shared" si="47"/>
        <v>0</v>
      </c>
      <c r="X322" s="3" t="e">
        <f t="shared" si="48"/>
        <v>#DIV/0!</v>
      </c>
      <c r="Z322" s="3">
        <v>1</v>
      </c>
      <c r="AA322" s="3">
        <v>1</v>
      </c>
      <c r="AB322" s="3">
        <v>0</v>
      </c>
      <c r="AC322" s="3">
        <v>0</v>
      </c>
      <c r="AD322" s="3">
        <v>2</v>
      </c>
      <c r="AE322" s="3">
        <v>0</v>
      </c>
      <c r="AF322" s="3">
        <v>1</v>
      </c>
      <c r="AG322" s="3">
        <v>0</v>
      </c>
      <c r="AH322" s="3">
        <v>1</v>
      </c>
      <c r="AI322" s="3">
        <v>1</v>
      </c>
      <c r="AJ322" s="3">
        <v>1</v>
      </c>
      <c r="AK322" s="3">
        <v>0</v>
      </c>
      <c r="AL322" s="3">
        <v>0</v>
      </c>
      <c r="AM322" s="3">
        <v>2</v>
      </c>
      <c r="AN322" s="3">
        <v>0</v>
      </c>
      <c r="AO322" s="3">
        <v>1</v>
      </c>
      <c r="AP322" s="3">
        <v>0</v>
      </c>
      <c r="AQ322" s="3">
        <v>1</v>
      </c>
      <c r="AR322" s="3">
        <v>0</v>
      </c>
      <c r="AS322" s="3">
        <v>0</v>
      </c>
      <c r="AT322" s="3">
        <v>0</v>
      </c>
      <c r="AU322" s="3">
        <v>0</v>
      </c>
      <c r="AV322" s="3">
        <v>2</v>
      </c>
      <c r="AW322" s="3">
        <v>0</v>
      </c>
      <c r="AX322" s="3">
        <v>1</v>
      </c>
      <c r="AY322" s="3">
        <v>0</v>
      </c>
      <c r="AZ322" s="3">
        <v>1</v>
      </c>
      <c r="BH322" t="s">
        <v>1611</v>
      </c>
      <c r="BI322" s="3" t="e">
        <v>#DIV/0!</v>
      </c>
      <c r="BJ322" s="3" t="e">
        <v>#DIV/0!</v>
      </c>
      <c r="BK322" s="3">
        <v>0.72363385762931731</v>
      </c>
      <c r="BL322" s="3" t="e">
        <v>#DIV/0!</v>
      </c>
      <c r="BM322" s="3" t="e">
        <v>#DIV/0!</v>
      </c>
      <c r="BN322" s="3">
        <v>0</v>
      </c>
      <c r="BO322" s="3">
        <v>1.985805167265331</v>
      </c>
      <c r="BP322" s="3">
        <v>0</v>
      </c>
      <c r="BQ322" s="3" t="e">
        <v>#DIV/0!</v>
      </c>
      <c r="CE322" t="s">
        <v>1611</v>
      </c>
      <c r="CL322" t="s">
        <v>1611</v>
      </c>
    </row>
    <row r="323" spans="1:90" x14ac:dyDescent="0.25">
      <c r="A323" s="3">
        <v>5</v>
      </c>
      <c r="B323">
        <v>45.283000000000001</v>
      </c>
      <c r="D323" t="s">
        <v>231</v>
      </c>
      <c r="E323" t="s">
        <v>232</v>
      </c>
      <c r="F323" t="s">
        <v>233</v>
      </c>
      <c r="H323" s="27">
        <v>210330</v>
      </c>
      <c r="J323" s="3" t="e">
        <f t="shared" si="40"/>
        <v>#DIV/0!</v>
      </c>
      <c r="K323" s="3" t="e">
        <f t="shared" si="41"/>
        <v>#DIV/0!</v>
      </c>
      <c r="L323" s="3">
        <f t="shared" si="42"/>
        <v>0</v>
      </c>
      <c r="M323" s="3">
        <v>894320</v>
      </c>
      <c r="N323" s="3">
        <v>482960</v>
      </c>
      <c r="P323" s="3" t="e">
        <f t="shared" si="43"/>
        <v>#DIV/0!</v>
      </c>
      <c r="Q323" s="3" t="e">
        <f t="shared" si="44"/>
        <v>#DIV/0!</v>
      </c>
      <c r="R323" s="3">
        <f t="shared" si="45"/>
        <v>1.8517475567334769</v>
      </c>
      <c r="S323" s="3">
        <v>2935200</v>
      </c>
      <c r="U323" s="3">
        <v>1915700</v>
      </c>
      <c r="V323" s="3">
        <f t="shared" si="46"/>
        <v>1.5321814480346609</v>
      </c>
      <c r="W323" s="3">
        <f t="shared" si="47"/>
        <v>0</v>
      </c>
      <c r="X323" s="3" t="e">
        <f t="shared" si="48"/>
        <v>#DIV/0!</v>
      </c>
      <c r="Z323" s="3">
        <v>0</v>
      </c>
      <c r="AA323" s="3">
        <v>2</v>
      </c>
      <c r="AB323" s="3">
        <v>0</v>
      </c>
      <c r="AC323" s="3">
        <v>3</v>
      </c>
      <c r="AD323" s="3">
        <v>2</v>
      </c>
      <c r="AE323" s="3">
        <v>0</v>
      </c>
      <c r="AF323" s="3">
        <v>5</v>
      </c>
      <c r="AG323" s="3">
        <v>0</v>
      </c>
      <c r="AH323" s="3">
        <v>4</v>
      </c>
      <c r="AI323" s="3">
        <v>0</v>
      </c>
      <c r="AJ323" s="3">
        <v>2</v>
      </c>
      <c r="AK323" s="3">
        <v>0</v>
      </c>
      <c r="AL323" s="3">
        <v>3</v>
      </c>
      <c r="AM323" s="3">
        <v>2</v>
      </c>
      <c r="AN323" s="3">
        <v>0</v>
      </c>
      <c r="AO323" s="3">
        <v>5</v>
      </c>
      <c r="AP323" s="3">
        <v>0</v>
      </c>
      <c r="AQ323" s="3">
        <v>4</v>
      </c>
      <c r="AR323" s="3">
        <v>0</v>
      </c>
      <c r="AS323" s="3">
        <v>1</v>
      </c>
      <c r="AT323" s="3">
        <v>0</v>
      </c>
      <c r="AU323" s="3">
        <v>1</v>
      </c>
      <c r="AV323" s="3">
        <v>1</v>
      </c>
      <c r="AW323" s="3">
        <v>0</v>
      </c>
      <c r="AX323" s="3">
        <v>5</v>
      </c>
      <c r="AY323" s="3">
        <v>0</v>
      </c>
      <c r="AZ323" s="3">
        <v>4</v>
      </c>
      <c r="BH323" t="s">
        <v>232</v>
      </c>
      <c r="BI323" s="3" t="e">
        <v>#DIV/0!</v>
      </c>
      <c r="BJ323" s="3" t="e">
        <v>#DIV/0!</v>
      </c>
      <c r="BK323" s="3">
        <v>0</v>
      </c>
      <c r="BL323" s="3" t="e">
        <v>#DIV/0!</v>
      </c>
      <c r="BM323" s="3" t="e">
        <v>#DIV/0!</v>
      </c>
      <c r="BN323" s="3">
        <v>1.8517475567334769</v>
      </c>
      <c r="BO323" s="3">
        <v>1.5321814480346609</v>
      </c>
      <c r="BP323" s="3">
        <v>0</v>
      </c>
      <c r="BQ323" s="3" t="e">
        <v>#DIV/0!</v>
      </c>
      <c r="CE323" t="s">
        <v>232</v>
      </c>
      <c r="CL323" t="s">
        <v>232</v>
      </c>
    </row>
    <row r="324" spans="1:90" x14ac:dyDescent="0.25">
      <c r="A324" s="3">
        <v>5</v>
      </c>
      <c r="B324">
        <v>45.14</v>
      </c>
      <c r="D324" t="s">
        <v>615</v>
      </c>
      <c r="E324" t="s">
        <v>616</v>
      </c>
      <c r="F324" t="s">
        <v>617</v>
      </c>
      <c r="G324" s="24">
        <v>526320</v>
      </c>
      <c r="H324" s="27">
        <v>168770</v>
      </c>
      <c r="J324" s="3" t="e">
        <f t="shared" si="40"/>
        <v>#DIV/0!</v>
      </c>
      <c r="K324" s="3" t="e">
        <f t="shared" si="41"/>
        <v>#DIV/0!</v>
      </c>
      <c r="L324" s="3">
        <f t="shared" si="42"/>
        <v>3.118563725780648</v>
      </c>
      <c r="N324" s="3">
        <v>373610</v>
      </c>
      <c r="P324" s="3" t="e">
        <f t="shared" si="43"/>
        <v>#DIV/0!</v>
      </c>
      <c r="Q324" s="3" t="e">
        <f t="shared" si="44"/>
        <v>#DIV/0!</v>
      </c>
      <c r="R324" s="3">
        <f t="shared" si="45"/>
        <v>0</v>
      </c>
      <c r="S324" s="3">
        <v>16029000</v>
      </c>
      <c r="T324" s="3">
        <v>1478800</v>
      </c>
      <c r="V324" s="3" t="e">
        <f t="shared" si="46"/>
        <v>#DIV/0!</v>
      </c>
      <c r="W324" s="3" t="e">
        <f t="shared" si="47"/>
        <v>#DIV/0!</v>
      </c>
      <c r="X324" s="3">
        <f t="shared" si="48"/>
        <v>10.839193941033271</v>
      </c>
      <c r="Z324" s="3">
        <v>2</v>
      </c>
      <c r="AA324" s="3">
        <v>1</v>
      </c>
      <c r="AB324" s="3">
        <v>0</v>
      </c>
      <c r="AC324" s="3">
        <v>0</v>
      </c>
      <c r="AD324" s="3">
        <v>2</v>
      </c>
      <c r="AE324" s="3">
        <v>0</v>
      </c>
      <c r="AF324" s="3">
        <v>7</v>
      </c>
      <c r="AG324" s="3">
        <v>5</v>
      </c>
      <c r="AH324" s="3">
        <v>0</v>
      </c>
      <c r="AI324" s="3">
        <v>2</v>
      </c>
      <c r="AJ324" s="3">
        <v>1</v>
      </c>
      <c r="AK324" s="3">
        <v>0</v>
      </c>
      <c r="AL324" s="3">
        <v>0</v>
      </c>
      <c r="AM324" s="3">
        <v>2</v>
      </c>
      <c r="AN324" s="3">
        <v>0</v>
      </c>
      <c r="AO324" s="3">
        <v>7</v>
      </c>
      <c r="AP324" s="3">
        <v>5</v>
      </c>
      <c r="AQ324" s="3">
        <v>0</v>
      </c>
      <c r="AR324" s="3">
        <v>0</v>
      </c>
      <c r="AS324" s="3">
        <v>0</v>
      </c>
      <c r="AT324" s="3">
        <v>0</v>
      </c>
      <c r="AU324" s="3">
        <v>0</v>
      </c>
      <c r="AV324" s="3">
        <v>0</v>
      </c>
      <c r="AW324" s="3">
        <v>0</v>
      </c>
      <c r="AX324" s="3">
        <v>8</v>
      </c>
      <c r="AY324" s="3">
        <v>3</v>
      </c>
      <c r="AZ324" s="3">
        <v>0</v>
      </c>
      <c r="BH324" t="s">
        <v>616</v>
      </c>
      <c r="BI324" s="3" t="e">
        <v>#DIV/0!</v>
      </c>
      <c r="BJ324" s="3" t="e">
        <v>#DIV/0!</v>
      </c>
      <c r="BK324" s="3">
        <v>3.118563725780648</v>
      </c>
      <c r="BL324" s="3" t="e">
        <v>#DIV/0!</v>
      </c>
      <c r="BM324" s="3" t="e">
        <v>#DIV/0!</v>
      </c>
      <c r="BN324" s="3">
        <v>0</v>
      </c>
      <c r="BO324" s="3" t="e">
        <v>#DIV/0!</v>
      </c>
      <c r="BP324" s="3" t="e">
        <v>#DIV/0!</v>
      </c>
      <c r="BQ324" s="3">
        <v>10.839193941033271</v>
      </c>
      <c r="CE324" t="s">
        <v>616</v>
      </c>
      <c r="CL324" t="s">
        <v>616</v>
      </c>
    </row>
    <row r="325" spans="1:90" x14ac:dyDescent="0.25">
      <c r="A325" s="3">
        <v>5</v>
      </c>
      <c r="B325">
        <v>44.881999999999998</v>
      </c>
      <c r="D325" t="s">
        <v>719</v>
      </c>
      <c r="E325" t="s">
        <v>720</v>
      </c>
      <c r="F325" t="s">
        <v>721</v>
      </c>
      <c r="G325" s="24">
        <v>243020</v>
      </c>
      <c r="H325" s="27">
        <v>813150</v>
      </c>
      <c r="J325" s="3" t="e">
        <f t="shared" si="40"/>
        <v>#DIV/0!</v>
      </c>
      <c r="K325" s="3" t="e">
        <f t="shared" si="41"/>
        <v>#DIV/0!</v>
      </c>
      <c r="L325" s="3">
        <f t="shared" si="42"/>
        <v>0.2988624485027363</v>
      </c>
      <c r="N325" s="3">
        <v>323320</v>
      </c>
      <c r="P325" s="3" t="e">
        <f t="shared" si="43"/>
        <v>#DIV/0!</v>
      </c>
      <c r="Q325" s="3" t="e">
        <f t="shared" si="44"/>
        <v>#DIV/0!</v>
      </c>
      <c r="R325" s="3">
        <f t="shared" si="45"/>
        <v>0</v>
      </c>
      <c r="S325" s="3">
        <v>688030</v>
      </c>
      <c r="U325" s="3">
        <v>403280</v>
      </c>
      <c r="V325" s="3">
        <f t="shared" si="46"/>
        <v>1.7060851021622694</v>
      </c>
      <c r="W325" s="3">
        <f t="shared" si="47"/>
        <v>0</v>
      </c>
      <c r="X325" s="3" t="e">
        <f t="shared" si="48"/>
        <v>#DIV/0!</v>
      </c>
      <c r="Z325" s="3">
        <v>1</v>
      </c>
      <c r="AA325" s="3">
        <v>1</v>
      </c>
      <c r="AB325" s="3">
        <v>0</v>
      </c>
      <c r="AC325" s="3">
        <v>0</v>
      </c>
      <c r="AD325" s="3">
        <v>1</v>
      </c>
      <c r="AE325" s="3">
        <v>0</v>
      </c>
      <c r="AF325" s="3">
        <v>2</v>
      </c>
      <c r="AG325" s="3">
        <v>0</v>
      </c>
      <c r="AH325" s="3">
        <v>1</v>
      </c>
      <c r="AI325" s="3">
        <v>1</v>
      </c>
      <c r="AJ325" s="3">
        <v>1</v>
      </c>
      <c r="AK325" s="3">
        <v>0</v>
      </c>
      <c r="AL325" s="3">
        <v>0</v>
      </c>
      <c r="AM325" s="3">
        <v>1</v>
      </c>
      <c r="AN325" s="3">
        <v>0</v>
      </c>
      <c r="AO325" s="3">
        <v>2</v>
      </c>
      <c r="AP325" s="3">
        <v>0</v>
      </c>
      <c r="AQ325" s="3">
        <v>1</v>
      </c>
      <c r="AR325" s="3">
        <v>0</v>
      </c>
      <c r="AS325" s="3">
        <v>1</v>
      </c>
      <c r="AT325" s="3">
        <v>0</v>
      </c>
      <c r="AU325" s="3">
        <v>0</v>
      </c>
      <c r="AV325" s="3">
        <v>1</v>
      </c>
      <c r="AW325" s="3">
        <v>0</v>
      </c>
      <c r="AX325" s="3">
        <v>2</v>
      </c>
      <c r="AY325" s="3">
        <v>0</v>
      </c>
      <c r="AZ325" s="3">
        <v>0</v>
      </c>
      <c r="BH325" t="s">
        <v>720</v>
      </c>
      <c r="BI325" s="3" t="e">
        <v>#DIV/0!</v>
      </c>
      <c r="BJ325" s="3" t="e">
        <v>#DIV/0!</v>
      </c>
      <c r="BK325" s="3">
        <v>0.2988624485027363</v>
      </c>
      <c r="BL325" s="3" t="e">
        <v>#DIV/0!</v>
      </c>
      <c r="BM325" s="3" t="e">
        <v>#DIV/0!</v>
      </c>
      <c r="BN325" s="3">
        <v>0</v>
      </c>
      <c r="BO325" s="3">
        <v>1.7060851021622694</v>
      </c>
      <c r="BP325" s="3">
        <v>0</v>
      </c>
      <c r="BQ325" s="3" t="e">
        <v>#DIV/0!</v>
      </c>
      <c r="CE325" t="s">
        <v>720</v>
      </c>
      <c r="CL325" t="s">
        <v>720</v>
      </c>
    </row>
    <row r="326" spans="1:90" x14ac:dyDescent="0.25">
      <c r="A326" s="3">
        <v>5</v>
      </c>
      <c r="B326">
        <v>43.5</v>
      </c>
      <c r="D326" t="s">
        <v>1412</v>
      </c>
      <c r="E326" t="s">
        <v>1413</v>
      </c>
      <c r="F326" t="s">
        <v>1414</v>
      </c>
      <c r="G326" s="24">
        <v>445990</v>
      </c>
      <c r="H326" s="27">
        <v>32337</v>
      </c>
      <c r="J326" s="3" t="e">
        <f t="shared" si="40"/>
        <v>#DIV/0!</v>
      </c>
      <c r="K326" s="3" t="e">
        <f t="shared" si="41"/>
        <v>#DIV/0!</v>
      </c>
      <c r="L326" s="3">
        <f t="shared" si="42"/>
        <v>13.791941120079166</v>
      </c>
      <c r="M326" s="3">
        <v>260650</v>
      </c>
      <c r="P326" s="3" t="e">
        <f t="shared" si="43"/>
        <v>#DIV/0!</v>
      </c>
      <c r="Q326" s="3" t="e">
        <f t="shared" si="44"/>
        <v>#DIV/0!</v>
      </c>
      <c r="R326" s="3" t="e">
        <f t="shared" si="45"/>
        <v>#DIV/0!</v>
      </c>
      <c r="S326" s="3">
        <v>120380</v>
      </c>
      <c r="T326" s="3">
        <v>304520</v>
      </c>
      <c r="V326" s="3" t="e">
        <f t="shared" si="46"/>
        <v>#DIV/0!</v>
      </c>
      <c r="W326" s="3" t="e">
        <f t="shared" si="47"/>
        <v>#DIV/0!</v>
      </c>
      <c r="X326" s="3">
        <f t="shared" si="48"/>
        <v>0.39531065283068434</v>
      </c>
      <c r="Z326" s="3">
        <v>2</v>
      </c>
      <c r="AA326" s="3">
        <v>1</v>
      </c>
      <c r="AB326" s="3">
        <v>0</v>
      </c>
      <c r="AC326" s="3">
        <v>2</v>
      </c>
      <c r="AD326" s="3">
        <v>0</v>
      </c>
      <c r="AE326" s="3">
        <v>0</v>
      </c>
      <c r="AF326" s="3">
        <v>1</v>
      </c>
      <c r="AG326" s="3">
        <v>2</v>
      </c>
      <c r="AH326" s="3">
        <v>0</v>
      </c>
      <c r="AI326" s="3">
        <v>2</v>
      </c>
      <c r="AJ326" s="3">
        <v>1</v>
      </c>
      <c r="AK326" s="3">
        <v>0</v>
      </c>
      <c r="AL326" s="3">
        <v>2</v>
      </c>
      <c r="AM326" s="3">
        <v>0</v>
      </c>
      <c r="AN326" s="3">
        <v>0</v>
      </c>
      <c r="AO326" s="3">
        <v>1</v>
      </c>
      <c r="AP326" s="3">
        <v>2</v>
      </c>
      <c r="AQ326" s="3">
        <v>0</v>
      </c>
      <c r="AR326" s="3">
        <v>2</v>
      </c>
      <c r="AS326" s="3">
        <v>0</v>
      </c>
      <c r="AT326" s="3">
        <v>0</v>
      </c>
      <c r="AU326" s="3">
        <v>0</v>
      </c>
      <c r="AV326" s="3">
        <v>0</v>
      </c>
      <c r="AW326" s="3">
        <v>0</v>
      </c>
      <c r="AX326" s="3">
        <v>0</v>
      </c>
      <c r="AY326" s="3">
        <v>0</v>
      </c>
      <c r="AZ326" s="3">
        <v>0</v>
      </c>
      <c r="BH326" t="s">
        <v>1413</v>
      </c>
      <c r="BI326" s="3" t="e">
        <v>#DIV/0!</v>
      </c>
      <c r="BJ326" s="3" t="e">
        <v>#DIV/0!</v>
      </c>
      <c r="BK326" s="3">
        <v>13.791941120079166</v>
      </c>
      <c r="BL326" s="3" t="e">
        <v>#DIV/0!</v>
      </c>
      <c r="BM326" s="3" t="e">
        <v>#DIV/0!</v>
      </c>
      <c r="BN326" s="3" t="e">
        <v>#DIV/0!</v>
      </c>
      <c r="BO326" s="3" t="e">
        <v>#DIV/0!</v>
      </c>
      <c r="BP326" s="3" t="e">
        <v>#DIV/0!</v>
      </c>
      <c r="BQ326" s="3">
        <v>0.39531065283068434</v>
      </c>
      <c r="CE326" t="s">
        <v>1413</v>
      </c>
      <c r="CL326" t="s">
        <v>1413</v>
      </c>
    </row>
    <row r="327" spans="1:90" x14ac:dyDescent="0.25">
      <c r="A327" s="3">
        <v>5</v>
      </c>
      <c r="B327">
        <v>42.331000000000003</v>
      </c>
      <c r="D327" t="s">
        <v>1034</v>
      </c>
      <c r="E327" t="s">
        <v>1035</v>
      </c>
      <c r="F327" t="s">
        <v>1036</v>
      </c>
      <c r="G327" s="24">
        <v>448900</v>
      </c>
      <c r="J327" s="3" t="e">
        <f t="shared" si="40"/>
        <v>#DIV/0!</v>
      </c>
      <c r="K327" s="3" t="e">
        <f t="shared" si="41"/>
        <v>#DIV/0!</v>
      </c>
      <c r="L327" s="3" t="e">
        <f t="shared" si="42"/>
        <v>#DIV/0!</v>
      </c>
      <c r="M327" s="3">
        <v>457420</v>
      </c>
      <c r="O327" s="3">
        <v>83038</v>
      </c>
      <c r="P327" s="3">
        <f t="shared" si="43"/>
        <v>5.508562344950505</v>
      </c>
      <c r="Q327" s="3">
        <f t="shared" si="44"/>
        <v>0</v>
      </c>
      <c r="R327" s="3" t="e">
        <f t="shared" si="45"/>
        <v>#DIV/0!</v>
      </c>
      <c r="S327" s="3">
        <v>551950</v>
      </c>
      <c r="T327" s="3">
        <v>6549800</v>
      </c>
      <c r="V327" s="3" t="e">
        <f t="shared" si="46"/>
        <v>#DIV/0!</v>
      </c>
      <c r="W327" s="3" t="e">
        <f t="shared" si="47"/>
        <v>#DIV/0!</v>
      </c>
      <c r="X327" s="3">
        <f t="shared" si="48"/>
        <v>8.4269748694616634E-2</v>
      </c>
      <c r="Z327" s="3">
        <v>2</v>
      </c>
      <c r="AA327" s="3">
        <v>0</v>
      </c>
      <c r="AB327" s="3">
        <v>0</v>
      </c>
      <c r="AC327" s="3">
        <v>2</v>
      </c>
      <c r="AD327" s="3">
        <v>0</v>
      </c>
      <c r="AE327" s="3">
        <v>1</v>
      </c>
      <c r="AF327" s="3">
        <v>2</v>
      </c>
      <c r="AG327" s="3">
        <v>4</v>
      </c>
      <c r="AH327" s="3">
        <v>0</v>
      </c>
      <c r="AI327" s="3">
        <v>2</v>
      </c>
      <c r="AJ327" s="3">
        <v>0</v>
      </c>
      <c r="AK327" s="3">
        <v>0</v>
      </c>
      <c r="AL327" s="3">
        <v>2</v>
      </c>
      <c r="AM327" s="3">
        <v>0</v>
      </c>
      <c r="AN327" s="3">
        <v>1</v>
      </c>
      <c r="AO327" s="3">
        <v>2</v>
      </c>
      <c r="AP327" s="3">
        <v>4</v>
      </c>
      <c r="AQ327" s="3">
        <v>0</v>
      </c>
      <c r="AR327" s="3">
        <v>1</v>
      </c>
      <c r="AS327" s="3">
        <v>0</v>
      </c>
      <c r="AT327" s="3">
        <v>0</v>
      </c>
      <c r="AU327" s="3">
        <v>0</v>
      </c>
      <c r="AV327" s="3">
        <v>0</v>
      </c>
      <c r="AW327" s="3">
        <v>0</v>
      </c>
      <c r="AX327" s="3">
        <v>2</v>
      </c>
      <c r="AY327" s="3">
        <v>6</v>
      </c>
      <c r="AZ327" s="3">
        <v>0</v>
      </c>
      <c r="BH327" t="s">
        <v>1035</v>
      </c>
      <c r="BI327" s="3" t="e">
        <v>#DIV/0!</v>
      </c>
      <c r="BJ327" s="3" t="e">
        <v>#DIV/0!</v>
      </c>
      <c r="BK327" s="3" t="e">
        <v>#DIV/0!</v>
      </c>
      <c r="BL327" s="3">
        <v>5.508562344950505</v>
      </c>
      <c r="BM327" s="3">
        <v>0</v>
      </c>
      <c r="BN327" s="3" t="e">
        <v>#DIV/0!</v>
      </c>
      <c r="BO327" s="3" t="e">
        <v>#DIV/0!</v>
      </c>
      <c r="BP327" s="3" t="e">
        <v>#DIV/0!</v>
      </c>
      <c r="BQ327" s="3">
        <v>8.4269748694616634E-2</v>
      </c>
      <c r="CE327" t="s">
        <v>1035</v>
      </c>
      <c r="CL327" t="s">
        <v>1035</v>
      </c>
    </row>
    <row r="328" spans="1:90" x14ac:dyDescent="0.25">
      <c r="A328" s="3">
        <v>5</v>
      </c>
      <c r="B328">
        <v>40.667000000000002</v>
      </c>
      <c r="D328" t="s">
        <v>1400</v>
      </c>
      <c r="E328" t="s">
        <v>1401</v>
      </c>
      <c r="F328" t="s">
        <v>1402</v>
      </c>
      <c r="J328" s="3" t="e">
        <f t="shared" si="40"/>
        <v>#DIV/0!</v>
      </c>
      <c r="K328" s="3" t="e">
        <f t="shared" si="41"/>
        <v>#DIV/0!</v>
      </c>
      <c r="L328" s="3" t="e">
        <f t="shared" si="42"/>
        <v>#DIV/0!</v>
      </c>
      <c r="M328" s="3">
        <v>775100</v>
      </c>
      <c r="N328" s="3">
        <v>88347</v>
      </c>
      <c r="P328" s="3" t="e">
        <f t="shared" si="43"/>
        <v>#DIV/0!</v>
      </c>
      <c r="Q328" s="3" t="e">
        <f t="shared" si="44"/>
        <v>#DIV/0!</v>
      </c>
      <c r="R328" s="3">
        <f t="shared" si="45"/>
        <v>8.7733595934213948</v>
      </c>
      <c r="S328" s="3">
        <v>519300</v>
      </c>
      <c r="T328" s="3">
        <v>2299300</v>
      </c>
      <c r="U328" s="3">
        <v>171200</v>
      </c>
      <c r="V328" s="3">
        <f t="shared" si="46"/>
        <v>3.0332943925233646</v>
      </c>
      <c r="W328" s="3">
        <f t="shared" si="47"/>
        <v>13.430490654205608</v>
      </c>
      <c r="X328" s="3">
        <f t="shared" si="48"/>
        <v>0.2258513460618449</v>
      </c>
      <c r="Z328" s="3">
        <v>0</v>
      </c>
      <c r="AA328" s="3">
        <v>0</v>
      </c>
      <c r="AB328" s="3">
        <v>0</v>
      </c>
      <c r="AC328" s="3">
        <v>2</v>
      </c>
      <c r="AD328" s="3">
        <v>1</v>
      </c>
      <c r="AE328" s="3">
        <v>0</v>
      </c>
      <c r="AF328" s="3">
        <v>2</v>
      </c>
      <c r="AG328" s="3">
        <v>3</v>
      </c>
      <c r="AH328" s="3">
        <v>1</v>
      </c>
      <c r="AI328" s="3">
        <v>0</v>
      </c>
      <c r="AJ328" s="3">
        <v>0</v>
      </c>
      <c r="AK328" s="3">
        <v>0</v>
      </c>
      <c r="AL328" s="3">
        <v>2</v>
      </c>
      <c r="AM328" s="3">
        <v>1</v>
      </c>
      <c r="AN328" s="3">
        <v>0</v>
      </c>
      <c r="AO328" s="3">
        <v>2</v>
      </c>
      <c r="AP328" s="3">
        <v>3</v>
      </c>
      <c r="AQ328" s="3">
        <v>1</v>
      </c>
      <c r="AR328" s="3">
        <v>0</v>
      </c>
      <c r="AS328" s="3">
        <v>0</v>
      </c>
      <c r="AT328" s="3">
        <v>0</v>
      </c>
      <c r="AU328" s="3">
        <v>0</v>
      </c>
      <c r="AV328" s="3">
        <v>0</v>
      </c>
      <c r="AW328" s="3">
        <v>0</v>
      </c>
      <c r="AX328" s="3">
        <v>0</v>
      </c>
      <c r="AY328" s="3">
        <v>3</v>
      </c>
      <c r="AZ328" s="3">
        <v>0</v>
      </c>
      <c r="BH328" t="s">
        <v>1401</v>
      </c>
      <c r="BI328" s="3" t="e">
        <v>#DIV/0!</v>
      </c>
      <c r="BJ328" s="3" t="e">
        <v>#DIV/0!</v>
      </c>
      <c r="BK328" s="3" t="e">
        <v>#DIV/0!</v>
      </c>
      <c r="BL328" s="3" t="e">
        <v>#DIV/0!</v>
      </c>
      <c r="BM328" s="3" t="e">
        <v>#DIV/0!</v>
      </c>
      <c r="BN328" s="3">
        <v>8.7733595934213948</v>
      </c>
      <c r="BO328" s="3">
        <v>3.0332943925233646</v>
      </c>
      <c r="BP328" s="3">
        <v>13.430490654205608</v>
      </c>
      <c r="BQ328" s="3">
        <v>0.2258513460618449</v>
      </c>
      <c r="CE328" t="s">
        <v>1401</v>
      </c>
      <c r="CL328" t="s">
        <v>1401</v>
      </c>
    </row>
    <row r="329" spans="1:90" x14ac:dyDescent="0.25">
      <c r="A329" s="3">
        <v>5</v>
      </c>
      <c r="B329">
        <v>38.746000000000002</v>
      </c>
      <c r="D329" t="s">
        <v>654</v>
      </c>
      <c r="E329" t="s">
        <v>655</v>
      </c>
      <c r="F329" t="s">
        <v>656</v>
      </c>
      <c r="G329" s="24">
        <v>978170</v>
      </c>
      <c r="H329" s="27">
        <v>281020</v>
      </c>
      <c r="J329" s="3" t="e">
        <f t="shared" si="40"/>
        <v>#DIV/0!</v>
      </c>
      <c r="K329" s="3" t="e">
        <f t="shared" si="41"/>
        <v>#DIV/0!</v>
      </c>
      <c r="L329" s="3">
        <f t="shared" si="42"/>
        <v>3.4807842858159561</v>
      </c>
      <c r="M329" s="3">
        <v>535730</v>
      </c>
      <c r="P329" s="3" t="e">
        <f t="shared" si="43"/>
        <v>#DIV/0!</v>
      </c>
      <c r="Q329" s="3" t="e">
        <f t="shared" si="44"/>
        <v>#DIV/0!</v>
      </c>
      <c r="R329" s="3" t="e">
        <f t="shared" si="45"/>
        <v>#DIV/0!</v>
      </c>
      <c r="S329" s="3">
        <v>252560</v>
      </c>
      <c r="T329" s="3">
        <v>21746000</v>
      </c>
      <c r="V329" s="3" t="e">
        <f t="shared" si="46"/>
        <v>#DIV/0!</v>
      </c>
      <c r="W329" s="3" t="e">
        <f t="shared" si="47"/>
        <v>#DIV/0!</v>
      </c>
      <c r="X329" s="3">
        <f t="shared" si="48"/>
        <v>1.1614089947576565E-2</v>
      </c>
      <c r="Z329" s="3">
        <v>2</v>
      </c>
      <c r="AA329" s="3">
        <v>1</v>
      </c>
      <c r="AB329" s="3">
        <v>0</v>
      </c>
      <c r="AC329" s="3">
        <v>2</v>
      </c>
      <c r="AD329" s="3">
        <v>0</v>
      </c>
      <c r="AE329" s="3">
        <v>0</v>
      </c>
      <c r="AF329" s="3">
        <v>1</v>
      </c>
      <c r="AG329" s="3">
        <v>9</v>
      </c>
      <c r="AH329" s="3">
        <v>0</v>
      </c>
      <c r="AI329" s="3">
        <v>2</v>
      </c>
      <c r="AJ329" s="3">
        <v>1</v>
      </c>
      <c r="AK329" s="3">
        <v>0</v>
      </c>
      <c r="AL329" s="3">
        <v>1</v>
      </c>
      <c r="AM329" s="3">
        <v>0</v>
      </c>
      <c r="AN329" s="3">
        <v>0</v>
      </c>
      <c r="AO329" s="3">
        <v>1</v>
      </c>
      <c r="AP329" s="3">
        <v>8</v>
      </c>
      <c r="AQ329" s="3">
        <v>0</v>
      </c>
      <c r="AR329" s="3">
        <v>2</v>
      </c>
      <c r="AS329" s="3">
        <v>0</v>
      </c>
      <c r="AT329" s="3">
        <v>0</v>
      </c>
      <c r="AU329" s="3">
        <v>0</v>
      </c>
      <c r="AV329" s="3">
        <v>0</v>
      </c>
      <c r="AW329" s="3">
        <v>0</v>
      </c>
      <c r="AX329" s="3">
        <v>1</v>
      </c>
      <c r="AY329" s="3">
        <v>16</v>
      </c>
      <c r="AZ329" s="3">
        <v>0</v>
      </c>
      <c r="BH329" t="s">
        <v>655</v>
      </c>
      <c r="BI329" s="3" t="e">
        <v>#DIV/0!</v>
      </c>
      <c r="BJ329" s="3" t="e">
        <v>#DIV/0!</v>
      </c>
      <c r="BK329" s="3">
        <v>3.4807842858159561</v>
      </c>
      <c r="BL329" s="3" t="e">
        <v>#DIV/0!</v>
      </c>
      <c r="BM329" s="3" t="e">
        <v>#DIV/0!</v>
      </c>
      <c r="BN329" s="3" t="e">
        <v>#DIV/0!</v>
      </c>
      <c r="BO329" s="3" t="e">
        <v>#DIV/0!</v>
      </c>
      <c r="BP329" s="3" t="e">
        <v>#DIV/0!</v>
      </c>
      <c r="BQ329" s="3">
        <v>1.1614089947576565E-2</v>
      </c>
      <c r="CE329" t="s">
        <v>655</v>
      </c>
      <c r="CL329" t="s">
        <v>655</v>
      </c>
    </row>
    <row r="330" spans="1:90" x14ac:dyDescent="0.25">
      <c r="A330" s="3">
        <v>5</v>
      </c>
      <c r="B330">
        <v>38.713999999999999</v>
      </c>
      <c r="D330" t="s">
        <v>468</v>
      </c>
      <c r="E330" t="s">
        <v>469</v>
      </c>
      <c r="F330" t="s">
        <v>470</v>
      </c>
      <c r="G330" s="24">
        <v>713970</v>
      </c>
      <c r="H330" s="27">
        <v>1774700</v>
      </c>
      <c r="J330" s="3" t="e">
        <f t="shared" si="40"/>
        <v>#DIV/0!</v>
      </c>
      <c r="K330" s="3" t="e">
        <f t="shared" si="41"/>
        <v>#DIV/0!</v>
      </c>
      <c r="L330" s="3">
        <f t="shared" si="42"/>
        <v>0.40230461486448416</v>
      </c>
      <c r="M330" s="3">
        <v>480250</v>
      </c>
      <c r="N330" s="3">
        <v>73341</v>
      </c>
      <c r="P330" s="3" t="e">
        <f t="shared" si="43"/>
        <v>#DIV/0!</v>
      </c>
      <c r="Q330" s="3" t="e">
        <f t="shared" si="44"/>
        <v>#DIV/0!</v>
      </c>
      <c r="R330" s="3">
        <f t="shared" si="45"/>
        <v>6.5481790540079903</v>
      </c>
      <c r="T330" s="3">
        <v>240430</v>
      </c>
      <c r="V330" s="3" t="e">
        <f t="shared" si="46"/>
        <v>#DIV/0!</v>
      </c>
      <c r="W330" s="3" t="e">
        <f t="shared" si="47"/>
        <v>#DIV/0!</v>
      </c>
      <c r="X330" s="3">
        <f t="shared" si="48"/>
        <v>0</v>
      </c>
      <c r="Z330" s="3">
        <v>2</v>
      </c>
      <c r="AA330" s="3">
        <v>4</v>
      </c>
      <c r="AB330" s="3">
        <v>0</v>
      </c>
      <c r="AC330" s="3">
        <v>2</v>
      </c>
      <c r="AD330" s="3">
        <v>1</v>
      </c>
      <c r="AE330" s="3">
        <v>0</v>
      </c>
      <c r="AF330" s="3">
        <v>0</v>
      </c>
      <c r="AG330" s="3">
        <v>3</v>
      </c>
      <c r="AH330" s="3">
        <v>0</v>
      </c>
      <c r="AI330" s="3">
        <v>2</v>
      </c>
      <c r="AJ330" s="3">
        <v>4</v>
      </c>
      <c r="AK330" s="3">
        <v>0</v>
      </c>
      <c r="AL330" s="3">
        <v>2</v>
      </c>
      <c r="AM330" s="3">
        <v>1</v>
      </c>
      <c r="AN330" s="3">
        <v>0</v>
      </c>
      <c r="AO330" s="3">
        <v>0</v>
      </c>
      <c r="AP330" s="3">
        <v>3</v>
      </c>
      <c r="AQ330" s="3">
        <v>0</v>
      </c>
      <c r="AR330" s="3">
        <v>2</v>
      </c>
      <c r="AS330" s="3">
        <v>4</v>
      </c>
      <c r="AT330" s="3">
        <v>0</v>
      </c>
      <c r="AU330" s="3">
        <v>2</v>
      </c>
      <c r="AV330" s="3">
        <v>0</v>
      </c>
      <c r="AW330" s="3">
        <v>0</v>
      </c>
      <c r="AX330" s="3">
        <v>0</v>
      </c>
      <c r="AY330" s="3">
        <v>1</v>
      </c>
      <c r="AZ330" s="3">
        <v>0</v>
      </c>
      <c r="BH330" t="s">
        <v>469</v>
      </c>
      <c r="BI330" s="3" t="e">
        <v>#DIV/0!</v>
      </c>
      <c r="BJ330" s="3" t="e">
        <v>#DIV/0!</v>
      </c>
      <c r="BK330" s="3">
        <v>0.40230461486448416</v>
      </c>
      <c r="BL330" s="3" t="e">
        <v>#DIV/0!</v>
      </c>
      <c r="BM330" s="3" t="e">
        <v>#DIV/0!</v>
      </c>
      <c r="BN330" s="3">
        <v>6.5481790540079903</v>
      </c>
      <c r="BO330" s="3" t="e">
        <v>#DIV/0!</v>
      </c>
      <c r="BP330" s="3" t="e">
        <v>#DIV/0!</v>
      </c>
      <c r="BQ330" s="3">
        <v>0</v>
      </c>
      <c r="CE330" t="s">
        <v>469</v>
      </c>
      <c r="CL330" t="s">
        <v>469</v>
      </c>
    </row>
    <row r="331" spans="1:90" x14ac:dyDescent="0.25">
      <c r="A331" s="3">
        <v>5</v>
      </c>
      <c r="B331">
        <v>37.429000000000002</v>
      </c>
      <c r="D331" t="s">
        <v>845</v>
      </c>
      <c r="E331" t="s">
        <v>846</v>
      </c>
      <c r="F331" t="s">
        <v>847</v>
      </c>
      <c r="G331" s="24">
        <v>627810</v>
      </c>
      <c r="H331" s="27">
        <v>131080</v>
      </c>
      <c r="J331" s="3" t="e">
        <f t="shared" si="40"/>
        <v>#DIV/0!</v>
      </c>
      <c r="K331" s="3" t="e">
        <f t="shared" si="41"/>
        <v>#DIV/0!</v>
      </c>
      <c r="L331" s="3">
        <f t="shared" si="42"/>
        <v>4.7895178516936223</v>
      </c>
      <c r="P331" s="3" t="e">
        <f t="shared" si="43"/>
        <v>#DIV/0!</v>
      </c>
      <c r="Q331" s="3" t="e">
        <f t="shared" si="44"/>
        <v>#DIV/0!</v>
      </c>
      <c r="R331" s="3" t="e">
        <f t="shared" si="45"/>
        <v>#DIV/0!</v>
      </c>
      <c r="S331" s="3">
        <v>263360</v>
      </c>
      <c r="T331" s="3">
        <v>5092000</v>
      </c>
      <c r="U331" s="3">
        <v>129060</v>
      </c>
      <c r="V331" s="3">
        <f t="shared" si="46"/>
        <v>2.0406012707267935</v>
      </c>
      <c r="W331" s="3">
        <f t="shared" si="47"/>
        <v>39.454517278785062</v>
      </c>
      <c r="X331" s="3">
        <f t="shared" si="48"/>
        <v>5.1720345640219954E-2</v>
      </c>
      <c r="Z331" s="3">
        <v>2</v>
      </c>
      <c r="AA331" s="3">
        <v>1</v>
      </c>
      <c r="AB331" s="3">
        <v>0</v>
      </c>
      <c r="AC331" s="3">
        <v>1</v>
      </c>
      <c r="AD331" s="3">
        <v>0</v>
      </c>
      <c r="AE331" s="3">
        <v>0</v>
      </c>
      <c r="AF331" s="3">
        <v>1</v>
      </c>
      <c r="AG331" s="3">
        <v>7</v>
      </c>
      <c r="AH331" s="3">
        <v>1</v>
      </c>
      <c r="AI331" s="3">
        <v>2</v>
      </c>
      <c r="AJ331" s="3">
        <v>1</v>
      </c>
      <c r="AK331" s="3">
        <v>0</v>
      </c>
      <c r="AL331" s="3">
        <v>0</v>
      </c>
      <c r="AM331" s="3">
        <v>0</v>
      </c>
      <c r="AN331" s="3">
        <v>0</v>
      </c>
      <c r="AO331" s="3">
        <v>1</v>
      </c>
      <c r="AP331" s="3">
        <v>6</v>
      </c>
      <c r="AQ331" s="3">
        <v>1</v>
      </c>
      <c r="AR331" s="3">
        <v>3</v>
      </c>
      <c r="AS331" s="3">
        <v>0</v>
      </c>
      <c r="AT331" s="3">
        <v>0</v>
      </c>
      <c r="AU331" s="3">
        <v>0</v>
      </c>
      <c r="AV331" s="3">
        <v>0</v>
      </c>
      <c r="AW331" s="3">
        <v>0</v>
      </c>
      <c r="AX331" s="3">
        <v>0</v>
      </c>
      <c r="AY331" s="3">
        <v>9</v>
      </c>
      <c r="AZ331" s="3">
        <v>0</v>
      </c>
      <c r="BH331" t="s">
        <v>846</v>
      </c>
      <c r="BI331" s="3" t="e">
        <v>#DIV/0!</v>
      </c>
      <c r="BJ331" s="3" t="e">
        <v>#DIV/0!</v>
      </c>
      <c r="BK331" s="3">
        <v>4.7895178516936223</v>
      </c>
      <c r="BL331" s="3" t="e">
        <v>#DIV/0!</v>
      </c>
      <c r="BM331" s="3" t="e">
        <v>#DIV/0!</v>
      </c>
      <c r="BN331" s="3" t="e">
        <v>#DIV/0!</v>
      </c>
      <c r="BO331" s="3">
        <v>2.0406012707267935</v>
      </c>
      <c r="BP331" s="3">
        <v>39.454517278785062</v>
      </c>
      <c r="BQ331" s="3">
        <v>5.1720345640219954E-2</v>
      </c>
      <c r="CE331" t="s">
        <v>846</v>
      </c>
      <c r="CL331" t="s">
        <v>846</v>
      </c>
    </row>
    <row r="332" spans="1:90" x14ac:dyDescent="0.25">
      <c r="A332" s="3">
        <v>5</v>
      </c>
      <c r="B332">
        <v>36.412999999999997</v>
      </c>
      <c r="D332" t="s">
        <v>1403</v>
      </c>
      <c r="E332" t="s">
        <v>1404</v>
      </c>
      <c r="F332" t="s">
        <v>1405</v>
      </c>
      <c r="G332" s="24">
        <v>208200</v>
      </c>
      <c r="J332" s="3" t="e">
        <f t="shared" si="40"/>
        <v>#DIV/0!</v>
      </c>
      <c r="K332" s="3" t="e">
        <f t="shared" si="41"/>
        <v>#DIV/0!</v>
      </c>
      <c r="L332" s="3" t="e">
        <f t="shared" si="42"/>
        <v>#DIV/0!</v>
      </c>
      <c r="M332" s="3">
        <v>2028700</v>
      </c>
      <c r="N332" s="3">
        <v>115660</v>
      </c>
      <c r="P332" s="3" t="e">
        <f t="shared" si="43"/>
        <v>#DIV/0!</v>
      </c>
      <c r="Q332" s="3" t="e">
        <f t="shared" si="44"/>
        <v>#DIV/0!</v>
      </c>
      <c r="R332" s="3">
        <f t="shared" si="45"/>
        <v>17.54020404634273</v>
      </c>
      <c r="S332" s="3">
        <v>1229300</v>
      </c>
      <c r="T332" s="3">
        <v>3830500</v>
      </c>
      <c r="V332" s="3" t="e">
        <f t="shared" si="46"/>
        <v>#DIV/0!</v>
      </c>
      <c r="W332" s="3" t="e">
        <f t="shared" si="47"/>
        <v>#DIV/0!</v>
      </c>
      <c r="X332" s="3">
        <f t="shared" si="48"/>
        <v>0.32092416133664015</v>
      </c>
      <c r="Z332" s="3">
        <v>1</v>
      </c>
      <c r="AA332" s="3">
        <v>0</v>
      </c>
      <c r="AB332" s="3">
        <v>0</v>
      </c>
      <c r="AC332" s="3">
        <v>2</v>
      </c>
      <c r="AD332" s="3">
        <v>1</v>
      </c>
      <c r="AE332" s="3">
        <v>0</v>
      </c>
      <c r="AF332" s="3">
        <v>3</v>
      </c>
      <c r="AG332" s="3">
        <v>5</v>
      </c>
      <c r="AH332" s="3">
        <v>0</v>
      </c>
      <c r="AI332" s="3">
        <v>1</v>
      </c>
      <c r="AJ332" s="3">
        <v>0</v>
      </c>
      <c r="AK332" s="3">
        <v>0</v>
      </c>
      <c r="AL332" s="3">
        <v>2</v>
      </c>
      <c r="AM332" s="3">
        <v>1</v>
      </c>
      <c r="AN332" s="3">
        <v>0</v>
      </c>
      <c r="AO332" s="3">
        <v>3</v>
      </c>
      <c r="AP332" s="3">
        <v>5</v>
      </c>
      <c r="AQ332" s="3">
        <v>0</v>
      </c>
      <c r="AR332" s="3">
        <v>0</v>
      </c>
      <c r="AS332" s="3">
        <v>0</v>
      </c>
      <c r="AT332" s="3">
        <v>0</v>
      </c>
      <c r="AU332" s="3">
        <v>1</v>
      </c>
      <c r="AV332" s="3">
        <v>0</v>
      </c>
      <c r="AW332" s="3">
        <v>0</v>
      </c>
      <c r="AX332" s="3">
        <v>1</v>
      </c>
      <c r="AY332" s="3">
        <v>7</v>
      </c>
      <c r="AZ332" s="3">
        <v>0</v>
      </c>
      <c r="BH332" t="s">
        <v>1404</v>
      </c>
      <c r="BI332" s="3" t="e">
        <v>#DIV/0!</v>
      </c>
      <c r="BJ332" s="3" t="e">
        <v>#DIV/0!</v>
      </c>
      <c r="BK332" s="3" t="e">
        <v>#DIV/0!</v>
      </c>
      <c r="BL332" s="3" t="e">
        <v>#DIV/0!</v>
      </c>
      <c r="BM332" s="3" t="e">
        <v>#DIV/0!</v>
      </c>
      <c r="BN332" s="3">
        <v>17.54020404634273</v>
      </c>
      <c r="BO332" s="3" t="e">
        <v>#DIV/0!</v>
      </c>
      <c r="BP332" s="3" t="e">
        <v>#DIV/0!</v>
      </c>
      <c r="BQ332" s="3">
        <v>0.32092416133664015</v>
      </c>
      <c r="CE332" t="s">
        <v>1404</v>
      </c>
      <c r="CL332" t="s">
        <v>1404</v>
      </c>
    </row>
    <row r="333" spans="1:90" x14ac:dyDescent="0.25">
      <c r="A333" s="3">
        <v>5</v>
      </c>
      <c r="B333">
        <v>36.154000000000003</v>
      </c>
      <c r="D333" t="s">
        <v>393</v>
      </c>
      <c r="E333" t="s">
        <v>394</v>
      </c>
      <c r="F333" t="s">
        <v>395</v>
      </c>
      <c r="G333" s="24">
        <v>180080</v>
      </c>
      <c r="H333" s="27">
        <v>211790</v>
      </c>
      <c r="J333" s="3" t="e">
        <f t="shared" ref="J333:J396" si="49">G333/I333</f>
        <v>#DIV/0!</v>
      </c>
      <c r="K333" s="3" t="e">
        <f t="shared" ref="K333:K396" si="50">H333/I333</f>
        <v>#DIV/0!</v>
      </c>
      <c r="L333" s="3">
        <f t="shared" ref="L333:L396" si="51">G333/H333</f>
        <v>0.85027621700741296</v>
      </c>
      <c r="P333" s="3" t="e">
        <f t="shared" ref="P333:P396" si="52">M333/O333</f>
        <v>#DIV/0!</v>
      </c>
      <c r="Q333" s="3" t="e">
        <f t="shared" ref="Q333:Q396" si="53">N333/O333</f>
        <v>#DIV/0!</v>
      </c>
      <c r="R333" s="3" t="e">
        <f t="shared" ref="R333:R396" si="54">M333/N333</f>
        <v>#DIV/0!</v>
      </c>
      <c r="S333" s="3">
        <v>4063600</v>
      </c>
      <c r="T333" s="3">
        <v>2405500</v>
      </c>
      <c r="U333" s="3">
        <v>111750</v>
      </c>
      <c r="V333" s="3">
        <f t="shared" ref="V333:V396" si="55">S333/U333</f>
        <v>36.363310961968679</v>
      </c>
      <c r="W333" s="3">
        <f t="shared" ref="W333:W396" si="56">T333/U333</f>
        <v>21.52572706935123</v>
      </c>
      <c r="X333" s="3">
        <f t="shared" ref="X333:X396" si="57">S333/T333</f>
        <v>1.6892953647890252</v>
      </c>
      <c r="Z333" s="3">
        <v>1</v>
      </c>
      <c r="AA333" s="3">
        <v>1</v>
      </c>
      <c r="AB333" s="3">
        <v>0</v>
      </c>
      <c r="AC333" s="3">
        <v>0</v>
      </c>
      <c r="AD333" s="3">
        <v>0</v>
      </c>
      <c r="AE333" s="3">
        <v>0</v>
      </c>
      <c r="AF333" s="3">
        <v>5</v>
      </c>
      <c r="AG333" s="3">
        <v>6</v>
      </c>
      <c r="AH333" s="3">
        <v>1</v>
      </c>
      <c r="AI333" s="3">
        <v>1</v>
      </c>
      <c r="AJ333" s="3">
        <v>1</v>
      </c>
      <c r="AK333" s="3">
        <v>0</v>
      </c>
      <c r="AL333" s="3">
        <v>0</v>
      </c>
      <c r="AM333" s="3">
        <v>0</v>
      </c>
      <c r="AN333" s="3">
        <v>0</v>
      </c>
      <c r="AO333" s="3">
        <v>5</v>
      </c>
      <c r="AP333" s="3">
        <v>6</v>
      </c>
      <c r="AQ333" s="3">
        <v>1</v>
      </c>
      <c r="AR333" s="3">
        <v>0</v>
      </c>
      <c r="AS333" s="3">
        <v>0</v>
      </c>
      <c r="AT333" s="3">
        <v>0</v>
      </c>
      <c r="AU333" s="3">
        <v>0</v>
      </c>
      <c r="AV333" s="3">
        <v>0</v>
      </c>
      <c r="AW333" s="3">
        <v>0</v>
      </c>
      <c r="AX333" s="3">
        <v>4</v>
      </c>
      <c r="AY333" s="3">
        <v>6</v>
      </c>
      <c r="AZ333" s="3">
        <v>0</v>
      </c>
      <c r="BH333" t="s">
        <v>394</v>
      </c>
      <c r="BI333" s="3" t="e">
        <v>#DIV/0!</v>
      </c>
      <c r="BJ333" s="3" t="e">
        <v>#DIV/0!</v>
      </c>
      <c r="BK333" s="3">
        <v>0.85027621700741296</v>
      </c>
      <c r="BL333" s="3" t="e">
        <v>#DIV/0!</v>
      </c>
      <c r="BM333" s="3" t="e">
        <v>#DIV/0!</v>
      </c>
      <c r="BN333" s="3" t="e">
        <v>#DIV/0!</v>
      </c>
      <c r="BO333" s="3">
        <v>36.363310961968679</v>
      </c>
      <c r="BP333" s="3">
        <v>21.52572706935123</v>
      </c>
      <c r="BQ333" s="3">
        <v>1.6892953647890252</v>
      </c>
      <c r="CE333" t="s">
        <v>394</v>
      </c>
      <c r="CL333" t="s">
        <v>394</v>
      </c>
    </row>
    <row r="334" spans="1:90" x14ac:dyDescent="0.25">
      <c r="A334" s="3">
        <v>5</v>
      </c>
      <c r="B334">
        <v>35.9</v>
      </c>
      <c r="D334" t="s">
        <v>366</v>
      </c>
      <c r="E334" t="s">
        <v>367</v>
      </c>
      <c r="F334" t="s">
        <v>368</v>
      </c>
      <c r="H334" s="27">
        <v>879550</v>
      </c>
      <c r="J334" s="3" t="e">
        <f t="shared" si="49"/>
        <v>#DIV/0!</v>
      </c>
      <c r="K334" s="3" t="e">
        <f t="shared" si="50"/>
        <v>#DIV/0!</v>
      </c>
      <c r="L334" s="3">
        <f t="shared" si="51"/>
        <v>0</v>
      </c>
      <c r="N334" s="3">
        <v>3956100</v>
      </c>
      <c r="P334" s="3" t="e">
        <f t="shared" si="52"/>
        <v>#DIV/0!</v>
      </c>
      <c r="Q334" s="3" t="e">
        <f t="shared" si="53"/>
        <v>#DIV/0!</v>
      </c>
      <c r="R334" s="3">
        <f t="shared" si="54"/>
        <v>0</v>
      </c>
      <c r="S334" s="3">
        <v>7807100</v>
      </c>
      <c r="T334" s="3">
        <v>1374700</v>
      </c>
      <c r="U334" s="3">
        <v>5382400</v>
      </c>
      <c r="V334" s="3">
        <f t="shared" si="55"/>
        <v>1.4504867717003567</v>
      </c>
      <c r="W334" s="3">
        <f t="shared" si="56"/>
        <v>0.25540651010701548</v>
      </c>
      <c r="X334" s="3">
        <f t="shared" si="57"/>
        <v>5.6791299919982539</v>
      </c>
      <c r="Z334" s="3">
        <v>4</v>
      </c>
      <c r="AA334" s="3">
        <v>5</v>
      </c>
      <c r="AB334" s="3">
        <v>2</v>
      </c>
      <c r="AC334" s="3">
        <v>3</v>
      </c>
      <c r="AD334" s="3">
        <v>6</v>
      </c>
      <c r="AE334" s="3">
        <v>1</v>
      </c>
      <c r="AF334" s="3">
        <v>6</v>
      </c>
      <c r="AG334" s="3">
        <v>5</v>
      </c>
      <c r="AH334" s="3">
        <v>6</v>
      </c>
      <c r="AI334" s="3">
        <v>0</v>
      </c>
      <c r="AJ334" s="3">
        <v>2</v>
      </c>
      <c r="AK334" s="3">
        <v>0</v>
      </c>
      <c r="AL334" s="3">
        <v>0</v>
      </c>
      <c r="AM334" s="3">
        <v>2</v>
      </c>
      <c r="AN334" s="3">
        <v>0</v>
      </c>
      <c r="AO334" s="3">
        <v>2</v>
      </c>
      <c r="AP334" s="3">
        <v>2</v>
      </c>
      <c r="AQ334" s="3">
        <v>2</v>
      </c>
      <c r="AR334" s="3">
        <v>0</v>
      </c>
      <c r="AS334" s="3">
        <v>0</v>
      </c>
      <c r="AT334" s="3">
        <v>0</v>
      </c>
      <c r="AU334" s="3">
        <v>0</v>
      </c>
      <c r="AV334" s="3">
        <v>2</v>
      </c>
      <c r="AW334" s="3">
        <v>0</v>
      </c>
      <c r="AX334" s="3">
        <v>2</v>
      </c>
      <c r="AY334" s="3">
        <v>2</v>
      </c>
      <c r="AZ334" s="3">
        <v>1</v>
      </c>
      <c r="BH334" t="s">
        <v>367</v>
      </c>
      <c r="BI334" s="3" t="e">
        <v>#DIV/0!</v>
      </c>
      <c r="BJ334" s="3" t="e">
        <v>#DIV/0!</v>
      </c>
      <c r="BK334" s="3">
        <v>0</v>
      </c>
      <c r="BL334" s="3" t="e">
        <v>#DIV/0!</v>
      </c>
      <c r="BM334" s="3" t="e">
        <v>#DIV/0!</v>
      </c>
      <c r="BN334" s="3">
        <v>0</v>
      </c>
      <c r="BO334" s="3">
        <v>1.4504867717003567</v>
      </c>
      <c r="BP334" s="3">
        <v>0.25540651010701548</v>
      </c>
      <c r="BQ334" s="3">
        <v>5.6791299919982539</v>
      </c>
      <c r="CE334" t="s">
        <v>367</v>
      </c>
      <c r="CL334" t="s">
        <v>367</v>
      </c>
    </row>
    <row r="335" spans="1:90" x14ac:dyDescent="0.25">
      <c r="A335" s="3">
        <v>5</v>
      </c>
      <c r="B335">
        <v>35.503</v>
      </c>
      <c r="D335" t="s">
        <v>1049</v>
      </c>
      <c r="E335" t="s">
        <v>1050</v>
      </c>
      <c r="F335" t="s">
        <v>1051</v>
      </c>
      <c r="G335" s="24">
        <v>233010</v>
      </c>
      <c r="H335" s="27">
        <v>270540</v>
      </c>
      <c r="J335" s="3" t="e">
        <f t="shared" si="49"/>
        <v>#DIV/0!</v>
      </c>
      <c r="K335" s="3" t="e">
        <f t="shared" si="50"/>
        <v>#DIV/0!</v>
      </c>
      <c r="L335" s="3">
        <f t="shared" si="51"/>
        <v>0.86127744510978044</v>
      </c>
      <c r="N335" s="3">
        <v>179810</v>
      </c>
      <c r="P335" s="3" t="e">
        <f t="shared" si="52"/>
        <v>#DIV/0!</v>
      </c>
      <c r="Q335" s="3" t="e">
        <f t="shared" si="53"/>
        <v>#DIV/0!</v>
      </c>
      <c r="R335" s="3">
        <f t="shared" si="54"/>
        <v>0</v>
      </c>
      <c r="T335" s="3">
        <v>2422200</v>
      </c>
      <c r="U335" s="3">
        <v>195910</v>
      </c>
      <c r="V335" s="3">
        <f t="shared" si="55"/>
        <v>0</v>
      </c>
      <c r="W335" s="3">
        <f t="shared" si="56"/>
        <v>12.363840539023021</v>
      </c>
      <c r="X335" s="3">
        <f t="shared" si="57"/>
        <v>0</v>
      </c>
      <c r="Z335" s="3">
        <v>1</v>
      </c>
      <c r="AA335" s="3">
        <v>1</v>
      </c>
      <c r="AB335" s="3">
        <v>0</v>
      </c>
      <c r="AC335" s="3">
        <v>0</v>
      </c>
      <c r="AD335" s="3">
        <v>1</v>
      </c>
      <c r="AE335" s="3">
        <v>0</v>
      </c>
      <c r="AF335" s="3">
        <v>0</v>
      </c>
      <c r="AG335" s="3">
        <v>4</v>
      </c>
      <c r="AH335" s="3">
        <v>1</v>
      </c>
      <c r="AI335" s="3">
        <v>1</v>
      </c>
      <c r="AJ335" s="3">
        <v>1</v>
      </c>
      <c r="AK335" s="3">
        <v>0</v>
      </c>
      <c r="AL335" s="3">
        <v>0</v>
      </c>
      <c r="AM335" s="3">
        <v>1</v>
      </c>
      <c r="AN335" s="3">
        <v>0</v>
      </c>
      <c r="AO335" s="3">
        <v>0</v>
      </c>
      <c r="AP335" s="3">
        <v>4</v>
      </c>
      <c r="AQ335" s="3">
        <v>1</v>
      </c>
      <c r="AR335" s="3">
        <v>0</v>
      </c>
      <c r="AS335" s="3">
        <v>0</v>
      </c>
      <c r="AT335" s="3">
        <v>0</v>
      </c>
      <c r="AU335" s="3">
        <v>0</v>
      </c>
      <c r="AV335" s="3">
        <v>0</v>
      </c>
      <c r="AW335" s="3">
        <v>0</v>
      </c>
      <c r="AX335" s="3">
        <v>0</v>
      </c>
      <c r="AY335" s="3">
        <v>4</v>
      </c>
      <c r="AZ335" s="3">
        <v>0</v>
      </c>
      <c r="BH335" t="s">
        <v>1050</v>
      </c>
      <c r="BI335" s="3" t="e">
        <v>#DIV/0!</v>
      </c>
      <c r="BJ335" s="3" t="e">
        <v>#DIV/0!</v>
      </c>
      <c r="BK335" s="3">
        <v>0.86127744510978044</v>
      </c>
      <c r="BL335" s="3" t="e">
        <v>#DIV/0!</v>
      </c>
      <c r="BM335" s="3" t="e">
        <v>#DIV/0!</v>
      </c>
      <c r="BN335" s="3">
        <v>0</v>
      </c>
      <c r="BO335" s="3">
        <v>0</v>
      </c>
      <c r="BP335" s="3">
        <v>12.363840539023021</v>
      </c>
      <c r="BQ335" s="3">
        <v>0</v>
      </c>
      <c r="CE335" t="s">
        <v>1050</v>
      </c>
      <c r="CL335" t="s">
        <v>1050</v>
      </c>
    </row>
    <row r="336" spans="1:90" x14ac:dyDescent="0.25">
      <c r="A336" s="3">
        <v>5</v>
      </c>
      <c r="B336">
        <v>35.076000000000001</v>
      </c>
      <c r="D336" t="s">
        <v>1220</v>
      </c>
      <c r="E336" t="s">
        <v>1221</v>
      </c>
      <c r="F336" t="s">
        <v>1222</v>
      </c>
      <c r="G336" s="24">
        <v>1165900</v>
      </c>
      <c r="H336" s="27">
        <v>231280</v>
      </c>
      <c r="J336" s="3" t="e">
        <f t="shared" si="49"/>
        <v>#DIV/0!</v>
      </c>
      <c r="K336" s="3" t="e">
        <f t="shared" si="50"/>
        <v>#DIV/0!</v>
      </c>
      <c r="L336" s="3">
        <f t="shared" si="51"/>
        <v>5.041075752334832</v>
      </c>
      <c r="M336" s="3">
        <v>83859</v>
      </c>
      <c r="P336" s="3" t="e">
        <f t="shared" si="52"/>
        <v>#DIV/0!</v>
      </c>
      <c r="Q336" s="3" t="e">
        <f t="shared" si="53"/>
        <v>#DIV/0!</v>
      </c>
      <c r="R336" s="3" t="e">
        <f t="shared" si="54"/>
        <v>#DIV/0!</v>
      </c>
      <c r="S336" s="3">
        <v>5857500</v>
      </c>
      <c r="U336" s="3">
        <v>5971400</v>
      </c>
      <c r="V336" s="3">
        <f t="shared" si="55"/>
        <v>0.9809257460562012</v>
      </c>
      <c r="W336" s="3">
        <f t="shared" si="56"/>
        <v>0</v>
      </c>
      <c r="X336" s="3" t="e">
        <f t="shared" si="57"/>
        <v>#DIV/0!</v>
      </c>
      <c r="Z336" s="3">
        <v>5</v>
      </c>
      <c r="AA336" s="3">
        <v>1</v>
      </c>
      <c r="AB336" s="3">
        <v>0</v>
      </c>
      <c r="AC336" s="3">
        <v>1</v>
      </c>
      <c r="AD336" s="3">
        <v>0</v>
      </c>
      <c r="AE336" s="3">
        <v>0</v>
      </c>
      <c r="AF336" s="3">
        <v>7</v>
      </c>
      <c r="AG336" s="3">
        <v>0</v>
      </c>
      <c r="AH336" s="3">
        <v>8</v>
      </c>
      <c r="AI336" s="3">
        <v>5</v>
      </c>
      <c r="AJ336" s="3">
        <v>1</v>
      </c>
      <c r="AK336" s="3">
        <v>0</v>
      </c>
      <c r="AL336" s="3">
        <v>1</v>
      </c>
      <c r="AM336" s="3">
        <v>0</v>
      </c>
      <c r="AN336" s="3">
        <v>0</v>
      </c>
      <c r="AO336" s="3">
        <v>7</v>
      </c>
      <c r="AP336" s="3">
        <v>0</v>
      </c>
      <c r="AQ336" s="3">
        <v>8</v>
      </c>
      <c r="AR336" s="3">
        <v>2</v>
      </c>
      <c r="AS336" s="3">
        <v>0</v>
      </c>
      <c r="AT336" s="3">
        <v>0</v>
      </c>
      <c r="AU336" s="3">
        <v>0</v>
      </c>
      <c r="AV336" s="3">
        <v>0</v>
      </c>
      <c r="AW336" s="3">
        <v>0</v>
      </c>
      <c r="AX336" s="3">
        <v>4</v>
      </c>
      <c r="AY336" s="3">
        <v>0</v>
      </c>
      <c r="AZ336" s="3">
        <v>8</v>
      </c>
      <c r="BH336" t="s">
        <v>1221</v>
      </c>
      <c r="BI336" s="3" t="e">
        <v>#DIV/0!</v>
      </c>
      <c r="BJ336" s="3" t="e">
        <v>#DIV/0!</v>
      </c>
      <c r="BK336" s="3">
        <v>5.041075752334832</v>
      </c>
      <c r="BL336" s="3" t="e">
        <v>#DIV/0!</v>
      </c>
      <c r="BM336" s="3" t="e">
        <v>#DIV/0!</v>
      </c>
      <c r="BN336" s="3" t="e">
        <v>#DIV/0!</v>
      </c>
      <c r="BO336" s="3">
        <v>0.9809257460562012</v>
      </c>
      <c r="BP336" s="3">
        <v>0</v>
      </c>
      <c r="BQ336" s="3" t="e">
        <v>#DIV/0!</v>
      </c>
      <c r="CE336" t="s">
        <v>1221</v>
      </c>
      <c r="CL336" t="s">
        <v>1221</v>
      </c>
    </row>
    <row r="337" spans="1:90" x14ac:dyDescent="0.25">
      <c r="A337" s="3">
        <v>5</v>
      </c>
      <c r="B337">
        <v>31.806000000000001</v>
      </c>
      <c r="D337" t="s">
        <v>1277</v>
      </c>
      <c r="E337" t="s">
        <v>1278</v>
      </c>
      <c r="F337" t="s">
        <v>1279</v>
      </c>
      <c r="G337" s="24">
        <v>105120</v>
      </c>
      <c r="H337" s="27">
        <v>142560</v>
      </c>
      <c r="J337" s="3" t="e">
        <f t="shared" si="49"/>
        <v>#DIV/0!</v>
      </c>
      <c r="K337" s="3" t="e">
        <f t="shared" si="50"/>
        <v>#DIV/0!</v>
      </c>
      <c r="L337" s="3">
        <f t="shared" si="51"/>
        <v>0.73737373737373735</v>
      </c>
      <c r="M337" s="3">
        <v>306090</v>
      </c>
      <c r="P337" s="3" t="e">
        <f t="shared" si="52"/>
        <v>#DIV/0!</v>
      </c>
      <c r="Q337" s="3" t="e">
        <f t="shared" si="53"/>
        <v>#DIV/0!</v>
      </c>
      <c r="R337" s="3" t="e">
        <f t="shared" si="54"/>
        <v>#DIV/0!</v>
      </c>
      <c r="T337" s="3">
        <v>229800</v>
      </c>
      <c r="U337" s="3">
        <v>264500</v>
      </c>
      <c r="V337" s="3">
        <f t="shared" si="55"/>
        <v>0</v>
      </c>
      <c r="W337" s="3">
        <f t="shared" si="56"/>
        <v>0.86880907372400751</v>
      </c>
      <c r="X337" s="3">
        <f t="shared" si="57"/>
        <v>0</v>
      </c>
      <c r="Z337" s="3">
        <v>1</v>
      </c>
      <c r="AA337" s="3">
        <v>1</v>
      </c>
      <c r="AB337" s="3">
        <v>0</v>
      </c>
      <c r="AC337" s="3">
        <v>1</v>
      </c>
      <c r="AD337" s="3">
        <v>0</v>
      </c>
      <c r="AE337" s="3">
        <v>0</v>
      </c>
      <c r="AF337" s="3">
        <v>0</v>
      </c>
      <c r="AG337" s="3">
        <v>1</v>
      </c>
      <c r="AH337" s="3">
        <v>1</v>
      </c>
      <c r="AI337" s="3">
        <v>1</v>
      </c>
      <c r="AJ337" s="3">
        <v>1</v>
      </c>
      <c r="AK337" s="3">
        <v>0</v>
      </c>
      <c r="AL337" s="3">
        <v>1</v>
      </c>
      <c r="AM337" s="3">
        <v>0</v>
      </c>
      <c r="AN337" s="3">
        <v>0</v>
      </c>
      <c r="AO337" s="3">
        <v>0</v>
      </c>
      <c r="AP337" s="3">
        <v>1</v>
      </c>
      <c r="AQ337" s="3">
        <v>1</v>
      </c>
      <c r="AR337" s="3">
        <v>0</v>
      </c>
      <c r="AS337" s="3">
        <v>0</v>
      </c>
      <c r="AT337" s="3">
        <v>0</v>
      </c>
      <c r="AU337" s="3">
        <v>1</v>
      </c>
      <c r="AV337" s="3">
        <v>0</v>
      </c>
      <c r="AW337" s="3">
        <v>0</v>
      </c>
      <c r="AX337" s="3">
        <v>0</v>
      </c>
      <c r="AY337" s="3">
        <v>1</v>
      </c>
      <c r="AZ337" s="3">
        <v>0</v>
      </c>
      <c r="BH337" t="s">
        <v>1278</v>
      </c>
      <c r="BI337" s="3" t="e">
        <v>#DIV/0!</v>
      </c>
      <c r="BJ337" s="3" t="e">
        <v>#DIV/0!</v>
      </c>
      <c r="BK337" s="3">
        <v>0.73737373737373735</v>
      </c>
      <c r="BL337" s="3" t="e">
        <v>#DIV/0!</v>
      </c>
      <c r="BM337" s="3" t="e">
        <v>#DIV/0!</v>
      </c>
      <c r="BN337" s="3" t="e">
        <v>#DIV/0!</v>
      </c>
      <c r="BO337" s="3">
        <v>0</v>
      </c>
      <c r="BP337" s="3">
        <v>0.86880907372400751</v>
      </c>
      <c r="BQ337" s="3">
        <v>0</v>
      </c>
      <c r="CE337" t="s">
        <v>1278</v>
      </c>
      <c r="CL337" t="s">
        <v>1278</v>
      </c>
    </row>
    <row r="338" spans="1:90" x14ac:dyDescent="0.25">
      <c r="A338" s="3">
        <v>5</v>
      </c>
      <c r="B338">
        <v>31.673999999999999</v>
      </c>
      <c r="D338" t="s">
        <v>1463</v>
      </c>
      <c r="E338" t="s">
        <v>1464</v>
      </c>
      <c r="F338" t="s">
        <v>1465</v>
      </c>
      <c r="H338" s="27">
        <v>300650</v>
      </c>
      <c r="J338" s="3" t="e">
        <f t="shared" si="49"/>
        <v>#DIV/0!</v>
      </c>
      <c r="K338" s="3" t="e">
        <f t="shared" si="50"/>
        <v>#DIV/0!</v>
      </c>
      <c r="L338" s="3">
        <f t="shared" si="51"/>
        <v>0</v>
      </c>
      <c r="N338" s="3">
        <v>75426</v>
      </c>
      <c r="P338" s="3" t="e">
        <f t="shared" si="52"/>
        <v>#DIV/0!</v>
      </c>
      <c r="Q338" s="3" t="e">
        <f t="shared" si="53"/>
        <v>#DIV/0!</v>
      </c>
      <c r="R338" s="3">
        <f t="shared" si="54"/>
        <v>0</v>
      </c>
      <c r="S338" s="3">
        <v>2087500</v>
      </c>
      <c r="T338" s="3">
        <v>1111200</v>
      </c>
      <c r="U338" s="3">
        <v>401170</v>
      </c>
      <c r="V338" s="3">
        <f t="shared" si="55"/>
        <v>5.203529675698582</v>
      </c>
      <c r="W338" s="3">
        <f t="shared" si="56"/>
        <v>2.7698980482089888</v>
      </c>
      <c r="X338" s="3">
        <f t="shared" si="57"/>
        <v>1.8785997120230382</v>
      </c>
      <c r="Z338" s="3">
        <v>0</v>
      </c>
      <c r="AA338" s="3">
        <v>2</v>
      </c>
      <c r="AB338" s="3">
        <v>0</v>
      </c>
      <c r="AC338" s="3">
        <v>0</v>
      </c>
      <c r="AD338" s="3">
        <v>1</v>
      </c>
      <c r="AE338" s="3">
        <v>0</v>
      </c>
      <c r="AF338" s="3">
        <v>3</v>
      </c>
      <c r="AG338" s="3">
        <v>3</v>
      </c>
      <c r="AH338" s="3">
        <v>2</v>
      </c>
      <c r="AI338" s="3">
        <v>0</v>
      </c>
      <c r="AJ338" s="3">
        <v>2</v>
      </c>
      <c r="AK338" s="3">
        <v>0</v>
      </c>
      <c r="AL338" s="3">
        <v>0</v>
      </c>
      <c r="AM338" s="3">
        <v>1</v>
      </c>
      <c r="AN338" s="3">
        <v>0</v>
      </c>
      <c r="AO338" s="3">
        <v>3</v>
      </c>
      <c r="AP338" s="3">
        <v>3</v>
      </c>
      <c r="AQ338" s="3">
        <v>2</v>
      </c>
      <c r="AR338" s="3">
        <v>0</v>
      </c>
      <c r="AS338" s="3">
        <v>0</v>
      </c>
      <c r="AT338" s="3">
        <v>0</v>
      </c>
      <c r="AU338" s="3">
        <v>0</v>
      </c>
      <c r="AV338" s="3">
        <v>0</v>
      </c>
      <c r="AW338" s="3">
        <v>0</v>
      </c>
      <c r="AX338" s="3">
        <v>2</v>
      </c>
      <c r="AY338" s="3">
        <v>3</v>
      </c>
      <c r="AZ338" s="3">
        <v>1</v>
      </c>
      <c r="BH338" t="s">
        <v>1464</v>
      </c>
      <c r="BI338" s="3" t="e">
        <v>#DIV/0!</v>
      </c>
      <c r="BJ338" s="3" t="e">
        <v>#DIV/0!</v>
      </c>
      <c r="BK338" s="3">
        <v>0</v>
      </c>
      <c r="BL338" s="3" t="e">
        <v>#DIV/0!</v>
      </c>
      <c r="BM338" s="3" t="e">
        <v>#DIV/0!</v>
      </c>
      <c r="BN338" s="3">
        <v>0</v>
      </c>
      <c r="BO338" s="3">
        <v>5.203529675698582</v>
      </c>
      <c r="BP338" s="3">
        <v>2.7698980482089888</v>
      </c>
      <c r="BQ338" s="3">
        <v>1.8785997120230382</v>
      </c>
      <c r="CE338" t="s">
        <v>1464</v>
      </c>
      <c r="CL338" t="s">
        <v>1464</v>
      </c>
    </row>
    <row r="339" spans="1:90" x14ac:dyDescent="0.25">
      <c r="A339" s="3">
        <v>5</v>
      </c>
      <c r="B339">
        <v>30.187999999999999</v>
      </c>
      <c r="D339" t="s">
        <v>926</v>
      </c>
      <c r="E339" t="s">
        <v>927</v>
      </c>
      <c r="F339" t="s">
        <v>928</v>
      </c>
      <c r="G339" s="24">
        <v>147510</v>
      </c>
      <c r="H339" s="27">
        <v>205150</v>
      </c>
      <c r="J339" s="3" t="e">
        <f t="shared" si="49"/>
        <v>#DIV/0!</v>
      </c>
      <c r="K339" s="3" t="e">
        <f t="shared" si="50"/>
        <v>#DIV/0!</v>
      </c>
      <c r="L339" s="3">
        <f t="shared" si="51"/>
        <v>0.7190348525469169</v>
      </c>
      <c r="P339" s="3" t="e">
        <f t="shared" si="52"/>
        <v>#DIV/0!</v>
      </c>
      <c r="Q339" s="3" t="e">
        <f t="shared" si="53"/>
        <v>#DIV/0!</v>
      </c>
      <c r="R339" s="3" t="e">
        <f t="shared" si="54"/>
        <v>#DIV/0!</v>
      </c>
      <c r="S339" s="3">
        <v>354450</v>
      </c>
      <c r="T339" s="3">
        <v>96064</v>
      </c>
      <c r="U339" s="3">
        <v>598370</v>
      </c>
      <c r="V339" s="3">
        <f t="shared" si="55"/>
        <v>0.59235924260908801</v>
      </c>
      <c r="W339" s="3">
        <f t="shared" si="56"/>
        <v>0.16054280796162909</v>
      </c>
      <c r="X339" s="3">
        <f t="shared" si="57"/>
        <v>3.6897276815456364</v>
      </c>
      <c r="Z339" s="3">
        <v>1</v>
      </c>
      <c r="AA339" s="3">
        <v>1</v>
      </c>
      <c r="AB339" s="3">
        <v>0</v>
      </c>
      <c r="AC339" s="3">
        <v>0</v>
      </c>
      <c r="AD339" s="3">
        <v>0</v>
      </c>
      <c r="AE339" s="3">
        <v>0</v>
      </c>
      <c r="AF339" s="3">
        <v>1</v>
      </c>
      <c r="AG339" s="3">
        <v>1</v>
      </c>
      <c r="AH339" s="3">
        <v>2</v>
      </c>
      <c r="AI339" s="3">
        <v>1</v>
      </c>
      <c r="AJ339" s="3">
        <v>1</v>
      </c>
      <c r="AK339" s="3">
        <v>0</v>
      </c>
      <c r="AL339" s="3">
        <v>0</v>
      </c>
      <c r="AM339" s="3">
        <v>0</v>
      </c>
      <c r="AN339" s="3">
        <v>0</v>
      </c>
      <c r="AO339" s="3">
        <v>1</v>
      </c>
      <c r="AP339" s="3">
        <v>1</v>
      </c>
      <c r="AQ339" s="3">
        <v>2</v>
      </c>
      <c r="AR339" s="3">
        <v>0</v>
      </c>
      <c r="AS339" s="3">
        <v>0</v>
      </c>
      <c r="AT339" s="3">
        <v>0</v>
      </c>
      <c r="AU339" s="3">
        <v>0</v>
      </c>
      <c r="AV339" s="3">
        <v>0</v>
      </c>
      <c r="AW339" s="3">
        <v>0</v>
      </c>
      <c r="AX339" s="3">
        <v>0</v>
      </c>
      <c r="AY339" s="3">
        <v>0</v>
      </c>
      <c r="AZ339" s="3">
        <v>2</v>
      </c>
      <c r="BH339" t="s">
        <v>927</v>
      </c>
      <c r="BI339" s="3" t="e">
        <v>#DIV/0!</v>
      </c>
      <c r="BJ339" s="3" t="e">
        <v>#DIV/0!</v>
      </c>
      <c r="BK339" s="3">
        <v>0.7190348525469169</v>
      </c>
      <c r="BL339" s="3" t="e">
        <v>#DIV/0!</v>
      </c>
      <c r="BM339" s="3" t="e">
        <v>#DIV/0!</v>
      </c>
      <c r="BN339" s="3" t="e">
        <v>#DIV/0!</v>
      </c>
      <c r="BO339" s="3">
        <v>0.59235924260908801</v>
      </c>
      <c r="BP339" s="3">
        <v>0.16054280796162909</v>
      </c>
      <c r="BQ339" s="3">
        <v>3.6897276815456364</v>
      </c>
      <c r="CE339" t="s">
        <v>927</v>
      </c>
      <c r="CL339" t="s">
        <v>927</v>
      </c>
    </row>
    <row r="340" spans="1:90" x14ac:dyDescent="0.25">
      <c r="A340" s="3">
        <v>5</v>
      </c>
      <c r="B340">
        <v>29.555</v>
      </c>
      <c r="D340" t="s">
        <v>878</v>
      </c>
      <c r="E340" t="s">
        <v>879</v>
      </c>
      <c r="F340" t="s">
        <v>880</v>
      </c>
      <c r="G340" s="24">
        <v>736560</v>
      </c>
      <c r="H340" s="27">
        <v>1180700</v>
      </c>
      <c r="J340" s="3" t="e">
        <f t="shared" si="49"/>
        <v>#DIV/0!</v>
      </c>
      <c r="K340" s="3" t="e">
        <f t="shared" si="50"/>
        <v>#DIV/0!</v>
      </c>
      <c r="L340" s="3">
        <f t="shared" si="51"/>
        <v>0.62383331921741336</v>
      </c>
      <c r="N340" s="3">
        <v>776350</v>
      </c>
      <c r="P340" s="3" t="e">
        <f t="shared" si="52"/>
        <v>#DIV/0!</v>
      </c>
      <c r="Q340" s="3" t="e">
        <f t="shared" si="53"/>
        <v>#DIV/0!</v>
      </c>
      <c r="R340" s="3">
        <f t="shared" si="54"/>
        <v>0</v>
      </c>
      <c r="S340" s="3">
        <v>5026300</v>
      </c>
      <c r="T340" s="3">
        <v>1110700</v>
      </c>
      <c r="V340" s="3" t="e">
        <f t="shared" si="55"/>
        <v>#DIV/0!</v>
      </c>
      <c r="W340" s="3" t="e">
        <f t="shared" si="56"/>
        <v>#DIV/0!</v>
      </c>
      <c r="X340" s="3">
        <f t="shared" si="57"/>
        <v>4.5253443774196453</v>
      </c>
      <c r="Z340" s="3">
        <v>1</v>
      </c>
      <c r="AA340" s="3">
        <v>2</v>
      </c>
      <c r="AB340" s="3">
        <v>0</v>
      </c>
      <c r="AC340" s="3">
        <v>0</v>
      </c>
      <c r="AD340" s="3">
        <v>2</v>
      </c>
      <c r="AE340" s="3">
        <v>0</v>
      </c>
      <c r="AF340" s="3">
        <v>2</v>
      </c>
      <c r="AG340" s="3">
        <v>2</v>
      </c>
      <c r="AH340" s="3">
        <v>0</v>
      </c>
      <c r="AI340" s="3">
        <v>1</v>
      </c>
      <c r="AJ340" s="3">
        <v>2</v>
      </c>
      <c r="AK340" s="3">
        <v>0</v>
      </c>
      <c r="AL340" s="3">
        <v>0</v>
      </c>
      <c r="AM340" s="3">
        <v>2</v>
      </c>
      <c r="AN340" s="3">
        <v>0</v>
      </c>
      <c r="AO340" s="3">
        <v>2</v>
      </c>
      <c r="AP340" s="3">
        <v>2</v>
      </c>
      <c r="AQ340" s="3">
        <v>0</v>
      </c>
      <c r="AR340" s="3">
        <v>0</v>
      </c>
      <c r="AS340" s="3">
        <v>2</v>
      </c>
      <c r="AT340" s="3">
        <v>0</v>
      </c>
      <c r="AU340" s="3">
        <v>0</v>
      </c>
      <c r="AV340" s="3">
        <v>1</v>
      </c>
      <c r="AW340" s="3">
        <v>0</v>
      </c>
      <c r="AX340" s="3">
        <v>1</v>
      </c>
      <c r="AY340" s="3">
        <v>0</v>
      </c>
      <c r="AZ340" s="3">
        <v>0</v>
      </c>
      <c r="BH340" t="s">
        <v>879</v>
      </c>
      <c r="BI340" s="3" t="e">
        <v>#DIV/0!</v>
      </c>
      <c r="BJ340" s="3" t="e">
        <v>#DIV/0!</v>
      </c>
      <c r="BK340" s="3">
        <v>0.62383331921741336</v>
      </c>
      <c r="BL340" s="3" t="e">
        <v>#DIV/0!</v>
      </c>
      <c r="BM340" s="3" t="e">
        <v>#DIV/0!</v>
      </c>
      <c r="BN340" s="3">
        <v>0</v>
      </c>
      <c r="BO340" s="3" t="e">
        <v>#DIV/0!</v>
      </c>
      <c r="BP340" s="3" t="e">
        <v>#DIV/0!</v>
      </c>
      <c r="BQ340" s="3">
        <v>4.5253443774196453</v>
      </c>
      <c r="CE340" t="s">
        <v>879</v>
      </c>
      <c r="CL340" t="s">
        <v>879</v>
      </c>
    </row>
    <row r="341" spans="1:90" x14ac:dyDescent="0.25">
      <c r="A341" s="3">
        <v>5</v>
      </c>
      <c r="B341">
        <v>27.763999999999999</v>
      </c>
      <c r="D341" t="s">
        <v>902</v>
      </c>
      <c r="E341" t="s">
        <v>903</v>
      </c>
      <c r="F341" t="s">
        <v>904</v>
      </c>
      <c r="G341" s="24">
        <v>458530</v>
      </c>
      <c r="J341" s="3" t="e">
        <f t="shared" si="49"/>
        <v>#DIV/0!</v>
      </c>
      <c r="K341" s="3" t="e">
        <f t="shared" si="50"/>
        <v>#DIV/0!</v>
      </c>
      <c r="L341" s="3" t="e">
        <f t="shared" si="51"/>
        <v>#DIV/0!</v>
      </c>
      <c r="O341" s="3">
        <v>109500</v>
      </c>
      <c r="P341" s="3">
        <f t="shared" si="52"/>
        <v>0</v>
      </c>
      <c r="Q341" s="3">
        <f t="shared" si="53"/>
        <v>0</v>
      </c>
      <c r="R341" s="3" t="e">
        <f t="shared" si="54"/>
        <v>#DIV/0!</v>
      </c>
      <c r="S341" s="3">
        <v>637960</v>
      </c>
      <c r="T341" s="3">
        <v>2286700</v>
      </c>
      <c r="U341" s="3">
        <v>921110</v>
      </c>
      <c r="V341" s="3">
        <f t="shared" si="55"/>
        <v>0.69259914668172096</v>
      </c>
      <c r="W341" s="3">
        <f t="shared" si="56"/>
        <v>2.4825482298531121</v>
      </c>
      <c r="X341" s="3">
        <f t="shared" si="57"/>
        <v>0.278987186775703</v>
      </c>
      <c r="Z341" s="3">
        <v>3</v>
      </c>
      <c r="AA341" s="3">
        <v>2</v>
      </c>
      <c r="AB341" s="3">
        <v>1</v>
      </c>
      <c r="AC341" s="3">
        <v>3</v>
      </c>
      <c r="AD341" s="3">
        <v>1</v>
      </c>
      <c r="AE341" s="3">
        <v>1</v>
      </c>
      <c r="AF341" s="3">
        <v>6</v>
      </c>
      <c r="AG341" s="3">
        <v>7</v>
      </c>
      <c r="AH341" s="3">
        <v>6</v>
      </c>
      <c r="AI341" s="3">
        <v>1</v>
      </c>
      <c r="AJ341" s="3">
        <v>0</v>
      </c>
      <c r="AK341" s="3">
        <v>0</v>
      </c>
      <c r="AL341" s="3">
        <v>0</v>
      </c>
      <c r="AM341" s="3">
        <v>0</v>
      </c>
      <c r="AN341" s="3">
        <v>1</v>
      </c>
      <c r="AO341" s="3">
        <v>3</v>
      </c>
      <c r="AP341" s="3">
        <v>4</v>
      </c>
      <c r="AQ341" s="3">
        <v>3</v>
      </c>
      <c r="AR341" s="3">
        <v>1</v>
      </c>
      <c r="AS341" s="3">
        <v>0</v>
      </c>
      <c r="AT341" s="3">
        <v>0</v>
      </c>
      <c r="AU341" s="3">
        <v>0</v>
      </c>
      <c r="AV341" s="3">
        <v>0</v>
      </c>
      <c r="AW341" s="3">
        <v>0</v>
      </c>
      <c r="AX341" s="3">
        <v>1</v>
      </c>
      <c r="AY341" s="3">
        <v>4</v>
      </c>
      <c r="AZ341" s="3">
        <v>2</v>
      </c>
      <c r="BH341" t="s">
        <v>903</v>
      </c>
      <c r="BI341" s="3" t="e">
        <v>#DIV/0!</v>
      </c>
      <c r="BJ341" s="3" t="e">
        <v>#DIV/0!</v>
      </c>
      <c r="BK341" s="3" t="e">
        <v>#DIV/0!</v>
      </c>
      <c r="BL341" s="3">
        <v>0</v>
      </c>
      <c r="BM341" s="3">
        <v>0</v>
      </c>
      <c r="BN341" s="3" t="e">
        <v>#DIV/0!</v>
      </c>
      <c r="BO341" s="3">
        <v>0.69259914668172096</v>
      </c>
      <c r="BP341" s="3">
        <v>2.4825482298531121</v>
      </c>
      <c r="BQ341" s="3">
        <v>0.278987186775703</v>
      </c>
      <c r="CE341" t="s">
        <v>903</v>
      </c>
      <c r="CL341" t="s">
        <v>903</v>
      </c>
    </row>
    <row r="342" spans="1:90" x14ac:dyDescent="0.25">
      <c r="A342" s="3">
        <v>5</v>
      </c>
      <c r="B342">
        <v>24.635999999999999</v>
      </c>
      <c r="D342" t="s">
        <v>839</v>
      </c>
      <c r="E342" t="s">
        <v>840</v>
      </c>
      <c r="F342" t="s">
        <v>841</v>
      </c>
      <c r="H342" s="27">
        <v>134330</v>
      </c>
      <c r="J342" s="3" t="e">
        <f t="shared" si="49"/>
        <v>#DIV/0!</v>
      </c>
      <c r="K342" s="3" t="e">
        <f t="shared" si="50"/>
        <v>#DIV/0!</v>
      </c>
      <c r="L342" s="3">
        <f t="shared" si="51"/>
        <v>0</v>
      </c>
      <c r="M342" s="3">
        <v>762490</v>
      </c>
      <c r="N342" s="3">
        <v>139010</v>
      </c>
      <c r="P342" s="3" t="e">
        <f t="shared" si="52"/>
        <v>#DIV/0!</v>
      </c>
      <c r="Q342" s="3" t="e">
        <f t="shared" si="53"/>
        <v>#DIV/0!</v>
      </c>
      <c r="R342" s="3">
        <f t="shared" si="54"/>
        <v>5.4851449536004608</v>
      </c>
      <c r="S342" s="3">
        <v>617260</v>
      </c>
      <c r="U342" s="3">
        <v>776680</v>
      </c>
      <c r="V342" s="3">
        <f t="shared" si="55"/>
        <v>0.79474172117216868</v>
      </c>
      <c r="W342" s="3">
        <f t="shared" si="56"/>
        <v>0</v>
      </c>
      <c r="X342" s="3" t="e">
        <f t="shared" si="57"/>
        <v>#DIV/0!</v>
      </c>
      <c r="Z342" s="3">
        <v>0</v>
      </c>
      <c r="AA342" s="3">
        <v>1</v>
      </c>
      <c r="AB342" s="3">
        <v>0</v>
      </c>
      <c r="AC342" s="3">
        <v>1</v>
      </c>
      <c r="AD342" s="3">
        <v>1</v>
      </c>
      <c r="AE342" s="3">
        <v>0</v>
      </c>
      <c r="AF342" s="3">
        <v>1</v>
      </c>
      <c r="AG342" s="3">
        <v>0</v>
      </c>
      <c r="AH342" s="3">
        <v>1</v>
      </c>
      <c r="AI342" s="3">
        <v>0</v>
      </c>
      <c r="AJ342" s="3">
        <v>1</v>
      </c>
      <c r="AK342" s="3">
        <v>0</v>
      </c>
      <c r="AL342" s="3">
        <v>1</v>
      </c>
      <c r="AM342" s="3">
        <v>1</v>
      </c>
      <c r="AN342" s="3">
        <v>0</v>
      </c>
      <c r="AO342" s="3">
        <v>1</v>
      </c>
      <c r="AP342" s="3">
        <v>0</v>
      </c>
      <c r="AQ342" s="3">
        <v>1</v>
      </c>
      <c r="AR342" s="3">
        <v>0</v>
      </c>
      <c r="AS342" s="3">
        <v>0</v>
      </c>
      <c r="AT342" s="3">
        <v>0</v>
      </c>
      <c r="AU342" s="3">
        <v>2</v>
      </c>
      <c r="AV342" s="3">
        <v>0</v>
      </c>
      <c r="AW342" s="3">
        <v>0</v>
      </c>
      <c r="AX342" s="3">
        <v>0</v>
      </c>
      <c r="AY342" s="3">
        <v>0</v>
      </c>
      <c r="AZ342" s="3">
        <v>1</v>
      </c>
      <c r="BH342" t="s">
        <v>840</v>
      </c>
      <c r="BI342" s="3" t="e">
        <v>#DIV/0!</v>
      </c>
      <c r="BJ342" s="3" t="e">
        <v>#DIV/0!</v>
      </c>
      <c r="BK342" s="3">
        <v>0</v>
      </c>
      <c r="BL342" s="3" t="e">
        <v>#DIV/0!</v>
      </c>
      <c r="BM342" s="3" t="e">
        <v>#DIV/0!</v>
      </c>
      <c r="BN342" s="3">
        <v>5.4851449536004608</v>
      </c>
      <c r="BO342" s="3">
        <v>0.79474172117216868</v>
      </c>
      <c r="BP342" s="3">
        <v>0</v>
      </c>
      <c r="BQ342" s="3" t="e">
        <v>#DIV/0!</v>
      </c>
      <c r="CE342" t="s">
        <v>840</v>
      </c>
      <c r="CL342" t="s">
        <v>840</v>
      </c>
    </row>
    <row r="343" spans="1:90" x14ac:dyDescent="0.25">
      <c r="A343" s="3">
        <v>5</v>
      </c>
      <c r="B343">
        <v>22.739000000000001</v>
      </c>
      <c r="D343" t="s">
        <v>1502</v>
      </c>
      <c r="E343" t="s">
        <v>1503</v>
      </c>
      <c r="F343" t="s">
        <v>1504</v>
      </c>
      <c r="G343" s="24">
        <v>128880</v>
      </c>
      <c r="H343" s="27">
        <v>829130</v>
      </c>
      <c r="J343" s="3" t="e">
        <f t="shared" si="49"/>
        <v>#DIV/0!</v>
      </c>
      <c r="K343" s="3" t="e">
        <f t="shared" si="50"/>
        <v>#DIV/0!</v>
      </c>
      <c r="L343" s="3">
        <f t="shared" si="51"/>
        <v>0.15544003955953831</v>
      </c>
      <c r="M343" s="3">
        <v>89546</v>
      </c>
      <c r="N343" s="3">
        <v>128680</v>
      </c>
      <c r="P343" s="3" t="e">
        <f t="shared" si="52"/>
        <v>#DIV/0!</v>
      </c>
      <c r="Q343" s="3" t="e">
        <f t="shared" si="53"/>
        <v>#DIV/0!</v>
      </c>
      <c r="R343" s="3">
        <f t="shared" si="54"/>
        <v>0.69588125582841154</v>
      </c>
      <c r="T343" s="3">
        <v>1136300</v>
      </c>
      <c r="V343" s="3" t="e">
        <f t="shared" si="55"/>
        <v>#DIV/0!</v>
      </c>
      <c r="W343" s="3" t="e">
        <f t="shared" si="56"/>
        <v>#DIV/0!</v>
      </c>
      <c r="X343" s="3">
        <f t="shared" si="57"/>
        <v>0</v>
      </c>
      <c r="Z343" s="3">
        <v>1</v>
      </c>
      <c r="AA343" s="3">
        <v>2</v>
      </c>
      <c r="AB343" s="3">
        <v>0</v>
      </c>
      <c r="AC343" s="3">
        <v>1</v>
      </c>
      <c r="AD343" s="3">
        <v>1</v>
      </c>
      <c r="AE343" s="3">
        <v>0</v>
      </c>
      <c r="AF343" s="3">
        <v>0</v>
      </c>
      <c r="AG343" s="3">
        <v>2</v>
      </c>
      <c r="AH343" s="3">
        <v>0</v>
      </c>
      <c r="AI343" s="3">
        <v>1</v>
      </c>
      <c r="AJ343" s="3">
        <v>2</v>
      </c>
      <c r="AK343" s="3">
        <v>0</v>
      </c>
      <c r="AL343" s="3">
        <v>1</v>
      </c>
      <c r="AM343" s="3">
        <v>1</v>
      </c>
      <c r="AN343" s="3">
        <v>0</v>
      </c>
      <c r="AO343" s="3">
        <v>0</v>
      </c>
      <c r="AP343" s="3">
        <v>2</v>
      </c>
      <c r="AQ343" s="3">
        <v>0</v>
      </c>
      <c r="AR343" s="3">
        <v>0</v>
      </c>
      <c r="AS343" s="3">
        <v>2</v>
      </c>
      <c r="AT343" s="3">
        <v>0</v>
      </c>
      <c r="AU343" s="3">
        <v>0</v>
      </c>
      <c r="AV343" s="3">
        <v>0</v>
      </c>
      <c r="AW343" s="3">
        <v>0</v>
      </c>
      <c r="AX343" s="3">
        <v>0</v>
      </c>
      <c r="AY343" s="3">
        <v>1</v>
      </c>
      <c r="AZ343" s="3">
        <v>0</v>
      </c>
      <c r="BH343" t="s">
        <v>1503</v>
      </c>
      <c r="BI343" s="3" t="e">
        <v>#DIV/0!</v>
      </c>
      <c r="BJ343" s="3" t="e">
        <v>#DIV/0!</v>
      </c>
      <c r="BK343" s="3">
        <v>0.15544003955953831</v>
      </c>
      <c r="BL343" s="3" t="e">
        <v>#DIV/0!</v>
      </c>
      <c r="BM343" s="3" t="e">
        <v>#DIV/0!</v>
      </c>
      <c r="BN343" s="3">
        <v>0.69588125582841154</v>
      </c>
      <c r="BO343" s="3" t="e">
        <v>#DIV/0!</v>
      </c>
      <c r="BP343" s="3" t="e">
        <v>#DIV/0!</v>
      </c>
      <c r="BQ343" s="3">
        <v>0</v>
      </c>
      <c r="CE343" t="s">
        <v>1503</v>
      </c>
      <c r="CL343" t="s">
        <v>1503</v>
      </c>
    </row>
    <row r="344" spans="1:90" x14ac:dyDescent="0.25">
      <c r="A344" s="3">
        <v>5</v>
      </c>
      <c r="B344">
        <v>22.588000000000001</v>
      </c>
      <c r="D344" t="s">
        <v>1256</v>
      </c>
      <c r="E344" t="s">
        <v>1257</v>
      </c>
      <c r="F344" t="s">
        <v>1258</v>
      </c>
      <c r="H344" s="27">
        <v>700490</v>
      </c>
      <c r="J344" s="3" t="e">
        <f t="shared" si="49"/>
        <v>#DIV/0!</v>
      </c>
      <c r="K344" s="3" t="e">
        <f t="shared" si="50"/>
        <v>#DIV/0!</v>
      </c>
      <c r="L344" s="3">
        <f t="shared" si="51"/>
        <v>0</v>
      </c>
      <c r="M344" s="3">
        <v>223120</v>
      </c>
      <c r="P344" s="3" t="e">
        <f t="shared" si="52"/>
        <v>#DIV/0!</v>
      </c>
      <c r="Q344" s="3" t="e">
        <f t="shared" si="53"/>
        <v>#DIV/0!</v>
      </c>
      <c r="R344" s="3" t="e">
        <f t="shared" si="54"/>
        <v>#DIV/0!</v>
      </c>
      <c r="S344" s="3">
        <v>3252100</v>
      </c>
      <c r="T344" s="3">
        <v>6050100</v>
      </c>
      <c r="U344" s="3">
        <v>1091500</v>
      </c>
      <c r="V344" s="3">
        <f t="shared" si="55"/>
        <v>2.9794777828676136</v>
      </c>
      <c r="W344" s="3">
        <f t="shared" si="56"/>
        <v>5.54292258360055</v>
      </c>
      <c r="X344" s="3">
        <f t="shared" si="57"/>
        <v>0.53752830531726747</v>
      </c>
      <c r="Z344" s="3">
        <v>0</v>
      </c>
      <c r="AA344" s="3">
        <v>1</v>
      </c>
      <c r="AB344" s="3">
        <v>0</v>
      </c>
      <c r="AC344" s="3">
        <v>1</v>
      </c>
      <c r="AD344" s="3">
        <v>0</v>
      </c>
      <c r="AE344" s="3">
        <v>0</v>
      </c>
      <c r="AF344" s="3">
        <v>3</v>
      </c>
      <c r="AG344" s="3">
        <v>4</v>
      </c>
      <c r="AH344" s="3">
        <v>3</v>
      </c>
      <c r="AI344" s="3">
        <v>0</v>
      </c>
      <c r="AJ344" s="3">
        <v>1</v>
      </c>
      <c r="AK344" s="3">
        <v>0</v>
      </c>
      <c r="AL344" s="3">
        <v>1</v>
      </c>
      <c r="AM344" s="3">
        <v>0</v>
      </c>
      <c r="AN344" s="3">
        <v>0</v>
      </c>
      <c r="AO344" s="3">
        <v>3</v>
      </c>
      <c r="AP344" s="3">
        <v>4</v>
      </c>
      <c r="AQ344" s="3">
        <v>3</v>
      </c>
      <c r="AR344" s="3">
        <v>0</v>
      </c>
      <c r="AS344" s="3">
        <v>1</v>
      </c>
      <c r="AT344" s="3">
        <v>0</v>
      </c>
      <c r="AU344" s="3">
        <v>0</v>
      </c>
      <c r="AV344" s="3">
        <v>0</v>
      </c>
      <c r="AW344" s="3">
        <v>0</v>
      </c>
      <c r="AX344" s="3">
        <v>1</v>
      </c>
      <c r="AY344" s="3">
        <v>4</v>
      </c>
      <c r="AZ344" s="3">
        <v>0</v>
      </c>
      <c r="BH344" t="s">
        <v>1257</v>
      </c>
      <c r="BI344" s="3" t="e">
        <v>#DIV/0!</v>
      </c>
      <c r="BJ344" s="3" t="e">
        <v>#DIV/0!</v>
      </c>
      <c r="BK344" s="3">
        <v>0</v>
      </c>
      <c r="BL344" s="3" t="e">
        <v>#DIV/0!</v>
      </c>
      <c r="BM344" s="3" t="e">
        <v>#DIV/0!</v>
      </c>
      <c r="BN344" s="3" t="e">
        <v>#DIV/0!</v>
      </c>
      <c r="BO344" s="3">
        <v>2.9794777828676136</v>
      </c>
      <c r="BP344" s="3">
        <v>5.54292258360055</v>
      </c>
      <c r="BQ344" s="3">
        <v>0.53752830531726747</v>
      </c>
      <c r="CE344" t="s">
        <v>1257</v>
      </c>
      <c r="CL344" t="s">
        <v>1257</v>
      </c>
    </row>
    <row r="345" spans="1:90" x14ac:dyDescent="0.25">
      <c r="A345" s="3">
        <v>5</v>
      </c>
      <c r="B345">
        <v>22.390999999999998</v>
      </c>
      <c r="D345" t="s">
        <v>1028</v>
      </c>
      <c r="E345" t="s">
        <v>1029</v>
      </c>
      <c r="F345" t="s">
        <v>1030</v>
      </c>
      <c r="G345" s="24">
        <v>1017600</v>
      </c>
      <c r="J345" s="3" t="e">
        <f t="shared" si="49"/>
        <v>#DIV/0!</v>
      </c>
      <c r="K345" s="3" t="e">
        <f t="shared" si="50"/>
        <v>#DIV/0!</v>
      </c>
      <c r="L345" s="3" t="e">
        <f t="shared" si="51"/>
        <v>#DIV/0!</v>
      </c>
      <c r="M345" s="3">
        <v>34199000</v>
      </c>
      <c r="N345" s="3">
        <v>136570</v>
      </c>
      <c r="P345" s="3" t="e">
        <f t="shared" si="52"/>
        <v>#DIV/0!</v>
      </c>
      <c r="Q345" s="3" t="e">
        <f t="shared" si="53"/>
        <v>#DIV/0!</v>
      </c>
      <c r="R345" s="3">
        <f t="shared" si="54"/>
        <v>250.41370725635204</v>
      </c>
      <c r="S345" s="3">
        <v>2589000</v>
      </c>
      <c r="T345" s="3">
        <v>1635200</v>
      </c>
      <c r="V345" s="3" t="e">
        <f t="shared" si="55"/>
        <v>#DIV/0!</v>
      </c>
      <c r="W345" s="3" t="e">
        <f t="shared" si="56"/>
        <v>#DIV/0!</v>
      </c>
      <c r="X345" s="3">
        <f t="shared" si="57"/>
        <v>1.5832925636007829</v>
      </c>
      <c r="Z345" s="3">
        <v>3</v>
      </c>
      <c r="AA345" s="3">
        <v>0</v>
      </c>
      <c r="AB345" s="3">
        <v>0</v>
      </c>
      <c r="AC345" s="3">
        <v>12</v>
      </c>
      <c r="AD345" s="3">
        <v>1</v>
      </c>
      <c r="AE345" s="3">
        <v>0</v>
      </c>
      <c r="AF345" s="3">
        <v>5</v>
      </c>
      <c r="AG345" s="3">
        <v>7</v>
      </c>
      <c r="AH345" s="3">
        <v>0</v>
      </c>
      <c r="AI345" s="3">
        <v>3</v>
      </c>
      <c r="AJ345" s="3">
        <v>0</v>
      </c>
      <c r="AK345" s="3">
        <v>0</v>
      </c>
      <c r="AL345" s="3">
        <v>12</v>
      </c>
      <c r="AM345" s="3">
        <v>1</v>
      </c>
      <c r="AN345" s="3">
        <v>0</v>
      </c>
      <c r="AO345" s="3">
        <v>5</v>
      </c>
      <c r="AP345" s="3">
        <v>7</v>
      </c>
      <c r="AQ345" s="3">
        <v>0</v>
      </c>
      <c r="AR345" s="3">
        <v>2</v>
      </c>
      <c r="AS345" s="3">
        <v>0</v>
      </c>
      <c r="AT345" s="3">
        <v>0</v>
      </c>
      <c r="AU345" s="3">
        <v>22</v>
      </c>
      <c r="AV345" s="3">
        <v>0</v>
      </c>
      <c r="AW345" s="3">
        <v>0</v>
      </c>
      <c r="AX345" s="3">
        <v>3</v>
      </c>
      <c r="AY345" s="3">
        <v>2</v>
      </c>
      <c r="AZ345" s="3">
        <v>0</v>
      </c>
      <c r="BH345" t="s">
        <v>1029</v>
      </c>
      <c r="BI345" s="3" t="e">
        <v>#DIV/0!</v>
      </c>
      <c r="BJ345" s="3" t="e">
        <v>#DIV/0!</v>
      </c>
      <c r="BK345" s="3" t="e">
        <v>#DIV/0!</v>
      </c>
      <c r="BL345" s="3" t="e">
        <v>#DIV/0!</v>
      </c>
      <c r="BM345" s="3" t="e">
        <v>#DIV/0!</v>
      </c>
      <c r="BN345" s="3">
        <v>250.41370725635204</v>
      </c>
      <c r="BO345" s="3" t="e">
        <v>#DIV/0!</v>
      </c>
      <c r="BP345" s="3" t="e">
        <v>#DIV/0!</v>
      </c>
      <c r="BQ345" s="3">
        <v>1.5832925636007829</v>
      </c>
      <c r="CE345" t="s">
        <v>1029</v>
      </c>
      <c r="CL345" t="s">
        <v>1029</v>
      </c>
    </row>
    <row r="346" spans="1:90" x14ac:dyDescent="0.25">
      <c r="A346" s="3">
        <v>5</v>
      </c>
      <c r="B346">
        <v>22.06</v>
      </c>
      <c r="C346" t="s">
        <v>65</v>
      </c>
      <c r="D346" t="s">
        <v>146</v>
      </c>
      <c r="E346" t="s">
        <v>44</v>
      </c>
      <c r="F346" t="s">
        <v>147</v>
      </c>
      <c r="G346" s="24">
        <v>254180</v>
      </c>
      <c r="J346" s="3" t="e">
        <f t="shared" si="49"/>
        <v>#DIV/0!</v>
      </c>
      <c r="K346" s="3" t="e">
        <f t="shared" si="50"/>
        <v>#DIV/0!</v>
      </c>
      <c r="L346" s="3" t="e">
        <f t="shared" si="51"/>
        <v>#DIV/0!</v>
      </c>
      <c r="M346" s="3">
        <v>839060</v>
      </c>
      <c r="N346" s="3">
        <v>158390</v>
      </c>
      <c r="P346" s="3" t="e">
        <f t="shared" si="52"/>
        <v>#DIV/0!</v>
      </c>
      <c r="Q346" s="3" t="e">
        <f t="shared" si="53"/>
        <v>#DIV/0!</v>
      </c>
      <c r="R346" s="3">
        <f t="shared" si="54"/>
        <v>5.2974303933329123</v>
      </c>
      <c r="T346" s="3">
        <v>9191700</v>
      </c>
      <c r="U346" s="3">
        <v>6753700</v>
      </c>
      <c r="V346" s="3">
        <f t="shared" si="55"/>
        <v>0</v>
      </c>
      <c r="W346" s="3">
        <f t="shared" si="56"/>
        <v>1.3609873106593422</v>
      </c>
      <c r="X346" s="3">
        <f t="shared" si="57"/>
        <v>0</v>
      </c>
      <c r="Z346" s="3">
        <v>3</v>
      </c>
      <c r="AA346" s="3">
        <v>2</v>
      </c>
      <c r="AB346" s="3">
        <v>2</v>
      </c>
      <c r="AC346" s="3">
        <v>3</v>
      </c>
      <c r="AD346" s="3">
        <v>3</v>
      </c>
      <c r="AE346" s="3">
        <v>2</v>
      </c>
      <c r="AF346" s="3">
        <v>2</v>
      </c>
      <c r="AG346" s="3">
        <v>3</v>
      </c>
      <c r="AH346" s="3">
        <v>3</v>
      </c>
      <c r="AI346" s="3">
        <v>0</v>
      </c>
      <c r="AJ346" s="3">
        <v>0</v>
      </c>
      <c r="AK346" s="3">
        <v>0</v>
      </c>
      <c r="AL346" s="3">
        <v>0</v>
      </c>
      <c r="AM346" s="3">
        <v>0</v>
      </c>
      <c r="AN346" s="3">
        <v>0</v>
      </c>
      <c r="AO346" s="3">
        <v>0</v>
      </c>
      <c r="AP346" s="3">
        <v>0</v>
      </c>
      <c r="AQ346" s="3">
        <v>0</v>
      </c>
      <c r="AR346" s="3">
        <v>0</v>
      </c>
      <c r="AS346" s="3">
        <v>0</v>
      </c>
      <c r="AT346" s="3">
        <v>0</v>
      </c>
      <c r="AU346" s="3">
        <v>1</v>
      </c>
      <c r="AV346" s="3">
        <v>0</v>
      </c>
      <c r="AW346" s="3">
        <v>0</v>
      </c>
      <c r="AX346" s="3">
        <v>0</v>
      </c>
      <c r="AY346" s="3">
        <v>3</v>
      </c>
      <c r="AZ346" s="3">
        <v>2</v>
      </c>
      <c r="BH346" t="s">
        <v>44</v>
      </c>
      <c r="BI346" s="3" t="e">
        <v>#DIV/0!</v>
      </c>
      <c r="BJ346" s="3" t="e">
        <v>#DIV/0!</v>
      </c>
      <c r="BK346" s="3" t="e">
        <v>#DIV/0!</v>
      </c>
      <c r="BL346" s="3" t="e">
        <v>#DIV/0!</v>
      </c>
      <c r="BM346" s="3" t="e">
        <v>#DIV/0!</v>
      </c>
      <c r="BN346" s="3">
        <v>5.2974303933329123</v>
      </c>
      <c r="BO346" s="3">
        <v>0</v>
      </c>
      <c r="BP346" s="3">
        <v>1.3609873106593422</v>
      </c>
      <c r="BQ346" s="3">
        <v>0</v>
      </c>
      <c r="CE346" t="s">
        <v>44</v>
      </c>
      <c r="CL346" t="s">
        <v>44</v>
      </c>
    </row>
    <row r="347" spans="1:90" x14ac:dyDescent="0.25">
      <c r="A347" s="3">
        <v>5</v>
      </c>
      <c r="B347">
        <v>20.600999999999999</v>
      </c>
      <c r="D347" t="s">
        <v>1151</v>
      </c>
      <c r="E347" t="s">
        <v>1152</v>
      </c>
      <c r="F347" t="s">
        <v>1153</v>
      </c>
      <c r="H347" s="27">
        <v>458480</v>
      </c>
      <c r="J347" s="3" t="e">
        <f t="shared" si="49"/>
        <v>#DIV/0!</v>
      </c>
      <c r="K347" s="3" t="e">
        <f t="shared" si="50"/>
        <v>#DIV/0!</v>
      </c>
      <c r="L347" s="3">
        <f t="shared" si="51"/>
        <v>0</v>
      </c>
      <c r="M347" s="3">
        <v>3355400</v>
      </c>
      <c r="N347" s="3">
        <v>230030</v>
      </c>
      <c r="P347" s="3" t="e">
        <f t="shared" si="52"/>
        <v>#DIV/0!</v>
      </c>
      <c r="Q347" s="3" t="e">
        <f t="shared" si="53"/>
        <v>#DIV/0!</v>
      </c>
      <c r="R347" s="3">
        <f t="shared" si="54"/>
        <v>14.586793026996478</v>
      </c>
      <c r="S347" s="3">
        <v>253500</v>
      </c>
      <c r="U347" s="3">
        <v>5323800</v>
      </c>
      <c r="V347" s="3">
        <f t="shared" si="55"/>
        <v>4.7616364251098837E-2</v>
      </c>
      <c r="W347" s="3">
        <f t="shared" si="56"/>
        <v>0</v>
      </c>
      <c r="X347" s="3" t="e">
        <f t="shared" si="57"/>
        <v>#DIV/0!</v>
      </c>
      <c r="Z347" s="3">
        <v>0</v>
      </c>
      <c r="AA347" s="3">
        <v>2</v>
      </c>
      <c r="AB347" s="3">
        <v>0</v>
      </c>
      <c r="AC347" s="3">
        <v>3</v>
      </c>
      <c r="AD347" s="3">
        <v>1</v>
      </c>
      <c r="AE347" s="3">
        <v>0</v>
      </c>
      <c r="AF347" s="3">
        <v>1</v>
      </c>
      <c r="AG347" s="3">
        <v>0</v>
      </c>
      <c r="AH347" s="3">
        <v>4</v>
      </c>
      <c r="AI347" s="3">
        <v>0</v>
      </c>
      <c r="AJ347" s="3">
        <v>2</v>
      </c>
      <c r="AK347" s="3">
        <v>0</v>
      </c>
      <c r="AL347" s="3">
        <v>3</v>
      </c>
      <c r="AM347" s="3">
        <v>1</v>
      </c>
      <c r="AN347" s="3">
        <v>0</v>
      </c>
      <c r="AO347" s="3">
        <v>1</v>
      </c>
      <c r="AP347" s="3">
        <v>0</v>
      </c>
      <c r="AQ347" s="3">
        <v>4</v>
      </c>
      <c r="AR347" s="3">
        <v>0</v>
      </c>
      <c r="AS347" s="3">
        <v>0</v>
      </c>
      <c r="AT347" s="3">
        <v>0</v>
      </c>
      <c r="AU347" s="3">
        <v>3</v>
      </c>
      <c r="AV347" s="3">
        <v>0</v>
      </c>
      <c r="AW347" s="3">
        <v>0</v>
      </c>
      <c r="AX347" s="3">
        <v>0</v>
      </c>
      <c r="AY347" s="3">
        <v>0</v>
      </c>
      <c r="AZ347" s="3">
        <v>4</v>
      </c>
      <c r="BH347" t="s">
        <v>1152</v>
      </c>
      <c r="BI347" s="3" t="e">
        <v>#DIV/0!</v>
      </c>
      <c r="BJ347" s="3" t="e">
        <v>#DIV/0!</v>
      </c>
      <c r="BK347" s="3">
        <v>0</v>
      </c>
      <c r="BL347" s="3" t="e">
        <v>#DIV/0!</v>
      </c>
      <c r="BM347" s="3" t="e">
        <v>#DIV/0!</v>
      </c>
      <c r="BN347" s="3">
        <v>14.586793026996478</v>
      </c>
      <c r="BO347" s="3">
        <v>4.7616364251098837E-2</v>
      </c>
      <c r="BP347" s="3">
        <v>0</v>
      </c>
      <c r="BQ347" s="3" t="e">
        <v>#DIV/0!</v>
      </c>
      <c r="CE347" t="s">
        <v>1152</v>
      </c>
      <c r="CL347" t="s">
        <v>1152</v>
      </c>
    </row>
    <row r="348" spans="1:90" x14ac:dyDescent="0.25">
      <c r="A348" s="3">
        <v>5</v>
      </c>
      <c r="B348">
        <v>18.984999999999999</v>
      </c>
      <c r="D348" t="s">
        <v>1556</v>
      </c>
      <c r="E348" t="s">
        <v>1557</v>
      </c>
      <c r="F348" t="s">
        <v>1558</v>
      </c>
      <c r="G348" s="24">
        <v>332690</v>
      </c>
      <c r="J348" s="3" t="e">
        <f t="shared" si="49"/>
        <v>#DIV/0!</v>
      </c>
      <c r="K348" s="3" t="e">
        <f t="shared" si="50"/>
        <v>#DIV/0!</v>
      </c>
      <c r="L348" s="3" t="e">
        <f t="shared" si="51"/>
        <v>#DIV/0!</v>
      </c>
      <c r="M348" s="3">
        <v>6851100</v>
      </c>
      <c r="N348" s="3">
        <v>1153900</v>
      </c>
      <c r="P348" s="3" t="e">
        <f t="shared" si="52"/>
        <v>#DIV/0!</v>
      </c>
      <c r="Q348" s="3" t="e">
        <f t="shared" si="53"/>
        <v>#DIV/0!</v>
      </c>
      <c r="R348" s="3">
        <f t="shared" si="54"/>
        <v>5.93734292399688</v>
      </c>
      <c r="S348" s="3">
        <v>1290000</v>
      </c>
      <c r="U348" s="3">
        <v>810880</v>
      </c>
      <c r="V348" s="3">
        <f t="shared" si="55"/>
        <v>1.5908642462509865</v>
      </c>
      <c r="W348" s="3">
        <f t="shared" si="56"/>
        <v>0</v>
      </c>
      <c r="X348" s="3" t="e">
        <f t="shared" si="57"/>
        <v>#DIV/0!</v>
      </c>
      <c r="Z348" s="3">
        <v>1</v>
      </c>
      <c r="AA348" s="3">
        <v>0</v>
      </c>
      <c r="AB348" s="3">
        <v>0</v>
      </c>
      <c r="AC348" s="3">
        <v>3</v>
      </c>
      <c r="AD348" s="3">
        <v>2</v>
      </c>
      <c r="AE348" s="3">
        <v>0</v>
      </c>
      <c r="AF348" s="3">
        <v>3</v>
      </c>
      <c r="AG348" s="3">
        <v>0</v>
      </c>
      <c r="AH348" s="3">
        <v>2</v>
      </c>
      <c r="AI348" s="3">
        <v>1</v>
      </c>
      <c r="AJ348" s="3">
        <v>0</v>
      </c>
      <c r="AK348" s="3">
        <v>0</v>
      </c>
      <c r="AL348" s="3">
        <v>3</v>
      </c>
      <c r="AM348" s="3">
        <v>2</v>
      </c>
      <c r="AN348" s="3">
        <v>0</v>
      </c>
      <c r="AO348" s="3">
        <v>3</v>
      </c>
      <c r="AP348" s="3">
        <v>0</v>
      </c>
      <c r="AQ348" s="3">
        <v>2</v>
      </c>
      <c r="AR348" s="3">
        <v>0</v>
      </c>
      <c r="AS348" s="3">
        <v>0</v>
      </c>
      <c r="AT348" s="3">
        <v>0</v>
      </c>
      <c r="AU348" s="3">
        <v>7</v>
      </c>
      <c r="AV348" s="3">
        <v>0</v>
      </c>
      <c r="AW348" s="3">
        <v>0</v>
      </c>
      <c r="AX348" s="3">
        <v>0</v>
      </c>
      <c r="AY348" s="3">
        <v>0</v>
      </c>
      <c r="AZ348" s="3">
        <v>0</v>
      </c>
      <c r="BH348" t="s">
        <v>1557</v>
      </c>
      <c r="BI348" s="3" t="e">
        <v>#DIV/0!</v>
      </c>
      <c r="BJ348" s="3" t="e">
        <v>#DIV/0!</v>
      </c>
      <c r="BK348" s="3" t="e">
        <v>#DIV/0!</v>
      </c>
      <c r="BL348" s="3" t="e">
        <v>#DIV/0!</v>
      </c>
      <c r="BM348" s="3" t="e">
        <v>#DIV/0!</v>
      </c>
      <c r="BN348" s="3">
        <v>5.93734292399688</v>
      </c>
      <c r="BO348" s="3">
        <v>1.5908642462509865</v>
      </c>
      <c r="BP348" s="3">
        <v>0</v>
      </c>
      <c r="BQ348" s="3" t="e">
        <v>#DIV/0!</v>
      </c>
      <c r="CE348" t="s">
        <v>1557</v>
      </c>
      <c r="CL348" t="s">
        <v>1557</v>
      </c>
    </row>
    <row r="349" spans="1:90" x14ac:dyDescent="0.25">
      <c r="A349" s="3">
        <v>5</v>
      </c>
      <c r="B349">
        <v>17.861000000000001</v>
      </c>
      <c r="D349" t="s">
        <v>1235</v>
      </c>
      <c r="E349" t="s">
        <v>1236</v>
      </c>
      <c r="F349" t="s">
        <v>1237</v>
      </c>
      <c r="J349" s="3" t="e">
        <f t="shared" si="49"/>
        <v>#DIV/0!</v>
      </c>
      <c r="K349" s="3" t="e">
        <f t="shared" si="50"/>
        <v>#DIV/0!</v>
      </c>
      <c r="L349" s="3" t="e">
        <f t="shared" si="51"/>
        <v>#DIV/0!</v>
      </c>
      <c r="M349" s="3">
        <v>5308100</v>
      </c>
      <c r="N349" s="3">
        <v>233130</v>
      </c>
      <c r="P349" s="3" t="e">
        <f t="shared" si="52"/>
        <v>#DIV/0!</v>
      </c>
      <c r="Q349" s="3" t="e">
        <f t="shared" si="53"/>
        <v>#DIV/0!</v>
      </c>
      <c r="R349" s="3">
        <f t="shared" si="54"/>
        <v>22.768841418950799</v>
      </c>
      <c r="S349" s="3">
        <v>8547700</v>
      </c>
      <c r="T349" s="3">
        <v>10118000</v>
      </c>
      <c r="U349" s="3">
        <v>412110</v>
      </c>
      <c r="V349" s="3">
        <f t="shared" si="55"/>
        <v>20.741306932615078</v>
      </c>
      <c r="W349" s="3">
        <f t="shared" si="56"/>
        <v>24.551697362354712</v>
      </c>
      <c r="X349" s="3">
        <f t="shared" si="57"/>
        <v>0.84480134413915797</v>
      </c>
      <c r="Z349" s="3">
        <v>0</v>
      </c>
      <c r="AA349" s="3">
        <v>0</v>
      </c>
      <c r="AB349" s="3">
        <v>0</v>
      </c>
      <c r="AC349" s="3">
        <v>4</v>
      </c>
      <c r="AD349" s="3">
        <v>1</v>
      </c>
      <c r="AE349" s="3">
        <v>0</v>
      </c>
      <c r="AF349" s="3">
        <v>4</v>
      </c>
      <c r="AG349" s="3">
        <v>5</v>
      </c>
      <c r="AH349" s="3">
        <v>1</v>
      </c>
      <c r="AI349" s="3">
        <v>0</v>
      </c>
      <c r="AJ349" s="3">
        <v>0</v>
      </c>
      <c r="AK349" s="3">
        <v>0</v>
      </c>
      <c r="AL349" s="3">
        <v>4</v>
      </c>
      <c r="AM349" s="3">
        <v>1</v>
      </c>
      <c r="AN349" s="3">
        <v>0</v>
      </c>
      <c r="AO349" s="3">
        <v>4</v>
      </c>
      <c r="AP349" s="3">
        <v>5</v>
      </c>
      <c r="AQ349" s="3">
        <v>1</v>
      </c>
      <c r="AR349" s="3">
        <v>0</v>
      </c>
      <c r="AS349" s="3">
        <v>0</v>
      </c>
      <c r="AT349" s="3">
        <v>0</v>
      </c>
      <c r="AU349" s="3">
        <v>3</v>
      </c>
      <c r="AV349" s="3">
        <v>0</v>
      </c>
      <c r="AW349" s="3">
        <v>0</v>
      </c>
      <c r="AX349" s="3">
        <v>5</v>
      </c>
      <c r="AY349" s="3">
        <v>7</v>
      </c>
      <c r="AZ349" s="3">
        <v>0</v>
      </c>
      <c r="BH349" t="s">
        <v>1236</v>
      </c>
      <c r="BI349" s="3" t="e">
        <v>#DIV/0!</v>
      </c>
      <c r="BJ349" s="3" t="e">
        <v>#DIV/0!</v>
      </c>
      <c r="BK349" s="3" t="e">
        <v>#DIV/0!</v>
      </c>
      <c r="BL349" s="3" t="e">
        <v>#DIV/0!</v>
      </c>
      <c r="BM349" s="3" t="e">
        <v>#DIV/0!</v>
      </c>
      <c r="BN349" s="3">
        <v>22.768841418950799</v>
      </c>
      <c r="BO349" s="3">
        <v>20.741306932615078</v>
      </c>
      <c r="BP349" s="3">
        <v>24.551697362354712</v>
      </c>
      <c r="BQ349" s="3">
        <v>0.84480134413915797</v>
      </c>
      <c r="CE349" t="s">
        <v>1236</v>
      </c>
      <c r="CL349" t="s">
        <v>1236</v>
      </c>
    </row>
    <row r="350" spans="1:90" x14ac:dyDescent="0.25">
      <c r="A350" s="3">
        <v>5</v>
      </c>
      <c r="B350">
        <v>16.713000000000001</v>
      </c>
      <c r="D350" t="s">
        <v>1145</v>
      </c>
      <c r="E350" t="s">
        <v>1146</v>
      </c>
      <c r="F350" t="s">
        <v>1147</v>
      </c>
      <c r="J350" s="3" t="e">
        <f t="shared" si="49"/>
        <v>#DIV/0!</v>
      </c>
      <c r="K350" s="3" t="e">
        <f t="shared" si="50"/>
        <v>#DIV/0!</v>
      </c>
      <c r="L350" s="3" t="e">
        <f t="shared" si="51"/>
        <v>#DIV/0!</v>
      </c>
      <c r="M350" s="3">
        <v>4918000</v>
      </c>
      <c r="N350" s="3">
        <v>610080</v>
      </c>
      <c r="P350" s="3" t="e">
        <f t="shared" si="52"/>
        <v>#DIV/0!</v>
      </c>
      <c r="Q350" s="3" t="e">
        <f t="shared" si="53"/>
        <v>#DIV/0!</v>
      </c>
      <c r="R350" s="3">
        <f t="shared" si="54"/>
        <v>8.0612378704432199</v>
      </c>
      <c r="S350" s="3">
        <v>2889100</v>
      </c>
      <c r="T350" s="3">
        <v>2192600</v>
      </c>
      <c r="U350" s="3">
        <v>2446600</v>
      </c>
      <c r="V350" s="3">
        <f t="shared" si="55"/>
        <v>1.1808632387803482</v>
      </c>
      <c r="W350" s="3">
        <f t="shared" si="56"/>
        <v>0.89618245728766455</v>
      </c>
      <c r="X350" s="3">
        <f t="shared" si="57"/>
        <v>1.3176593997993249</v>
      </c>
      <c r="Z350" s="3">
        <v>0</v>
      </c>
      <c r="AA350" s="3">
        <v>0</v>
      </c>
      <c r="AB350" s="3">
        <v>0</v>
      </c>
      <c r="AC350" s="3">
        <v>2</v>
      </c>
      <c r="AD350" s="3">
        <v>1</v>
      </c>
      <c r="AE350" s="3">
        <v>0</v>
      </c>
      <c r="AF350" s="3">
        <v>2</v>
      </c>
      <c r="AG350" s="3">
        <v>2</v>
      </c>
      <c r="AH350" s="3">
        <v>2</v>
      </c>
      <c r="AI350" s="3">
        <v>0</v>
      </c>
      <c r="AJ350" s="3">
        <v>0</v>
      </c>
      <c r="AK350" s="3">
        <v>0</v>
      </c>
      <c r="AL350" s="3">
        <v>2</v>
      </c>
      <c r="AM350" s="3">
        <v>1</v>
      </c>
      <c r="AN350" s="3">
        <v>0</v>
      </c>
      <c r="AO350" s="3">
        <v>2</v>
      </c>
      <c r="AP350" s="3">
        <v>2</v>
      </c>
      <c r="AQ350" s="3">
        <v>2</v>
      </c>
      <c r="AR350" s="3">
        <v>0</v>
      </c>
      <c r="AS350" s="3">
        <v>0</v>
      </c>
      <c r="AT350" s="3">
        <v>0</v>
      </c>
      <c r="AU350" s="3">
        <v>4</v>
      </c>
      <c r="AV350" s="3">
        <v>1</v>
      </c>
      <c r="AW350" s="3">
        <v>0</v>
      </c>
      <c r="AX350" s="3">
        <v>1</v>
      </c>
      <c r="AY350" s="3">
        <v>2</v>
      </c>
      <c r="AZ350" s="3">
        <v>1</v>
      </c>
      <c r="BH350" t="s">
        <v>1146</v>
      </c>
      <c r="BI350" s="3" t="e">
        <v>#DIV/0!</v>
      </c>
      <c r="BJ350" s="3" t="e">
        <v>#DIV/0!</v>
      </c>
      <c r="BK350" s="3" t="e">
        <v>#DIV/0!</v>
      </c>
      <c r="BL350" s="3" t="e">
        <v>#DIV/0!</v>
      </c>
      <c r="BM350" s="3" t="e">
        <v>#DIV/0!</v>
      </c>
      <c r="BN350" s="3">
        <v>8.0612378704432199</v>
      </c>
      <c r="BO350" s="3">
        <v>1.1808632387803482</v>
      </c>
      <c r="BP350" s="3">
        <v>0.89618245728766455</v>
      </c>
      <c r="BQ350" s="3">
        <v>1.3176593997993249</v>
      </c>
      <c r="CE350" t="s">
        <v>1146</v>
      </c>
      <c r="CL350" t="s">
        <v>1146</v>
      </c>
    </row>
    <row r="351" spans="1:90" x14ac:dyDescent="0.25">
      <c r="A351" s="3">
        <v>5</v>
      </c>
      <c r="B351">
        <v>14.909000000000001</v>
      </c>
      <c r="D351" t="s">
        <v>399</v>
      </c>
      <c r="E351" t="s">
        <v>400</v>
      </c>
      <c r="F351" t="s">
        <v>401</v>
      </c>
      <c r="J351" s="3" t="e">
        <f t="shared" si="49"/>
        <v>#DIV/0!</v>
      </c>
      <c r="K351" s="3" t="e">
        <f t="shared" si="50"/>
        <v>#DIV/0!</v>
      </c>
      <c r="L351" s="3" t="e">
        <f t="shared" si="51"/>
        <v>#DIV/0!</v>
      </c>
      <c r="M351" s="3">
        <v>2261800</v>
      </c>
      <c r="N351" s="3">
        <v>194820</v>
      </c>
      <c r="P351" s="3" t="e">
        <f t="shared" si="52"/>
        <v>#DIV/0!</v>
      </c>
      <c r="Q351" s="3" t="e">
        <f t="shared" si="53"/>
        <v>#DIV/0!</v>
      </c>
      <c r="R351" s="3">
        <f t="shared" si="54"/>
        <v>11.609690996817575</v>
      </c>
      <c r="S351" s="3">
        <v>992740</v>
      </c>
      <c r="T351" s="3">
        <v>764300</v>
      </c>
      <c r="U351" s="3">
        <v>256670</v>
      </c>
      <c r="V351" s="3">
        <f t="shared" si="55"/>
        <v>3.8677679510655705</v>
      </c>
      <c r="W351" s="3">
        <f t="shared" si="56"/>
        <v>2.9777535356683678</v>
      </c>
      <c r="X351" s="3">
        <f t="shared" si="57"/>
        <v>1.2988878712547429</v>
      </c>
      <c r="Z351" s="3">
        <v>0</v>
      </c>
      <c r="AA351" s="3">
        <v>0</v>
      </c>
      <c r="AB351" s="3">
        <v>0</v>
      </c>
      <c r="AC351" s="3">
        <v>2</v>
      </c>
      <c r="AD351" s="3">
        <v>1</v>
      </c>
      <c r="AE351" s="3">
        <v>0</v>
      </c>
      <c r="AF351" s="3">
        <v>1</v>
      </c>
      <c r="AG351" s="3">
        <v>1</v>
      </c>
      <c r="AH351" s="3">
        <v>1</v>
      </c>
      <c r="AI351" s="3">
        <v>0</v>
      </c>
      <c r="AJ351" s="3">
        <v>0</v>
      </c>
      <c r="AK351" s="3">
        <v>0</v>
      </c>
      <c r="AL351" s="3">
        <v>2</v>
      </c>
      <c r="AM351" s="3">
        <v>1</v>
      </c>
      <c r="AN351" s="3">
        <v>0</v>
      </c>
      <c r="AO351" s="3">
        <v>1</v>
      </c>
      <c r="AP351" s="3">
        <v>1</v>
      </c>
      <c r="AQ351" s="3">
        <v>1</v>
      </c>
      <c r="AR351" s="3">
        <v>0</v>
      </c>
      <c r="AS351" s="3">
        <v>0</v>
      </c>
      <c r="AT351" s="3">
        <v>0</v>
      </c>
      <c r="AU351" s="3">
        <v>2</v>
      </c>
      <c r="AV351" s="3">
        <v>0</v>
      </c>
      <c r="AW351" s="3">
        <v>0</v>
      </c>
      <c r="AX351" s="3">
        <v>1</v>
      </c>
      <c r="AY351" s="3">
        <v>1</v>
      </c>
      <c r="AZ351" s="3">
        <v>0</v>
      </c>
      <c r="BH351" t="s">
        <v>400</v>
      </c>
      <c r="BI351" s="3" t="e">
        <v>#DIV/0!</v>
      </c>
      <c r="BJ351" s="3" t="e">
        <v>#DIV/0!</v>
      </c>
      <c r="BK351" s="3" t="e">
        <v>#DIV/0!</v>
      </c>
      <c r="BL351" s="3" t="e">
        <v>#DIV/0!</v>
      </c>
      <c r="BM351" s="3" t="e">
        <v>#DIV/0!</v>
      </c>
      <c r="BN351" s="3">
        <v>11.609690996817575</v>
      </c>
      <c r="BO351" s="3">
        <v>3.8677679510655705</v>
      </c>
      <c r="BP351" s="3">
        <v>2.9777535356683678</v>
      </c>
      <c r="BQ351" s="3">
        <v>1.2988878712547429</v>
      </c>
      <c r="CE351" t="s">
        <v>400</v>
      </c>
      <c r="CL351" t="s">
        <v>400</v>
      </c>
    </row>
    <row r="352" spans="1:90" x14ac:dyDescent="0.25">
      <c r="A352" s="3">
        <v>5</v>
      </c>
      <c r="B352">
        <v>13.894</v>
      </c>
      <c r="D352" t="s">
        <v>438</v>
      </c>
      <c r="E352" t="s">
        <v>439</v>
      </c>
      <c r="F352" t="s">
        <v>440</v>
      </c>
      <c r="I352" s="30">
        <v>958470</v>
      </c>
      <c r="J352" s="3">
        <f t="shared" si="49"/>
        <v>0</v>
      </c>
      <c r="K352" s="3">
        <f t="shared" si="50"/>
        <v>0</v>
      </c>
      <c r="L352" s="3" t="e">
        <f t="shared" si="51"/>
        <v>#DIV/0!</v>
      </c>
      <c r="M352" s="3">
        <v>8851200</v>
      </c>
      <c r="P352" s="3" t="e">
        <f t="shared" si="52"/>
        <v>#DIV/0!</v>
      </c>
      <c r="Q352" s="3" t="e">
        <f t="shared" si="53"/>
        <v>#DIV/0!</v>
      </c>
      <c r="R352" s="3" t="e">
        <f t="shared" si="54"/>
        <v>#DIV/0!</v>
      </c>
      <c r="S352" s="3">
        <v>6296000</v>
      </c>
      <c r="T352" s="3">
        <v>1661700</v>
      </c>
      <c r="U352" s="3">
        <v>2062200</v>
      </c>
      <c r="V352" s="3">
        <f t="shared" si="55"/>
        <v>3.0530501406265156</v>
      </c>
      <c r="W352" s="3">
        <f t="shared" si="56"/>
        <v>0.80578993308117541</v>
      </c>
      <c r="X352" s="3">
        <f t="shared" si="57"/>
        <v>3.7888908948667028</v>
      </c>
      <c r="Z352" s="3">
        <v>0</v>
      </c>
      <c r="AA352" s="3">
        <v>0</v>
      </c>
      <c r="AB352" s="3">
        <v>2</v>
      </c>
      <c r="AC352" s="3">
        <v>2</v>
      </c>
      <c r="AD352" s="3">
        <v>0</v>
      </c>
      <c r="AE352" s="3">
        <v>0</v>
      </c>
      <c r="AF352" s="3">
        <v>2</v>
      </c>
      <c r="AG352" s="3">
        <v>1</v>
      </c>
      <c r="AH352" s="3">
        <v>3</v>
      </c>
      <c r="AI352" s="3">
        <v>0</v>
      </c>
      <c r="AJ352" s="3">
        <v>0</v>
      </c>
      <c r="AK352" s="3">
        <v>2</v>
      </c>
      <c r="AL352" s="3">
        <v>2</v>
      </c>
      <c r="AM352" s="3">
        <v>0</v>
      </c>
      <c r="AN352" s="3">
        <v>0</v>
      </c>
      <c r="AO352" s="3">
        <v>2</v>
      </c>
      <c r="AP352" s="3">
        <v>1</v>
      </c>
      <c r="AQ352" s="3">
        <v>3</v>
      </c>
      <c r="AR352" s="3">
        <v>0</v>
      </c>
      <c r="AS352" s="3">
        <v>0</v>
      </c>
      <c r="AT352" s="3">
        <v>0</v>
      </c>
      <c r="AU352" s="3">
        <v>5</v>
      </c>
      <c r="AV352" s="3">
        <v>0</v>
      </c>
      <c r="AW352" s="3">
        <v>0</v>
      </c>
      <c r="AX352" s="3">
        <v>0</v>
      </c>
      <c r="AY352" s="3">
        <v>1</v>
      </c>
      <c r="AZ352" s="3">
        <v>2</v>
      </c>
      <c r="BH352" t="s">
        <v>439</v>
      </c>
      <c r="BI352" s="3">
        <v>0</v>
      </c>
      <c r="BJ352" s="3">
        <v>0</v>
      </c>
      <c r="BK352" s="3" t="e">
        <v>#DIV/0!</v>
      </c>
      <c r="BL352" s="3" t="e">
        <v>#DIV/0!</v>
      </c>
      <c r="BM352" s="3" t="e">
        <v>#DIV/0!</v>
      </c>
      <c r="BN352" s="3" t="e">
        <v>#DIV/0!</v>
      </c>
      <c r="BO352" s="3">
        <v>3.0530501406265156</v>
      </c>
      <c r="BP352" s="3">
        <v>0.80578993308117541</v>
      </c>
      <c r="BQ352" s="3">
        <v>3.7888908948667028</v>
      </c>
      <c r="CE352" t="s">
        <v>439</v>
      </c>
      <c r="CL352" t="s">
        <v>439</v>
      </c>
    </row>
    <row r="353" spans="1:90" x14ac:dyDescent="0.25">
      <c r="A353" s="3">
        <v>5</v>
      </c>
      <c r="B353">
        <v>13.802</v>
      </c>
      <c r="D353" t="s">
        <v>1085</v>
      </c>
      <c r="E353" t="s">
        <v>1086</v>
      </c>
      <c r="F353" t="s">
        <v>1087</v>
      </c>
      <c r="I353" s="30">
        <v>166760</v>
      </c>
      <c r="J353" s="3">
        <f t="shared" si="49"/>
        <v>0</v>
      </c>
      <c r="K353" s="3">
        <f t="shared" si="50"/>
        <v>0</v>
      </c>
      <c r="L353" s="3" t="e">
        <f t="shared" si="51"/>
        <v>#DIV/0!</v>
      </c>
      <c r="M353" s="3">
        <v>7319700</v>
      </c>
      <c r="P353" s="3" t="e">
        <f t="shared" si="52"/>
        <v>#DIV/0!</v>
      </c>
      <c r="Q353" s="3" t="e">
        <f t="shared" si="53"/>
        <v>#DIV/0!</v>
      </c>
      <c r="R353" s="3" t="e">
        <f t="shared" si="54"/>
        <v>#DIV/0!</v>
      </c>
      <c r="S353" s="3">
        <v>8514500</v>
      </c>
      <c r="T353" s="3">
        <v>338450</v>
      </c>
      <c r="U353" s="3">
        <v>1810700</v>
      </c>
      <c r="V353" s="3">
        <f t="shared" si="55"/>
        <v>4.7023250676533941</v>
      </c>
      <c r="W353" s="3">
        <f t="shared" si="56"/>
        <v>0.18691666206439497</v>
      </c>
      <c r="X353" s="3">
        <f t="shared" si="57"/>
        <v>25.15733490914463</v>
      </c>
      <c r="Z353" s="3">
        <v>0</v>
      </c>
      <c r="AA353" s="3">
        <v>0</v>
      </c>
      <c r="AB353" s="3">
        <v>1</v>
      </c>
      <c r="AC353" s="3">
        <v>2</v>
      </c>
      <c r="AD353" s="3">
        <v>0</v>
      </c>
      <c r="AE353" s="3">
        <v>0</v>
      </c>
      <c r="AF353" s="3">
        <v>2</v>
      </c>
      <c r="AG353" s="3">
        <v>1</v>
      </c>
      <c r="AH353" s="3">
        <v>1</v>
      </c>
      <c r="AI353" s="3">
        <v>0</v>
      </c>
      <c r="AJ353" s="3">
        <v>0</v>
      </c>
      <c r="AK353" s="3">
        <v>1</v>
      </c>
      <c r="AL353" s="3">
        <v>2</v>
      </c>
      <c r="AM353" s="3">
        <v>0</v>
      </c>
      <c r="AN353" s="3">
        <v>0</v>
      </c>
      <c r="AO353" s="3">
        <v>2</v>
      </c>
      <c r="AP353" s="3">
        <v>1</v>
      </c>
      <c r="AQ353" s="3">
        <v>1</v>
      </c>
      <c r="AR353" s="3">
        <v>0</v>
      </c>
      <c r="AS353" s="3">
        <v>0</v>
      </c>
      <c r="AT353" s="3">
        <v>0</v>
      </c>
      <c r="AU353" s="3">
        <v>2</v>
      </c>
      <c r="AV353" s="3">
        <v>0</v>
      </c>
      <c r="AW353" s="3">
        <v>0</v>
      </c>
      <c r="AX353" s="3">
        <v>2</v>
      </c>
      <c r="AY353" s="3">
        <v>0</v>
      </c>
      <c r="AZ353" s="3">
        <v>0</v>
      </c>
      <c r="BH353" t="s">
        <v>1086</v>
      </c>
      <c r="BI353" s="3">
        <v>0</v>
      </c>
      <c r="BJ353" s="3">
        <v>0</v>
      </c>
      <c r="BK353" s="3" t="e">
        <v>#DIV/0!</v>
      </c>
      <c r="BL353" s="3" t="e">
        <v>#DIV/0!</v>
      </c>
      <c r="BM353" s="3" t="e">
        <v>#DIV/0!</v>
      </c>
      <c r="BN353" s="3" t="e">
        <v>#DIV/0!</v>
      </c>
      <c r="BO353" s="3">
        <v>4.7023250676533941</v>
      </c>
      <c r="BP353" s="3">
        <v>0.18691666206439497</v>
      </c>
      <c r="BQ353" s="3">
        <v>25.15733490914463</v>
      </c>
      <c r="CE353" t="s">
        <v>1086</v>
      </c>
      <c r="CL353" t="s">
        <v>1086</v>
      </c>
    </row>
    <row r="354" spans="1:90" x14ac:dyDescent="0.25">
      <c r="A354" s="3">
        <v>5</v>
      </c>
      <c r="B354">
        <v>13.38</v>
      </c>
      <c r="D354" t="s">
        <v>543</v>
      </c>
      <c r="E354" t="s">
        <v>544</v>
      </c>
      <c r="F354" t="s">
        <v>545</v>
      </c>
      <c r="G354" s="24">
        <v>775700</v>
      </c>
      <c r="H354" s="27">
        <v>706770</v>
      </c>
      <c r="J354" s="3" t="e">
        <f t="shared" si="49"/>
        <v>#DIV/0!</v>
      </c>
      <c r="K354" s="3" t="e">
        <f t="shared" si="50"/>
        <v>#DIV/0!</v>
      </c>
      <c r="L354" s="3">
        <f t="shared" si="51"/>
        <v>1.0975281916323556</v>
      </c>
      <c r="N354" s="3">
        <v>717760</v>
      </c>
      <c r="P354" s="3" t="e">
        <f t="shared" si="52"/>
        <v>#DIV/0!</v>
      </c>
      <c r="Q354" s="3" t="e">
        <f t="shared" si="53"/>
        <v>#DIV/0!</v>
      </c>
      <c r="R354" s="3">
        <f t="shared" si="54"/>
        <v>0</v>
      </c>
      <c r="S354" s="3">
        <v>8303100</v>
      </c>
      <c r="U354" s="3">
        <v>798840</v>
      </c>
      <c r="V354" s="3">
        <f t="shared" si="55"/>
        <v>10.393946222021931</v>
      </c>
      <c r="W354" s="3">
        <f t="shared" si="56"/>
        <v>0</v>
      </c>
      <c r="X354" s="3" t="e">
        <f t="shared" si="57"/>
        <v>#DIV/0!</v>
      </c>
      <c r="Z354" s="3">
        <v>1</v>
      </c>
      <c r="AA354" s="3">
        <v>1</v>
      </c>
      <c r="AB354" s="3">
        <v>0</v>
      </c>
      <c r="AC354" s="3">
        <v>0</v>
      </c>
      <c r="AD354" s="3">
        <v>1</v>
      </c>
      <c r="AE354" s="3">
        <v>0</v>
      </c>
      <c r="AF354" s="3">
        <v>3</v>
      </c>
      <c r="AG354" s="3">
        <v>0</v>
      </c>
      <c r="AH354" s="3">
        <v>1</v>
      </c>
      <c r="AI354" s="3">
        <v>1</v>
      </c>
      <c r="AJ354" s="3">
        <v>1</v>
      </c>
      <c r="AK354" s="3">
        <v>0</v>
      </c>
      <c r="AL354" s="3">
        <v>0</v>
      </c>
      <c r="AM354" s="3">
        <v>1</v>
      </c>
      <c r="AN354" s="3">
        <v>0</v>
      </c>
      <c r="AO354" s="3">
        <v>3</v>
      </c>
      <c r="AP354" s="3">
        <v>0</v>
      </c>
      <c r="AQ354" s="3">
        <v>1</v>
      </c>
      <c r="AR354" s="3">
        <v>1</v>
      </c>
      <c r="AS354" s="3">
        <v>0</v>
      </c>
      <c r="AT354" s="3">
        <v>0</v>
      </c>
      <c r="AU354" s="3">
        <v>0</v>
      </c>
      <c r="AV354" s="3">
        <v>0</v>
      </c>
      <c r="AW354" s="3">
        <v>0</v>
      </c>
      <c r="AX354" s="3">
        <v>3</v>
      </c>
      <c r="AY354" s="3">
        <v>0</v>
      </c>
      <c r="AZ354" s="3">
        <v>0</v>
      </c>
      <c r="BH354" t="s">
        <v>544</v>
      </c>
      <c r="BI354" s="3" t="e">
        <v>#DIV/0!</v>
      </c>
      <c r="BJ354" s="3" t="e">
        <v>#DIV/0!</v>
      </c>
      <c r="BK354" s="3">
        <v>1.0975281916323556</v>
      </c>
      <c r="BL354" s="3" t="e">
        <v>#DIV/0!</v>
      </c>
      <c r="BM354" s="3" t="e">
        <v>#DIV/0!</v>
      </c>
      <c r="BN354" s="3">
        <v>0</v>
      </c>
      <c r="BO354" s="3">
        <v>10.393946222021931</v>
      </c>
      <c r="BP354" s="3">
        <v>0</v>
      </c>
      <c r="BQ354" s="3" t="e">
        <v>#DIV/0!</v>
      </c>
      <c r="CE354" t="s">
        <v>544</v>
      </c>
      <c r="CL354" t="s">
        <v>544</v>
      </c>
    </row>
    <row r="355" spans="1:90" x14ac:dyDescent="0.25">
      <c r="A355" s="3">
        <v>4</v>
      </c>
      <c r="B355">
        <v>274.61</v>
      </c>
      <c r="D355" t="s">
        <v>1283</v>
      </c>
      <c r="E355" t="s">
        <v>1284</v>
      </c>
      <c r="F355" t="s">
        <v>1285</v>
      </c>
      <c r="G355" s="24">
        <v>19793</v>
      </c>
      <c r="J355" s="3" t="e">
        <f t="shared" si="49"/>
        <v>#DIV/0!</v>
      </c>
      <c r="K355" s="3" t="e">
        <f t="shared" si="50"/>
        <v>#DIV/0!</v>
      </c>
      <c r="L355" s="3" t="e">
        <f t="shared" si="51"/>
        <v>#DIV/0!</v>
      </c>
      <c r="N355" s="3">
        <v>23991</v>
      </c>
      <c r="P355" s="3" t="e">
        <f t="shared" si="52"/>
        <v>#DIV/0!</v>
      </c>
      <c r="Q355" s="3" t="e">
        <f t="shared" si="53"/>
        <v>#DIV/0!</v>
      </c>
      <c r="R355" s="3">
        <f t="shared" si="54"/>
        <v>0</v>
      </c>
      <c r="T355" s="3">
        <v>52640</v>
      </c>
      <c r="U355" s="3">
        <v>27727</v>
      </c>
      <c r="V355" s="3">
        <f t="shared" si="55"/>
        <v>0</v>
      </c>
      <c r="W355" s="3">
        <f t="shared" si="56"/>
        <v>1.8985104771522343</v>
      </c>
      <c r="X355" s="3">
        <f t="shared" si="57"/>
        <v>0</v>
      </c>
      <c r="Z355" s="3">
        <v>1</v>
      </c>
      <c r="AA355" s="3">
        <v>0</v>
      </c>
      <c r="AB355" s="3">
        <v>0</v>
      </c>
      <c r="AC355" s="3">
        <v>0</v>
      </c>
      <c r="AD355" s="3">
        <v>1</v>
      </c>
      <c r="AE355" s="3">
        <v>0</v>
      </c>
      <c r="AF355" s="3">
        <v>0</v>
      </c>
      <c r="AG355" s="3">
        <v>2</v>
      </c>
      <c r="AH355" s="3">
        <v>1</v>
      </c>
      <c r="AI355" s="3">
        <v>1</v>
      </c>
      <c r="AJ355" s="3">
        <v>0</v>
      </c>
      <c r="AK355" s="3">
        <v>0</v>
      </c>
      <c r="AL355" s="3">
        <v>0</v>
      </c>
      <c r="AM355" s="3">
        <v>1</v>
      </c>
      <c r="AN355" s="3">
        <v>0</v>
      </c>
      <c r="AO355" s="3">
        <v>0</v>
      </c>
      <c r="AP355" s="3">
        <v>2</v>
      </c>
      <c r="AQ355" s="3">
        <v>1</v>
      </c>
      <c r="AR355" s="3">
        <v>0</v>
      </c>
      <c r="AS355" s="3">
        <v>0</v>
      </c>
      <c r="AT355" s="3">
        <v>0</v>
      </c>
      <c r="AU355" s="3">
        <v>0</v>
      </c>
      <c r="AV355" s="3">
        <v>0</v>
      </c>
      <c r="AW355" s="3">
        <v>0</v>
      </c>
      <c r="AX355" s="3">
        <v>0</v>
      </c>
      <c r="AY355" s="3">
        <v>3</v>
      </c>
      <c r="AZ355" s="3">
        <v>0</v>
      </c>
      <c r="BH355" t="s">
        <v>1284</v>
      </c>
      <c r="BI355" s="3" t="e">
        <v>#DIV/0!</v>
      </c>
      <c r="BJ355" s="3" t="e">
        <v>#DIV/0!</v>
      </c>
      <c r="BK355" s="3" t="e">
        <v>#DIV/0!</v>
      </c>
      <c r="BL355" s="3" t="e">
        <v>#DIV/0!</v>
      </c>
      <c r="BM355" s="3" t="e">
        <v>#DIV/0!</v>
      </c>
      <c r="BN355" s="3">
        <v>0</v>
      </c>
      <c r="BO355" s="3">
        <v>0</v>
      </c>
      <c r="BP355" s="3">
        <v>1.8985104771522343</v>
      </c>
      <c r="BQ355" s="3">
        <v>0</v>
      </c>
      <c r="CE355" t="s">
        <v>1284</v>
      </c>
      <c r="CL355" t="s">
        <v>1284</v>
      </c>
    </row>
    <row r="356" spans="1:90" x14ac:dyDescent="0.25">
      <c r="A356" s="3">
        <v>4</v>
      </c>
      <c r="B356">
        <v>183.09</v>
      </c>
      <c r="D356" t="s">
        <v>1472</v>
      </c>
      <c r="E356" t="s">
        <v>1473</v>
      </c>
      <c r="F356" t="s">
        <v>1474</v>
      </c>
      <c r="H356" s="27">
        <v>295010</v>
      </c>
      <c r="J356" s="3" t="e">
        <f t="shared" si="49"/>
        <v>#DIV/0!</v>
      </c>
      <c r="K356" s="3" t="e">
        <f t="shared" si="50"/>
        <v>#DIV/0!</v>
      </c>
      <c r="L356" s="3">
        <f t="shared" si="51"/>
        <v>0</v>
      </c>
      <c r="M356" s="3">
        <v>270030</v>
      </c>
      <c r="N356" s="3">
        <v>451450</v>
      </c>
      <c r="P356" s="3" t="e">
        <f t="shared" si="52"/>
        <v>#DIV/0!</v>
      </c>
      <c r="Q356" s="3" t="e">
        <f t="shared" si="53"/>
        <v>#DIV/0!</v>
      </c>
      <c r="R356" s="3">
        <f t="shared" si="54"/>
        <v>0.59813932882932774</v>
      </c>
      <c r="T356" s="3">
        <v>170580</v>
      </c>
      <c r="V356" s="3" t="e">
        <f t="shared" si="55"/>
        <v>#DIV/0!</v>
      </c>
      <c r="W356" s="3" t="e">
        <f t="shared" si="56"/>
        <v>#DIV/0!</v>
      </c>
      <c r="X356" s="3">
        <f t="shared" si="57"/>
        <v>0</v>
      </c>
      <c r="Z356" s="3">
        <v>0</v>
      </c>
      <c r="AA356" s="3">
        <v>1</v>
      </c>
      <c r="AB356" s="3">
        <v>0</v>
      </c>
      <c r="AC356" s="3">
        <v>1</v>
      </c>
      <c r="AD356" s="3">
        <v>1</v>
      </c>
      <c r="AE356" s="3">
        <v>0</v>
      </c>
      <c r="AF356" s="3">
        <v>0</v>
      </c>
      <c r="AG356" s="3">
        <v>1</v>
      </c>
      <c r="AH356" s="3">
        <v>0</v>
      </c>
      <c r="AI356" s="3">
        <v>0</v>
      </c>
      <c r="AJ356" s="3">
        <v>1</v>
      </c>
      <c r="AK356" s="3">
        <v>0</v>
      </c>
      <c r="AL356" s="3">
        <v>1</v>
      </c>
      <c r="AM356" s="3">
        <v>1</v>
      </c>
      <c r="AN356" s="3">
        <v>0</v>
      </c>
      <c r="AO356" s="3">
        <v>0</v>
      </c>
      <c r="AP356" s="3">
        <v>1</v>
      </c>
      <c r="AQ356" s="3">
        <v>0</v>
      </c>
      <c r="AR356" s="3">
        <v>0</v>
      </c>
      <c r="AS356" s="3">
        <v>1</v>
      </c>
      <c r="AT356" s="3">
        <v>0</v>
      </c>
      <c r="AU356" s="3">
        <v>0</v>
      </c>
      <c r="AV356" s="3">
        <v>1</v>
      </c>
      <c r="AW356" s="3">
        <v>0</v>
      </c>
      <c r="AX356" s="3">
        <v>0</v>
      </c>
      <c r="AY356" s="3">
        <v>1</v>
      </c>
      <c r="AZ356" s="3">
        <v>0</v>
      </c>
      <c r="BH356" t="s">
        <v>1473</v>
      </c>
      <c r="BI356" s="3" t="e">
        <v>#DIV/0!</v>
      </c>
      <c r="BJ356" s="3" t="e">
        <v>#DIV/0!</v>
      </c>
      <c r="BK356" s="3">
        <v>0</v>
      </c>
      <c r="BL356" s="3" t="e">
        <v>#DIV/0!</v>
      </c>
      <c r="BM356" s="3" t="e">
        <v>#DIV/0!</v>
      </c>
      <c r="BN356" s="3">
        <v>0.59813932882932774</v>
      </c>
      <c r="BO356" s="3" t="e">
        <v>#DIV/0!</v>
      </c>
      <c r="BP356" s="3" t="e">
        <v>#DIV/0!</v>
      </c>
      <c r="BQ356" s="3">
        <v>0</v>
      </c>
      <c r="CE356" t="s">
        <v>1473</v>
      </c>
      <c r="CL356" t="s">
        <v>1473</v>
      </c>
    </row>
    <row r="357" spans="1:90" x14ac:dyDescent="0.25">
      <c r="A357" s="3">
        <v>4</v>
      </c>
      <c r="B357">
        <v>178.19</v>
      </c>
      <c r="D357" t="s">
        <v>1037</v>
      </c>
      <c r="E357" t="s">
        <v>1038</v>
      </c>
      <c r="F357" t="s">
        <v>1039</v>
      </c>
      <c r="G357" s="24">
        <v>25558</v>
      </c>
      <c r="J357" s="3" t="e">
        <f t="shared" si="49"/>
        <v>#DIV/0!</v>
      </c>
      <c r="K357" s="3" t="e">
        <f t="shared" si="50"/>
        <v>#DIV/0!</v>
      </c>
      <c r="L357" s="3" t="e">
        <f t="shared" si="51"/>
        <v>#DIV/0!</v>
      </c>
      <c r="M357" s="3">
        <v>148000</v>
      </c>
      <c r="P357" s="3" t="e">
        <f t="shared" si="52"/>
        <v>#DIV/0!</v>
      </c>
      <c r="Q357" s="3" t="e">
        <f t="shared" si="53"/>
        <v>#DIV/0!</v>
      </c>
      <c r="R357" s="3" t="e">
        <f t="shared" si="54"/>
        <v>#DIV/0!</v>
      </c>
      <c r="S357" s="3">
        <v>840290</v>
      </c>
      <c r="T357" s="3">
        <v>662840</v>
      </c>
      <c r="V357" s="3" t="e">
        <f t="shared" si="55"/>
        <v>#DIV/0!</v>
      </c>
      <c r="W357" s="3" t="e">
        <f t="shared" si="56"/>
        <v>#DIV/0!</v>
      </c>
      <c r="X357" s="3">
        <f t="shared" si="57"/>
        <v>1.2677116649568523</v>
      </c>
      <c r="Z357" s="3">
        <v>1</v>
      </c>
      <c r="AA357" s="3">
        <v>0</v>
      </c>
      <c r="AB357" s="3">
        <v>0</v>
      </c>
      <c r="AC357" s="3">
        <v>2</v>
      </c>
      <c r="AD357" s="3">
        <v>0</v>
      </c>
      <c r="AE357" s="3">
        <v>0</v>
      </c>
      <c r="AF357" s="3">
        <v>6</v>
      </c>
      <c r="AG357" s="3">
        <v>5</v>
      </c>
      <c r="AH357" s="3">
        <v>0</v>
      </c>
      <c r="AI357" s="3">
        <v>1</v>
      </c>
      <c r="AJ357" s="3">
        <v>0</v>
      </c>
      <c r="AK357" s="3">
        <v>0</v>
      </c>
      <c r="AL357" s="3">
        <v>2</v>
      </c>
      <c r="AM357" s="3">
        <v>0</v>
      </c>
      <c r="AN357" s="3">
        <v>0</v>
      </c>
      <c r="AO357" s="3">
        <v>6</v>
      </c>
      <c r="AP357" s="3">
        <v>5</v>
      </c>
      <c r="AQ357" s="3">
        <v>0</v>
      </c>
      <c r="AR357" s="3">
        <v>0</v>
      </c>
      <c r="AS357" s="3">
        <v>0</v>
      </c>
      <c r="AT357" s="3">
        <v>0</v>
      </c>
      <c r="AU357" s="3">
        <v>1</v>
      </c>
      <c r="AV357" s="3">
        <v>0</v>
      </c>
      <c r="AW357" s="3">
        <v>0</v>
      </c>
      <c r="AX357" s="3">
        <v>2</v>
      </c>
      <c r="AY357" s="3">
        <v>5</v>
      </c>
      <c r="AZ357" s="3">
        <v>0</v>
      </c>
      <c r="BH357" t="s">
        <v>1038</v>
      </c>
      <c r="BI357" s="3" t="e">
        <v>#DIV/0!</v>
      </c>
      <c r="BJ357" s="3" t="e">
        <v>#DIV/0!</v>
      </c>
      <c r="BK357" s="3" t="e">
        <v>#DIV/0!</v>
      </c>
      <c r="BL357" s="3" t="e">
        <v>#DIV/0!</v>
      </c>
      <c r="BM357" s="3" t="e">
        <v>#DIV/0!</v>
      </c>
      <c r="BN357" s="3" t="e">
        <v>#DIV/0!</v>
      </c>
      <c r="BO357" s="3" t="e">
        <v>#DIV/0!</v>
      </c>
      <c r="BP357" s="3" t="e">
        <v>#DIV/0!</v>
      </c>
      <c r="BQ357" s="3">
        <v>1.2677116649568523</v>
      </c>
      <c r="CE357" t="s">
        <v>1038</v>
      </c>
      <c r="CL357" t="s">
        <v>1038</v>
      </c>
    </row>
    <row r="358" spans="1:90" x14ac:dyDescent="0.25">
      <c r="A358" s="3">
        <v>4</v>
      </c>
      <c r="B358">
        <v>95.337000000000003</v>
      </c>
      <c r="D358" t="s">
        <v>1349</v>
      </c>
      <c r="E358" t="s">
        <v>1350</v>
      </c>
      <c r="F358" t="s">
        <v>1351</v>
      </c>
      <c r="H358" s="27">
        <v>25642</v>
      </c>
      <c r="J358" s="3" t="e">
        <f t="shared" si="49"/>
        <v>#DIV/0!</v>
      </c>
      <c r="K358" s="3" t="e">
        <f t="shared" si="50"/>
        <v>#DIV/0!</v>
      </c>
      <c r="L358" s="3">
        <f t="shared" si="51"/>
        <v>0</v>
      </c>
      <c r="M358" s="3">
        <v>59266</v>
      </c>
      <c r="P358" s="3" t="e">
        <f t="shared" si="52"/>
        <v>#DIV/0!</v>
      </c>
      <c r="Q358" s="3" t="e">
        <f t="shared" si="53"/>
        <v>#DIV/0!</v>
      </c>
      <c r="R358" s="3" t="e">
        <f t="shared" si="54"/>
        <v>#DIV/0!</v>
      </c>
      <c r="S358" s="3">
        <v>145420</v>
      </c>
      <c r="T358" s="3">
        <v>3561400</v>
      </c>
      <c r="V358" s="3" t="e">
        <f t="shared" si="55"/>
        <v>#DIV/0!</v>
      </c>
      <c r="W358" s="3" t="e">
        <f t="shared" si="56"/>
        <v>#DIV/0!</v>
      </c>
      <c r="X358" s="3">
        <f t="shared" si="57"/>
        <v>4.083225697759308E-2</v>
      </c>
      <c r="Z358" s="3">
        <v>0</v>
      </c>
      <c r="AA358" s="3">
        <v>1</v>
      </c>
      <c r="AB358" s="3">
        <v>0</v>
      </c>
      <c r="AC358" s="3">
        <v>1</v>
      </c>
      <c r="AD358" s="3">
        <v>0</v>
      </c>
      <c r="AE358" s="3">
        <v>0</v>
      </c>
      <c r="AF358" s="3">
        <v>1</v>
      </c>
      <c r="AG358" s="3">
        <v>3</v>
      </c>
      <c r="AH358" s="3">
        <v>0</v>
      </c>
      <c r="AI358" s="3">
        <v>0</v>
      </c>
      <c r="AJ358" s="3">
        <v>1</v>
      </c>
      <c r="AK358" s="3">
        <v>0</v>
      </c>
      <c r="AL358" s="3">
        <v>1</v>
      </c>
      <c r="AM358" s="3">
        <v>0</v>
      </c>
      <c r="AN358" s="3">
        <v>0</v>
      </c>
      <c r="AO358" s="3">
        <v>1</v>
      </c>
      <c r="AP358" s="3">
        <v>3</v>
      </c>
      <c r="AQ358" s="3">
        <v>0</v>
      </c>
      <c r="AR358" s="3">
        <v>0</v>
      </c>
      <c r="AS358" s="3">
        <v>0</v>
      </c>
      <c r="AT358" s="3">
        <v>0</v>
      </c>
      <c r="AU358" s="3">
        <v>0</v>
      </c>
      <c r="AV358" s="3">
        <v>0</v>
      </c>
      <c r="AW358" s="3">
        <v>0</v>
      </c>
      <c r="AX358" s="3">
        <v>0</v>
      </c>
      <c r="AY358" s="3">
        <v>5</v>
      </c>
      <c r="AZ358" s="3">
        <v>0</v>
      </c>
      <c r="BH358" t="s">
        <v>1350</v>
      </c>
      <c r="BI358" s="3" t="e">
        <v>#DIV/0!</v>
      </c>
      <c r="BJ358" s="3" t="e">
        <v>#DIV/0!</v>
      </c>
      <c r="BK358" s="3">
        <v>0</v>
      </c>
      <c r="BL358" s="3" t="e">
        <v>#DIV/0!</v>
      </c>
      <c r="BM358" s="3" t="e">
        <v>#DIV/0!</v>
      </c>
      <c r="BN358" s="3" t="e">
        <v>#DIV/0!</v>
      </c>
      <c r="BO358" s="3" t="e">
        <v>#DIV/0!</v>
      </c>
      <c r="BP358" s="3" t="e">
        <v>#DIV/0!</v>
      </c>
      <c r="BQ358" s="3">
        <v>4.083225697759308E-2</v>
      </c>
      <c r="CE358" t="s">
        <v>1350</v>
      </c>
      <c r="CL358" t="s">
        <v>1350</v>
      </c>
    </row>
    <row r="359" spans="1:90" x14ac:dyDescent="0.25">
      <c r="A359" s="3">
        <v>4</v>
      </c>
      <c r="B359">
        <v>84.659000000000006</v>
      </c>
      <c r="D359" t="s">
        <v>606</v>
      </c>
      <c r="E359" t="s">
        <v>607</v>
      </c>
      <c r="F359" t="s">
        <v>608</v>
      </c>
      <c r="G359" s="24">
        <v>1971500</v>
      </c>
      <c r="H359" s="27">
        <v>150740</v>
      </c>
      <c r="J359" s="3" t="e">
        <f t="shared" si="49"/>
        <v>#DIV/0!</v>
      </c>
      <c r="K359" s="3" t="e">
        <f t="shared" si="50"/>
        <v>#DIV/0!</v>
      </c>
      <c r="L359" s="3">
        <f t="shared" si="51"/>
        <v>13.078811198089426</v>
      </c>
      <c r="M359" s="3">
        <v>89514</v>
      </c>
      <c r="P359" s="3" t="e">
        <f t="shared" si="52"/>
        <v>#DIV/0!</v>
      </c>
      <c r="Q359" s="3" t="e">
        <f t="shared" si="53"/>
        <v>#DIV/0!</v>
      </c>
      <c r="R359" s="3" t="e">
        <f t="shared" si="54"/>
        <v>#DIV/0!</v>
      </c>
      <c r="T359" s="3">
        <v>359040</v>
      </c>
      <c r="V359" s="3" t="e">
        <f t="shared" si="55"/>
        <v>#DIV/0!</v>
      </c>
      <c r="W359" s="3" t="e">
        <f t="shared" si="56"/>
        <v>#DIV/0!</v>
      </c>
      <c r="X359" s="3">
        <f t="shared" si="57"/>
        <v>0</v>
      </c>
      <c r="Z359" s="3">
        <v>7</v>
      </c>
      <c r="AA359" s="3">
        <v>1</v>
      </c>
      <c r="AB359" s="3">
        <v>0</v>
      </c>
      <c r="AC359" s="3">
        <v>1</v>
      </c>
      <c r="AD359" s="3">
        <v>0</v>
      </c>
      <c r="AE359" s="3">
        <v>0</v>
      </c>
      <c r="AF359" s="3">
        <v>0</v>
      </c>
      <c r="AG359" s="3">
        <v>3</v>
      </c>
      <c r="AH359" s="3">
        <v>0</v>
      </c>
      <c r="AI359" s="3">
        <v>7</v>
      </c>
      <c r="AJ359" s="3">
        <v>1</v>
      </c>
      <c r="AK359" s="3">
        <v>0</v>
      </c>
      <c r="AL359" s="3">
        <v>1</v>
      </c>
      <c r="AM359" s="3">
        <v>0</v>
      </c>
      <c r="AN359" s="3">
        <v>0</v>
      </c>
      <c r="AO359" s="3">
        <v>0</v>
      </c>
      <c r="AP359" s="3">
        <v>3</v>
      </c>
      <c r="AQ359" s="3">
        <v>0</v>
      </c>
      <c r="AR359" s="3">
        <v>7</v>
      </c>
      <c r="AS359" s="3">
        <v>1</v>
      </c>
      <c r="AT359" s="3">
        <v>0</v>
      </c>
      <c r="AU359" s="3">
        <v>0</v>
      </c>
      <c r="AV359" s="3">
        <v>0</v>
      </c>
      <c r="AW359" s="3">
        <v>0</v>
      </c>
      <c r="AX359" s="3">
        <v>0</v>
      </c>
      <c r="AY359" s="3">
        <v>1</v>
      </c>
      <c r="AZ359" s="3">
        <v>0</v>
      </c>
      <c r="BH359" t="s">
        <v>607</v>
      </c>
      <c r="BI359" s="3" t="e">
        <v>#DIV/0!</v>
      </c>
      <c r="BJ359" s="3" t="e">
        <v>#DIV/0!</v>
      </c>
      <c r="BK359" s="3">
        <v>13.078811198089426</v>
      </c>
      <c r="BL359" s="3" t="e">
        <v>#DIV/0!</v>
      </c>
      <c r="BM359" s="3" t="e">
        <v>#DIV/0!</v>
      </c>
      <c r="BN359" s="3" t="e">
        <v>#DIV/0!</v>
      </c>
      <c r="BO359" s="3" t="e">
        <v>#DIV/0!</v>
      </c>
      <c r="BP359" s="3" t="e">
        <v>#DIV/0!</v>
      </c>
      <c r="BQ359" s="3">
        <v>0</v>
      </c>
      <c r="CE359" t="s">
        <v>607</v>
      </c>
      <c r="CL359" t="s">
        <v>607</v>
      </c>
    </row>
    <row r="360" spans="1:90" x14ac:dyDescent="0.25">
      <c r="A360" s="3">
        <v>4</v>
      </c>
      <c r="B360">
        <v>83.283000000000001</v>
      </c>
      <c r="D360" t="s">
        <v>357</v>
      </c>
      <c r="E360" t="s">
        <v>358</v>
      </c>
      <c r="F360" t="s">
        <v>359</v>
      </c>
      <c r="H360" s="27">
        <v>398430</v>
      </c>
      <c r="I360" s="30">
        <v>85329</v>
      </c>
      <c r="J360" s="3">
        <f t="shared" si="49"/>
        <v>0</v>
      </c>
      <c r="K360" s="3">
        <f t="shared" si="50"/>
        <v>4.669338677354709</v>
      </c>
      <c r="L360" s="3">
        <f t="shared" si="51"/>
        <v>0</v>
      </c>
      <c r="M360" s="3">
        <v>44263</v>
      </c>
      <c r="P360" s="3" t="e">
        <f t="shared" si="52"/>
        <v>#DIV/0!</v>
      </c>
      <c r="Q360" s="3" t="e">
        <f t="shared" si="53"/>
        <v>#DIV/0!</v>
      </c>
      <c r="R360" s="3" t="e">
        <f t="shared" si="54"/>
        <v>#DIV/0!</v>
      </c>
      <c r="T360" s="3">
        <v>71169</v>
      </c>
      <c r="V360" s="3" t="e">
        <f t="shared" si="55"/>
        <v>#DIV/0!</v>
      </c>
      <c r="W360" s="3" t="e">
        <f t="shared" si="56"/>
        <v>#DIV/0!</v>
      </c>
      <c r="X360" s="3">
        <f t="shared" si="57"/>
        <v>0</v>
      </c>
      <c r="Z360" s="3">
        <v>0</v>
      </c>
      <c r="AA360" s="3">
        <v>2</v>
      </c>
      <c r="AB360" s="3">
        <v>1</v>
      </c>
      <c r="AC360" s="3">
        <v>1</v>
      </c>
      <c r="AD360" s="3">
        <v>0</v>
      </c>
      <c r="AE360" s="3">
        <v>0</v>
      </c>
      <c r="AF360" s="3">
        <v>0</v>
      </c>
      <c r="AG360" s="3">
        <v>1</v>
      </c>
      <c r="AH360" s="3">
        <v>0</v>
      </c>
      <c r="AI360" s="3">
        <v>0</v>
      </c>
      <c r="AJ360" s="3">
        <v>2</v>
      </c>
      <c r="AK360" s="3">
        <v>1</v>
      </c>
      <c r="AL360" s="3">
        <v>1</v>
      </c>
      <c r="AM360" s="3">
        <v>0</v>
      </c>
      <c r="AN360" s="3">
        <v>0</v>
      </c>
      <c r="AO360" s="3">
        <v>0</v>
      </c>
      <c r="AP360" s="3">
        <v>1</v>
      </c>
      <c r="AQ360" s="3">
        <v>0</v>
      </c>
      <c r="AR360" s="3">
        <v>0</v>
      </c>
      <c r="AS360" s="3">
        <v>2</v>
      </c>
      <c r="AT360" s="3">
        <v>0</v>
      </c>
      <c r="AU360" s="3">
        <v>0</v>
      </c>
      <c r="AV360" s="3">
        <v>0</v>
      </c>
      <c r="AW360" s="3">
        <v>0</v>
      </c>
      <c r="AX360" s="3">
        <v>0</v>
      </c>
      <c r="AY360" s="3">
        <v>0</v>
      </c>
      <c r="AZ360" s="3">
        <v>0</v>
      </c>
      <c r="BH360" t="s">
        <v>358</v>
      </c>
      <c r="BI360" s="3">
        <v>0</v>
      </c>
      <c r="BJ360" s="3">
        <v>4.669338677354709</v>
      </c>
      <c r="BK360" s="3">
        <v>0</v>
      </c>
      <c r="BL360" s="3" t="e">
        <v>#DIV/0!</v>
      </c>
      <c r="BM360" s="3" t="e">
        <v>#DIV/0!</v>
      </c>
      <c r="BN360" s="3" t="e">
        <v>#DIV/0!</v>
      </c>
      <c r="BO360" s="3" t="e">
        <v>#DIV/0!</v>
      </c>
      <c r="BP360" s="3" t="e">
        <v>#DIV/0!</v>
      </c>
      <c r="BQ360" s="3">
        <v>0</v>
      </c>
      <c r="CE360" t="s">
        <v>358</v>
      </c>
      <c r="CL360" t="s">
        <v>358</v>
      </c>
    </row>
    <row r="361" spans="1:90" x14ac:dyDescent="0.25">
      <c r="A361" s="3">
        <v>4</v>
      </c>
      <c r="B361">
        <v>69.293000000000006</v>
      </c>
      <c r="C361" t="s">
        <v>65</v>
      </c>
      <c r="D361" t="s">
        <v>89</v>
      </c>
      <c r="E361" t="s">
        <v>44</v>
      </c>
      <c r="F361" t="s">
        <v>90</v>
      </c>
      <c r="G361" s="24">
        <v>1418500</v>
      </c>
      <c r="J361" s="3" t="e">
        <f t="shared" si="49"/>
        <v>#DIV/0!</v>
      </c>
      <c r="K361" s="3" t="e">
        <f t="shared" si="50"/>
        <v>#DIV/0!</v>
      </c>
      <c r="L361" s="3" t="e">
        <f t="shared" si="51"/>
        <v>#DIV/0!</v>
      </c>
      <c r="M361" s="3">
        <v>181770</v>
      </c>
      <c r="N361" s="3">
        <v>612150</v>
      </c>
      <c r="P361" s="3" t="e">
        <f t="shared" si="52"/>
        <v>#DIV/0!</v>
      </c>
      <c r="Q361" s="3" t="e">
        <f t="shared" si="53"/>
        <v>#DIV/0!</v>
      </c>
      <c r="R361" s="3">
        <f t="shared" si="54"/>
        <v>0.29693702523891202</v>
      </c>
      <c r="S361" s="3">
        <v>962960</v>
      </c>
      <c r="V361" s="3" t="e">
        <f t="shared" si="55"/>
        <v>#DIV/0!</v>
      </c>
      <c r="W361" s="3" t="e">
        <f t="shared" si="56"/>
        <v>#DIV/0!</v>
      </c>
      <c r="X361" s="3" t="e">
        <f t="shared" si="57"/>
        <v>#DIV/0!</v>
      </c>
      <c r="Z361" s="3">
        <v>9</v>
      </c>
      <c r="AA361" s="3">
        <v>6</v>
      </c>
      <c r="AB361" s="3">
        <v>5</v>
      </c>
      <c r="AC361" s="3">
        <v>7</v>
      </c>
      <c r="AD361" s="3">
        <v>10</v>
      </c>
      <c r="AE361" s="3">
        <v>4</v>
      </c>
      <c r="AF361" s="3">
        <v>7</v>
      </c>
      <c r="AG361" s="3">
        <v>6</v>
      </c>
      <c r="AH361" s="3">
        <v>6</v>
      </c>
      <c r="AI361" s="3">
        <v>3</v>
      </c>
      <c r="AJ361" s="3">
        <v>0</v>
      </c>
      <c r="AK361" s="3">
        <v>0</v>
      </c>
      <c r="AL361" s="3">
        <v>1</v>
      </c>
      <c r="AM361" s="3">
        <v>4</v>
      </c>
      <c r="AN361" s="3">
        <v>0</v>
      </c>
      <c r="AO361" s="3">
        <v>1</v>
      </c>
      <c r="AP361" s="3">
        <v>0</v>
      </c>
      <c r="AQ361" s="3">
        <v>0</v>
      </c>
      <c r="AR361" s="3">
        <v>3</v>
      </c>
      <c r="AS361" s="3">
        <v>0</v>
      </c>
      <c r="AT361" s="3">
        <v>0</v>
      </c>
      <c r="AU361" s="3">
        <v>0</v>
      </c>
      <c r="AV361" s="3">
        <v>3</v>
      </c>
      <c r="AW361" s="3">
        <v>0</v>
      </c>
      <c r="AX361" s="3">
        <v>1</v>
      </c>
      <c r="AY361" s="3">
        <v>0</v>
      </c>
      <c r="AZ361" s="3">
        <v>0</v>
      </c>
      <c r="BH361" t="s">
        <v>44</v>
      </c>
      <c r="BI361" s="3" t="e">
        <v>#DIV/0!</v>
      </c>
      <c r="BJ361" s="3" t="e">
        <v>#DIV/0!</v>
      </c>
      <c r="BK361" s="3" t="e">
        <v>#DIV/0!</v>
      </c>
      <c r="BL361" s="3" t="e">
        <v>#DIV/0!</v>
      </c>
      <c r="BM361" s="3" t="e">
        <v>#DIV/0!</v>
      </c>
      <c r="BN361" s="3">
        <v>0.29693702523891202</v>
      </c>
      <c r="BO361" s="3" t="e">
        <v>#DIV/0!</v>
      </c>
      <c r="BP361" s="3" t="e">
        <v>#DIV/0!</v>
      </c>
      <c r="BQ361" s="3" t="e">
        <v>#DIV/0!</v>
      </c>
      <c r="CE361" t="s">
        <v>44</v>
      </c>
      <c r="CL361" t="s">
        <v>44</v>
      </c>
    </row>
    <row r="362" spans="1:90" x14ac:dyDescent="0.25">
      <c r="A362" s="3">
        <v>4</v>
      </c>
      <c r="B362">
        <v>69.067999999999998</v>
      </c>
      <c r="D362" t="s">
        <v>1064</v>
      </c>
      <c r="E362" t="s">
        <v>1065</v>
      </c>
      <c r="F362" t="s">
        <v>1066</v>
      </c>
      <c r="G362" s="24">
        <v>24183</v>
      </c>
      <c r="J362" s="3" t="e">
        <f t="shared" si="49"/>
        <v>#DIV/0!</v>
      </c>
      <c r="K362" s="3" t="e">
        <f t="shared" si="50"/>
        <v>#DIV/0!</v>
      </c>
      <c r="L362" s="3" t="e">
        <f t="shared" si="51"/>
        <v>#DIV/0!</v>
      </c>
      <c r="N362" s="3">
        <v>29184</v>
      </c>
      <c r="P362" s="3" t="e">
        <f t="shared" si="52"/>
        <v>#DIV/0!</v>
      </c>
      <c r="Q362" s="3" t="e">
        <f t="shared" si="53"/>
        <v>#DIV/0!</v>
      </c>
      <c r="R362" s="3">
        <f t="shared" si="54"/>
        <v>0</v>
      </c>
      <c r="S362" s="3">
        <v>4097200</v>
      </c>
      <c r="T362" s="3">
        <v>311180</v>
      </c>
      <c r="V362" s="3" t="e">
        <f t="shared" si="55"/>
        <v>#DIV/0!</v>
      </c>
      <c r="W362" s="3" t="e">
        <f t="shared" si="56"/>
        <v>#DIV/0!</v>
      </c>
      <c r="X362" s="3">
        <f t="shared" si="57"/>
        <v>13.166655954752876</v>
      </c>
      <c r="Z362" s="3">
        <v>1</v>
      </c>
      <c r="AA362" s="3">
        <v>0</v>
      </c>
      <c r="AB362" s="3">
        <v>0</v>
      </c>
      <c r="AC362" s="3">
        <v>0</v>
      </c>
      <c r="AD362" s="3">
        <v>1</v>
      </c>
      <c r="AE362" s="3">
        <v>0</v>
      </c>
      <c r="AF362" s="3">
        <v>9</v>
      </c>
      <c r="AG362" s="3">
        <v>4</v>
      </c>
      <c r="AH362" s="3">
        <v>0</v>
      </c>
      <c r="AI362" s="3">
        <v>1</v>
      </c>
      <c r="AJ362" s="3">
        <v>0</v>
      </c>
      <c r="AK362" s="3">
        <v>0</v>
      </c>
      <c r="AL362" s="3">
        <v>0</v>
      </c>
      <c r="AM362" s="3">
        <v>1</v>
      </c>
      <c r="AN362" s="3">
        <v>0</v>
      </c>
      <c r="AO362" s="3">
        <v>9</v>
      </c>
      <c r="AP362" s="3">
        <v>4</v>
      </c>
      <c r="AQ362" s="3">
        <v>0</v>
      </c>
      <c r="AR362" s="3">
        <v>0</v>
      </c>
      <c r="AS362" s="3">
        <v>0</v>
      </c>
      <c r="AT362" s="3">
        <v>0</v>
      </c>
      <c r="AU362" s="3">
        <v>0</v>
      </c>
      <c r="AV362" s="3">
        <v>0</v>
      </c>
      <c r="AW362" s="3">
        <v>0</v>
      </c>
      <c r="AX362" s="3">
        <v>9</v>
      </c>
      <c r="AY362" s="3">
        <v>3</v>
      </c>
      <c r="AZ362" s="3">
        <v>0</v>
      </c>
      <c r="BH362" t="s">
        <v>1065</v>
      </c>
      <c r="BI362" s="3" t="e">
        <v>#DIV/0!</v>
      </c>
      <c r="BJ362" s="3" t="e">
        <v>#DIV/0!</v>
      </c>
      <c r="BK362" s="3" t="e">
        <v>#DIV/0!</v>
      </c>
      <c r="BL362" s="3" t="e">
        <v>#DIV/0!</v>
      </c>
      <c r="BM362" s="3" t="e">
        <v>#DIV/0!</v>
      </c>
      <c r="BN362" s="3">
        <v>0</v>
      </c>
      <c r="BO362" s="3" t="e">
        <v>#DIV/0!</v>
      </c>
      <c r="BP362" s="3" t="e">
        <v>#DIV/0!</v>
      </c>
      <c r="BQ362" s="3">
        <v>13.166655954752876</v>
      </c>
      <c r="CE362" t="s">
        <v>1065</v>
      </c>
      <c r="CL362" t="s">
        <v>1065</v>
      </c>
    </row>
    <row r="363" spans="1:90" x14ac:dyDescent="0.25">
      <c r="A363" s="3">
        <v>4</v>
      </c>
      <c r="B363">
        <v>65.84</v>
      </c>
      <c r="D363" t="s">
        <v>1292</v>
      </c>
      <c r="E363" t="s">
        <v>1293</v>
      </c>
      <c r="F363" t="s">
        <v>1294</v>
      </c>
      <c r="H363" s="27">
        <v>511080</v>
      </c>
      <c r="I363" s="30">
        <v>996960</v>
      </c>
      <c r="J363" s="3">
        <f t="shared" si="49"/>
        <v>0</v>
      </c>
      <c r="K363" s="3">
        <f t="shared" si="50"/>
        <v>0.51263842079922961</v>
      </c>
      <c r="L363" s="3">
        <f t="shared" si="51"/>
        <v>0</v>
      </c>
      <c r="M363" s="3">
        <v>1008700</v>
      </c>
      <c r="P363" s="3" t="e">
        <f t="shared" si="52"/>
        <v>#DIV/0!</v>
      </c>
      <c r="Q363" s="3" t="e">
        <f t="shared" si="53"/>
        <v>#DIV/0!</v>
      </c>
      <c r="R363" s="3" t="e">
        <f t="shared" si="54"/>
        <v>#DIV/0!</v>
      </c>
      <c r="T363" s="3">
        <v>114680</v>
      </c>
      <c r="V363" s="3" t="e">
        <f t="shared" si="55"/>
        <v>#DIV/0!</v>
      </c>
      <c r="W363" s="3" t="e">
        <f t="shared" si="56"/>
        <v>#DIV/0!</v>
      </c>
      <c r="X363" s="3">
        <f t="shared" si="57"/>
        <v>0</v>
      </c>
      <c r="Z363" s="3">
        <v>15</v>
      </c>
      <c r="AA363" s="3">
        <v>16</v>
      </c>
      <c r="AB363" s="3">
        <v>18</v>
      </c>
      <c r="AC363" s="3">
        <v>15</v>
      </c>
      <c r="AD363" s="3">
        <v>15</v>
      </c>
      <c r="AE363" s="3">
        <v>12</v>
      </c>
      <c r="AF363" s="3">
        <v>15</v>
      </c>
      <c r="AG363" s="3">
        <v>17</v>
      </c>
      <c r="AH363" s="3">
        <v>14</v>
      </c>
      <c r="AI363" s="3">
        <v>0</v>
      </c>
      <c r="AJ363" s="3">
        <v>0</v>
      </c>
      <c r="AK363" s="3">
        <v>0</v>
      </c>
      <c r="AL363" s="3">
        <v>0</v>
      </c>
      <c r="AM363" s="3">
        <v>0</v>
      </c>
      <c r="AN363" s="3">
        <v>0</v>
      </c>
      <c r="AO363" s="3">
        <v>0</v>
      </c>
      <c r="AP363" s="3">
        <v>0</v>
      </c>
      <c r="AQ363" s="3">
        <v>0</v>
      </c>
      <c r="AR363" s="3">
        <v>0</v>
      </c>
      <c r="AS363" s="3">
        <v>2</v>
      </c>
      <c r="AT363" s="3">
        <v>3</v>
      </c>
      <c r="AU363" s="3">
        <v>2</v>
      </c>
      <c r="AV363" s="3">
        <v>0</v>
      </c>
      <c r="AW363" s="3">
        <v>0</v>
      </c>
      <c r="AX363" s="3">
        <v>0</v>
      </c>
      <c r="AY363" s="3">
        <v>0</v>
      </c>
      <c r="AZ363" s="3">
        <v>0</v>
      </c>
      <c r="BH363" t="s">
        <v>1293</v>
      </c>
      <c r="BI363" s="3">
        <v>0</v>
      </c>
      <c r="BJ363" s="3">
        <v>0.51263842079922961</v>
      </c>
      <c r="BK363" s="3">
        <v>0</v>
      </c>
      <c r="BL363" s="3" t="e">
        <v>#DIV/0!</v>
      </c>
      <c r="BM363" s="3" t="e">
        <v>#DIV/0!</v>
      </c>
      <c r="BN363" s="3" t="e">
        <v>#DIV/0!</v>
      </c>
      <c r="BO363" s="3" t="e">
        <v>#DIV/0!</v>
      </c>
      <c r="BP363" s="3" t="e">
        <v>#DIV/0!</v>
      </c>
      <c r="BQ363" s="3">
        <v>0</v>
      </c>
      <c r="CE363" t="s">
        <v>1293</v>
      </c>
      <c r="CL363" t="s">
        <v>1293</v>
      </c>
    </row>
    <row r="364" spans="1:90" x14ac:dyDescent="0.25">
      <c r="A364" s="3">
        <v>4</v>
      </c>
      <c r="B364">
        <v>65.33</v>
      </c>
      <c r="D364" t="s">
        <v>1331</v>
      </c>
      <c r="E364" t="s">
        <v>1332</v>
      </c>
      <c r="F364" t="s">
        <v>1333</v>
      </c>
      <c r="H364" s="27">
        <v>89493</v>
      </c>
      <c r="J364" s="3" t="e">
        <f t="shared" si="49"/>
        <v>#DIV/0!</v>
      </c>
      <c r="K364" s="3" t="e">
        <f t="shared" si="50"/>
        <v>#DIV/0!</v>
      </c>
      <c r="L364" s="3">
        <f t="shared" si="51"/>
        <v>0</v>
      </c>
      <c r="N364" s="3">
        <v>123980</v>
      </c>
      <c r="P364" s="3" t="e">
        <f t="shared" si="52"/>
        <v>#DIV/0!</v>
      </c>
      <c r="Q364" s="3" t="e">
        <f t="shared" si="53"/>
        <v>#DIV/0!</v>
      </c>
      <c r="R364" s="3">
        <f t="shared" si="54"/>
        <v>0</v>
      </c>
      <c r="S364" s="3">
        <v>400370</v>
      </c>
      <c r="U364" s="3">
        <v>255180</v>
      </c>
      <c r="V364" s="3">
        <f t="shared" si="55"/>
        <v>1.5689709224860882</v>
      </c>
      <c r="W364" s="3">
        <f t="shared" si="56"/>
        <v>0</v>
      </c>
      <c r="X364" s="3" t="e">
        <f t="shared" si="57"/>
        <v>#DIV/0!</v>
      </c>
      <c r="Z364" s="3">
        <v>0</v>
      </c>
      <c r="AA364" s="3">
        <v>1</v>
      </c>
      <c r="AB364" s="3">
        <v>0</v>
      </c>
      <c r="AC364" s="3">
        <v>0</v>
      </c>
      <c r="AD364" s="3">
        <v>2</v>
      </c>
      <c r="AE364" s="3">
        <v>0</v>
      </c>
      <c r="AF364" s="3">
        <v>2</v>
      </c>
      <c r="AG364" s="3">
        <v>0</v>
      </c>
      <c r="AH364" s="3">
        <v>2</v>
      </c>
      <c r="AI364" s="3">
        <v>0</v>
      </c>
      <c r="AJ364" s="3">
        <v>1</v>
      </c>
      <c r="AK364" s="3">
        <v>0</v>
      </c>
      <c r="AL364" s="3">
        <v>0</v>
      </c>
      <c r="AM364" s="3">
        <v>2</v>
      </c>
      <c r="AN364" s="3">
        <v>0</v>
      </c>
      <c r="AO364" s="3">
        <v>2</v>
      </c>
      <c r="AP364" s="3">
        <v>0</v>
      </c>
      <c r="AQ364" s="3">
        <v>2</v>
      </c>
      <c r="AR364" s="3">
        <v>0</v>
      </c>
      <c r="AS364" s="3">
        <v>0</v>
      </c>
      <c r="AT364" s="3">
        <v>0</v>
      </c>
      <c r="AU364" s="3">
        <v>0</v>
      </c>
      <c r="AV364" s="3">
        <v>0</v>
      </c>
      <c r="AW364" s="3">
        <v>0</v>
      </c>
      <c r="AX364" s="3">
        <v>1</v>
      </c>
      <c r="AY364" s="3">
        <v>0</v>
      </c>
      <c r="AZ364" s="3">
        <v>1</v>
      </c>
      <c r="BH364" t="s">
        <v>1332</v>
      </c>
      <c r="BI364" s="3" t="e">
        <v>#DIV/0!</v>
      </c>
      <c r="BJ364" s="3" t="e">
        <v>#DIV/0!</v>
      </c>
      <c r="BK364" s="3">
        <v>0</v>
      </c>
      <c r="BL364" s="3" t="e">
        <v>#DIV/0!</v>
      </c>
      <c r="BM364" s="3" t="e">
        <v>#DIV/0!</v>
      </c>
      <c r="BN364" s="3">
        <v>0</v>
      </c>
      <c r="BO364" s="3">
        <v>1.5689709224860882</v>
      </c>
      <c r="BP364" s="3">
        <v>0</v>
      </c>
      <c r="BQ364" s="3" t="e">
        <v>#DIV/0!</v>
      </c>
      <c r="CE364" t="s">
        <v>1332</v>
      </c>
      <c r="CL364" t="s">
        <v>1332</v>
      </c>
    </row>
    <row r="365" spans="1:90" x14ac:dyDescent="0.25">
      <c r="A365" s="3">
        <v>4</v>
      </c>
      <c r="B365">
        <v>63.164999999999999</v>
      </c>
      <c r="C365" t="s">
        <v>65</v>
      </c>
      <c r="D365" t="s">
        <v>66</v>
      </c>
      <c r="E365" t="s">
        <v>44</v>
      </c>
      <c r="F365" t="s">
        <v>67</v>
      </c>
      <c r="I365" s="30">
        <v>2918700</v>
      </c>
      <c r="J365" s="3">
        <f t="shared" si="49"/>
        <v>0</v>
      </c>
      <c r="K365" s="3">
        <f t="shared" si="50"/>
        <v>0</v>
      </c>
      <c r="L365" s="3" t="e">
        <f t="shared" si="51"/>
        <v>#DIV/0!</v>
      </c>
      <c r="N365" s="3">
        <v>246380</v>
      </c>
      <c r="P365" s="3" t="e">
        <f t="shared" si="52"/>
        <v>#DIV/0!</v>
      </c>
      <c r="Q365" s="3" t="e">
        <f t="shared" si="53"/>
        <v>#DIV/0!</v>
      </c>
      <c r="R365" s="3">
        <f t="shared" si="54"/>
        <v>0</v>
      </c>
      <c r="T365" s="3">
        <v>43926</v>
      </c>
      <c r="U365" s="3">
        <v>210360</v>
      </c>
      <c r="V365" s="3">
        <f t="shared" si="55"/>
        <v>0</v>
      </c>
      <c r="W365" s="3">
        <f t="shared" si="56"/>
        <v>0.20881346263548203</v>
      </c>
      <c r="X365" s="3">
        <f t="shared" si="57"/>
        <v>0</v>
      </c>
      <c r="Z365" s="3">
        <v>15</v>
      </c>
      <c r="AA365" s="3">
        <v>16</v>
      </c>
      <c r="AB365" s="3">
        <v>19</v>
      </c>
      <c r="AC365" s="3">
        <v>15</v>
      </c>
      <c r="AD365" s="3">
        <v>18</v>
      </c>
      <c r="AE365" s="3">
        <v>13</v>
      </c>
      <c r="AF365" s="3">
        <v>18</v>
      </c>
      <c r="AG365" s="3">
        <v>17</v>
      </c>
      <c r="AH365" s="3">
        <v>18</v>
      </c>
      <c r="AI365" s="3">
        <v>0</v>
      </c>
      <c r="AJ365" s="3">
        <v>0</v>
      </c>
      <c r="AK365" s="3">
        <v>3</v>
      </c>
      <c r="AL365" s="3">
        <v>0</v>
      </c>
      <c r="AM365" s="3">
        <v>1</v>
      </c>
      <c r="AN365" s="3">
        <v>0</v>
      </c>
      <c r="AO365" s="3">
        <v>0</v>
      </c>
      <c r="AP365" s="3">
        <v>1</v>
      </c>
      <c r="AQ365" s="3">
        <v>1</v>
      </c>
      <c r="AR365" s="3">
        <v>0</v>
      </c>
      <c r="AS365" s="3">
        <v>0</v>
      </c>
      <c r="AT365" s="3">
        <v>4</v>
      </c>
      <c r="AU365" s="3">
        <v>0</v>
      </c>
      <c r="AV365" s="3">
        <v>1</v>
      </c>
      <c r="AW365" s="3">
        <v>0</v>
      </c>
      <c r="AX365" s="3">
        <v>0</v>
      </c>
      <c r="AY365" s="3">
        <v>0</v>
      </c>
      <c r="AZ365" s="3">
        <v>1</v>
      </c>
      <c r="BH365" t="s">
        <v>44</v>
      </c>
      <c r="BI365" s="3">
        <v>0</v>
      </c>
      <c r="BJ365" s="3">
        <v>0</v>
      </c>
      <c r="BK365" s="3" t="e">
        <v>#DIV/0!</v>
      </c>
      <c r="BL365" s="3" t="e">
        <v>#DIV/0!</v>
      </c>
      <c r="BM365" s="3" t="e">
        <v>#DIV/0!</v>
      </c>
      <c r="BN365" s="3">
        <v>0</v>
      </c>
      <c r="BO365" s="3">
        <v>0</v>
      </c>
      <c r="BP365" s="3">
        <v>0.20881346263548203</v>
      </c>
      <c r="BQ365" s="3">
        <v>0</v>
      </c>
      <c r="CE365" t="s">
        <v>44</v>
      </c>
      <c r="CL365" t="s">
        <v>44</v>
      </c>
    </row>
    <row r="366" spans="1:90" x14ac:dyDescent="0.25">
      <c r="A366" s="3">
        <v>4</v>
      </c>
      <c r="B366">
        <v>59.75</v>
      </c>
      <c r="D366" t="s">
        <v>872</v>
      </c>
      <c r="E366" t="s">
        <v>873</v>
      </c>
      <c r="F366" t="s">
        <v>874</v>
      </c>
      <c r="G366" s="24">
        <v>355890</v>
      </c>
      <c r="H366" s="27">
        <v>66155</v>
      </c>
      <c r="J366" s="3" t="e">
        <f t="shared" si="49"/>
        <v>#DIV/0!</v>
      </c>
      <c r="K366" s="3" t="e">
        <f t="shared" si="50"/>
        <v>#DIV/0!</v>
      </c>
      <c r="L366" s="3">
        <f t="shared" si="51"/>
        <v>5.3796387272315016</v>
      </c>
      <c r="M366" s="3">
        <v>79394</v>
      </c>
      <c r="N366" s="3">
        <v>41709</v>
      </c>
      <c r="P366" s="3" t="e">
        <f t="shared" si="52"/>
        <v>#DIV/0!</v>
      </c>
      <c r="Q366" s="3" t="e">
        <f t="shared" si="53"/>
        <v>#DIV/0!</v>
      </c>
      <c r="R366" s="3">
        <f t="shared" si="54"/>
        <v>1.903522021626028</v>
      </c>
      <c r="V366" s="3" t="e">
        <f t="shared" si="55"/>
        <v>#DIV/0!</v>
      </c>
      <c r="W366" s="3" t="e">
        <f t="shared" si="56"/>
        <v>#DIV/0!</v>
      </c>
      <c r="X366" s="3" t="e">
        <f t="shared" si="57"/>
        <v>#DIV/0!</v>
      </c>
      <c r="Z366" s="3">
        <v>2</v>
      </c>
      <c r="AA366" s="3">
        <v>1</v>
      </c>
      <c r="AB366" s="3">
        <v>0</v>
      </c>
      <c r="AC366" s="3">
        <v>1</v>
      </c>
      <c r="AD366" s="3">
        <v>1</v>
      </c>
      <c r="AE366" s="3">
        <v>0</v>
      </c>
      <c r="AF366" s="3">
        <v>0</v>
      </c>
      <c r="AG366" s="3">
        <v>0</v>
      </c>
      <c r="AH366" s="3">
        <v>0</v>
      </c>
      <c r="AI366" s="3">
        <v>2</v>
      </c>
      <c r="AJ366" s="3">
        <v>1</v>
      </c>
      <c r="AK366" s="3">
        <v>0</v>
      </c>
      <c r="AL366" s="3">
        <v>1</v>
      </c>
      <c r="AM366" s="3">
        <v>1</v>
      </c>
      <c r="AN366" s="3">
        <v>0</v>
      </c>
      <c r="AO366" s="3">
        <v>0</v>
      </c>
      <c r="AP366" s="3">
        <v>0</v>
      </c>
      <c r="AQ366" s="3">
        <v>0</v>
      </c>
      <c r="AR366" s="3">
        <v>2</v>
      </c>
      <c r="AS366" s="3">
        <v>0</v>
      </c>
      <c r="AT366" s="3">
        <v>0</v>
      </c>
      <c r="AU366" s="3">
        <v>0</v>
      </c>
      <c r="AV366" s="3">
        <v>0</v>
      </c>
      <c r="AW366" s="3">
        <v>0</v>
      </c>
      <c r="AX366" s="3">
        <v>0</v>
      </c>
      <c r="AY366" s="3">
        <v>0</v>
      </c>
      <c r="AZ366" s="3">
        <v>0</v>
      </c>
      <c r="BH366" t="s">
        <v>873</v>
      </c>
      <c r="BI366" s="3" t="e">
        <v>#DIV/0!</v>
      </c>
      <c r="BJ366" s="3" t="e">
        <v>#DIV/0!</v>
      </c>
      <c r="BK366" s="3">
        <v>5.3796387272315016</v>
      </c>
      <c r="BL366" s="3" t="e">
        <v>#DIV/0!</v>
      </c>
      <c r="BM366" s="3" t="e">
        <v>#DIV/0!</v>
      </c>
      <c r="BN366" s="3">
        <v>1.903522021626028</v>
      </c>
      <c r="BO366" s="3" t="e">
        <v>#DIV/0!</v>
      </c>
      <c r="BP366" s="3" t="e">
        <v>#DIV/0!</v>
      </c>
      <c r="BQ366" s="3" t="e">
        <v>#DIV/0!</v>
      </c>
      <c r="CE366" t="s">
        <v>873</v>
      </c>
      <c r="CL366" t="s">
        <v>873</v>
      </c>
    </row>
    <row r="367" spans="1:90" x14ac:dyDescent="0.25">
      <c r="A367" s="3">
        <v>4</v>
      </c>
      <c r="B367">
        <v>53.651000000000003</v>
      </c>
      <c r="D367" t="s">
        <v>621</v>
      </c>
      <c r="E367" t="s">
        <v>622</v>
      </c>
      <c r="F367" t="s">
        <v>623</v>
      </c>
      <c r="G367" s="24">
        <v>2706800</v>
      </c>
      <c r="J367" s="3" t="e">
        <f t="shared" si="49"/>
        <v>#DIV/0!</v>
      </c>
      <c r="K367" s="3" t="e">
        <f t="shared" si="50"/>
        <v>#DIV/0!</v>
      </c>
      <c r="L367" s="3" t="e">
        <f t="shared" si="51"/>
        <v>#DIV/0!</v>
      </c>
      <c r="M367" s="3">
        <v>1843800</v>
      </c>
      <c r="P367" s="3" t="e">
        <f t="shared" si="52"/>
        <v>#DIV/0!</v>
      </c>
      <c r="Q367" s="3" t="e">
        <f t="shared" si="53"/>
        <v>#DIV/0!</v>
      </c>
      <c r="R367" s="3" t="e">
        <f t="shared" si="54"/>
        <v>#DIV/0!</v>
      </c>
      <c r="S367" s="3">
        <v>546760</v>
      </c>
      <c r="T367" s="3">
        <v>2259400</v>
      </c>
      <c r="V367" s="3" t="e">
        <f t="shared" si="55"/>
        <v>#DIV/0!</v>
      </c>
      <c r="W367" s="3" t="e">
        <f t="shared" si="56"/>
        <v>#DIV/0!</v>
      </c>
      <c r="X367" s="3">
        <f t="shared" si="57"/>
        <v>0.24199344958838628</v>
      </c>
      <c r="Z367" s="3">
        <v>15</v>
      </c>
      <c r="AA367" s="3">
        <v>3</v>
      </c>
      <c r="AB367" s="3">
        <v>3</v>
      </c>
      <c r="AC367" s="3">
        <v>5</v>
      </c>
      <c r="AD367" s="3">
        <v>3</v>
      </c>
      <c r="AE367" s="3">
        <v>1</v>
      </c>
      <c r="AF367" s="3">
        <v>3</v>
      </c>
      <c r="AG367" s="3">
        <v>12</v>
      </c>
      <c r="AH367" s="3">
        <v>1</v>
      </c>
      <c r="AI367" s="3">
        <v>11</v>
      </c>
      <c r="AJ367" s="3">
        <v>0</v>
      </c>
      <c r="AK367" s="3">
        <v>0</v>
      </c>
      <c r="AL367" s="3">
        <v>2</v>
      </c>
      <c r="AM367" s="3">
        <v>0</v>
      </c>
      <c r="AN367" s="3">
        <v>0</v>
      </c>
      <c r="AO367" s="3">
        <v>2</v>
      </c>
      <c r="AP367" s="3">
        <v>7</v>
      </c>
      <c r="AQ367" s="3">
        <v>0</v>
      </c>
      <c r="AR367" s="3">
        <v>10</v>
      </c>
      <c r="AS367" s="3">
        <v>0</v>
      </c>
      <c r="AT367" s="3">
        <v>0</v>
      </c>
      <c r="AU367" s="3">
        <v>3</v>
      </c>
      <c r="AV367" s="3">
        <v>0</v>
      </c>
      <c r="AW367" s="3">
        <v>0</v>
      </c>
      <c r="AX367" s="3">
        <v>0</v>
      </c>
      <c r="AY367" s="3">
        <v>8</v>
      </c>
      <c r="AZ367" s="3">
        <v>0</v>
      </c>
      <c r="BH367" t="s">
        <v>622</v>
      </c>
      <c r="BI367" s="3" t="e">
        <v>#DIV/0!</v>
      </c>
      <c r="BJ367" s="3" t="e">
        <v>#DIV/0!</v>
      </c>
      <c r="BK367" s="3" t="e">
        <v>#DIV/0!</v>
      </c>
      <c r="BL367" s="3" t="e">
        <v>#DIV/0!</v>
      </c>
      <c r="BM367" s="3" t="e">
        <v>#DIV/0!</v>
      </c>
      <c r="BN367" s="3" t="e">
        <v>#DIV/0!</v>
      </c>
      <c r="BO367" s="3" t="e">
        <v>#DIV/0!</v>
      </c>
      <c r="BP367" s="3" t="e">
        <v>#DIV/0!</v>
      </c>
      <c r="BQ367" s="3">
        <v>0.24199344958838628</v>
      </c>
      <c r="CE367" t="s">
        <v>622</v>
      </c>
      <c r="CL367" t="s">
        <v>622</v>
      </c>
    </row>
    <row r="368" spans="1:90" x14ac:dyDescent="0.25">
      <c r="A368" s="3">
        <v>4</v>
      </c>
      <c r="B368">
        <v>49.411000000000001</v>
      </c>
      <c r="C368" t="s">
        <v>65</v>
      </c>
      <c r="D368" t="s">
        <v>184</v>
      </c>
      <c r="E368" t="s">
        <v>185</v>
      </c>
      <c r="F368" t="s">
        <v>186</v>
      </c>
      <c r="H368" s="27">
        <v>92210</v>
      </c>
      <c r="I368" s="30">
        <v>4004600</v>
      </c>
      <c r="J368" s="3">
        <f t="shared" si="49"/>
        <v>0</v>
      </c>
      <c r="K368" s="3">
        <f t="shared" si="50"/>
        <v>2.3026020076911551E-2</v>
      </c>
      <c r="L368" s="3">
        <f t="shared" si="51"/>
        <v>0</v>
      </c>
      <c r="M368" s="3">
        <v>253660</v>
      </c>
      <c r="P368" s="3" t="e">
        <f t="shared" si="52"/>
        <v>#DIV/0!</v>
      </c>
      <c r="Q368" s="3" t="e">
        <f t="shared" si="53"/>
        <v>#DIV/0!</v>
      </c>
      <c r="R368" s="3" t="e">
        <f t="shared" si="54"/>
        <v>#DIV/0!</v>
      </c>
      <c r="S368" s="3">
        <v>693190</v>
      </c>
      <c r="V368" s="3" t="e">
        <f t="shared" si="55"/>
        <v>#DIV/0!</v>
      </c>
      <c r="W368" s="3" t="e">
        <f t="shared" si="56"/>
        <v>#DIV/0!</v>
      </c>
      <c r="X368" s="3" t="e">
        <f t="shared" si="57"/>
        <v>#DIV/0!</v>
      </c>
      <c r="Z368" s="3">
        <v>0</v>
      </c>
      <c r="AA368" s="3">
        <v>1</v>
      </c>
      <c r="AB368" s="3">
        <v>12</v>
      </c>
      <c r="AC368" s="3">
        <v>3</v>
      </c>
      <c r="AD368" s="3">
        <v>1</v>
      </c>
      <c r="AE368" s="3">
        <v>0</v>
      </c>
      <c r="AF368" s="3">
        <v>2</v>
      </c>
      <c r="AG368" s="3">
        <v>0</v>
      </c>
      <c r="AH368" s="3">
        <v>1</v>
      </c>
      <c r="AI368" s="3">
        <v>0</v>
      </c>
      <c r="AJ368" s="3">
        <v>0</v>
      </c>
      <c r="AK368" s="3">
        <v>3</v>
      </c>
      <c r="AL368" s="3">
        <v>1</v>
      </c>
      <c r="AM368" s="3">
        <v>0</v>
      </c>
      <c r="AN368" s="3">
        <v>0</v>
      </c>
      <c r="AO368" s="3">
        <v>1</v>
      </c>
      <c r="AP368" s="3">
        <v>0</v>
      </c>
      <c r="AQ368" s="3">
        <v>0</v>
      </c>
      <c r="AR368" s="3">
        <v>0</v>
      </c>
      <c r="AS368" s="3">
        <v>0</v>
      </c>
      <c r="AT368" s="3">
        <v>5</v>
      </c>
      <c r="AU368" s="3">
        <v>0</v>
      </c>
      <c r="AV368" s="3">
        <v>0</v>
      </c>
      <c r="AW368" s="3">
        <v>0</v>
      </c>
      <c r="AX368" s="3">
        <v>1</v>
      </c>
      <c r="AY368" s="3">
        <v>0</v>
      </c>
      <c r="AZ368" s="3">
        <v>0</v>
      </c>
      <c r="BH368" t="s">
        <v>185</v>
      </c>
      <c r="BI368" s="3">
        <v>0</v>
      </c>
      <c r="BJ368" s="3">
        <v>2.3026020076911551E-2</v>
      </c>
      <c r="BK368" s="3">
        <v>0</v>
      </c>
      <c r="BL368" s="3" t="e">
        <v>#DIV/0!</v>
      </c>
      <c r="BM368" s="3" t="e">
        <v>#DIV/0!</v>
      </c>
      <c r="BN368" s="3" t="e">
        <v>#DIV/0!</v>
      </c>
      <c r="BO368" s="3" t="e">
        <v>#DIV/0!</v>
      </c>
      <c r="BP368" s="3" t="e">
        <v>#DIV/0!</v>
      </c>
      <c r="BQ368" s="3" t="e">
        <v>#DIV/0!</v>
      </c>
      <c r="CE368" t="s">
        <v>185</v>
      </c>
      <c r="CL368" t="s">
        <v>185</v>
      </c>
    </row>
    <row r="369" spans="1:90" x14ac:dyDescent="0.25">
      <c r="A369" s="3">
        <v>4</v>
      </c>
      <c r="B369">
        <v>45.673999999999999</v>
      </c>
      <c r="D369" t="s">
        <v>522</v>
      </c>
      <c r="E369" t="s">
        <v>523</v>
      </c>
      <c r="F369" t="s">
        <v>524</v>
      </c>
      <c r="J369" s="3" t="e">
        <f t="shared" si="49"/>
        <v>#DIV/0!</v>
      </c>
      <c r="K369" s="3" t="e">
        <f t="shared" si="50"/>
        <v>#DIV/0!</v>
      </c>
      <c r="L369" s="3" t="e">
        <f t="shared" si="51"/>
        <v>#DIV/0!</v>
      </c>
      <c r="M369" s="3">
        <v>203930</v>
      </c>
      <c r="N369" s="3">
        <v>67335</v>
      </c>
      <c r="P369" s="3" t="e">
        <f t="shared" si="52"/>
        <v>#DIV/0!</v>
      </c>
      <c r="Q369" s="3" t="e">
        <f t="shared" si="53"/>
        <v>#DIV/0!</v>
      </c>
      <c r="R369" s="3">
        <f t="shared" si="54"/>
        <v>3.028588401277196</v>
      </c>
      <c r="S369" s="3">
        <v>1284200</v>
      </c>
      <c r="T369" s="3">
        <v>356470</v>
      </c>
      <c r="V369" s="3" t="e">
        <f t="shared" si="55"/>
        <v>#DIV/0!</v>
      </c>
      <c r="W369" s="3" t="e">
        <f t="shared" si="56"/>
        <v>#DIV/0!</v>
      </c>
      <c r="X369" s="3">
        <f t="shared" si="57"/>
        <v>3.6025471989227706</v>
      </c>
      <c r="Z369" s="3">
        <v>0</v>
      </c>
      <c r="AA369" s="3">
        <v>0</v>
      </c>
      <c r="AB369" s="3">
        <v>0</v>
      </c>
      <c r="AC369" s="3">
        <v>1</v>
      </c>
      <c r="AD369" s="3">
        <v>1</v>
      </c>
      <c r="AE369" s="3">
        <v>0</v>
      </c>
      <c r="AF369" s="3">
        <v>2</v>
      </c>
      <c r="AG369" s="3">
        <v>2</v>
      </c>
      <c r="AH369" s="3">
        <v>0</v>
      </c>
      <c r="AI369" s="3">
        <v>0</v>
      </c>
      <c r="AJ369" s="3">
        <v>0</v>
      </c>
      <c r="AK369" s="3">
        <v>0</v>
      </c>
      <c r="AL369" s="3">
        <v>1</v>
      </c>
      <c r="AM369" s="3">
        <v>1</v>
      </c>
      <c r="AN369" s="3">
        <v>0</v>
      </c>
      <c r="AO369" s="3">
        <v>2</v>
      </c>
      <c r="AP369" s="3">
        <v>2</v>
      </c>
      <c r="AQ369" s="3">
        <v>0</v>
      </c>
      <c r="AR369" s="3">
        <v>0</v>
      </c>
      <c r="AS369" s="3">
        <v>0</v>
      </c>
      <c r="AT369" s="3">
        <v>0</v>
      </c>
      <c r="AU369" s="3">
        <v>0</v>
      </c>
      <c r="AV369" s="3">
        <v>0</v>
      </c>
      <c r="AW369" s="3">
        <v>0</v>
      </c>
      <c r="AX369" s="3">
        <v>2</v>
      </c>
      <c r="AY369" s="3">
        <v>0</v>
      </c>
      <c r="AZ369" s="3">
        <v>0</v>
      </c>
      <c r="BH369" t="s">
        <v>523</v>
      </c>
      <c r="BI369" s="3" t="e">
        <v>#DIV/0!</v>
      </c>
      <c r="BJ369" s="3" t="e">
        <v>#DIV/0!</v>
      </c>
      <c r="BK369" s="3" t="e">
        <v>#DIV/0!</v>
      </c>
      <c r="BL369" s="3" t="e">
        <v>#DIV/0!</v>
      </c>
      <c r="BM369" s="3" t="e">
        <v>#DIV/0!</v>
      </c>
      <c r="BN369" s="3">
        <v>3.028588401277196</v>
      </c>
      <c r="BO369" s="3" t="e">
        <v>#DIV/0!</v>
      </c>
      <c r="BP369" s="3" t="e">
        <v>#DIV/0!</v>
      </c>
      <c r="BQ369" s="3">
        <v>3.6025471989227706</v>
      </c>
      <c r="CE369" t="s">
        <v>523</v>
      </c>
      <c r="CL369" t="s">
        <v>523</v>
      </c>
    </row>
    <row r="370" spans="1:90" x14ac:dyDescent="0.25">
      <c r="A370" s="3">
        <v>4</v>
      </c>
      <c r="B370">
        <v>38.497999999999998</v>
      </c>
      <c r="D370" t="s">
        <v>1043</v>
      </c>
      <c r="E370" t="s">
        <v>1044</v>
      </c>
      <c r="F370" t="s">
        <v>1045</v>
      </c>
      <c r="G370" s="24">
        <v>219700</v>
      </c>
      <c r="J370" s="3" t="e">
        <f t="shared" si="49"/>
        <v>#DIV/0!</v>
      </c>
      <c r="K370" s="3" t="e">
        <f t="shared" si="50"/>
        <v>#DIV/0!</v>
      </c>
      <c r="L370" s="3" t="e">
        <f t="shared" si="51"/>
        <v>#DIV/0!</v>
      </c>
      <c r="M370" s="3">
        <v>1991400</v>
      </c>
      <c r="P370" s="3" t="e">
        <f t="shared" si="52"/>
        <v>#DIV/0!</v>
      </c>
      <c r="Q370" s="3" t="e">
        <f t="shared" si="53"/>
        <v>#DIV/0!</v>
      </c>
      <c r="R370" s="3" t="e">
        <f t="shared" si="54"/>
        <v>#DIV/0!</v>
      </c>
      <c r="S370" s="3">
        <v>749130</v>
      </c>
      <c r="T370" s="3">
        <v>1484200</v>
      </c>
      <c r="V370" s="3" t="e">
        <f t="shared" si="55"/>
        <v>#DIV/0!</v>
      </c>
      <c r="W370" s="3" t="e">
        <f t="shared" si="56"/>
        <v>#DIV/0!</v>
      </c>
      <c r="X370" s="3">
        <f t="shared" si="57"/>
        <v>0.50473655841530796</v>
      </c>
      <c r="Z370" s="3">
        <v>1</v>
      </c>
      <c r="AA370" s="3">
        <v>0</v>
      </c>
      <c r="AB370" s="3">
        <v>0</v>
      </c>
      <c r="AC370" s="3">
        <v>3</v>
      </c>
      <c r="AD370" s="3">
        <v>0</v>
      </c>
      <c r="AE370" s="3">
        <v>0</v>
      </c>
      <c r="AF370" s="3">
        <v>2</v>
      </c>
      <c r="AG370" s="3">
        <v>3</v>
      </c>
      <c r="AH370" s="3">
        <v>0</v>
      </c>
      <c r="AI370" s="3">
        <v>1</v>
      </c>
      <c r="AJ370" s="3">
        <v>0</v>
      </c>
      <c r="AK370" s="3">
        <v>0</v>
      </c>
      <c r="AL370" s="3">
        <v>3</v>
      </c>
      <c r="AM370" s="3">
        <v>0</v>
      </c>
      <c r="AN370" s="3">
        <v>0</v>
      </c>
      <c r="AO370" s="3">
        <v>2</v>
      </c>
      <c r="AP370" s="3">
        <v>3</v>
      </c>
      <c r="AQ370" s="3">
        <v>0</v>
      </c>
      <c r="AR370" s="3">
        <v>0</v>
      </c>
      <c r="AS370" s="3">
        <v>0</v>
      </c>
      <c r="AT370" s="3">
        <v>0</v>
      </c>
      <c r="AU370" s="3">
        <v>3</v>
      </c>
      <c r="AV370" s="3">
        <v>0</v>
      </c>
      <c r="AW370" s="3">
        <v>0</v>
      </c>
      <c r="AX370" s="3">
        <v>1</v>
      </c>
      <c r="AY370" s="3">
        <v>3</v>
      </c>
      <c r="AZ370" s="3">
        <v>0</v>
      </c>
      <c r="BH370" t="s">
        <v>1044</v>
      </c>
      <c r="BI370" s="3" t="e">
        <v>#DIV/0!</v>
      </c>
      <c r="BJ370" s="3" t="e">
        <v>#DIV/0!</v>
      </c>
      <c r="BK370" s="3" t="e">
        <v>#DIV/0!</v>
      </c>
      <c r="BL370" s="3" t="e">
        <v>#DIV/0!</v>
      </c>
      <c r="BM370" s="3" t="e">
        <v>#DIV/0!</v>
      </c>
      <c r="BN370" s="3" t="e">
        <v>#DIV/0!</v>
      </c>
      <c r="BO370" s="3" t="e">
        <v>#DIV/0!</v>
      </c>
      <c r="BP370" s="3" t="e">
        <v>#DIV/0!</v>
      </c>
      <c r="BQ370" s="3">
        <v>0.50473655841530796</v>
      </c>
      <c r="CE370" t="s">
        <v>1044</v>
      </c>
      <c r="CL370" t="s">
        <v>1044</v>
      </c>
    </row>
    <row r="371" spans="1:90" x14ac:dyDescent="0.25">
      <c r="A371" s="3">
        <v>4</v>
      </c>
      <c r="B371">
        <v>36.262999999999998</v>
      </c>
      <c r="D371" t="s">
        <v>1367</v>
      </c>
      <c r="E371" t="s">
        <v>1368</v>
      </c>
      <c r="F371" t="s">
        <v>1369</v>
      </c>
      <c r="J371" s="3" t="e">
        <f t="shared" si="49"/>
        <v>#DIV/0!</v>
      </c>
      <c r="K371" s="3" t="e">
        <f t="shared" si="50"/>
        <v>#DIV/0!</v>
      </c>
      <c r="L371" s="3" t="e">
        <f t="shared" si="51"/>
        <v>#DIV/0!</v>
      </c>
      <c r="M371" s="3">
        <v>2275400</v>
      </c>
      <c r="P371" s="3" t="e">
        <f t="shared" si="52"/>
        <v>#DIV/0!</v>
      </c>
      <c r="Q371" s="3" t="e">
        <f t="shared" si="53"/>
        <v>#DIV/0!</v>
      </c>
      <c r="R371" s="3" t="e">
        <f t="shared" si="54"/>
        <v>#DIV/0!</v>
      </c>
      <c r="S371" s="3">
        <v>2632600</v>
      </c>
      <c r="T371" s="3">
        <v>322010</v>
      </c>
      <c r="U371" s="3">
        <v>253270</v>
      </c>
      <c r="V371" s="3">
        <f t="shared" si="55"/>
        <v>10.394440715442018</v>
      </c>
      <c r="W371" s="3">
        <f t="shared" si="56"/>
        <v>1.2714099577525961</v>
      </c>
      <c r="X371" s="3">
        <f t="shared" si="57"/>
        <v>8.1755224993012643</v>
      </c>
      <c r="Z371" s="3">
        <v>0</v>
      </c>
      <c r="AA371" s="3">
        <v>0</v>
      </c>
      <c r="AB371" s="3">
        <v>0</v>
      </c>
      <c r="AC371" s="3">
        <v>2</v>
      </c>
      <c r="AD371" s="3">
        <v>0</v>
      </c>
      <c r="AE371" s="3">
        <v>0</v>
      </c>
      <c r="AF371" s="3">
        <v>3</v>
      </c>
      <c r="AG371" s="3">
        <v>2</v>
      </c>
      <c r="AH371" s="3">
        <v>1</v>
      </c>
      <c r="AI371" s="3">
        <v>0</v>
      </c>
      <c r="AJ371" s="3">
        <v>0</v>
      </c>
      <c r="AK371" s="3">
        <v>0</v>
      </c>
      <c r="AL371" s="3">
        <v>2</v>
      </c>
      <c r="AM371" s="3">
        <v>0</v>
      </c>
      <c r="AN371" s="3">
        <v>0</v>
      </c>
      <c r="AO371" s="3">
        <v>3</v>
      </c>
      <c r="AP371" s="3">
        <v>2</v>
      </c>
      <c r="AQ371" s="3">
        <v>1</v>
      </c>
      <c r="AR371" s="3">
        <v>0</v>
      </c>
      <c r="AS371" s="3">
        <v>0</v>
      </c>
      <c r="AT371" s="3">
        <v>0</v>
      </c>
      <c r="AU371" s="3">
        <v>2</v>
      </c>
      <c r="AV371" s="3">
        <v>0</v>
      </c>
      <c r="AW371" s="3">
        <v>0</v>
      </c>
      <c r="AX371" s="3">
        <v>2</v>
      </c>
      <c r="AY371" s="3">
        <v>0</v>
      </c>
      <c r="AZ371" s="3">
        <v>0</v>
      </c>
      <c r="BH371" t="s">
        <v>1368</v>
      </c>
      <c r="BI371" s="3" t="e">
        <v>#DIV/0!</v>
      </c>
      <c r="BJ371" s="3" t="e">
        <v>#DIV/0!</v>
      </c>
      <c r="BK371" s="3" t="e">
        <v>#DIV/0!</v>
      </c>
      <c r="BL371" s="3" t="e">
        <v>#DIV/0!</v>
      </c>
      <c r="BM371" s="3" t="e">
        <v>#DIV/0!</v>
      </c>
      <c r="BN371" s="3" t="e">
        <v>#DIV/0!</v>
      </c>
      <c r="BO371" s="3">
        <v>10.394440715442018</v>
      </c>
      <c r="BP371" s="3">
        <v>1.2714099577525961</v>
      </c>
      <c r="BQ371" s="3">
        <v>8.1755224993012643</v>
      </c>
      <c r="CE371" t="s">
        <v>1368</v>
      </c>
      <c r="CL371" t="s">
        <v>1368</v>
      </c>
    </row>
    <row r="372" spans="1:90" x14ac:dyDescent="0.25">
      <c r="A372" s="3">
        <v>4</v>
      </c>
      <c r="B372">
        <v>35.936</v>
      </c>
      <c r="D372" t="s">
        <v>627</v>
      </c>
      <c r="E372" t="s">
        <v>628</v>
      </c>
      <c r="F372" t="s">
        <v>629</v>
      </c>
      <c r="G372" s="24">
        <v>113280</v>
      </c>
      <c r="J372" s="3" t="e">
        <f t="shared" si="49"/>
        <v>#DIV/0!</v>
      </c>
      <c r="K372" s="3" t="e">
        <f t="shared" si="50"/>
        <v>#DIV/0!</v>
      </c>
      <c r="L372" s="3" t="e">
        <f t="shared" si="51"/>
        <v>#DIV/0!</v>
      </c>
      <c r="M372" s="3">
        <v>158140</v>
      </c>
      <c r="N372" s="3">
        <v>38852</v>
      </c>
      <c r="P372" s="3" t="e">
        <f t="shared" si="52"/>
        <v>#DIV/0!</v>
      </c>
      <c r="Q372" s="3" t="e">
        <f t="shared" si="53"/>
        <v>#DIV/0!</v>
      </c>
      <c r="R372" s="3">
        <f t="shared" si="54"/>
        <v>4.0703181303407803</v>
      </c>
      <c r="T372" s="3">
        <v>904460</v>
      </c>
      <c r="V372" s="3" t="e">
        <f t="shared" si="55"/>
        <v>#DIV/0!</v>
      </c>
      <c r="W372" s="3" t="e">
        <f t="shared" si="56"/>
        <v>#DIV/0!</v>
      </c>
      <c r="X372" s="3">
        <f t="shared" si="57"/>
        <v>0</v>
      </c>
      <c r="Z372" s="3">
        <v>1</v>
      </c>
      <c r="AA372" s="3">
        <v>0</v>
      </c>
      <c r="AB372" s="3">
        <v>0</v>
      </c>
      <c r="AC372" s="3">
        <v>1</v>
      </c>
      <c r="AD372" s="3">
        <v>1</v>
      </c>
      <c r="AE372" s="3">
        <v>0</v>
      </c>
      <c r="AF372" s="3">
        <v>0</v>
      </c>
      <c r="AG372" s="3">
        <v>5</v>
      </c>
      <c r="AH372" s="3">
        <v>0</v>
      </c>
      <c r="AI372" s="3">
        <v>1</v>
      </c>
      <c r="AJ372" s="3">
        <v>0</v>
      </c>
      <c r="AK372" s="3">
        <v>0</v>
      </c>
      <c r="AL372" s="3">
        <v>1</v>
      </c>
      <c r="AM372" s="3">
        <v>1</v>
      </c>
      <c r="AN372" s="3">
        <v>0</v>
      </c>
      <c r="AO372" s="3">
        <v>0</v>
      </c>
      <c r="AP372" s="3">
        <v>5</v>
      </c>
      <c r="AQ372" s="3">
        <v>0</v>
      </c>
      <c r="AR372" s="3">
        <v>0</v>
      </c>
      <c r="AS372" s="3">
        <v>0</v>
      </c>
      <c r="AT372" s="3">
        <v>0</v>
      </c>
      <c r="AU372" s="3">
        <v>0</v>
      </c>
      <c r="AV372" s="3">
        <v>0</v>
      </c>
      <c r="AW372" s="3">
        <v>0</v>
      </c>
      <c r="AX372" s="3">
        <v>0</v>
      </c>
      <c r="AY372" s="3">
        <v>5</v>
      </c>
      <c r="AZ372" s="3">
        <v>0</v>
      </c>
      <c r="BH372" t="s">
        <v>628</v>
      </c>
      <c r="BI372" s="3" t="e">
        <v>#DIV/0!</v>
      </c>
      <c r="BJ372" s="3" t="e">
        <v>#DIV/0!</v>
      </c>
      <c r="BK372" s="3" t="e">
        <v>#DIV/0!</v>
      </c>
      <c r="BL372" s="3" t="e">
        <v>#DIV/0!</v>
      </c>
      <c r="BM372" s="3" t="e">
        <v>#DIV/0!</v>
      </c>
      <c r="BN372" s="3">
        <v>4.0703181303407803</v>
      </c>
      <c r="BO372" s="3" t="e">
        <v>#DIV/0!</v>
      </c>
      <c r="BP372" s="3" t="e">
        <v>#DIV/0!</v>
      </c>
      <c r="BQ372" s="3">
        <v>0</v>
      </c>
      <c r="CE372" t="s">
        <v>628</v>
      </c>
      <c r="CL372" t="s">
        <v>628</v>
      </c>
    </row>
    <row r="373" spans="1:90" x14ac:dyDescent="0.25">
      <c r="A373" s="3">
        <v>4</v>
      </c>
      <c r="B373">
        <v>33.774999999999999</v>
      </c>
      <c r="D373" t="s">
        <v>1391</v>
      </c>
      <c r="E373" t="s">
        <v>1392</v>
      </c>
      <c r="F373" t="s">
        <v>1393</v>
      </c>
      <c r="H373" s="27">
        <v>474770</v>
      </c>
      <c r="J373" s="3" t="e">
        <f t="shared" si="49"/>
        <v>#DIV/0!</v>
      </c>
      <c r="K373" s="3" t="e">
        <f t="shared" si="50"/>
        <v>#DIV/0!</v>
      </c>
      <c r="L373" s="3">
        <f t="shared" si="51"/>
        <v>0</v>
      </c>
      <c r="N373" s="3">
        <v>475910</v>
      </c>
      <c r="P373" s="3" t="e">
        <f t="shared" si="52"/>
        <v>#DIV/0!</v>
      </c>
      <c r="Q373" s="3" t="e">
        <f t="shared" si="53"/>
        <v>#DIV/0!</v>
      </c>
      <c r="R373" s="3">
        <f t="shared" si="54"/>
        <v>0</v>
      </c>
      <c r="S373" s="3">
        <v>232080</v>
      </c>
      <c r="U373" s="3">
        <v>1118800</v>
      </c>
      <c r="V373" s="3">
        <f t="shared" si="55"/>
        <v>0.2074365391490883</v>
      </c>
      <c r="W373" s="3">
        <f t="shared" si="56"/>
        <v>0</v>
      </c>
      <c r="X373" s="3" t="e">
        <f t="shared" si="57"/>
        <v>#DIV/0!</v>
      </c>
      <c r="Z373" s="3">
        <v>0</v>
      </c>
      <c r="AA373" s="3">
        <v>2</v>
      </c>
      <c r="AB373" s="3">
        <v>0</v>
      </c>
      <c r="AC373" s="3">
        <v>0</v>
      </c>
      <c r="AD373" s="3">
        <v>2</v>
      </c>
      <c r="AE373" s="3">
        <v>0</v>
      </c>
      <c r="AF373" s="3">
        <v>1</v>
      </c>
      <c r="AG373" s="3">
        <v>0</v>
      </c>
      <c r="AH373" s="3">
        <v>5</v>
      </c>
      <c r="AI373" s="3">
        <v>0</v>
      </c>
      <c r="AJ373" s="3">
        <v>2</v>
      </c>
      <c r="AK373" s="3">
        <v>0</v>
      </c>
      <c r="AL373" s="3">
        <v>0</v>
      </c>
      <c r="AM373" s="3">
        <v>2</v>
      </c>
      <c r="AN373" s="3">
        <v>0</v>
      </c>
      <c r="AO373" s="3">
        <v>1</v>
      </c>
      <c r="AP373" s="3">
        <v>0</v>
      </c>
      <c r="AQ373" s="3">
        <v>5</v>
      </c>
      <c r="AR373" s="3">
        <v>0</v>
      </c>
      <c r="AS373" s="3">
        <v>2</v>
      </c>
      <c r="AT373" s="3">
        <v>0</v>
      </c>
      <c r="AU373" s="3">
        <v>0</v>
      </c>
      <c r="AV373" s="3">
        <v>1</v>
      </c>
      <c r="AW373" s="3">
        <v>0</v>
      </c>
      <c r="AX373" s="3">
        <v>0</v>
      </c>
      <c r="AY373" s="3">
        <v>0</v>
      </c>
      <c r="AZ373" s="3">
        <v>4</v>
      </c>
      <c r="BH373" t="s">
        <v>1392</v>
      </c>
      <c r="BI373" s="3" t="e">
        <v>#DIV/0!</v>
      </c>
      <c r="BJ373" s="3" t="e">
        <v>#DIV/0!</v>
      </c>
      <c r="BK373" s="3">
        <v>0</v>
      </c>
      <c r="BL373" s="3" t="e">
        <v>#DIV/0!</v>
      </c>
      <c r="BM373" s="3" t="e">
        <v>#DIV/0!</v>
      </c>
      <c r="BN373" s="3">
        <v>0</v>
      </c>
      <c r="BO373" s="3">
        <v>0.2074365391490883</v>
      </c>
      <c r="BP373" s="3">
        <v>0</v>
      </c>
      <c r="BQ373" s="3" t="e">
        <v>#DIV/0!</v>
      </c>
      <c r="CE373" t="s">
        <v>1392</v>
      </c>
      <c r="CL373" t="s">
        <v>1392</v>
      </c>
    </row>
    <row r="374" spans="1:90" x14ac:dyDescent="0.25">
      <c r="A374" s="3">
        <v>4</v>
      </c>
      <c r="B374">
        <v>33.67</v>
      </c>
      <c r="D374" t="s">
        <v>609</v>
      </c>
      <c r="E374" t="s">
        <v>610</v>
      </c>
      <c r="F374" t="s">
        <v>611</v>
      </c>
      <c r="G374" s="24">
        <v>718400</v>
      </c>
      <c r="J374" s="3" t="e">
        <f t="shared" si="49"/>
        <v>#DIV/0!</v>
      </c>
      <c r="K374" s="3" t="e">
        <f t="shared" si="50"/>
        <v>#DIV/0!</v>
      </c>
      <c r="L374" s="3" t="e">
        <f t="shared" si="51"/>
        <v>#DIV/0!</v>
      </c>
      <c r="M374" s="3">
        <v>112650</v>
      </c>
      <c r="P374" s="3" t="e">
        <f t="shared" si="52"/>
        <v>#DIV/0!</v>
      </c>
      <c r="Q374" s="3" t="e">
        <f t="shared" si="53"/>
        <v>#DIV/0!</v>
      </c>
      <c r="R374" s="3" t="e">
        <f t="shared" si="54"/>
        <v>#DIV/0!</v>
      </c>
      <c r="S374" s="3">
        <v>1377500</v>
      </c>
      <c r="U374" s="3">
        <v>96388</v>
      </c>
      <c r="V374" s="3">
        <f t="shared" si="55"/>
        <v>14.291198074449101</v>
      </c>
      <c r="W374" s="3">
        <f t="shared" si="56"/>
        <v>0</v>
      </c>
      <c r="X374" s="3" t="e">
        <f t="shared" si="57"/>
        <v>#DIV/0!</v>
      </c>
      <c r="Z374" s="3">
        <v>2</v>
      </c>
      <c r="AA374" s="3">
        <v>0</v>
      </c>
      <c r="AB374" s="3">
        <v>0</v>
      </c>
      <c r="AC374" s="3">
        <v>1</v>
      </c>
      <c r="AD374" s="3">
        <v>0</v>
      </c>
      <c r="AE374" s="3">
        <v>0</v>
      </c>
      <c r="AF374" s="3">
        <v>2</v>
      </c>
      <c r="AG374" s="3">
        <v>0</v>
      </c>
      <c r="AH374" s="3">
        <v>1</v>
      </c>
      <c r="AI374" s="3">
        <v>2</v>
      </c>
      <c r="AJ374" s="3">
        <v>0</v>
      </c>
      <c r="AK374" s="3">
        <v>0</v>
      </c>
      <c r="AL374" s="3">
        <v>1</v>
      </c>
      <c r="AM374" s="3">
        <v>0</v>
      </c>
      <c r="AN374" s="3">
        <v>0</v>
      </c>
      <c r="AO374" s="3">
        <v>2</v>
      </c>
      <c r="AP374" s="3">
        <v>0</v>
      </c>
      <c r="AQ374" s="3">
        <v>1</v>
      </c>
      <c r="AR374" s="3">
        <v>2</v>
      </c>
      <c r="AS374" s="3">
        <v>0</v>
      </c>
      <c r="AT374" s="3">
        <v>0</v>
      </c>
      <c r="AU374" s="3">
        <v>0</v>
      </c>
      <c r="AV374" s="3">
        <v>0</v>
      </c>
      <c r="AW374" s="3">
        <v>0</v>
      </c>
      <c r="AX374" s="3">
        <v>2</v>
      </c>
      <c r="AY374" s="3">
        <v>0</v>
      </c>
      <c r="AZ374" s="3">
        <v>0</v>
      </c>
      <c r="BH374" t="s">
        <v>610</v>
      </c>
      <c r="BI374" s="3" t="e">
        <v>#DIV/0!</v>
      </c>
      <c r="BJ374" s="3" t="e">
        <v>#DIV/0!</v>
      </c>
      <c r="BK374" s="3" t="e">
        <v>#DIV/0!</v>
      </c>
      <c r="BL374" s="3" t="e">
        <v>#DIV/0!</v>
      </c>
      <c r="BM374" s="3" t="e">
        <v>#DIV/0!</v>
      </c>
      <c r="BN374" s="3" t="e">
        <v>#DIV/0!</v>
      </c>
      <c r="BO374" s="3">
        <v>14.291198074449101</v>
      </c>
      <c r="BP374" s="3">
        <v>0</v>
      </c>
      <c r="BQ374" s="3" t="e">
        <v>#DIV/0!</v>
      </c>
      <c r="CE374" t="s">
        <v>610</v>
      </c>
      <c r="CL374" t="s">
        <v>610</v>
      </c>
    </row>
    <row r="375" spans="1:90" x14ac:dyDescent="0.25">
      <c r="A375" s="3">
        <v>4</v>
      </c>
      <c r="B375">
        <v>29.48</v>
      </c>
      <c r="D375" t="s">
        <v>207</v>
      </c>
      <c r="E375" t="s">
        <v>208</v>
      </c>
      <c r="F375" t="s">
        <v>209</v>
      </c>
      <c r="H375" s="27">
        <v>198450</v>
      </c>
      <c r="I375" s="30">
        <v>78965</v>
      </c>
      <c r="J375" s="3">
        <f t="shared" si="49"/>
        <v>0</v>
      </c>
      <c r="K375" s="3">
        <f t="shared" si="50"/>
        <v>2.5131387323497751</v>
      </c>
      <c r="L375" s="3">
        <f t="shared" si="51"/>
        <v>0</v>
      </c>
      <c r="P375" s="3" t="e">
        <f t="shared" si="52"/>
        <v>#DIV/0!</v>
      </c>
      <c r="Q375" s="3" t="e">
        <f t="shared" si="53"/>
        <v>#DIV/0!</v>
      </c>
      <c r="R375" s="3" t="e">
        <f t="shared" si="54"/>
        <v>#DIV/0!</v>
      </c>
      <c r="S375" s="3">
        <v>1835200</v>
      </c>
      <c r="U375" s="3">
        <v>106650</v>
      </c>
      <c r="V375" s="3">
        <f t="shared" si="55"/>
        <v>17.207688701359587</v>
      </c>
      <c r="W375" s="3">
        <f t="shared" si="56"/>
        <v>0</v>
      </c>
      <c r="X375" s="3" t="e">
        <f t="shared" si="57"/>
        <v>#DIV/0!</v>
      </c>
      <c r="Z375" s="3">
        <v>0</v>
      </c>
      <c r="AA375" s="3">
        <v>1</v>
      </c>
      <c r="AB375" s="3">
        <v>1</v>
      </c>
      <c r="AC375" s="3">
        <v>0</v>
      </c>
      <c r="AD375" s="3">
        <v>0</v>
      </c>
      <c r="AE375" s="3">
        <v>0</v>
      </c>
      <c r="AF375" s="3">
        <v>2</v>
      </c>
      <c r="AG375" s="3">
        <v>0</v>
      </c>
      <c r="AH375" s="3">
        <v>1</v>
      </c>
      <c r="AI375" s="3">
        <v>0</v>
      </c>
      <c r="AJ375" s="3">
        <v>1</v>
      </c>
      <c r="AK375" s="3">
        <v>1</v>
      </c>
      <c r="AL375" s="3">
        <v>0</v>
      </c>
      <c r="AM375" s="3">
        <v>0</v>
      </c>
      <c r="AN375" s="3">
        <v>0</v>
      </c>
      <c r="AO375" s="3">
        <v>2</v>
      </c>
      <c r="AP375" s="3">
        <v>0</v>
      </c>
      <c r="AQ375" s="3">
        <v>1</v>
      </c>
      <c r="AR375" s="3">
        <v>0</v>
      </c>
      <c r="AS375" s="3">
        <v>0</v>
      </c>
      <c r="AT375" s="3">
        <v>0</v>
      </c>
      <c r="AU375" s="3">
        <v>0</v>
      </c>
      <c r="AV375" s="3">
        <v>0</v>
      </c>
      <c r="AW375" s="3">
        <v>0</v>
      </c>
      <c r="AX375" s="3">
        <v>2</v>
      </c>
      <c r="AY375" s="3">
        <v>0</v>
      </c>
      <c r="AZ375" s="3">
        <v>0</v>
      </c>
      <c r="BH375" t="s">
        <v>208</v>
      </c>
      <c r="BI375" s="3">
        <v>0</v>
      </c>
      <c r="BJ375" s="3">
        <v>2.5131387323497751</v>
      </c>
      <c r="BK375" s="3">
        <v>0</v>
      </c>
      <c r="BL375" s="3" t="e">
        <v>#DIV/0!</v>
      </c>
      <c r="BM375" s="3" t="e">
        <v>#DIV/0!</v>
      </c>
      <c r="BN375" s="3" t="e">
        <v>#DIV/0!</v>
      </c>
      <c r="BO375" s="3">
        <v>17.207688701359587</v>
      </c>
      <c r="BP375" s="3">
        <v>0</v>
      </c>
      <c r="BQ375" s="3" t="e">
        <v>#DIV/0!</v>
      </c>
      <c r="CE375" t="s">
        <v>208</v>
      </c>
      <c r="CL375" t="s">
        <v>208</v>
      </c>
    </row>
    <row r="376" spans="1:90" x14ac:dyDescent="0.25">
      <c r="A376" s="3">
        <v>4</v>
      </c>
      <c r="B376">
        <v>27.887</v>
      </c>
      <c r="D376" t="s">
        <v>216</v>
      </c>
      <c r="E376" t="s">
        <v>217</v>
      </c>
      <c r="F376" t="s">
        <v>218</v>
      </c>
      <c r="G376" s="24">
        <v>372230</v>
      </c>
      <c r="H376" s="27">
        <v>1364400</v>
      </c>
      <c r="J376" s="3" t="e">
        <f t="shared" si="49"/>
        <v>#DIV/0!</v>
      </c>
      <c r="K376" s="3" t="e">
        <f t="shared" si="50"/>
        <v>#DIV/0!</v>
      </c>
      <c r="L376" s="3">
        <f t="shared" si="51"/>
        <v>0.27281588976839638</v>
      </c>
      <c r="N376" s="3">
        <v>409030</v>
      </c>
      <c r="P376" s="3" t="e">
        <f t="shared" si="52"/>
        <v>#DIV/0!</v>
      </c>
      <c r="Q376" s="3" t="e">
        <f t="shared" si="53"/>
        <v>#DIV/0!</v>
      </c>
      <c r="R376" s="3">
        <f t="shared" si="54"/>
        <v>0</v>
      </c>
      <c r="T376" s="3">
        <v>120330</v>
      </c>
      <c r="V376" s="3" t="e">
        <f t="shared" si="55"/>
        <v>#DIV/0!</v>
      </c>
      <c r="W376" s="3" t="e">
        <f t="shared" si="56"/>
        <v>#DIV/0!</v>
      </c>
      <c r="X376" s="3">
        <f t="shared" si="57"/>
        <v>0</v>
      </c>
      <c r="Z376" s="3">
        <v>1</v>
      </c>
      <c r="AA376" s="3">
        <v>2</v>
      </c>
      <c r="AB376" s="3">
        <v>0</v>
      </c>
      <c r="AC376" s="3">
        <v>0</v>
      </c>
      <c r="AD376" s="3">
        <v>1</v>
      </c>
      <c r="AE376" s="3">
        <v>0</v>
      </c>
      <c r="AF376" s="3">
        <v>1</v>
      </c>
      <c r="AG376" s="3">
        <v>1</v>
      </c>
      <c r="AH376" s="3">
        <v>0</v>
      </c>
      <c r="AI376" s="3">
        <v>1</v>
      </c>
      <c r="AJ376" s="3">
        <v>2</v>
      </c>
      <c r="AK376" s="3">
        <v>0</v>
      </c>
      <c r="AL376" s="3">
        <v>0</v>
      </c>
      <c r="AM376" s="3">
        <v>1</v>
      </c>
      <c r="AN376" s="3">
        <v>0</v>
      </c>
      <c r="AO376" s="3">
        <v>1</v>
      </c>
      <c r="AP376" s="3">
        <v>1</v>
      </c>
      <c r="AQ376" s="3">
        <v>0</v>
      </c>
      <c r="AR376" s="3">
        <v>0</v>
      </c>
      <c r="AS376" s="3">
        <v>2</v>
      </c>
      <c r="AT376" s="3">
        <v>0</v>
      </c>
      <c r="AU376" s="3">
        <v>0</v>
      </c>
      <c r="AV376" s="3">
        <v>0</v>
      </c>
      <c r="AW376" s="3">
        <v>0</v>
      </c>
      <c r="AX376" s="3">
        <v>1</v>
      </c>
      <c r="AY376" s="3">
        <v>0</v>
      </c>
      <c r="AZ376" s="3">
        <v>0</v>
      </c>
      <c r="BH376" t="s">
        <v>217</v>
      </c>
      <c r="BI376" s="3" t="e">
        <v>#DIV/0!</v>
      </c>
      <c r="BJ376" s="3" t="e">
        <v>#DIV/0!</v>
      </c>
      <c r="BK376" s="3">
        <v>0.27281588976839638</v>
      </c>
      <c r="BL376" s="3" t="e">
        <v>#DIV/0!</v>
      </c>
      <c r="BM376" s="3" t="e">
        <v>#DIV/0!</v>
      </c>
      <c r="BN376" s="3">
        <v>0</v>
      </c>
      <c r="BO376" s="3" t="e">
        <v>#DIV/0!</v>
      </c>
      <c r="BP376" s="3" t="e">
        <v>#DIV/0!</v>
      </c>
      <c r="BQ376" s="3">
        <v>0</v>
      </c>
      <c r="CE376" t="s">
        <v>217</v>
      </c>
      <c r="CL376" t="s">
        <v>217</v>
      </c>
    </row>
    <row r="377" spans="1:90" x14ac:dyDescent="0.25">
      <c r="A377" s="3">
        <v>4</v>
      </c>
      <c r="B377">
        <v>26.922000000000001</v>
      </c>
      <c r="D377" t="s">
        <v>204</v>
      </c>
      <c r="E377" t="s">
        <v>205</v>
      </c>
      <c r="F377" t="s">
        <v>206</v>
      </c>
      <c r="G377" s="24">
        <v>1564900</v>
      </c>
      <c r="J377" s="3" t="e">
        <f t="shared" si="49"/>
        <v>#DIV/0!</v>
      </c>
      <c r="K377" s="3" t="e">
        <f t="shared" si="50"/>
        <v>#DIV/0!</v>
      </c>
      <c r="L377" s="3" t="e">
        <f t="shared" si="51"/>
        <v>#DIV/0!</v>
      </c>
      <c r="M377" s="3">
        <v>9686600</v>
      </c>
      <c r="P377" s="3" t="e">
        <f t="shared" si="52"/>
        <v>#DIV/0!</v>
      </c>
      <c r="Q377" s="3" t="e">
        <f t="shared" si="53"/>
        <v>#DIV/0!</v>
      </c>
      <c r="R377" s="3" t="e">
        <f t="shared" si="54"/>
        <v>#DIV/0!</v>
      </c>
      <c r="S377" s="3">
        <v>2267300</v>
      </c>
      <c r="U377" s="3">
        <v>432570</v>
      </c>
      <c r="V377" s="3">
        <f t="shared" si="55"/>
        <v>5.2414638093256585</v>
      </c>
      <c r="W377" s="3">
        <f t="shared" si="56"/>
        <v>0</v>
      </c>
      <c r="X377" s="3" t="e">
        <f t="shared" si="57"/>
        <v>#DIV/0!</v>
      </c>
      <c r="Z377" s="3">
        <v>5</v>
      </c>
      <c r="AA377" s="3">
        <v>0</v>
      </c>
      <c r="AB377" s="3">
        <v>0</v>
      </c>
      <c r="AC377" s="3">
        <v>8</v>
      </c>
      <c r="AD377" s="3">
        <v>0</v>
      </c>
      <c r="AE377" s="3">
        <v>0</v>
      </c>
      <c r="AF377" s="3">
        <v>4</v>
      </c>
      <c r="AG377" s="3">
        <v>0</v>
      </c>
      <c r="AH377" s="3">
        <v>1</v>
      </c>
      <c r="AI377" s="3">
        <v>5</v>
      </c>
      <c r="AJ377" s="3">
        <v>0</v>
      </c>
      <c r="AK377" s="3">
        <v>0</v>
      </c>
      <c r="AL377" s="3">
        <v>8</v>
      </c>
      <c r="AM377" s="3">
        <v>0</v>
      </c>
      <c r="AN377" s="3">
        <v>0</v>
      </c>
      <c r="AO377" s="3">
        <v>4</v>
      </c>
      <c r="AP377" s="3">
        <v>0</v>
      </c>
      <c r="AQ377" s="3">
        <v>1</v>
      </c>
      <c r="AR377" s="3">
        <v>3</v>
      </c>
      <c r="AS377" s="3">
        <v>0</v>
      </c>
      <c r="AT377" s="3">
        <v>0</v>
      </c>
      <c r="AU377" s="3">
        <v>9</v>
      </c>
      <c r="AV377" s="3">
        <v>0</v>
      </c>
      <c r="AW377" s="3">
        <v>0</v>
      </c>
      <c r="AX377" s="3">
        <v>2</v>
      </c>
      <c r="AY377" s="3">
        <v>0</v>
      </c>
      <c r="AZ377" s="3">
        <v>0</v>
      </c>
      <c r="BH377" t="s">
        <v>205</v>
      </c>
      <c r="BI377" s="3" t="e">
        <v>#DIV/0!</v>
      </c>
      <c r="BJ377" s="3" t="e">
        <v>#DIV/0!</v>
      </c>
      <c r="BK377" s="3" t="e">
        <v>#DIV/0!</v>
      </c>
      <c r="BL377" s="3" t="e">
        <v>#DIV/0!</v>
      </c>
      <c r="BM377" s="3" t="e">
        <v>#DIV/0!</v>
      </c>
      <c r="BN377" s="3" t="e">
        <v>#DIV/0!</v>
      </c>
      <c r="BO377" s="3">
        <v>5.2414638093256585</v>
      </c>
      <c r="BP377" s="3">
        <v>0</v>
      </c>
      <c r="BQ377" s="3" t="e">
        <v>#DIV/0!</v>
      </c>
      <c r="CE377" t="s">
        <v>205</v>
      </c>
      <c r="CL377" t="s">
        <v>205</v>
      </c>
    </row>
    <row r="378" spans="1:90" x14ac:dyDescent="0.25">
      <c r="A378" s="3">
        <v>4</v>
      </c>
      <c r="B378">
        <v>25.832999999999998</v>
      </c>
      <c r="D378" t="s">
        <v>1469</v>
      </c>
      <c r="E378" t="s">
        <v>1470</v>
      </c>
      <c r="F378" t="s">
        <v>1471</v>
      </c>
      <c r="G378" s="24">
        <v>217810</v>
      </c>
      <c r="H378" s="27">
        <v>1634000</v>
      </c>
      <c r="J378" s="3" t="e">
        <f t="shared" si="49"/>
        <v>#DIV/0!</v>
      </c>
      <c r="K378" s="3" t="e">
        <f t="shared" si="50"/>
        <v>#DIV/0!</v>
      </c>
      <c r="L378" s="3">
        <f t="shared" si="51"/>
        <v>0.13329865361077112</v>
      </c>
      <c r="P378" s="3" t="e">
        <f t="shared" si="52"/>
        <v>#DIV/0!</v>
      </c>
      <c r="Q378" s="3" t="e">
        <f t="shared" si="53"/>
        <v>#DIV/0!</v>
      </c>
      <c r="R378" s="3" t="e">
        <f t="shared" si="54"/>
        <v>#DIV/0!</v>
      </c>
      <c r="S378" s="3">
        <v>3581600</v>
      </c>
      <c r="U378" s="3">
        <v>4476800</v>
      </c>
      <c r="V378" s="3">
        <f t="shared" si="55"/>
        <v>0.80003573981415299</v>
      </c>
      <c r="W378" s="3">
        <f t="shared" si="56"/>
        <v>0</v>
      </c>
      <c r="X378" s="3" t="e">
        <f t="shared" si="57"/>
        <v>#DIV/0!</v>
      </c>
      <c r="Z378" s="3">
        <v>1</v>
      </c>
      <c r="AA378" s="3">
        <v>1</v>
      </c>
      <c r="AB378" s="3">
        <v>1</v>
      </c>
      <c r="AC378" s="3">
        <v>0</v>
      </c>
      <c r="AD378" s="3">
        <v>0</v>
      </c>
      <c r="AE378" s="3">
        <v>0</v>
      </c>
      <c r="AF378" s="3">
        <v>2</v>
      </c>
      <c r="AG378" s="3">
        <v>0</v>
      </c>
      <c r="AH378" s="3">
        <v>2</v>
      </c>
      <c r="AI378" s="3">
        <v>1</v>
      </c>
      <c r="AJ378" s="3">
        <v>1</v>
      </c>
      <c r="AK378" s="3">
        <v>1</v>
      </c>
      <c r="AL378" s="3">
        <v>0</v>
      </c>
      <c r="AM378" s="3">
        <v>0</v>
      </c>
      <c r="AN378" s="3">
        <v>0</v>
      </c>
      <c r="AO378" s="3">
        <v>2</v>
      </c>
      <c r="AP378" s="3">
        <v>0</v>
      </c>
      <c r="AQ378" s="3">
        <v>2</v>
      </c>
      <c r="AR378" s="3">
        <v>0</v>
      </c>
      <c r="AS378" s="3">
        <v>1</v>
      </c>
      <c r="AT378" s="3">
        <v>1</v>
      </c>
      <c r="AU378" s="3">
        <v>0</v>
      </c>
      <c r="AV378" s="3">
        <v>0</v>
      </c>
      <c r="AW378" s="3">
        <v>0</v>
      </c>
      <c r="AX378" s="3">
        <v>2</v>
      </c>
      <c r="AY378" s="3">
        <v>0</v>
      </c>
      <c r="AZ378" s="3">
        <v>2</v>
      </c>
      <c r="BH378" t="s">
        <v>1470</v>
      </c>
      <c r="BI378" s="3" t="e">
        <v>#DIV/0!</v>
      </c>
      <c r="BJ378" s="3" t="e">
        <v>#DIV/0!</v>
      </c>
      <c r="BK378" s="3">
        <v>0.13329865361077112</v>
      </c>
      <c r="BL378" s="3" t="e">
        <v>#DIV/0!</v>
      </c>
      <c r="BM378" s="3" t="e">
        <v>#DIV/0!</v>
      </c>
      <c r="BN378" s="3" t="e">
        <v>#DIV/0!</v>
      </c>
      <c r="BO378" s="3">
        <v>0.80003573981415299</v>
      </c>
      <c r="BP378" s="3">
        <v>0</v>
      </c>
      <c r="BQ378" s="3" t="e">
        <v>#DIV/0!</v>
      </c>
      <c r="CE378" t="s">
        <v>1470</v>
      </c>
      <c r="CL378" t="s">
        <v>1470</v>
      </c>
    </row>
    <row r="379" spans="1:90" x14ac:dyDescent="0.25">
      <c r="A379" s="3">
        <v>4</v>
      </c>
      <c r="B379">
        <v>23.062999999999999</v>
      </c>
      <c r="D379" t="s">
        <v>60</v>
      </c>
      <c r="E379" t="s">
        <v>61</v>
      </c>
      <c r="F379" t="s">
        <v>62</v>
      </c>
      <c r="J379" s="3" t="e">
        <f t="shared" si="49"/>
        <v>#DIV/0!</v>
      </c>
      <c r="K379" s="3" t="e">
        <f t="shared" si="50"/>
        <v>#DIV/0!</v>
      </c>
      <c r="L379" s="3" t="e">
        <f t="shared" si="51"/>
        <v>#DIV/0!</v>
      </c>
      <c r="N379" s="3">
        <v>207600</v>
      </c>
      <c r="P379" s="3" t="e">
        <f t="shared" si="52"/>
        <v>#DIV/0!</v>
      </c>
      <c r="Q379" s="3" t="e">
        <f t="shared" si="53"/>
        <v>#DIV/0!</v>
      </c>
      <c r="R379" s="3">
        <f t="shared" si="54"/>
        <v>0</v>
      </c>
      <c r="S379" s="3">
        <v>3207300</v>
      </c>
      <c r="T379" s="3">
        <v>283170</v>
      </c>
      <c r="U379" s="3">
        <v>276920</v>
      </c>
      <c r="V379" s="3">
        <f t="shared" si="55"/>
        <v>11.582045356059512</v>
      </c>
      <c r="W379" s="3">
        <f t="shared" si="56"/>
        <v>1.0225696952188357</v>
      </c>
      <c r="X379" s="3">
        <f t="shared" si="57"/>
        <v>11.326411696154254</v>
      </c>
      <c r="Z379" s="3">
        <v>2</v>
      </c>
      <c r="AA379" s="3">
        <v>2</v>
      </c>
      <c r="AB379" s="3">
        <v>1</v>
      </c>
      <c r="AC379" s="3">
        <v>1</v>
      </c>
      <c r="AD379" s="3">
        <v>4</v>
      </c>
      <c r="AE379" s="3">
        <v>1</v>
      </c>
      <c r="AF379" s="3">
        <v>4</v>
      </c>
      <c r="AG379" s="3">
        <v>4</v>
      </c>
      <c r="AH379" s="3">
        <v>4</v>
      </c>
      <c r="AI379" s="3">
        <v>0</v>
      </c>
      <c r="AJ379" s="3">
        <v>0</v>
      </c>
      <c r="AK379" s="3">
        <v>0</v>
      </c>
      <c r="AL379" s="3">
        <v>0</v>
      </c>
      <c r="AM379" s="3">
        <v>1</v>
      </c>
      <c r="AN379" s="3">
        <v>0</v>
      </c>
      <c r="AO379" s="3">
        <v>1</v>
      </c>
      <c r="AP379" s="3">
        <v>1</v>
      </c>
      <c r="AQ379" s="3">
        <v>1</v>
      </c>
      <c r="AR379" s="3">
        <v>0</v>
      </c>
      <c r="AS379" s="3">
        <v>0</v>
      </c>
      <c r="AT379" s="3">
        <v>0</v>
      </c>
      <c r="AU379" s="3">
        <v>0</v>
      </c>
      <c r="AV379" s="3">
        <v>0</v>
      </c>
      <c r="AW379" s="3">
        <v>0</v>
      </c>
      <c r="AX379" s="3">
        <v>5</v>
      </c>
      <c r="AY379" s="3">
        <v>0</v>
      </c>
      <c r="AZ379" s="3">
        <v>0</v>
      </c>
      <c r="BH379" t="s">
        <v>61</v>
      </c>
      <c r="BI379" s="3" t="e">
        <v>#DIV/0!</v>
      </c>
      <c r="BJ379" s="3" t="e">
        <v>#DIV/0!</v>
      </c>
      <c r="BK379" s="3" t="e">
        <v>#DIV/0!</v>
      </c>
      <c r="BL379" s="3" t="e">
        <v>#DIV/0!</v>
      </c>
      <c r="BM379" s="3" t="e">
        <v>#DIV/0!</v>
      </c>
      <c r="BN379" s="3">
        <v>0</v>
      </c>
      <c r="BO379" s="3">
        <v>11.582045356059512</v>
      </c>
      <c r="BP379" s="3">
        <v>1.0225696952188357</v>
      </c>
      <c r="BQ379" s="3">
        <v>11.326411696154254</v>
      </c>
      <c r="CE379" t="s">
        <v>61</v>
      </c>
      <c r="CL379" t="s">
        <v>61</v>
      </c>
    </row>
    <row r="380" spans="1:90" x14ac:dyDescent="0.25">
      <c r="A380" s="3">
        <v>4</v>
      </c>
      <c r="B380">
        <v>22.988</v>
      </c>
      <c r="D380" t="s">
        <v>1106</v>
      </c>
      <c r="E380" t="s">
        <v>1107</v>
      </c>
      <c r="F380" t="s">
        <v>1108</v>
      </c>
      <c r="G380" s="24">
        <v>304580</v>
      </c>
      <c r="J380" s="3" t="e">
        <f t="shared" si="49"/>
        <v>#DIV/0!</v>
      </c>
      <c r="K380" s="3" t="e">
        <f t="shared" si="50"/>
        <v>#DIV/0!</v>
      </c>
      <c r="L380" s="3" t="e">
        <f t="shared" si="51"/>
        <v>#DIV/0!</v>
      </c>
      <c r="M380" s="3">
        <v>412550</v>
      </c>
      <c r="P380" s="3" t="e">
        <f t="shared" si="52"/>
        <v>#DIV/0!</v>
      </c>
      <c r="Q380" s="3" t="e">
        <f t="shared" si="53"/>
        <v>#DIV/0!</v>
      </c>
      <c r="R380" s="3" t="e">
        <f t="shared" si="54"/>
        <v>#DIV/0!</v>
      </c>
      <c r="S380" s="3">
        <v>2491400</v>
      </c>
      <c r="T380" s="3">
        <v>1780300</v>
      </c>
      <c r="V380" s="3" t="e">
        <f t="shared" si="55"/>
        <v>#DIV/0!</v>
      </c>
      <c r="W380" s="3" t="e">
        <f t="shared" si="56"/>
        <v>#DIV/0!</v>
      </c>
      <c r="X380" s="3">
        <f t="shared" si="57"/>
        <v>1.3994270628545751</v>
      </c>
      <c r="Z380" s="3">
        <v>2</v>
      </c>
      <c r="AA380" s="3">
        <v>0</v>
      </c>
      <c r="AB380" s="3">
        <v>0</v>
      </c>
      <c r="AC380" s="3">
        <v>1</v>
      </c>
      <c r="AD380" s="3">
        <v>0</v>
      </c>
      <c r="AE380" s="3">
        <v>0</v>
      </c>
      <c r="AF380" s="3">
        <v>4</v>
      </c>
      <c r="AG380" s="3">
        <v>4</v>
      </c>
      <c r="AH380" s="3">
        <v>0</v>
      </c>
      <c r="AI380" s="3">
        <v>2</v>
      </c>
      <c r="AJ380" s="3">
        <v>0</v>
      </c>
      <c r="AK380" s="3">
        <v>0</v>
      </c>
      <c r="AL380" s="3">
        <v>1</v>
      </c>
      <c r="AM380" s="3">
        <v>0</v>
      </c>
      <c r="AN380" s="3">
        <v>0</v>
      </c>
      <c r="AO380" s="3">
        <v>4</v>
      </c>
      <c r="AP380" s="3">
        <v>4</v>
      </c>
      <c r="AQ380" s="3">
        <v>0</v>
      </c>
      <c r="AR380" s="3">
        <v>0</v>
      </c>
      <c r="AS380" s="3">
        <v>0</v>
      </c>
      <c r="AT380" s="3">
        <v>0</v>
      </c>
      <c r="AU380" s="3">
        <v>1</v>
      </c>
      <c r="AV380" s="3">
        <v>0</v>
      </c>
      <c r="AW380" s="3">
        <v>0</v>
      </c>
      <c r="AX380" s="3">
        <v>2</v>
      </c>
      <c r="AY380" s="3">
        <v>4</v>
      </c>
      <c r="AZ380" s="3">
        <v>0</v>
      </c>
      <c r="BH380" t="s">
        <v>1107</v>
      </c>
      <c r="BI380" s="3" t="e">
        <v>#DIV/0!</v>
      </c>
      <c r="BJ380" s="3" t="e">
        <v>#DIV/0!</v>
      </c>
      <c r="BK380" s="3" t="e">
        <v>#DIV/0!</v>
      </c>
      <c r="BL380" s="3" t="e">
        <v>#DIV/0!</v>
      </c>
      <c r="BM380" s="3" t="e">
        <v>#DIV/0!</v>
      </c>
      <c r="BN380" s="3" t="e">
        <v>#DIV/0!</v>
      </c>
      <c r="BO380" s="3" t="e">
        <v>#DIV/0!</v>
      </c>
      <c r="BP380" s="3" t="e">
        <v>#DIV/0!</v>
      </c>
      <c r="BQ380" s="3">
        <v>1.3994270628545751</v>
      </c>
      <c r="CE380" t="s">
        <v>1107</v>
      </c>
      <c r="CL380" t="s">
        <v>1107</v>
      </c>
    </row>
    <row r="381" spans="1:90" x14ac:dyDescent="0.25">
      <c r="A381" s="3">
        <v>4</v>
      </c>
      <c r="B381">
        <v>22.611000000000001</v>
      </c>
      <c r="D381" t="s">
        <v>1298</v>
      </c>
      <c r="E381" t="s">
        <v>1299</v>
      </c>
      <c r="F381" t="s">
        <v>1300</v>
      </c>
      <c r="H381" s="27">
        <v>567680</v>
      </c>
      <c r="J381" s="3" t="e">
        <f t="shared" si="49"/>
        <v>#DIV/0!</v>
      </c>
      <c r="K381" s="3" t="e">
        <f t="shared" si="50"/>
        <v>#DIV/0!</v>
      </c>
      <c r="L381" s="3">
        <f t="shared" si="51"/>
        <v>0</v>
      </c>
      <c r="M381" s="3">
        <v>21751000</v>
      </c>
      <c r="P381" s="3" t="e">
        <f t="shared" si="52"/>
        <v>#DIV/0!</v>
      </c>
      <c r="Q381" s="3" t="e">
        <f t="shared" si="53"/>
        <v>#DIV/0!</v>
      </c>
      <c r="R381" s="3" t="e">
        <f t="shared" si="54"/>
        <v>#DIV/0!</v>
      </c>
      <c r="S381" s="3">
        <v>442640</v>
      </c>
      <c r="T381" s="3">
        <v>902190</v>
      </c>
      <c r="V381" s="3" t="e">
        <f t="shared" si="55"/>
        <v>#DIV/0!</v>
      </c>
      <c r="W381" s="3" t="e">
        <f t="shared" si="56"/>
        <v>#DIV/0!</v>
      </c>
      <c r="X381" s="3">
        <f t="shared" si="57"/>
        <v>0.49062835987984793</v>
      </c>
      <c r="Z381" s="3">
        <v>0</v>
      </c>
      <c r="AA381" s="3">
        <v>1</v>
      </c>
      <c r="AB381" s="3">
        <v>0</v>
      </c>
      <c r="AC381" s="3">
        <v>11</v>
      </c>
      <c r="AD381" s="3">
        <v>0</v>
      </c>
      <c r="AE381" s="3">
        <v>0</v>
      </c>
      <c r="AF381" s="3">
        <v>2</v>
      </c>
      <c r="AG381" s="3">
        <v>4</v>
      </c>
      <c r="AH381" s="3">
        <v>0</v>
      </c>
      <c r="AI381" s="3">
        <v>0</v>
      </c>
      <c r="AJ381" s="3">
        <v>1</v>
      </c>
      <c r="AK381" s="3">
        <v>0</v>
      </c>
      <c r="AL381" s="3">
        <v>11</v>
      </c>
      <c r="AM381" s="3">
        <v>0</v>
      </c>
      <c r="AN381" s="3">
        <v>0</v>
      </c>
      <c r="AO381" s="3">
        <v>2</v>
      </c>
      <c r="AP381" s="3">
        <v>4</v>
      </c>
      <c r="AQ381" s="3">
        <v>0</v>
      </c>
      <c r="AR381" s="3">
        <v>0</v>
      </c>
      <c r="AS381" s="3">
        <v>0</v>
      </c>
      <c r="AT381" s="3">
        <v>0</v>
      </c>
      <c r="AU381" s="3">
        <v>16</v>
      </c>
      <c r="AV381" s="3">
        <v>0</v>
      </c>
      <c r="AW381" s="3">
        <v>0</v>
      </c>
      <c r="AX381" s="3">
        <v>0</v>
      </c>
      <c r="AY381" s="3">
        <v>2</v>
      </c>
      <c r="AZ381" s="3">
        <v>0</v>
      </c>
      <c r="BH381" t="s">
        <v>1299</v>
      </c>
      <c r="BI381" s="3" t="e">
        <v>#DIV/0!</v>
      </c>
      <c r="BJ381" s="3" t="e">
        <v>#DIV/0!</v>
      </c>
      <c r="BK381" s="3">
        <v>0</v>
      </c>
      <c r="BL381" s="3" t="e">
        <v>#DIV/0!</v>
      </c>
      <c r="BM381" s="3" t="e">
        <v>#DIV/0!</v>
      </c>
      <c r="BN381" s="3" t="e">
        <v>#DIV/0!</v>
      </c>
      <c r="BO381" s="3" t="e">
        <v>#DIV/0!</v>
      </c>
      <c r="BP381" s="3" t="e">
        <v>#DIV/0!</v>
      </c>
      <c r="BQ381" s="3">
        <v>0.49062835987984793</v>
      </c>
      <c r="CE381" t="s">
        <v>1299</v>
      </c>
      <c r="CL381" t="s">
        <v>1299</v>
      </c>
    </row>
    <row r="382" spans="1:90" x14ac:dyDescent="0.25">
      <c r="A382" s="3">
        <v>4</v>
      </c>
      <c r="B382">
        <v>22.58</v>
      </c>
      <c r="D382" t="s">
        <v>770</v>
      </c>
      <c r="E382" t="s">
        <v>771</v>
      </c>
      <c r="F382" t="s">
        <v>772</v>
      </c>
      <c r="G382" s="24">
        <v>1641100</v>
      </c>
      <c r="J382" s="3" t="e">
        <f t="shared" si="49"/>
        <v>#DIV/0!</v>
      </c>
      <c r="K382" s="3" t="e">
        <f t="shared" si="50"/>
        <v>#DIV/0!</v>
      </c>
      <c r="L382" s="3" t="e">
        <f t="shared" si="51"/>
        <v>#DIV/0!</v>
      </c>
      <c r="M382" s="3">
        <v>1398500</v>
      </c>
      <c r="P382" s="3" t="e">
        <f t="shared" si="52"/>
        <v>#DIV/0!</v>
      </c>
      <c r="Q382" s="3" t="e">
        <f t="shared" si="53"/>
        <v>#DIV/0!</v>
      </c>
      <c r="R382" s="3" t="e">
        <f t="shared" si="54"/>
        <v>#DIV/0!</v>
      </c>
      <c r="S382" s="3">
        <v>713340</v>
      </c>
      <c r="T382" s="3">
        <v>922310</v>
      </c>
      <c r="V382" s="3" t="e">
        <f t="shared" si="55"/>
        <v>#DIV/0!</v>
      </c>
      <c r="W382" s="3" t="e">
        <f t="shared" si="56"/>
        <v>#DIV/0!</v>
      </c>
      <c r="X382" s="3">
        <f t="shared" si="57"/>
        <v>0.77342758942221157</v>
      </c>
      <c r="Z382" s="3">
        <v>3</v>
      </c>
      <c r="AA382" s="3">
        <v>0</v>
      </c>
      <c r="AB382" s="3">
        <v>0</v>
      </c>
      <c r="AC382" s="3">
        <v>2</v>
      </c>
      <c r="AD382" s="3">
        <v>0</v>
      </c>
      <c r="AE382" s="3">
        <v>0</v>
      </c>
      <c r="AF382" s="3">
        <v>1</v>
      </c>
      <c r="AG382" s="3">
        <v>1</v>
      </c>
      <c r="AH382" s="3">
        <v>0</v>
      </c>
      <c r="AI382" s="3">
        <v>3</v>
      </c>
      <c r="AJ382" s="3">
        <v>0</v>
      </c>
      <c r="AK382" s="3">
        <v>0</v>
      </c>
      <c r="AL382" s="3">
        <v>2</v>
      </c>
      <c r="AM382" s="3">
        <v>0</v>
      </c>
      <c r="AN382" s="3">
        <v>0</v>
      </c>
      <c r="AO382" s="3">
        <v>1</v>
      </c>
      <c r="AP382" s="3">
        <v>1</v>
      </c>
      <c r="AQ382" s="3">
        <v>0</v>
      </c>
      <c r="AR382" s="3">
        <v>3</v>
      </c>
      <c r="AS382" s="3">
        <v>0</v>
      </c>
      <c r="AT382" s="3">
        <v>0</v>
      </c>
      <c r="AU382" s="3">
        <v>1</v>
      </c>
      <c r="AV382" s="3">
        <v>0</v>
      </c>
      <c r="AW382" s="3">
        <v>0</v>
      </c>
      <c r="AX382" s="3">
        <v>1</v>
      </c>
      <c r="AY382" s="3">
        <v>1</v>
      </c>
      <c r="AZ382" s="3">
        <v>0</v>
      </c>
      <c r="BH382" t="s">
        <v>771</v>
      </c>
      <c r="BI382" s="3" t="e">
        <v>#DIV/0!</v>
      </c>
      <c r="BJ382" s="3" t="e">
        <v>#DIV/0!</v>
      </c>
      <c r="BK382" s="3" t="e">
        <v>#DIV/0!</v>
      </c>
      <c r="BL382" s="3" t="e">
        <v>#DIV/0!</v>
      </c>
      <c r="BM382" s="3" t="e">
        <v>#DIV/0!</v>
      </c>
      <c r="BN382" s="3" t="e">
        <v>#DIV/0!</v>
      </c>
      <c r="BO382" s="3" t="e">
        <v>#DIV/0!</v>
      </c>
      <c r="BP382" s="3" t="e">
        <v>#DIV/0!</v>
      </c>
      <c r="BQ382" s="3">
        <v>0.77342758942221157</v>
      </c>
      <c r="CE382" t="s">
        <v>771</v>
      </c>
      <c r="CL382" t="s">
        <v>771</v>
      </c>
    </row>
    <row r="383" spans="1:90" x14ac:dyDescent="0.25">
      <c r="A383" s="3">
        <v>4</v>
      </c>
      <c r="B383">
        <v>22.119</v>
      </c>
      <c r="D383" t="s">
        <v>947</v>
      </c>
      <c r="E383" t="s">
        <v>948</v>
      </c>
      <c r="F383" t="s">
        <v>949</v>
      </c>
      <c r="J383" s="3" t="e">
        <f t="shared" si="49"/>
        <v>#DIV/0!</v>
      </c>
      <c r="K383" s="3" t="e">
        <f t="shared" si="50"/>
        <v>#DIV/0!</v>
      </c>
      <c r="L383" s="3" t="e">
        <f t="shared" si="51"/>
        <v>#DIV/0!</v>
      </c>
      <c r="M383" s="3">
        <v>16116000</v>
      </c>
      <c r="P383" s="3" t="e">
        <f t="shared" si="52"/>
        <v>#DIV/0!</v>
      </c>
      <c r="Q383" s="3" t="e">
        <f t="shared" si="53"/>
        <v>#DIV/0!</v>
      </c>
      <c r="R383" s="3" t="e">
        <f t="shared" si="54"/>
        <v>#DIV/0!</v>
      </c>
      <c r="S383" s="3">
        <v>3800500</v>
      </c>
      <c r="T383" s="3">
        <v>5683200</v>
      </c>
      <c r="U383" s="3">
        <v>9806500</v>
      </c>
      <c r="V383" s="3">
        <f t="shared" si="55"/>
        <v>0.38754907459338195</v>
      </c>
      <c r="W383" s="3">
        <f t="shared" si="56"/>
        <v>0.57953398256258604</v>
      </c>
      <c r="X383" s="3">
        <f t="shared" si="57"/>
        <v>0.66872536599099097</v>
      </c>
      <c r="Z383" s="3">
        <v>0</v>
      </c>
      <c r="AA383" s="3">
        <v>0</v>
      </c>
      <c r="AB383" s="3">
        <v>0</v>
      </c>
      <c r="AC383" s="3">
        <v>5</v>
      </c>
      <c r="AD383" s="3">
        <v>0</v>
      </c>
      <c r="AE383" s="3">
        <v>0</v>
      </c>
      <c r="AF383" s="3">
        <v>3</v>
      </c>
      <c r="AG383" s="3">
        <v>4</v>
      </c>
      <c r="AH383" s="3">
        <v>5</v>
      </c>
      <c r="AI383" s="3">
        <v>0</v>
      </c>
      <c r="AJ383" s="3">
        <v>0</v>
      </c>
      <c r="AK383" s="3">
        <v>0</v>
      </c>
      <c r="AL383" s="3">
        <v>5</v>
      </c>
      <c r="AM383" s="3">
        <v>0</v>
      </c>
      <c r="AN383" s="3">
        <v>0</v>
      </c>
      <c r="AO383" s="3">
        <v>3</v>
      </c>
      <c r="AP383" s="3">
        <v>4</v>
      </c>
      <c r="AQ383" s="3">
        <v>5</v>
      </c>
      <c r="AR383" s="3">
        <v>0</v>
      </c>
      <c r="AS383" s="3">
        <v>0</v>
      </c>
      <c r="AT383" s="3">
        <v>0</v>
      </c>
      <c r="AU383" s="3">
        <v>3</v>
      </c>
      <c r="AV383" s="3">
        <v>0</v>
      </c>
      <c r="AW383" s="3">
        <v>0</v>
      </c>
      <c r="AX383" s="3">
        <v>3</v>
      </c>
      <c r="AY383" s="3">
        <v>5</v>
      </c>
      <c r="AZ383" s="3">
        <v>4</v>
      </c>
      <c r="BH383" t="s">
        <v>948</v>
      </c>
      <c r="BI383" s="3" t="e">
        <v>#DIV/0!</v>
      </c>
      <c r="BJ383" s="3" t="e">
        <v>#DIV/0!</v>
      </c>
      <c r="BK383" s="3" t="e">
        <v>#DIV/0!</v>
      </c>
      <c r="BL383" s="3" t="e">
        <v>#DIV/0!</v>
      </c>
      <c r="BM383" s="3" t="e">
        <v>#DIV/0!</v>
      </c>
      <c r="BN383" s="3" t="e">
        <v>#DIV/0!</v>
      </c>
      <c r="BO383" s="3">
        <v>0.38754907459338195</v>
      </c>
      <c r="BP383" s="3">
        <v>0.57953398256258604</v>
      </c>
      <c r="BQ383" s="3">
        <v>0.66872536599099097</v>
      </c>
      <c r="CE383" t="s">
        <v>948</v>
      </c>
      <c r="CL383" t="s">
        <v>948</v>
      </c>
    </row>
    <row r="384" spans="1:90" x14ac:dyDescent="0.25">
      <c r="A384" s="3">
        <v>4</v>
      </c>
      <c r="B384">
        <v>20.827999999999999</v>
      </c>
      <c r="D384" t="s">
        <v>1490</v>
      </c>
      <c r="E384" t="s">
        <v>1491</v>
      </c>
      <c r="F384" t="s">
        <v>1492</v>
      </c>
      <c r="H384" s="27">
        <v>1335900</v>
      </c>
      <c r="J384" s="3" t="e">
        <f t="shared" si="49"/>
        <v>#DIV/0!</v>
      </c>
      <c r="K384" s="3" t="e">
        <f t="shared" si="50"/>
        <v>#DIV/0!</v>
      </c>
      <c r="L384" s="3">
        <f t="shared" si="51"/>
        <v>0</v>
      </c>
      <c r="N384" s="3">
        <v>638920</v>
      </c>
      <c r="P384" s="3" t="e">
        <f t="shared" si="52"/>
        <v>#DIV/0!</v>
      </c>
      <c r="Q384" s="3" t="e">
        <f t="shared" si="53"/>
        <v>#DIV/0!</v>
      </c>
      <c r="R384" s="3">
        <f t="shared" si="54"/>
        <v>0</v>
      </c>
      <c r="S384" s="3">
        <v>2567400</v>
      </c>
      <c r="T384" s="3">
        <v>2191200</v>
      </c>
      <c r="V384" s="3" t="e">
        <f t="shared" si="55"/>
        <v>#DIV/0!</v>
      </c>
      <c r="W384" s="3" t="e">
        <f t="shared" si="56"/>
        <v>#DIV/0!</v>
      </c>
      <c r="X384" s="3">
        <f t="shared" si="57"/>
        <v>1.1716867469879517</v>
      </c>
      <c r="Z384" s="3">
        <v>0</v>
      </c>
      <c r="AA384" s="3">
        <v>2</v>
      </c>
      <c r="AB384" s="3">
        <v>0</v>
      </c>
      <c r="AC384" s="3">
        <v>0</v>
      </c>
      <c r="AD384" s="3">
        <v>1</v>
      </c>
      <c r="AE384" s="3">
        <v>2</v>
      </c>
      <c r="AF384" s="3">
        <v>3</v>
      </c>
      <c r="AG384" s="3">
        <v>2</v>
      </c>
      <c r="AH384" s="3">
        <v>2</v>
      </c>
      <c r="AI384" s="3">
        <v>0</v>
      </c>
      <c r="AJ384" s="3">
        <v>1</v>
      </c>
      <c r="AK384" s="3">
        <v>0</v>
      </c>
      <c r="AL384" s="3">
        <v>0</v>
      </c>
      <c r="AM384" s="3">
        <v>1</v>
      </c>
      <c r="AN384" s="3">
        <v>0</v>
      </c>
      <c r="AO384" s="3">
        <v>1</v>
      </c>
      <c r="AP384" s="3">
        <v>1</v>
      </c>
      <c r="AQ384" s="3">
        <v>1</v>
      </c>
      <c r="AR384" s="3">
        <v>0</v>
      </c>
      <c r="AS384" s="3">
        <v>1</v>
      </c>
      <c r="AT384" s="3">
        <v>0</v>
      </c>
      <c r="AU384" s="3">
        <v>0</v>
      </c>
      <c r="AV384" s="3">
        <v>0</v>
      </c>
      <c r="AW384" s="3">
        <v>0</v>
      </c>
      <c r="AX384" s="3">
        <v>1</v>
      </c>
      <c r="AY384" s="3">
        <v>1</v>
      </c>
      <c r="AZ384" s="3">
        <v>1</v>
      </c>
      <c r="BH384" t="s">
        <v>1491</v>
      </c>
      <c r="BI384" s="3" t="e">
        <v>#DIV/0!</v>
      </c>
      <c r="BJ384" s="3" t="e">
        <v>#DIV/0!</v>
      </c>
      <c r="BK384" s="3">
        <v>0</v>
      </c>
      <c r="BL384" s="3" t="e">
        <v>#DIV/0!</v>
      </c>
      <c r="BM384" s="3" t="e">
        <v>#DIV/0!</v>
      </c>
      <c r="BN384" s="3">
        <v>0</v>
      </c>
      <c r="BO384" s="3" t="e">
        <v>#DIV/0!</v>
      </c>
      <c r="BP384" s="3" t="e">
        <v>#DIV/0!</v>
      </c>
      <c r="BQ384" s="3">
        <v>1.1716867469879517</v>
      </c>
      <c r="CE384" t="s">
        <v>1491</v>
      </c>
      <c r="CL384" t="s">
        <v>1491</v>
      </c>
    </row>
    <row r="385" spans="1:90" x14ac:dyDescent="0.25">
      <c r="A385" s="3">
        <v>4</v>
      </c>
      <c r="B385">
        <v>18.236999999999998</v>
      </c>
      <c r="D385" t="s">
        <v>1634</v>
      </c>
      <c r="E385" t="s">
        <v>1635</v>
      </c>
      <c r="F385" t="s">
        <v>1636</v>
      </c>
      <c r="J385" s="3" t="e">
        <f t="shared" si="49"/>
        <v>#DIV/0!</v>
      </c>
      <c r="K385" s="3" t="e">
        <f t="shared" si="50"/>
        <v>#DIV/0!</v>
      </c>
      <c r="L385" s="3" t="e">
        <f t="shared" si="51"/>
        <v>#DIV/0!</v>
      </c>
      <c r="M385" s="3">
        <v>7262900</v>
      </c>
      <c r="P385" s="3" t="e">
        <f t="shared" si="52"/>
        <v>#DIV/0!</v>
      </c>
      <c r="Q385" s="3" t="e">
        <f t="shared" si="53"/>
        <v>#DIV/0!</v>
      </c>
      <c r="R385" s="3" t="e">
        <f t="shared" si="54"/>
        <v>#DIV/0!</v>
      </c>
      <c r="S385" s="3">
        <v>4099100</v>
      </c>
      <c r="T385" s="3">
        <v>191880</v>
      </c>
      <c r="U385" s="3">
        <v>165060</v>
      </c>
      <c r="V385" s="3">
        <f t="shared" si="55"/>
        <v>24.833999757663879</v>
      </c>
      <c r="W385" s="3">
        <f t="shared" si="56"/>
        <v>1.1624863685932387</v>
      </c>
      <c r="X385" s="3">
        <f t="shared" si="57"/>
        <v>21.362830936001668</v>
      </c>
      <c r="Z385" s="3">
        <v>0</v>
      </c>
      <c r="AA385" s="3">
        <v>0</v>
      </c>
      <c r="AB385" s="3">
        <v>0</v>
      </c>
      <c r="AC385" s="3">
        <v>3</v>
      </c>
      <c r="AD385" s="3">
        <v>0</v>
      </c>
      <c r="AE385" s="3">
        <v>0</v>
      </c>
      <c r="AF385" s="3">
        <v>2</v>
      </c>
      <c r="AG385" s="3">
        <v>1</v>
      </c>
      <c r="AH385" s="3">
        <v>1</v>
      </c>
      <c r="AI385" s="3">
        <v>0</v>
      </c>
      <c r="AJ385" s="3">
        <v>0</v>
      </c>
      <c r="AK385" s="3">
        <v>0</v>
      </c>
      <c r="AL385" s="3">
        <v>3</v>
      </c>
      <c r="AM385" s="3">
        <v>0</v>
      </c>
      <c r="AN385" s="3">
        <v>0</v>
      </c>
      <c r="AO385" s="3">
        <v>2</v>
      </c>
      <c r="AP385" s="3">
        <v>1</v>
      </c>
      <c r="AQ385" s="3">
        <v>1</v>
      </c>
      <c r="AR385" s="3">
        <v>0</v>
      </c>
      <c r="AS385" s="3">
        <v>0</v>
      </c>
      <c r="AT385" s="3">
        <v>0</v>
      </c>
      <c r="AU385" s="3">
        <v>4</v>
      </c>
      <c r="AV385" s="3">
        <v>0</v>
      </c>
      <c r="AW385" s="3">
        <v>0</v>
      </c>
      <c r="AX385" s="3">
        <v>1</v>
      </c>
      <c r="AY385" s="3">
        <v>0</v>
      </c>
      <c r="AZ385" s="3">
        <v>0</v>
      </c>
      <c r="BH385" t="s">
        <v>1635</v>
      </c>
      <c r="BI385" s="3" t="e">
        <v>#DIV/0!</v>
      </c>
      <c r="BJ385" s="3" t="e">
        <v>#DIV/0!</v>
      </c>
      <c r="BK385" s="3" t="e">
        <v>#DIV/0!</v>
      </c>
      <c r="BL385" s="3" t="e">
        <v>#DIV/0!</v>
      </c>
      <c r="BM385" s="3" t="e">
        <v>#DIV/0!</v>
      </c>
      <c r="BN385" s="3" t="e">
        <v>#DIV/0!</v>
      </c>
      <c r="BO385" s="3">
        <v>24.833999757663879</v>
      </c>
      <c r="BP385" s="3">
        <v>1.1624863685932387</v>
      </c>
      <c r="BQ385" s="3">
        <v>21.362830936001668</v>
      </c>
      <c r="CE385" t="s">
        <v>1635</v>
      </c>
      <c r="CL385" t="s">
        <v>1635</v>
      </c>
    </row>
    <row r="386" spans="1:90" x14ac:dyDescent="0.25">
      <c r="A386" s="3">
        <v>4</v>
      </c>
      <c r="B386">
        <v>16.832000000000001</v>
      </c>
      <c r="D386" t="s">
        <v>1217</v>
      </c>
      <c r="E386" t="s">
        <v>1218</v>
      </c>
      <c r="F386" t="s">
        <v>1219</v>
      </c>
      <c r="J386" s="3" t="e">
        <f t="shared" si="49"/>
        <v>#DIV/0!</v>
      </c>
      <c r="K386" s="3" t="e">
        <f t="shared" si="50"/>
        <v>#DIV/0!</v>
      </c>
      <c r="L386" s="3" t="e">
        <f t="shared" si="51"/>
        <v>#DIV/0!</v>
      </c>
      <c r="M386" s="3">
        <v>1033200</v>
      </c>
      <c r="P386" s="3" t="e">
        <f t="shared" si="52"/>
        <v>#DIV/0!</v>
      </c>
      <c r="Q386" s="3" t="e">
        <f t="shared" si="53"/>
        <v>#DIV/0!</v>
      </c>
      <c r="R386" s="3" t="e">
        <f t="shared" si="54"/>
        <v>#DIV/0!</v>
      </c>
      <c r="S386" s="3">
        <v>2373900</v>
      </c>
      <c r="T386" s="3">
        <v>1358200</v>
      </c>
      <c r="U386" s="3">
        <v>489360</v>
      </c>
      <c r="V386" s="3">
        <f t="shared" si="55"/>
        <v>4.8510299166257971</v>
      </c>
      <c r="W386" s="3">
        <f t="shared" si="56"/>
        <v>2.7754618276933138</v>
      </c>
      <c r="X386" s="3">
        <f t="shared" si="57"/>
        <v>1.7478280076571933</v>
      </c>
      <c r="Z386" s="3">
        <v>0</v>
      </c>
      <c r="AA386" s="3">
        <v>0</v>
      </c>
      <c r="AB386" s="3">
        <v>0</v>
      </c>
      <c r="AC386" s="3">
        <v>1</v>
      </c>
      <c r="AD386" s="3">
        <v>0</v>
      </c>
      <c r="AE386" s="3">
        <v>0</v>
      </c>
      <c r="AF386" s="3">
        <v>1</v>
      </c>
      <c r="AG386" s="3">
        <v>2</v>
      </c>
      <c r="AH386" s="3">
        <v>1</v>
      </c>
      <c r="AI386" s="3">
        <v>0</v>
      </c>
      <c r="AJ386" s="3">
        <v>0</v>
      </c>
      <c r="AK386" s="3">
        <v>0</v>
      </c>
      <c r="AL386" s="3">
        <v>1</v>
      </c>
      <c r="AM386" s="3">
        <v>0</v>
      </c>
      <c r="AN386" s="3">
        <v>0</v>
      </c>
      <c r="AO386" s="3">
        <v>1</v>
      </c>
      <c r="AP386" s="3">
        <v>2</v>
      </c>
      <c r="AQ386" s="3">
        <v>1</v>
      </c>
      <c r="AR386" s="3">
        <v>0</v>
      </c>
      <c r="AS386" s="3">
        <v>0</v>
      </c>
      <c r="AT386" s="3">
        <v>0</v>
      </c>
      <c r="AU386" s="3">
        <v>2</v>
      </c>
      <c r="AV386" s="3">
        <v>0</v>
      </c>
      <c r="AW386" s="3">
        <v>0</v>
      </c>
      <c r="AX386" s="3">
        <v>1</v>
      </c>
      <c r="AY386" s="3">
        <v>2</v>
      </c>
      <c r="AZ386" s="3">
        <v>0</v>
      </c>
      <c r="BH386" t="s">
        <v>1218</v>
      </c>
      <c r="BI386" s="3" t="e">
        <v>#DIV/0!</v>
      </c>
      <c r="BJ386" s="3" t="e">
        <v>#DIV/0!</v>
      </c>
      <c r="BK386" s="3" t="e">
        <v>#DIV/0!</v>
      </c>
      <c r="BL386" s="3" t="e">
        <v>#DIV/0!</v>
      </c>
      <c r="BM386" s="3" t="e">
        <v>#DIV/0!</v>
      </c>
      <c r="BN386" s="3" t="e">
        <v>#DIV/0!</v>
      </c>
      <c r="BO386" s="3">
        <v>4.8510299166257971</v>
      </c>
      <c r="BP386" s="3">
        <v>2.7754618276933138</v>
      </c>
      <c r="BQ386" s="3">
        <v>1.7478280076571933</v>
      </c>
      <c r="CE386" t="s">
        <v>1218</v>
      </c>
      <c r="CL386" t="s">
        <v>1218</v>
      </c>
    </row>
    <row r="387" spans="1:90" x14ac:dyDescent="0.25">
      <c r="A387" s="3">
        <v>4</v>
      </c>
      <c r="B387">
        <v>16.55</v>
      </c>
      <c r="D387" t="s">
        <v>453</v>
      </c>
      <c r="E387" t="s">
        <v>454</v>
      </c>
      <c r="F387" t="s">
        <v>455</v>
      </c>
      <c r="G387" s="24">
        <v>290860</v>
      </c>
      <c r="J387" s="3" t="e">
        <f t="shared" si="49"/>
        <v>#DIV/0!</v>
      </c>
      <c r="K387" s="3" t="e">
        <f t="shared" si="50"/>
        <v>#DIV/0!</v>
      </c>
      <c r="L387" s="3" t="e">
        <f t="shared" si="51"/>
        <v>#DIV/0!</v>
      </c>
      <c r="M387" s="3">
        <v>405330</v>
      </c>
      <c r="P387" s="3" t="e">
        <f t="shared" si="52"/>
        <v>#DIV/0!</v>
      </c>
      <c r="Q387" s="3" t="e">
        <f t="shared" si="53"/>
        <v>#DIV/0!</v>
      </c>
      <c r="R387" s="3" t="e">
        <f t="shared" si="54"/>
        <v>#DIV/0!</v>
      </c>
      <c r="S387" s="3">
        <v>8577600</v>
      </c>
      <c r="T387" s="3">
        <v>624990</v>
      </c>
      <c r="V387" s="3" t="e">
        <f t="shared" si="55"/>
        <v>#DIV/0!</v>
      </c>
      <c r="W387" s="3" t="e">
        <f t="shared" si="56"/>
        <v>#DIV/0!</v>
      </c>
      <c r="X387" s="3">
        <f t="shared" si="57"/>
        <v>13.724379590073442</v>
      </c>
      <c r="Z387" s="3">
        <v>1</v>
      </c>
      <c r="AA387" s="3">
        <v>0</v>
      </c>
      <c r="AB387" s="3">
        <v>0</v>
      </c>
      <c r="AC387" s="3">
        <v>1</v>
      </c>
      <c r="AD387" s="3">
        <v>0</v>
      </c>
      <c r="AE387" s="3">
        <v>0</v>
      </c>
      <c r="AF387" s="3">
        <v>3</v>
      </c>
      <c r="AG387" s="3">
        <v>1</v>
      </c>
      <c r="AH387" s="3">
        <v>0</v>
      </c>
      <c r="AI387" s="3">
        <v>1</v>
      </c>
      <c r="AJ387" s="3">
        <v>0</v>
      </c>
      <c r="AK387" s="3">
        <v>0</v>
      </c>
      <c r="AL387" s="3">
        <v>1</v>
      </c>
      <c r="AM387" s="3">
        <v>0</v>
      </c>
      <c r="AN387" s="3">
        <v>0</v>
      </c>
      <c r="AO387" s="3">
        <v>3</v>
      </c>
      <c r="AP387" s="3">
        <v>1</v>
      </c>
      <c r="AQ387" s="3">
        <v>0</v>
      </c>
      <c r="AR387" s="3">
        <v>0</v>
      </c>
      <c r="AS387" s="3">
        <v>0</v>
      </c>
      <c r="AT387" s="3">
        <v>0</v>
      </c>
      <c r="AU387" s="3">
        <v>0</v>
      </c>
      <c r="AV387" s="3">
        <v>0</v>
      </c>
      <c r="AW387" s="3">
        <v>0</v>
      </c>
      <c r="AX387" s="3">
        <v>3</v>
      </c>
      <c r="AY387" s="3">
        <v>1</v>
      </c>
      <c r="AZ387" s="3">
        <v>0</v>
      </c>
      <c r="BH387" t="s">
        <v>454</v>
      </c>
      <c r="BI387" s="3" t="e">
        <v>#DIV/0!</v>
      </c>
      <c r="BJ387" s="3" t="e">
        <v>#DIV/0!</v>
      </c>
      <c r="BK387" s="3" t="e">
        <v>#DIV/0!</v>
      </c>
      <c r="BL387" s="3" t="e">
        <v>#DIV/0!</v>
      </c>
      <c r="BM387" s="3" t="e">
        <v>#DIV/0!</v>
      </c>
      <c r="BN387" s="3" t="e">
        <v>#DIV/0!</v>
      </c>
      <c r="BO387" s="3" t="e">
        <v>#DIV/0!</v>
      </c>
      <c r="BP387" s="3" t="e">
        <v>#DIV/0!</v>
      </c>
      <c r="BQ387" s="3">
        <v>13.724379590073442</v>
      </c>
      <c r="CE387" t="s">
        <v>454</v>
      </c>
      <c r="CL387" t="s">
        <v>454</v>
      </c>
    </row>
    <row r="388" spans="1:90" x14ac:dyDescent="0.25">
      <c r="A388" s="3">
        <v>4</v>
      </c>
      <c r="B388">
        <v>13.941000000000001</v>
      </c>
      <c r="D388" t="s">
        <v>1550</v>
      </c>
      <c r="E388" t="s">
        <v>1551</v>
      </c>
      <c r="F388" t="s">
        <v>1552</v>
      </c>
      <c r="J388" s="3" t="e">
        <f t="shared" si="49"/>
        <v>#DIV/0!</v>
      </c>
      <c r="K388" s="3" t="e">
        <f t="shared" si="50"/>
        <v>#DIV/0!</v>
      </c>
      <c r="L388" s="3" t="e">
        <f t="shared" si="51"/>
        <v>#DIV/0!</v>
      </c>
      <c r="M388" s="3">
        <v>3472800</v>
      </c>
      <c r="P388" s="3" t="e">
        <f t="shared" si="52"/>
        <v>#DIV/0!</v>
      </c>
      <c r="Q388" s="3" t="e">
        <f t="shared" si="53"/>
        <v>#DIV/0!</v>
      </c>
      <c r="R388" s="3" t="e">
        <f t="shared" si="54"/>
        <v>#DIV/0!</v>
      </c>
      <c r="S388" s="3">
        <v>8744900</v>
      </c>
      <c r="T388" s="3">
        <v>9535600</v>
      </c>
      <c r="U388" s="3">
        <v>224400</v>
      </c>
      <c r="V388" s="3">
        <f t="shared" si="55"/>
        <v>38.970142602495542</v>
      </c>
      <c r="W388" s="3">
        <f t="shared" si="56"/>
        <v>42.493761140819963</v>
      </c>
      <c r="X388" s="3">
        <f t="shared" si="57"/>
        <v>0.917079156004866</v>
      </c>
      <c r="Z388" s="3">
        <v>0</v>
      </c>
      <c r="AA388" s="3">
        <v>0</v>
      </c>
      <c r="AB388" s="3">
        <v>0</v>
      </c>
      <c r="AC388" s="3">
        <v>3</v>
      </c>
      <c r="AD388" s="3">
        <v>0</v>
      </c>
      <c r="AE388" s="3">
        <v>0</v>
      </c>
      <c r="AF388" s="3">
        <v>3</v>
      </c>
      <c r="AG388" s="3">
        <v>4</v>
      </c>
      <c r="AH388" s="3">
        <v>1</v>
      </c>
      <c r="AI388" s="3">
        <v>0</v>
      </c>
      <c r="AJ388" s="3">
        <v>0</v>
      </c>
      <c r="AK388" s="3">
        <v>0</v>
      </c>
      <c r="AL388" s="3">
        <v>3</v>
      </c>
      <c r="AM388" s="3">
        <v>0</v>
      </c>
      <c r="AN388" s="3">
        <v>0</v>
      </c>
      <c r="AO388" s="3">
        <v>3</v>
      </c>
      <c r="AP388" s="3">
        <v>4</v>
      </c>
      <c r="AQ388" s="3">
        <v>1</v>
      </c>
      <c r="AR388" s="3">
        <v>0</v>
      </c>
      <c r="AS388" s="3">
        <v>0</v>
      </c>
      <c r="AT388" s="3">
        <v>0</v>
      </c>
      <c r="AU388" s="3">
        <v>3</v>
      </c>
      <c r="AV388" s="3">
        <v>0</v>
      </c>
      <c r="AW388" s="3">
        <v>0</v>
      </c>
      <c r="AX388" s="3">
        <v>2</v>
      </c>
      <c r="AY388" s="3">
        <v>3</v>
      </c>
      <c r="AZ388" s="3">
        <v>0</v>
      </c>
      <c r="BH388" t="s">
        <v>1551</v>
      </c>
      <c r="BI388" s="3" t="e">
        <v>#DIV/0!</v>
      </c>
      <c r="BJ388" s="3" t="e">
        <v>#DIV/0!</v>
      </c>
      <c r="BK388" s="3" t="e">
        <v>#DIV/0!</v>
      </c>
      <c r="BL388" s="3" t="e">
        <v>#DIV/0!</v>
      </c>
      <c r="BM388" s="3" t="e">
        <v>#DIV/0!</v>
      </c>
      <c r="BN388" s="3" t="e">
        <v>#DIV/0!</v>
      </c>
      <c r="BO388" s="3">
        <v>38.970142602495542</v>
      </c>
      <c r="BP388" s="3">
        <v>42.493761140819963</v>
      </c>
      <c r="BQ388" s="3">
        <v>0.917079156004866</v>
      </c>
      <c r="CE388" t="s">
        <v>1551</v>
      </c>
      <c r="CL388" t="s">
        <v>1551</v>
      </c>
    </row>
    <row r="389" spans="1:90" x14ac:dyDescent="0.25">
      <c r="A389" s="3">
        <v>4</v>
      </c>
      <c r="B389">
        <v>13.332000000000001</v>
      </c>
      <c r="D389" t="s">
        <v>1574</v>
      </c>
      <c r="E389" t="s">
        <v>1575</v>
      </c>
      <c r="F389" t="s">
        <v>1576</v>
      </c>
      <c r="J389" s="3" t="e">
        <f t="shared" si="49"/>
        <v>#DIV/0!</v>
      </c>
      <c r="K389" s="3" t="e">
        <f t="shared" si="50"/>
        <v>#DIV/0!</v>
      </c>
      <c r="L389" s="3" t="e">
        <f t="shared" si="51"/>
        <v>#DIV/0!</v>
      </c>
      <c r="M389" s="3">
        <v>985140</v>
      </c>
      <c r="P389" s="3" t="e">
        <f t="shared" si="52"/>
        <v>#DIV/0!</v>
      </c>
      <c r="Q389" s="3" t="e">
        <f t="shared" si="53"/>
        <v>#DIV/0!</v>
      </c>
      <c r="R389" s="3" t="e">
        <f t="shared" si="54"/>
        <v>#DIV/0!</v>
      </c>
      <c r="S389" s="3">
        <v>1498100</v>
      </c>
      <c r="T389" s="3">
        <v>1614400</v>
      </c>
      <c r="U389" s="3">
        <v>47999</v>
      </c>
      <c r="V389" s="3">
        <f t="shared" si="55"/>
        <v>31.211066897227024</v>
      </c>
      <c r="W389" s="3">
        <f t="shared" si="56"/>
        <v>33.63403404237588</v>
      </c>
      <c r="X389" s="3">
        <f t="shared" si="57"/>
        <v>0.92796085232903869</v>
      </c>
      <c r="Z389" s="3">
        <v>0</v>
      </c>
      <c r="AA389" s="3">
        <v>0</v>
      </c>
      <c r="AB389" s="3">
        <v>0</v>
      </c>
      <c r="AC389" s="3">
        <v>1</v>
      </c>
      <c r="AD389" s="3">
        <v>0</v>
      </c>
      <c r="AE389" s="3">
        <v>0</v>
      </c>
      <c r="AF389" s="3">
        <v>2</v>
      </c>
      <c r="AG389" s="3">
        <v>2</v>
      </c>
      <c r="AH389" s="3">
        <v>1</v>
      </c>
      <c r="AI389" s="3">
        <v>0</v>
      </c>
      <c r="AJ389" s="3">
        <v>0</v>
      </c>
      <c r="AK389" s="3">
        <v>0</v>
      </c>
      <c r="AL389" s="3">
        <v>1</v>
      </c>
      <c r="AM389" s="3">
        <v>0</v>
      </c>
      <c r="AN389" s="3">
        <v>0</v>
      </c>
      <c r="AO389" s="3">
        <v>2</v>
      </c>
      <c r="AP389" s="3">
        <v>2</v>
      </c>
      <c r="AQ389" s="3">
        <v>1</v>
      </c>
      <c r="AR389" s="3">
        <v>0</v>
      </c>
      <c r="AS389" s="3">
        <v>0</v>
      </c>
      <c r="AT389" s="3">
        <v>0</v>
      </c>
      <c r="AU389" s="3">
        <v>0</v>
      </c>
      <c r="AV389" s="3">
        <v>0</v>
      </c>
      <c r="AW389" s="3">
        <v>0</v>
      </c>
      <c r="AX389" s="3">
        <v>0</v>
      </c>
      <c r="AY389" s="3">
        <v>2</v>
      </c>
      <c r="AZ389" s="3">
        <v>0</v>
      </c>
      <c r="BH389" t="s">
        <v>1575</v>
      </c>
      <c r="BI389" s="3" t="e">
        <v>#DIV/0!</v>
      </c>
      <c r="BJ389" s="3" t="e">
        <v>#DIV/0!</v>
      </c>
      <c r="BK389" s="3" t="e">
        <v>#DIV/0!</v>
      </c>
      <c r="BL389" s="3" t="e">
        <v>#DIV/0!</v>
      </c>
      <c r="BM389" s="3" t="e">
        <v>#DIV/0!</v>
      </c>
      <c r="BN389" s="3" t="e">
        <v>#DIV/0!</v>
      </c>
      <c r="BO389" s="3">
        <v>31.211066897227024</v>
      </c>
      <c r="BP389" s="3">
        <v>33.63403404237588</v>
      </c>
      <c r="BQ389" s="3">
        <v>0.92796085232903869</v>
      </c>
      <c r="CE389" t="s">
        <v>1575</v>
      </c>
      <c r="CL389" t="s">
        <v>1575</v>
      </c>
    </row>
    <row r="390" spans="1:90" x14ac:dyDescent="0.25">
      <c r="A390" s="3">
        <v>4</v>
      </c>
      <c r="B390">
        <v>13.016</v>
      </c>
      <c r="D390" t="s">
        <v>48</v>
      </c>
      <c r="E390" t="s">
        <v>49</v>
      </c>
      <c r="F390" t="s">
        <v>50</v>
      </c>
      <c r="H390" s="27">
        <v>469470</v>
      </c>
      <c r="J390" s="3" t="e">
        <f t="shared" si="49"/>
        <v>#DIV/0!</v>
      </c>
      <c r="K390" s="3" t="e">
        <f t="shared" si="50"/>
        <v>#DIV/0!</v>
      </c>
      <c r="L390" s="3">
        <f t="shared" si="51"/>
        <v>0</v>
      </c>
      <c r="N390" s="3">
        <v>459670</v>
      </c>
      <c r="P390" s="3" t="e">
        <f t="shared" si="52"/>
        <v>#DIV/0!</v>
      </c>
      <c r="Q390" s="3" t="e">
        <f t="shared" si="53"/>
        <v>#DIV/0!</v>
      </c>
      <c r="R390" s="3">
        <f t="shared" si="54"/>
        <v>0</v>
      </c>
      <c r="S390" s="3">
        <v>11814000</v>
      </c>
      <c r="T390" s="3">
        <v>2204400</v>
      </c>
      <c r="V390" s="3" t="e">
        <f t="shared" si="55"/>
        <v>#DIV/0!</v>
      </c>
      <c r="W390" s="3" t="e">
        <f t="shared" si="56"/>
        <v>#DIV/0!</v>
      </c>
      <c r="X390" s="3">
        <f t="shared" si="57"/>
        <v>5.3592814371257482</v>
      </c>
      <c r="Z390" s="3">
        <v>0</v>
      </c>
      <c r="AA390" s="3">
        <v>1</v>
      </c>
      <c r="AB390" s="3">
        <v>0</v>
      </c>
      <c r="AC390" s="3">
        <v>0</v>
      </c>
      <c r="AD390" s="3">
        <v>1</v>
      </c>
      <c r="AE390" s="3">
        <v>0</v>
      </c>
      <c r="AF390" s="3">
        <v>2</v>
      </c>
      <c r="AG390" s="3">
        <v>1</v>
      </c>
      <c r="AH390" s="3">
        <v>0</v>
      </c>
      <c r="AI390" s="3">
        <v>0</v>
      </c>
      <c r="AJ390" s="3">
        <v>1</v>
      </c>
      <c r="AK390" s="3">
        <v>0</v>
      </c>
      <c r="AL390" s="3">
        <v>0</v>
      </c>
      <c r="AM390" s="3">
        <v>1</v>
      </c>
      <c r="AN390" s="3">
        <v>0</v>
      </c>
      <c r="AO390" s="3">
        <v>2</v>
      </c>
      <c r="AP390" s="3">
        <v>1</v>
      </c>
      <c r="AQ390" s="3">
        <v>0</v>
      </c>
      <c r="AR390" s="3">
        <v>0</v>
      </c>
      <c r="AS390" s="3">
        <v>0</v>
      </c>
      <c r="AT390" s="3">
        <v>0</v>
      </c>
      <c r="AU390" s="3">
        <v>0</v>
      </c>
      <c r="AV390" s="3">
        <v>0</v>
      </c>
      <c r="AW390" s="3">
        <v>0</v>
      </c>
      <c r="AX390" s="3">
        <v>2</v>
      </c>
      <c r="AY390" s="3">
        <v>0</v>
      </c>
      <c r="AZ390" s="3">
        <v>0</v>
      </c>
      <c r="BH390" t="s">
        <v>49</v>
      </c>
      <c r="BI390" s="3" t="e">
        <v>#DIV/0!</v>
      </c>
      <c r="BJ390" s="3" t="e">
        <v>#DIV/0!</v>
      </c>
      <c r="BK390" s="3">
        <v>0</v>
      </c>
      <c r="BL390" s="3" t="e">
        <v>#DIV/0!</v>
      </c>
      <c r="BM390" s="3" t="e">
        <v>#DIV/0!</v>
      </c>
      <c r="BN390" s="3">
        <v>0</v>
      </c>
      <c r="BO390" s="3" t="e">
        <v>#DIV/0!</v>
      </c>
      <c r="BP390" s="3" t="e">
        <v>#DIV/0!</v>
      </c>
      <c r="BQ390" s="3">
        <v>5.3592814371257482</v>
      </c>
      <c r="CE390" t="s">
        <v>49</v>
      </c>
      <c r="CL390" t="s">
        <v>49</v>
      </c>
    </row>
    <row r="391" spans="1:90" x14ac:dyDescent="0.25">
      <c r="A391" s="3">
        <v>4</v>
      </c>
      <c r="B391">
        <v>12.855</v>
      </c>
      <c r="D391" t="s">
        <v>243</v>
      </c>
      <c r="E391" t="s">
        <v>244</v>
      </c>
      <c r="F391" t="s">
        <v>245</v>
      </c>
      <c r="J391" s="3" t="e">
        <f t="shared" si="49"/>
        <v>#DIV/0!</v>
      </c>
      <c r="K391" s="3" t="e">
        <f t="shared" si="50"/>
        <v>#DIV/0!</v>
      </c>
      <c r="L391" s="3" t="e">
        <f t="shared" si="51"/>
        <v>#DIV/0!</v>
      </c>
      <c r="M391" s="3">
        <v>9330900</v>
      </c>
      <c r="P391" s="3" t="e">
        <f t="shared" si="52"/>
        <v>#DIV/0!</v>
      </c>
      <c r="Q391" s="3" t="e">
        <f t="shared" si="53"/>
        <v>#DIV/0!</v>
      </c>
      <c r="R391" s="3" t="e">
        <f t="shared" si="54"/>
        <v>#DIV/0!</v>
      </c>
      <c r="S391" s="3">
        <v>12485000</v>
      </c>
      <c r="T391" s="3">
        <v>40617000</v>
      </c>
      <c r="U391" s="3">
        <v>872730</v>
      </c>
      <c r="V391" s="3">
        <f t="shared" si="55"/>
        <v>14.305684461402725</v>
      </c>
      <c r="W391" s="3">
        <f t="shared" si="56"/>
        <v>46.540167061977932</v>
      </c>
      <c r="X391" s="3">
        <f t="shared" si="57"/>
        <v>0.30738360784893026</v>
      </c>
      <c r="Z391" s="3">
        <v>0</v>
      </c>
      <c r="AA391" s="3">
        <v>0</v>
      </c>
      <c r="AB391" s="3">
        <v>0</v>
      </c>
      <c r="AC391" s="3">
        <v>6</v>
      </c>
      <c r="AD391" s="3">
        <v>0</v>
      </c>
      <c r="AE391" s="3">
        <v>0</v>
      </c>
      <c r="AF391" s="3">
        <v>4</v>
      </c>
      <c r="AG391" s="3">
        <v>10</v>
      </c>
      <c r="AH391" s="3">
        <v>2</v>
      </c>
      <c r="AI391" s="3">
        <v>0</v>
      </c>
      <c r="AJ391" s="3">
        <v>0</v>
      </c>
      <c r="AK391" s="3">
        <v>0</v>
      </c>
      <c r="AL391" s="3">
        <v>6</v>
      </c>
      <c r="AM391" s="3">
        <v>0</v>
      </c>
      <c r="AN391" s="3">
        <v>0</v>
      </c>
      <c r="AO391" s="3">
        <v>4</v>
      </c>
      <c r="AP391" s="3">
        <v>10</v>
      </c>
      <c r="AQ391" s="3">
        <v>2</v>
      </c>
      <c r="AR391" s="3">
        <v>0</v>
      </c>
      <c r="AS391" s="3">
        <v>0</v>
      </c>
      <c r="AT391" s="3">
        <v>0</v>
      </c>
      <c r="AU391" s="3">
        <v>4</v>
      </c>
      <c r="AV391" s="3">
        <v>0</v>
      </c>
      <c r="AW391" s="3">
        <v>0</v>
      </c>
      <c r="AX391" s="3">
        <v>4</v>
      </c>
      <c r="AY391" s="3">
        <v>12</v>
      </c>
      <c r="AZ391" s="3">
        <v>0</v>
      </c>
      <c r="BH391" t="s">
        <v>244</v>
      </c>
      <c r="BI391" s="3" t="e">
        <v>#DIV/0!</v>
      </c>
      <c r="BJ391" s="3" t="e">
        <v>#DIV/0!</v>
      </c>
      <c r="BK391" s="3" t="e">
        <v>#DIV/0!</v>
      </c>
      <c r="BL391" s="3" t="e">
        <v>#DIV/0!</v>
      </c>
      <c r="BM391" s="3" t="e">
        <v>#DIV/0!</v>
      </c>
      <c r="BN391" s="3" t="e">
        <v>#DIV/0!</v>
      </c>
      <c r="BO391" s="3">
        <v>14.305684461402725</v>
      </c>
      <c r="BP391" s="3">
        <v>46.540167061977932</v>
      </c>
      <c r="BQ391" s="3">
        <v>0.30738360784893026</v>
      </c>
      <c r="CE391" t="s">
        <v>244</v>
      </c>
      <c r="CL391" t="s">
        <v>244</v>
      </c>
    </row>
    <row r="392" spans="1:90" x14ac:dyDescent="0.25">
      <c r="A392" s="3">
        <v>4</v>
      </c>
      <c r="B392">
        <v>11.305</v>
      </c>
      <c r="D392" t="s">
        <v>1448</v>
      </c>
      <c r="E392" t="s">
        <v>1449</v>
      </c>
      <c r="F392" t="s">
        <v>1450</v>
      </c>
      <c r="H392" s="27">
        <v>732520</v>
      </c>
      <c r="J392" s="3" t="e">
        <f t="shared" si="49"/>
        <v>#DIV/0!</v>
      </c>
      <c r="K392" s="3" t="e">
        <f t="shared" si="50"/>
        <v>#DIV/0!</v>
      </c>
      <c r="L392" s="3">
        <f t="shared" si="51"/>
        <v>0</v>
      </c>
      <c r="N392" s="3">
        <v>565520</v>
      </c>
      <c r="O392" s="3">
        <v>141260</v>
      </c>
      <c r="P392" s="3">
        <f t="shared" si="52"/>
        <v>0</v>
      </c>
      <c r="Q392" s="3">
        <f t="shared" si="53"/>
        <v>4.003397989522866</v>
      </c>
      <c r="R392" s="3">
        <f t="shared" si="54"/>
        <v>0</v>
      </c>
      <c r="U392" s="3">
        <v>4275600</v>
      </c>
      <c r="V392" s="3">
        <f t="shared" si="55"/>
        <v>0</v>
      </c>
      <c r="W392" s="3">
        <f t="shared" si="56"/>
        <v>0</v>
      </c>
      <c r="X392" s="3" t="e">
        <f t="shared" si="57"/>
        <v>#DIV/0!</v>
      </c>
      <c r="Z392" s="3">
        <v>3</v>
      </c>
      <c r="AA392" s="3">
        <v>6</v>
      </c>
      <c r="AB392" s="3">
        <v>2</v>
      </c>
      <c r="AC392" s="3">
        <v>3</v>
      </c>
      <c r="AD392" s="3">
        <v>3</v>
      </c>
      <c r="AE392" s="3">
        <v>3</v>
      </c>
      <c r="AF392" s="3">
        <v>3</v>
      </c>
      <c r="AG392" s="3">
        <v>2</v>
      </c>
      <c r="AH392" s="3">
        <v>7</v>
      </c>
      <c r="AI392" s="3">
        <v>0</v>
      </c>
      <c r="AJ392" s="3">
        <v>1</v>
      </c>
      <c r="AK392" s="3">
        <v>0</v>
      </c>
      <c r="AL392" s="3">
        <v>0</v>
      </c>
      <c r="AM392" s="3">
        <v>1</v>
      </c>
      <c r="AN392" s="3">
        <v>1</v>
      </c>
      <c r="AO392" s="3">
        <v>0</v>
      </c>
      <c r="AP392" s="3">
        <v>0</v>
      </c>
      <c r="AQ392" s="3">
        <v>2</v>
      </c>
      <c r="AR392" s="3">
        <v>0</v>
      </c>
      <c r="AS392" s="3">
        <v>1</v>
      </c>
      <c r="AT392" s="3">
        <v>0</v>
      </c>
      <c r="AU392" s="3">
        <v>0</v>
      </c>
      <c r="AV392" s="3">
        <v>1</v>
      </c>
      <c r="AW392" s="3">
        <v>0</v>
      </c>
      <c r="AX392" s="3">
        <v>0</v>
      </c>
      <c r="AY392" s="3">
        <v>0</v>
      </c>
      <c r="AZ392" s="3">
        <v>2</v>
      </c>
      <c r="BH392" t="s">
        <v>1449</v>
      </c>
      <c r="BI392" s="3" t="e">
        <v>#DIV/0!</v>
      </c>
      <c r="BJ392" s="3" t="e">
        <v>#DIV/0!</v>
      </c>
      <c r="BK392" s="3">
        <v>0</v>
      </c>
      <c r="BL392" s="3">
        <v>0</v>
      </c>
      <c r="BM392" s="3">
        <v>4.003397989522866</v>
      </c>
      <c r="BN392" s="3">
        <v>0</v>
      </c>
      <c r="BO392" s="3">
        <v>0</v>
      </c>
      <c r="BP392" s="3">
        <v>0</v>
      </c>
      <c r="BQ392" s="3" t="e">
        <v>#DIV/0!</v>
      </c>
      <c r="CE392" t="s">
        <v>1449</v>
      </c>
      <c r="CL392" t="s">
        <v>1449</v>
      </c>
    </row>
    <row r="393" spans="1:90" x14ac:dyDescent="0.25">
      <c r="A393" s="3">
        <v>4</v>
      </c>
      <c r="B393">
        <v>10.662000000000001</v>
      </c>
      <c r="C393" t="s">
        <v>65</v>
      </c>
      <c r="D393" t="s">
        <v>158</v>
      </c>
      <c r="E393" t="s">
        <v>44</v>
      </c>
      <c r="F393" t="s">
        <v>159</v>
      </c>
      <c r="H393" s="27">
        <v>40159000</v>
      </c>
      <c r="J393" s="3" t="e">
        <f t="shared" si="49"/>
        <v>#DIV/0!</v>
      </c>
      <c r="K393" s="3" t="e">
        <f t="shared" si="50"/>
        <v>#DIV/0!</v>
      </c>
      <c r="L393" s="3">
        <f t="shared" si="51"/>
        <v>0</v>
      </c>
      <c r="M393" s="3">
        <v>426950</v>
      </c>
      <c r="N393" s="3">
        <v>322700</v>
      </c>
      <c r="P393" s="3" t="e">
        <f t="shared" si="52"/>
        <v>#DIV/0!</v>
      </c>
      <c r="Q393" s="3" t="e">
        <f t="shared" si="53"/>
        <v>#DIV/0!</v>
      </c>
      <c r="R393" s="3">
        <f t="shared" si="54"/>
        <v>1.3230554694762937</v>
      </c>
      <c r="U393" s="3">
        <v>25354000</v>
      </c>
      <c r="V393" s="3">
        <f t="shared" si="55"/>
        <v>0</v>
      </c>
      <c r="W393" s="3">
        <f t="shared" si="56"/>
        <v>0</v>
      </c>
      <c r="X393" s="3" t="e">
        <f t="shared" si="57"/>
        <v>#DIV/0!</v>
      </c>
      <c r="Z393" s="3">
        <v>6</v>
      </c>
      <c r="AA393" s="3">
        <v>7</v>
      </c>
      <c r="AB393" s="3">
        <v>6</v>
      </c>
      <c r="AC393" s="3">
        <v>6</v>
      </c>
      <c r="AD393" s="3">
        <v>6</v>
      </c>
      <c r="AE393" s="3">
        <v>4</v>
      </c>
      <c r="AF393" s="3">
        <v>5</v>
      </c>
      <c r="AG393" s="3">
        <v>6</v>
      </c>
      <c r="AH393" s="3">
        <v>7</v>
      </c>
      <c r="AI393" s="3">
        <v>0</v>
      </c>
      <c r="AJ393" s="3">
        <v>1</v>
      </c>
      <c r="AK393" s="3">
        <v>0</v>
      </c>
      <c r="AL393" s="3">
        <v>1</v>
      </c>
      <c r="AM393" s="3">
        <v>1</v>
      </c>
      <c r="AN393" s="3">
        <v>0</v>
      </c>
      <c r="AO393" s="3">
        <v>0</v>
      </c>
      <c r="AP393" s="3">
        <v>0</v>
      </c>
      <c r="AQ393" s="3">
        <v>1</v>
      </c>
      <c r="AR393" s="3">
        <v>0</v>
      </c>
      <c r="AS393" s="3">
        <v>1</v>
      </c>
      <c r="AT393" s="3">
        <v>0</v>
      </c>
      <c r="AU393" s="3">
        <v>1</v>
      </c>
      <c r="AV393" s="3">
        <v>0</v>
      </c>
      <c r="AW393" s="3">
        <v>0</v>
      </c>
      <c r="AX393" s="3">
        <v>0</v>
      </c>
      <c r="AY393" s="3">
        <v>0</v>
      </c>
      <c r="AZ393" s="3">
        <v>1</v>
      </c>
      <c r="BH393" t="s">
        <v>44</v>
      </c>
      <c r="BI393" s="3" t="e">
        <v>#DIV/0!</v>
      </c>
      <c r="BJ393" s="3" t="e">
        <v>#DIV/0!</v>
      </c>
      <c r="BK393" s="3">
        <v>0</v>
      </c>
      <c r="BL393" s="3" t="e">
        <v>#DIV/0!</v>
      </c>
      <c r="BM393" s="3" t="e">
        <v>#DIV/0!</v>
      </c>
      <c r="BN393" s="3">
        <v>1.3230554694762937</v>
      </c>
      <c r="BO393" s="3">
        <v>0</v>
      </c>
      <c r="BP393" s="3">
        <v>0</v>
      </c>
      <c r="BQ393" s="3" t="e">
        <v>#DIV/0!</v>
      </c>
      <c r="CE393" t="s">
        <v>44</v>
      </c>
      <c r="CL393" t="s">
        <v>44</v>
      </c>
    </row>
    <row r="394" spans="1:90" x14ac:dyDescent="0.25">
      <c r="A394" s="3">
        <v>3</v>
      </c>
      <c r="B394">
        <v>468.83</v>
      </c>
      <c r="D394" t="s">
        <v>1271</v>
      </c>
      <c r="E394" t="s">
        <v>1272</v>
      </c>
      <c r="F394" t="s">
        <v>1273</v>
      </c>
      <c r="G394" s="24">
        <v>25629</v>
      </c>
      <c r="J394" s="3" t="e">
        <f t="shared" si="49"/>
        <v>#DIV/0!</v>
      </c>
      <c r="K394" s="3" t="e">
        <f t="shared" si="50"/>
        <v>#DIV/0!</v>
      </c>
      <c r="L394" s="3" t="e">
        <f t="shared" si="51"/>
        <v>#DIV/0!</v>
      </c>
      <c r="P394" s="3" t="e">
        <f t="shared" si="52"/>
        <v>#DIV/0!</v>
      </c>
      <c r="Q394" s="3" t="e">
        <f t="shared" si="53"/>
        <v>#DIV/0!</v>
      </c>
      <c r="R394" s="3" t="e">
        <f t="shared" si="54"/>
        <v>#DIV/0!</v>
      </c>
      <c r="S394" s="3">
        <v>510480</v>
      </c>
      <c r="T394" s="3">
        <v>58104</v>
      </c>
      <c r="V394" s="3" t="e">
        <f t="shared" si="55"/>
        <v>#DIV/0!</v>
      </c>
      <c r="W394" s="3" t="e">
        <f t="shared" si="56"/>
        <v>#DIV/0!</v>
      </c>
      <c r="X394" s="3">
        <f t="shared" si="57"/>
        <v>8.7856257744733579</v>
      </c>
      <c r="Z394" s="3">
        <v>2</v>
      </c>
      <c r="AA394" s="3">
        <v>0</v>
      </c>
      <c r="AB394" s="3">
        <v>0</v>
      </c>
      <c r="AC394" s="3">
        <v>0</v>
      </c>
      <c r="AD394" s="3">
        <v>0</v>
      </c>
      <c r="AE394" s="3">
        <v>0</v>
      </c>
      <c r="AF394" s="3">
        <v>6</v>
      </c>
      <c r="AG394" s="3">
        <v>3</v>
      </c>
      <c r="AH394" s="3">
        <v>0</v>
      </c>
      <c r="AI394" s="3">
        <v>2</v>
      </c>
      <c r="AJ394" s="3">
        <v>0</v>
      </c>
      <c r="AK394" s="3">
        <v>0</v>
      </c>
      <c r="AL394" s="3">
        <v>0</v>
      </c>
      <c r="AM394" s="3">
        <v>0</v>
      </c>
      <c r="AN394" s="3">
        <v>0</v>
      </c>
      <c r="AO394" s="3">
        <v>6</v>
      </c>
      <c r="AP394" s="3">
        <v>3</v>
      </c>
      <c r="AQ394" s="3">
        <v>0</v>
      </c>
      <c r="AR394" s="3">
        <v>0</v>
      </c>
      <c r="AS394" s="3">
        <v>0</v>
      </c>
      <c r="AT394" s="3">
        <v>0</v>
      </c>
      <c r="AU394" s="3">
        <v>0</v>
      </c>
      <c r="AV394" s="3">
        <v>0</v>
      </c>
      <c r="AW394" s="3">
        <v>0</v>
      </c>
      <c r="AX394" s="3">
        <v>7</v>
      </c>
      <c r="AY394" s="3">
        <v>2</v>
      </c>
      <c r="AZ394" s="3">
        <v>0</v>
      </c>
      <c r="BH394" t="s">
        <v>1272</v>
      </c>
      <c r="BI394" s="3" t="e">
        <v>#DIV/0!</v>
      </c>
      <c r="BJ394" s="3" t="e">
        <v>#DIV/0!</v>
      </c>
      <c r="BK394" s="3" t="e">
        <v>#DIV/0!</v>
      </c>
      <c r="BL394" s="3" t="e">
        <v>#DIV/0!</v>
      </c>
      <c r="BM394" s="3" t="e">
        <v>#DIV/0!</v>
      </c>
      <c r="BN394" s="3" t="e">
        <v>#DIV/0!</v>
      </c>
      <c r="BO394" s="3" t="e">
        <v>#DIV/0!</v>
      </c>
      <c r="BP394" s="3" t="e">
        <v>#DIV/0!</v>
      </c>
      <c r="BQ394" s="3">
        <v>8.7856257744733579</v>
      </c>
      <c r="CE394" t="s">
        <v>1272</v>
      </c>
      <c r="CL394" t="s">
        <v>1272</v>
      </c>
    </row>
    <row r="395" spans="1:90" x14ac:dyDescent="0.25">
      <c r="A395" s="3">
        <v>3</v>
      </c>
      <c r="B395">
        <v>104.55</v>
      </c>
      <c r="D395" t="s">
        <v>1205</v>
      </c>
      <c r="E395" t="s">
        <v>1206</v>
      </c>
      <c r="F395" t="s">
        <v>1207</v>
      </c>
      <c r="G395" s="24">
        <v>32133</v>
      </c>
      <c r="H395" s="27">
        <v>60474</v>
      </c>
      <c r="J395" s="3" t="e">
        <f t="shared" si="49"/>
        <v>#DIV/0!</v>
      </c>
      <c r="K395" s="3" t="e">
        <f t="shared" si="50"/>
        <v>#DIV/0!</v>
      </c>
      <c r="L395" s="3">
        <f t="shared" si="51"/>
        <v>0.53135231669808514</v>
      </c>
      <c r="P395" s="3" t="e">
        <f t="shared" si="52"/>
        <v>#DIV/0!</v>
      </c>
      <c r="Q395" s="3" t="e">
        <f t="shared" si="53"/>
        <v>#DIV/0!</v>
      </c>
      <c r="R395" s="3" t="e">
        <f t="shared" si="54"/>
        <v>#DIV/0!</v>
      </c>
      <c r="T395" s="3">
        <v>565190</v>
      </c>
      <c r="V395" s="3" t="e">
        <f t="shared" si="55"/>
        <v>#DIV/0!</v>
      </c>
      <c r="W395" s="3" t="e">
        <f t="shared" si="56"/>
        <v>#DIV/0!</v>
      </c>
      <c r="X395" s="3">
        <f t="shared" si="57"/>
        <v>0</v>
      </c>
      <c r="Z395" s="3">
        <v>1</v>
      </c>
      <c r="AA395" s="3">
        <v>1</v>
      </c>
      <c r="AB395" s="3">
        <v>0</v>
      </c>
      <c r="AC395" s="3">
        <v>0</v>
      </c>
      <c r="AD395" s="3">
        <v>0</v>
      </c>
      <c r="AE395" s="3">
        <v>0</v>
      </c>
      <c r="AF395" s="3">
        <v>0</v>
      </c>
      <c r="AG395" s="3">
        <v>4</v>
      </c>
      <c r="AH395" s="3">
        <v>0</v>
      </c>
      <c r="AI395" s="3">
        <v>1</v>
      </c>
      <c r="AJ395" s="3">
        <v>1</v>
      </c>
      <c r="AK395" s="3">
        <v>0</v>
      </c>
      <c r="AL395" s="3">
        <v>0</v>
      </c>
      <c r="AM395" s="3">
        <v>0</v>
      </c>
      <c r="AN395" s="3">
        <v>0</v>
      </c>
      <c r="AO395" s="3">
        <v>0</v>
      </c>
      <c r="AP395" s="3">
        <v>4</v>
      </c>
      <c r="AQ395" s="3">
        <v>0</v>
      </c>
      <c r="AR395" s="3">
        <v>0</v>
      </c>
      <c r="AS395" s="3">
        <v>0</v>
      </c>
      <c r="AT395" s="3">
        <v>0</v>
      </c>
      <c r="AU395" s="3">
        <v>0</v>
      </c>
      <c r="AV395" s="3">
        <v>0</v>
      </c>
      <c r="AW395" s="3">
        <v>0</v>
      </c>
      <c r="AX395" s="3">
        <v>0</v>
      </c>
      <c r="AY395" s="3">
        <v>4</v>
      </c>
      <c r="AZ395" s="3">
        <v>0</v>
      </c>
      <c r="BH395" t="s">
        <v>1206</v>
      </c>
      <c r="BI395" s="3" t="e">
        <v>#DIV/0!</v>
      </c>
      <c r="BJ395" s="3" t="e">
        <v>#DIV/0!</v>
      </c>
      <c r="BK395" s="3">
        <v>0.53135231669808514</v>
      </c>
      <c r="BL395" s="3" t="e">
        <v>#DIV/0!</v>
      </c>
      <c r="BM395" s="3" t="e">
        <v>#DIV/0!</v>
      </c>
      <c r="BN395" s="3" t="e">
        <v>#DIV/0!</v>
      </c>
      <c r="BO395" s="3" t="e">
        <v>#DIV/0!</v>
      </c>
      <c r="BP395" s="3" t="e">
        <v>#DIV/0!</v>
      </c>
      <c r="BQ395" s="3">
        <v>0</v>
      </c>
      <c r="CE395" t="s">
        <v>1206</v>
      </c>
      <c r="CL395" t="s">
        <v>1206</v>
      </c>
    </row>
    <row r="396" spans="1:90" x14ac:dyDescent="0.25">
      <c r="A396" s="3">
        <v>3</v>
      </c>
      <c r="B396">
        <v>76.613</v>
      </c>
      <c r="D396" t="s">
        <v>812</v>
      </c>
      <c r="E396" t="s">
        <v>813</v>
      </c>
      <c r="F396" t="s">
        <v>814</v>
      </c>
      <c r="G396" s="24">
        <v>79801</v>
      </c>
      <c r="J396" s="3" t="e">
        <f t="shared" si="49"/>
        <v>#DIV/0!</v>
      </c>
      <c r="K396" s="3" t="e">
        <f t="shared" si="50"/>
        <v>#DIV/0!</v>
      </c>
      <c r="L396" s="3" t="e">
        <f t="shared" si="51"/>
        <v>#DIV/0!</v>
      </c>
      <c r="M396" s="3">
        <v>100420</v>
      </c>
      <c r="P396" s="3" t="e">
        <f t="shared" si="52"/>
        <v>#DIV/0!</v>
      </c>
      <c r="Q396" s="3" t="e">
        <f t="shared" si="53"/>
        <v>#DIV/0!</v>
      </c>
      <c r="R396" s="3" t="e">
        <f t="shared" si="54"/>
        <v>#DIV/0!</v>
      </c>
      <c r="T396" s="3">
        <v>1717400</v>
      </c>
      <c r="V396" s="3" t="e">
        <f t="shared" si="55"/>
        <v>#DIV/0!</v>
      </c>
      <c r="W396" s="3" t="e">
        <f t="shared" si="56"/>
        <v>#DIV/0!</v>
      </c>
      <c r="X396" s="3">
        <f t="shared" si="57"/>
        <v>0</v>
      </c>
      <c r="Z396" s="3">
        <v>1</v>
      </c>
      <c r="AA396" s="3">
        <v>0</v>
      </c>
      <c r="AB396" s="3">
        <v>0</v>
      </c>
      <c r="AC396" s="3">
        <v>1</v>
      </c>
      <c r="AD396" s="3">
        <v>0</v>
      </c>
      <c r="AE396" s="3">
        <v>0</v>
      </c>
      <c r="AF396" s="3">
        <v>0</v>
      </c>
      <c r="AG396" s="3">
        <v>7</v>
      </c>
      <c r="AH396" s="3">
        <v>0</v>
      </c>
      <c r="AI396" s="3">
        <v>1</v>
      </c>
      <c r="AJ396" s="3">
        <v>0</v>
      </c>
      <c r="AK396" s="3">
        <v>0</v>
      </c>
      <c r="AL396" s="3">
        <v>1</v>
      </c>
      <c r="AM396" s="3">
        <v>0</v>
      </c>
      <c r="AN396" s="3">
        <v>0</v>
      </c>
      <c r="AO396" s="3">
        <v>0</v>
      </c>
      <c r="AP396" s="3">
        <v>7</v>
      </c>
      <c r="AQ396" s="3">
        <v>0</v>
      </c>
      <c r="AR396" s="3">
        <v>0</v>
      </c>
      <c r="AS396" s="3">
        <v>0</v>
      </c>
      <c r="AT396" s="3">
        <v>0</v>
      </c>
      <c r="AU396" s="3">
        <v>0</v>
      </c>
      <c r="AV396" s="3">
        <v>0</v>
      </c>
      <c r="AW396" s="3">
        <v>0</v>
      </c>
      <c r="AX396" s="3">
        <v>0</v>
      </c>
      <c r="AY396" s="3">
        <v>9</v>
      </c>
      <c r="AZ396" s="3">
        <v>0</v>
      </c>
      <c r="BH396" t="s">
        <v>813</v>
      </c>
      <c r="BI396" s="3" t="e">
        <v>#DIV/0!</v>
      </c>
      <c r="BJ396" s="3" t="e">
        <v>#DIV/0!</v>
      </c>
      <c r="BK396" s="3" t="e">
        <v>#DIV/0!</v>
      </c>
      <c r="BL396" s="3" t="e">
        <v>#DIV/0!</v>
      </c>
      <c r="BM396" s="3" t="e">
        <v>#DIV/0!</v>
      </c>
      <c r="BN396" s="3" t="e">
        <v>#DIV/0!</v>
      </c>
      <c r="BO396" s="3" t="e">
        <v>#DIV/0!</v>
      </c>
      <c r="BP396" s="3" t="e">
        <v>#DIV/0!</v>
      </c>
      <c r="BQ396" s="3">
        <v>0</v>
      </c>
      <c r="CE396" t="s">
        <v>813</v>
      </c>
      <c r="CL396" t="s">
        <v>813</v>
      </c>
    </row>
    <row r="397" spans="1:90" x14ac:dyDescent="0.25">
      <c r="A397" s="3">
        <v>3</v>
      </c>
      <c r="B397">
        <v>75.206999999999994</v>
      </c>
      <c r="D397" t="s">
        <v>1385</v>
      </c>
      <c r="E397" t="s">
        <v>1386</v>
      </c>
      <c r="F397" t="s">
        <v>1387</v>
      </c>
      <c r="H397" s="27">
        <v>184710</v>
      </c>
      <c r="J397" s="3" t="e">
        <f t="shared" ref="J397:J460" si="58">G397/I397</f>
        <v>#DIV/0!</v>
      </c>
      <c r="K397" s="3" t="e">
        <f t="shared" ref="K397:K460" si="59">H397/I397</f>
        <v>#DIV/0!</v>
      </c>
      <c r="L397" s="3">
        <f t="shared" ref="L397:L460" si="60">G397/H397</f>
        <v>0</v>
      </c>
      <c r="P397" s="3" t="e">
        <f t="shared" ref="P397:P460" si="61">M397/O397</f>
        <v>#DIV/0!</v>
      </c>
      <c r="Q397" s="3" t="e">
        <f t="shared" ref="Q397:Q460" si="62">N397/O397</f>
        <v>#DIV/0!</v>
      </c>
      <c r="R397" s="3" t="e">
        <f t="shared" ref="R397:R460" si="63">M397/N397</f>
        <v>#DIV/0!</v>
      </c>
      <c r="S397" s="3">
        <v>198310</v>
      </c>
      <c r="U397" s="3">
        <v>469250</v>
      </c>
      <c r="V397" s="3">
        <f t="shared" ref="V397:V460" si="64">S397/U397</f>
        <v>0.42261054874800213</v>
      </c>
      <c r="W397" s="3">
        <f t="shared" ref="W397:W460" si="65">T397/U397</f>
        <v>0</v>
      </c>
      <c r="X397" s="3" t="e">
        <f t="shared" ref="X397:X460" si="66">S397/T397</f>
        <v>#DIV/0!</v>
      </c>
      <c r="Z397" s="3">
        <v>0</v>
      </c>
      <c r="AA397" s="3">
        <v>2</v>
      </c>
      <c r="AB397" s="3">
        <v>0</v>
      </c>
      <c r="AC397" s="3">
        <v>0</v>
      </c>
      <c r="AD397" s="3">
        <v>0</v>
      </c>
      <c r="AE397" s="3">
        <v>0</v>
      </c>
      <c r="AF397" s="3">
        <v>1</v>
      </c>
      <c r="AG397" s="3">
        <v>0</v>
      </c>
      <c r="AH397" s="3">
        <v>2</v>
      </c>
      <c r="AI397" s="3">
        <v>0</v>
      </c>
      <c r="AJ397" s="3">
        <v>2</v>
      </c>
      <c r="AK397" s="3">
        <v>0</v>
      </c>
      <c r="AL397" s="3">
        <v>0</v>
      </c>
      <c r="AM397" s="3">
        <v>0</v>
      </c>
      <c r="AN397" s="3">
        <v>0</v>
      </c>
      <c r="AO397" s="3">
        <v>1</v>
      </c>
      <c r="AP397" s="3">
        <v>0</v>
      </c>
      <c r="AQ397" s="3">
        <v>2</v>
      </c>
      <c r="AR397" s="3">
        <v>0</v>
      </c>
      <c r="AS397" s="3">
        <v>0</v>
      </c>
      <c r="AT397" s="3">
        <v>0</v>
      </c>
      <c r="AU397" s="3">
        <v>0</v>
      </c>
      <c r="AV397" s="3">
        <v>0</v>
      </c>
      <c r="AW397" s="3">
        <v>0</v>
      </c>
      <c r="AX397" s="3">
        <v>1</v>
      </c>
      <c r="AY397" s="3">
        <v>0</v>
      </c>
      <c r="AZ397" s="3">
        <v>2</v>
      </c>
      <c r="BH397" t="s">
        <v>1386</v>
      </c>
      <c r="BI397" s="3" t="e">
        <v>#DIV/0!</v>
      </c>
      <c r="BJ397" s="3" t="e">
        <v>#DIV/0!</v>
      </c>
      <c r="BK397" s="3">
        <v>0</v>
      </c>
      <c r="BL397" s="3" t="e">
        <v>#DIV/0!</v>
      </c>
      <c r="BM397" s="3" t="e">
        <v>#DIV/0!</v>
      </c>
      <c r="BN397" s="3" t="e">
        <v>#DIV/0!</v>
      </c>
      <c r="BO397" s="3">
        <v>0.42261054874800213</v>
      </c>
      <c r="BP397" s="3">
        <v>0</v>
      </c>
      <c r="BQ397" s="3" t="e">
        <v>#DIV/0!</v>
      </c>
      <c r="CE397" t="s">
        <v>1386</v>
      </c>
      <c r="CL397" t="s">
        <v>1386</v>
      </c>
    </row>
    <row r="398" spans="1:90" x14ac:dyDescent="0.25">
      <c r="A398" s="3">
        <v>3</v>
      </c>
      <c r="B398">
        <v>63.173000000000002</v>
      </c>
      <c r="D398" t="s">
        <v>408</v>
      </c>
      <c r="E398" t="s">
        <v>409</v>
      </c>
      <c r="F398" t="s">
        <v>410</v>
      </c>
      <c r="G398" s="24">
        <v>319390</v>
      </c>
      <c r="H398" s="27">
        <v>192060</v>
      </c>
      <c r="J398" s="3" t="e">
        <f t="shared" si="58"/>
        <v>#DIV/0!</v>
      </c>
      <c r="K398" s="3" t="e">
        <f t="shared" si="59"/>
        <v>#DIV/0!</v>
      </c>
      <c r="L398" s="3">
        <f t="shared" si="60"/>
        <v>1.6629699052379465</v>
      </c>
      <c r="P398" s="3" t="e">
        <f t="shared" si="61"/>
        <v>#DIV/0!</v>
      </c>
      <c r="Q398" s="3" t="e">
        <f t="shared" si="62"/>
        <v>#DIV/0!</v>
      </c>
      <c r="R398" s="3" t="e">
        <f t="shared" si="63"/>
        <v>#DIV/0!</v>
      </c>
      <c r="S398" s="3">
        <v>3476500</v>
      </c>
      <c r="V398" s="3" t="e">
        <f t="shared" si="64"/>
        <v>#DIV/0!</v>
      </c>
      <c r="W398" s="3" t="e">
        <f t="shared" si="65"/>
        <v>#DIV/0!</v>
      </c>
      <c r="X398" s="3" t="e">
        <f t="shared" si="66"/>
        <v>#DIV/0!</v>
      </c>
      <c r="Z398" s="3">
        <v>2</v>
      </c>
      <c r="AA398" s="3">
        <v>2</v>
      </c>
      <c r="AB398" s="3">
        <v>0</v>
      </c>
      <c r="AC398" s="3">
        <v>0</v>
      </c>
      <c r="AD398" s="3">
        <v>0</v>
      </c>
      <c r="AE398" s="3">
        <v>0</v>
      </c>
      <c r="AF398" s="3">
        <v>5</v>
      </c>
      <c r="AG398" s="3">
        <v>0</v>
      </c>
      <c r="AH398" s="3">
        <v>0</v>
      </c>
      <c r="AI398" s="3">
        <v>2</v>
      </c>
      <c r="AJ398" s="3">
        <v>2</v>
      </c>
      <c r="AK398" s="3">
        <v>0</v>
      </c>
      <c r="AL398" s="3">
        <v>0</v>
      </c>
      <c r="AM398" s="3">
        <v>0</v>
      </c>
      <c r="AN398" s="3">
        <v>0</v>
      </c>
      <c r="AO398" s="3">
        <v>5</v>
      </c>
      <c r="AP398" s="3">
        <v>0</v>
      </c>
      <c r="AQ398" s="3">
        <v>0</v>
      </c>
      <c r="AR398" s="3">
        <v>1</v>
      </c>
      <c r="AS398" s="3">
        <v>0</v>
      </c>
      <c r="AT398" s="3">
        <v>0</v>
      </c>
      <c r="AU398" s="3">
        <v>0</v>
      </c>
      <c r="AV398" s="3">
        <v>0</v>
      </c>
      <c r="AW398" s="3">
        <v>0</v>
      </c>
      <c r="AX398" s="3">
        <v>4</v>
      </c>
      <c r="AY398" s="3">
        <v>0</v>
      </c>
      <c r="AZ398" s="3">
        <v>0</v>
      </c>
      <c r="BH398" t="s">
        <v>409</v>
      </c>
      <c r="BI398" s="3" t="e">
        <v>#DIV/0!</v>
      </c>
      <c r="BJ398" s="3" t="e">
        <v>#DIV/0!</v>
      </c>
      <c r="BK398" s="3">
        <v>1.6629699052379465</v>
      </c>
      <c r="BL398" s="3" t="e">
        <v>#DIV/0!</v>
      </c>
      <c r="BM398" s="3" t="e">
        <v>#DIV/0!</v>
      </c>
      <c r="BN398" s="3" t="e">
        <v>#DIV/0!</v>
      </c>
      <c r="BO398" s="3" t="e">
        <v>#DIV/0!</v>
      </c>
      <c r="BP398" s="3" t="e">
        <v>#DIV/0!</v>
      </c>
      <c r="BQ398" s="3" t="e">
        <v>#DIV/0!</v>
      </c>
      <c r="CE398" t="s">
        <v>409</v>
      </c>
      <c r="CL398" t="s">
        <v>409</v>
      </c>
    </row>
    <row r="399" spans="1:90" x14ac:dyDescent="0.25">
      <c r="A399" s="3">
        <v>3</v>
      </c>
      <c r="B399">
        <v>62.103999999999999</v>
      </c>
      <c r="D399" t="s">
        <v>1061</v>
      </c>
      <c r="E399" t="s">
        <v>1062</v>
      </c>
      <c r="F399" t="s">
        <v>1063</v>
      </c>
      <c r="H399" s="27">
        <v>265720</v>
      </c>
      <c r="J399" s="3" t="e">
        <f t="shared" si="58"/>
        <v>#DIV/0!</v>
      </c>
      <c r="K399" s="3" t="e">
        <f t="shared" si="59"/>
        <v>#DIV/0!</v>
      </c>
      <c r="L399" s="3">
        <f t="shared" si="60"/>
        <v>0</v>
      </c>
      <c r="N399" s="3">
        <v>291010</v>
      </c>
      <c r="P399" s="3" t="e">
        <f t="shared" si="61"/>
        <v>#DIV/0!</v>
      </c>
      <c r="Q399" s="3" t="e">
        <f t="shared" si="62"/>
        <v>#DIV/0!</v>
      </c>
      <c r="R399" s="3">
        <f t="shared" si="63"/>
        <v>0</v>
      </c>
      <c r="U399" s="3">
        <v>695230</v>
      </c>
      <c r="V399" s="3">
        <f t="shared" si="64"/>
        <v>0</v>
      </c>
      <c r="W399" s="3">
        <f t="shared" si="65"/>
        <v>0</v>
      </c>
      <c r="X399" s="3" t="e">
        <f t="shared" si="66"/>
        <v>#DIV/0!</v>
      </c>
      <c r="Z399" s="3">
        <v>0</v>
      </c>
      <c r="AA399" s="3">
        <v>2</v>
      </c>
      <c r="AB399" s="3">
        <v>0</v>
      </c>
      <c r="AC399" s="3">
        <v>0</v>
      </c>
      <c r="AD399" s="3">
        <v>2</v>
      </c>
      <c r="AE399" s="3">
        <v>0</v>
      </c>
      <c r="AF399" s="3">
        <v>0</v>
      </c>
      <c r="AG399" s="3">
        <v>0</v>
      </c>
      <c r="AH399" s="3">
        <v>2</v>
      </c>
      <c r="AI399" s="3">
        <v>0</v>
      </c>
      <c r="AJ399" s="3">
        <v>2</v>
      </c>
      <c r="AK399" s="3">
        <v>0</v>
      </c>
      <c r="AL399" s="3">
        <v>0</v>
      </c>
      <c r="AM399" s="3">
        <v>2</v>
      </c>
      <c r="AN399" s="3">
        <v>0</v>
      </c>
      <c r="AO399" s="3">
        <v>0</v>
      </c>
      <c r="AP399" s="3">
        <v>0</v>
      </c>
      <c r="AQ399" s="3">
        <v>2</v>
      </c>
      <c r="AR399" s="3">
        <v>0</v>
      </c>
      <c r="AS399" s="3">
        <v>1</v>
      </c>
      <c r="AT399" s="3">
        <v>0</v>
      </c>
      <c r="AU399" s="3">
        <v>0</v>
      </c>
      <c r="AV399" s="3">
        <v>1</v>
      </c>
      <c r="AW399" s="3">
        <v>0</v>
      </c>
      <c r="AX399" s="3">
        <v>0</v>
      </c>
      <c r="AY399" s="3">
        <v>0</v>
      </c>
      <c r="AZ399" s="3">
        <v>2</v>
      </c>
      <c r="BH399" t="s">
        <v>1062</v>
      </c>
      <c r="BI399" s="3" t="e">
        <v>#DIV/0!</v>
      </c>
      <c r="BJ399" s="3" t="e">
        <v>#DIV/0!</v>
      </c>
      <c r="BK399" s="3">
        <v>0</v>
      </c>
      <c r="BL399" s="3" t="e">
        <v>#DIV/0!</v>
      </c>
      <c r="BM399" s="3" t="e">
        <v>#DIV/0!</v>
      </c>
      <c r="BN399" s="3">
        <v>0</v>
      </c>
      <c r="BO399" s="3">
        <v>0</v>
      </c>
      <c r="BP399" s="3">
        <v>0</v>
      </c>
      <c r="BQ399" s="3" t="e">
        <v>#DIV/0!</v>
      </c>
      <c r="CE399" t="s">
        <v>1062</v>
      </c>
      <c r="CL399" t="s">
        <v>1062</v>
      </c>
    </row>
    <row r="400" spans="1:90" x14ac:dyDescent="0.25">
      <c r="A400" s="3">
        <v>3</v>
      </c>
      <c r="B400">
        <v>59.578000000000003</v>
      </c>
      <c r="D400" t="s">
        <v>1631</v>
      </c>
      <c r="E400" t="s">
        <v>1632</v>
      </c>
      <c r="F400" t="s">
        <v>1633</v>
      </c>
      <c r="G400" s="24">
        <v>133720</v>
      </c>
      <c r="J400" s="3" t="e">
        <f t="shared" si="58"/>
        <v>#DIV/0!</v>
      </c>
      <c r="K400" s="3" t="e">
        <f t="shared" si="59"/>
        <v>#DIV/0!</v>
      </c>
      <c r="L400" s="3" t="e">
        <f t="shared" si="60"/>
        <v>#DIV/0!</v>
      </c>
      <c r="P400" s="3" t="e">
        <f t="shared" si="61"/>
        <v>#DIV/0!</v>
      </c>
      <c r="Q400" s="3" t="e">
        <f t="shared" si="62"/>
        <v>#DIV/0!</v>
      </c>
      <c r="R400" s="3" t="e">
        <f t="shared" si="63"/>
        <v>#DIV/0!</v>
      </c>
      <c r="S400" s="3">
        <v>408780</v>
      </c>
      <c r="T400" s="3">
        <v>779490</v>
      </c>
      <c r="V400" s="3" t="e">
        <f t="shared" si="64"/>
        <v>#DIV/0!</v>
      </c>
      <c r="W400" s="3" t="e">
        <f t="shared" si="65"/>
        <v>#DIV/0!</v>
      </c>
      <c r="X400" s="3">
        <f t="shared" si="66"/>
        <v>0.52441981295462414</v>
      </c>
      <c r="Z400" s="3">
        <v>1</v>
      </c>
      <c r="AA400" s="3">
        <v>0</v>
      </c>
      <c r="AB400" s="3">
        <v>0</v>
      </c>
      <c r="AC400" s="3">
        <v>0</v>
      </c>
      <c r="AD400" s="3">
        <v>0</v>
      </c>
      <c r="AE400" s="3">
        <v>0</v>
      </c>
      <c r="AF400" s="3">
        <v>1</v>
      </c>
      <c r="AG400" s="3">
        <v>2</v>
      </c>
      <c r="AH400" s="3">
        <v>0</v>
      </c>
      <c r="AI400" s="3">
        <v>1</v>
      </c>
      <c r="AJ400" s="3">
        <v>0</v>
      </c>
      <c r="AK400" s="3">
        <v>0</v>
      </c>
      <c r="AL400" s="3">
        <v>0</v>
      </c>
      <c r="AM400" s="3">
        <v>0</v>
      </c>
      <c r="AN400" s="3">
        <v>0</v>
      </c>
      <c r="AO400" s="3">
        <v>1</v>
      </c>
      <c r="AP400" s="3">
        <v>2</v>
      </c>
      <c r="AQ400" s="3">
        <v>0</v>
      </c>
      <c r="AR400" s="3">
        <v>0</v>
      </c>
      <c r="AS400" s="3">
        <v>0</v>
      </c>
      <c r="AT400" s="3">
        <v>0</v>
      </c>
      <c r="AU400" s="3">
        <v>0</v>
      </c>
      <c r="AV400" s="3">
        <v>0</v>
      </c>
      <c r="AW400" s="3">
        <v>0</v>
      </c>
      <c r="AX400" s="3">
        <v>0</v>
      </c>
      <c r="AY400" s="3">
        <v>2</v>
      </c>
      <c r="AZ400" s="3">
        <v>0</v>
      </c>
      <c r="BH400" t="s">
        <v>1632</v>
      </c>
      <c r="BI400" s="3" t="e">
        <v>#DIV/0!</v>
      </c>
      <c r="BJ400" s="3" t="e">
        <v>#DIV/0!</v>
      </c>
      <c r="BK400" s="3" t="e">
        <v>#DIV/0!</v>
      </c>
      <c r="BL400" s="3" t="e">
        <v>#DIV/0!</v>
      </c>
      <c r="BM400" s="3" t="e">
        <v>#DIV/0!</v>
      </c>
      <c r="BN400" s="3" t="e">
        <v>#DIV/0!</v>
      </c>
      <c r="BO400" s="3" t="e">
        <v>#DIV/0!</v>
      </c>
      <c r="BP400" s="3" t="e">
        <v>#DIV/0!</v>
      </c>
      <c r="BQ400" s="3">
        <v>0.52441981295462414</v>
      </c>
      <c r="CE400" t="s">
        <v>1632</v>
      </c>
      <c r="CL400" t="s">
        <v>1632</v>
      </c>
    </row>
    <row r="401" spans="1:90" x14ac:dyDescent="0.25">
      <c r="A401" s="3">
        <v>3</v>
      </c>
      <c r="B401">
        <v>59.578000000000003</v>
      </c>
      <c r="D401" t="s">
        <v>477</v>
      </c>
      <c r="E401" t="s">
        <v>478</v>
      </c>
      <c r="F401" t="s">
        <v>479</v>
      </c>
      <c r="J401" s="3" t="e">
        <f t="shared" si="58"/>
        <v>#DIV/0!</v>
      </c>
      <c r="K401" s="3" t="e">
        <f t="shared" si="59"/>
        <v>#DIV/0!</v>
      </c>
      <c r="L401" s="3" t="e">
        <f t="shared" si="60"/>
        <v>#DIV/0!</v>
      </c>
      <c r="N401" s="3">
        <v>293830</v>
      </c>
      <c r="P401" s="3" t="e">
        <f t="shared" si="61"/>
        <v>#DIV/0!</v>
      </c>
      <c r="Q401" s="3" t="e">
        <f t="shared" si="62"/>
        <v>#DIV/0!</v>
      </c>
      <c r="R401" s="3">
        <f t="shared" si="63"/>
        <v>0</v>
      </c>
      <c r="S401" s="3">
        <v>2653500</v>
      </c>
      <c r="T401" s="3">
        <v>454830</v>
      </c>
      <c r="V401" s="3" t="e">
        <f t="shared" si="64"/>
        <v>#DIV/0!</v>
      </c>
      <c r="W401" s="3" t="e">
        <f t="shared" si="65"/>
        <v>#DIV/0!</v>
      </c>
      <c r="X401" s="3">
        <f t="shared" si="66"/>
        <v>5.8340478860233498</v>
      </c>
      <c r="Z401" s="3">
        <v>0</v>
      </c>
      <c r="AA401" s="3">
        <v>0</v>
      </c>
      <c r="AB401" s="3">
        <v>0</v>
      </c>
      <c r="AC401" s="3">
        <v>0</v>
      </c>
      <c r="AD401" s="3">
        <v>2</v>
      </c>
      <c r="AE401" s="3">
        <v>0</v>
      </c>
      <c r="AF401" s="3">
        <v>5</v>
      </c>
      <c r="AG401" s="3">
        <v>4</v>
      </c>
      <c r="AH401" s="3">
        <v>0</v>
      </c>
      <c r="AI401" s="3">
        <v>0</v>
      </c>
      <c r="AJ401" s="3">
        <v>0</v>
      </c>
      <c r="AK401" s="3">
        <v>0</v>
      </c>
      <c r="AL401" s="3">
        <v>0</v>
      </c>
      <c r="AM401" s="3">
        <v>2</v>
      </c>
      <c r="AN401" s="3">
        <v>0</v>
      </c>
      <c r="AO401" s="3">
        <v>5</v>
      </c>
      <c r="AP401" s="3">
        <v>4</v>
      </c>
      <c r="AQ401" s="3">
        <v>0</v>
      </c>
      <c r="AR401" s="3">
        <v>0</v>
      </c>
      <c r="AS401" s="3">
        <v>0</v>
      </c>
      <c r="AT401" s="3">
        <v>0</v>
      </c>
      <c r="AU401" s="3">
        <v>0</v>
      </c>
      <c r="AV401" s="3">
        <v>1</v>
      </c>
      <c r="AW401" s="3">
        <v>0</v>
      </c>
      <c r="AX401" s="3">
        <v>5</v>
      </c>
      <c r="AY401" s="3">
        <v>1</v>
      </c>
      <c r="AZ401" s="3">
        <v>0</v>
      </c>
      <c r="BH401" t="s">
        <v>478</v>
      </c>
      <c r="BI401" s="3" t="e">
        <v>#DIV/0!</v>
      </c>
      <c r="BJ401" s="3" t="e">
        <v>#DIV/0!</v>
      </c>
      <c r="BK401" s="3" t="e">
        <v>#DIV/0!</v>
      </c>
      <c r="BL401" s="3" t="e">
        <v>#DIV/0!</v>
      </c>
      <c r="BM401" s="3" t="e">
        <v>#DIV/0!</v>
      </c>
      <c r="BN401" s="3">
        <v>0</v>
      </c>
      <c r="BO401" s="3" t="e">
        <v>#DIV/0!</v>
      </c>
      <c r="BP401" s="3" t="e">
        <v>#DIV/0!</v>
      </c>
      <c r="BQ401" s="3">
        <v>5.8340478860233498</v>
      </c>
      <c r="CE401" t="s">
        <v>478</v>
      </c>
      <c r="CL401" t="s">
        <v>478</v>
      </c>
    </row>
    <row r="402" spans="1:90" x14ac:dyDescent="0.25">
      <c r="A402" s="3">
        <v>3</v>
      </c>
      <c r="B402">
        <v>57.936</v>
      </c>
      <c r="D402" t="s">
        <v>746</v>
      </c>
      <c r="E402" t="s">
        <v>747</v>
      </c>
      <c r="F402" t="s">
        <v>748</v>
      </c>
      <c r="G402" s="24">
        <v>624460</v>
      </c>
      <c r="H402" s="27">
        <v>104660</v>
      </c>
      <c r="J402" s="3" t="e">
        <f t="shared" si="58"/>
        <v>#DIV/0!</v>
      </c>
      <c r="K402" s="3" t="e">
        <f t="shared" si="59"/>
        <v>#DIV/0!</v>
      </c>
      <c r="L402" s="3">
        <f t="shared" si="60"/>
        <v>5.9665583795146189</v>
      </c>
      <c r="N402" s="3">
        <v>168620</v>
      </c>
      <c r="P402" s="3" t="e">
        <f t="shared" si="61"/>
        <v>#DIV/0!</v>
      </c>
      <c r="Q402" s="3" t="e">
        <f t="shared" si="62"/>
        <v>#DIV/0!</v>
      </c>
      <c r="R402" s="3">
        <f t="shared" si="63"/>
        <v>0</v>
      </c>
      <c r="V402" s="3" t="e">
        <f t="shared" si="64"/>
        <v>#DIV/0!</v>
      </c>
      <c r="W402" s="3" t="e">
        <f t="shared" si="65"/>
        <v>#DIV/0!</v>
      </c>
      <c r="X402" s="3" t="e">
        <f t="shared" si="66"/>
        <v>#DIV/0!</v>
      </c>
      <c r="Z402" s="3">
        <v>3</v>
      </c>
      <c r="AA402" s="3">
        <v>1</v>
      </c>
      <c r="AB402" s="3">
        <v>0</v>
      </c>
      <c r="AC402" s="3">
        <v>0</v>
      </c>
      <c r="AD402" s="3">
        <v>1</v>
      </c>
      <c r="AE402" s="3">
        <v>0</v>
      </c>
      <c r="AF402" s="3">
        <v>0</v>
      </c>
      <c r="AG402" s="3">
        <v>0</v>
      </c>
      <c r="AH402" s="3">
        <v>0</v>
      </c>
      <c r="AI402" s="3">
        <v>3</v>
      </c>
      <c r="AJ402" s="3">
        <v>1</v>
      </c>
      <c r="AK402" s="3">
        <v>0</v>
      </c>
      <c r="AL402" s="3">
        <v>0</v>
      </c>
      <c r="AM402" s="3">
        <v>1</v>
      </c>
      <c r="AN402" s="3">
        <v>0</v>
      </c>
      <c r="AO402" s="3">
        <v>0</v>
      </c>
      <c r="AP402" s="3">
        <v>0</v>
      </c>
      <c r="AQ402" s="3">
        <v>0</v>
      </c>
      <c r="AR402" s="3">
        <v>3</v>
      </c>
      <c r="AS402" s="3">
        <v>0</v>
      </c>
      <c r="AT402" s="3">
        <v>0</v>
      </c>
      <c r="AU402" s="3">
        <v>0</v>
      </c>
      <c r="AV402" s="3">
        <v>1</v>
      </c>
      <c r="AW402" s="3">
        <v>0</v>
      </c>
      <c r="AX402" s="3">
        <v>0</v>
      </c>
      <c r="AY402" s="3">
        <v>0</v>
      </c>
      <c r="AZ402" s="3">
        <v>0</v>
      </c>
      <c r="BH402" t="s">
        <v>747</v>
      </c>
      <c r="BI402" s="3" t="e">
        <v>#DIV/0!</v>
      </c>
      <c r="BJ402" s="3" t="e">
        <v>#DIV/0!</v>
      </c>
      <c r="BK402" s="3">
        <v>5.9665583795146189</v>
      </c>
      <c r="BL402" s="3" t="e">
        <v>#DIV/0!</v>
      </c>
      <c r="BM402" s="3" t="e">
        <v>#DIV/0!</v>
      </c>
      <c r="BN402" s="3">
        <v>0</v>
      </c>
      <c r="BO402" s="3" t="e">
        <v>#DIV/0!</v>
      </c>
      <c r="BP402" s="3" t="e">
        <v>#DIV/0!</v>
      </c>
      <c r="BQ402" s="3" t="e">
        <v>#DIV/0!</v>
      </c>
      <c r="CE402" t="s">
        <v>747</v>
      </c>
      <c r="CL402" t="s">
        <v>747</v>
      </c>
    </row>
    <row r="403" spans="1:90" x14ac:dyDescent="0.25">
      <c r="A403" s="3">
        <v>3</v>
      </c>
      <c r="B403">
        <v>57.381999999999998</v>
      </c>
      <c r="C403" t="s">
        <v>65</v>
      </c>
      <c r="D403" t="s">
        <v>197</v>
      </c>
      <c r="E403" t="s">
        <v>44</v>
      </c>
      <c r="F403" t="s">
        <v>198</v>
      </c>
      <c r="H403" s="27">
        <v>4176700</v>
      </c>
      <c r="I403" s="30">
        <v>1363300</v>
      </c>
      <c r="J403" s="3">
        <f t="shared" si="58"/>
        <v>0</v>
      </c>
      <c r="K403" s="3">
        <f t="shared" si="59"/>
        <v>3.063669038362796</v>
      </c>
      <c r="L403" s="3">
        <f t="shared" si="60"/>
        <v>0</v>
      </c>
      <c r="P403" s="3" t="e">
        <f t="shared" si="61"/>
        <v>#DIV/0!</v>
      </c>
      <c r="Q403" s="3" t="e">
        <f t="shared" si="62"/>
        <v>#DIV/0!</v>
      </c>
      <c r="R403" s="3" t="e">
        <f t="shared" si="63"/>
        <v>#DIV/0!</v>
      </c>
      <c r="U403" s="3">
        <v>187180</v>
      </c>
      <c r="V403" s="3">
        <f t="shared" si="64"/>
        <v>0</v>
      </c>
      <c r="W403" s="3">
        <f t="shared" si="65"/>
        <v>0</v>
      </c>
      <c r="X403" s="3" t="e">
        <f t="shared" si="66"/>
        <v>#DIV/0!</v>
      </c>
      <c r="Z403" s="3">
        <v>5</v>
      </c>
      <c r="AA403" s="3">
        <v>12</v>
      </c>
      <c r="AB403" s="3">
        <v>9</v>
      </c>
      <c r="AC403" s="3">
        <v>6</v>
      </c>
      <c r="AD403" s="3">
        <v>5</v>
      </c>
      <c r="AE403" s="3">
        <v>4</v>
      </c>
      <c r="AF403" s="3">
        <v>5</v>
      </c>
      <c r="AG403" s="3">
        <v>5</v>
      </c>
      <c r="AH403" s="3">
        <v>8</v>
      </c>
      <c r="AI403" s="3">
        <v>0</v>
      </c>
      <c r="AJ403" s="3">
        <v>0</v>
      </c>
      <c r="AK403" s="3">
        <v>0</v>
      </c>
      <c r="AL403" s="3">
        <v>0</v>
      </c>
      <c r="AM403" s="3">
        <v>0</v>
      </c>
      <c r="AN403" s="3">
        <v>0</v>
      </c>
      <c r="AO403" s="3">
        <v>0</v>
      </c>
      <c r="AP403" s="3">
        <v>0</v>
      </c>
      <c r="AQ403" s="3">
        <v>0</v>
      </c>
      <c r="AR403" s="3">
        <v>0</v>
      </c>
      <c r="AS403" s="3">
        <v>7</v>
      </c>
      <c r="AT403" s="3">
        <v>2</v>
      </c>
      <c r="AU403" s="3">
        <v>0</v>
      </c>
      <c r="AV403" s="3">
        <v>0</v>
      </c>
      <c r="AW403" s="3">
        <v>0</v>
      </c>
      <c r="AX403" s="3">
        <v>0</v>
      </c>
      <c r="AY403" s="3">
        <v>0</v>
      </c>
      <c r="AZ403" s="3">
        <v>0</v>
      </c>
      <c r="BH403" t="s">
        <v>44</v>
      </c>
      <c r="BI403" s="3">
        <v>0</v>
      </c>
      <c r="BJ403" s="3">
        <v>3.063669038362796</v>
      </c>
      <c r="BK403" s="3">
        <v>0</v>
      </c>
      <c r="BL403" s="3" t="e">
        <v>#DIV/0!</v>
      </c>
      <c r="BM403" s="3" t="e">
        <v>#DIV/0!</v>
      </c>
      <c r="BN403" s="3" t="e">
        <v>#DIV/0!</v>
      </c>
      <c r="BO403" s="3">
        <v>0</v>
      </c>
      <c r="BP403" s="3">
        <v>0</v>
      </c>
      <c r="BQ403" s="3" t="e">
        <v>#DIV/0!</v>
      </c>
      <c r="CE403" t="s">
        <v>44</v>
      </c>
      <c r="CL403" t="s">
        <v>44</v>
      </c>
    </row>
    <row r="404" spans="1:90" x14ac:dyDescent="0.25">
      <c r="A404" s="3">
        <v>3</v>
      </c>
      <c r="B404">
        <v>55.802</v>
      </c>
      <c r="C404" t="s">
        <v>65</v>
      </c>
      <c r="D404" t="s">
        <v>125</v>
      </c>
      <c r="E404" t="s">
        <v>126</v>
      </c>
      <c r="F404" t="s">
        <v>127</v>
      </c>
      <c r="G404" s="24">
        <v>51788</v>
      </c>
      <c r="H404" s="27">
        <v>236040</v>
      </c>
      <c r="I404" s="30">
        <v>3942800</v>
      </c>
      <c r="J404" s="3">
        <f t="shared" si="58"/>
        <v>1.3134828040986101E-2</v>
      </c>
      <c r="K404" s="3">
        <f t="shared" si="59"/>
        <v>5.9866085015724865E-2</v>
      </c>
      <c r="L404" s="3">
        <f t="shared" si="60"/>
        <v>0.21940349093374004</v>
      </c>
      <c r="P404" s="3" t="e">
        <f t="shared" si="61"/>
        <v>#DIV/0!</v>
      </c>
      <c r="Q404" s="3" t="e">
        <f t="shared" si="62"/>
        <v>#DIV/0!</v>
      </c>
      <c r="R404" s="3" t="e">
        <f t="shared" si="63"/>
        <v>#DIV/0!</v>
      </c>
      <c r="V404" s="3" t="e">
        <f t="shared" si="64"/>
        <v>#DIV/0!</v>
      </c>
      <c r="W404" s="3" t="e">
        <f t="shared" si="65"/>
        <v>#DIV/0!</v>
      </c>
      <c r="X404" s="3" t="e">
        <f t="shared" si="66"/>
        <v>#DIV/0!</v>
      </c>
      <c r="Z404" s="3">
        <v>6</v>
      </c>
      <c r="AA404" s="3">
        <v>5</v>
      </c>
      <c r="AB404" s="3">
        <v>22</v>
      </c>
      <c r="AC404" s="3">
        <v>3</v>
      </c>
      <c r="AD404" s="3">
        <v>4</v>
      </c>
      <c r="AE404" s="3">
        <v>1</v>
      </c>
      <c r="AF404" s="3">
        <v>7</v>
      </c>
      <c r="AG404" s="3">
        <v>2</v>
      </c>
      <c r="AH404" s="3">
        <v>3</v>
      </c>
      <c r="AI404" s="3">
        <v>0</v>
      </c>
      <c r="AJ404" s="3">
        <v>1</v>
      </c>
      <c r="AK404" s="3">
        <v>7</v>
      </c>
      <c r="AL404" s="3">
        <v>0</v>
      </c>
      <c r="AM404" s="3">
        <v>0</v>
      </c>
      <c r="AN404" s="3">
        <v>0</v>
      </c>
      <c r="AO404" s="3">
        <v>0</v>
      </c>
      <c r="AP404" s="3">
        <v>0</v>
      </c>
      <c r="AQ404" s="3">
        <v>0</v>
      </c>
      <c r="AR404" s="3">
        <v>0</v>
      </c>
      <c r="AS404" s="3">
        <v>0</v>
      </c>
      <c r="AT404" s="3">
        <v>8</v>
      </c>
      <c r="AU404" s="3">
        <v>0</v>
      </c>
      <c r="AV404" s="3">
        <v>0</v>
      </c>
      <c r="AW404" s="3">
        <v>0</v>
      </c>
      <c r="AX404" s="3">
        <v>0</v>
      </c>
      <c r="AY404" s="3">
        <v>0</v>
      </c>
      <c r="AZ404" s="3">
        <v>0</v>
      </c>
      <c r="BH404" t="s">
        <v>126</v>
      </c>
      <c r="BI404" s="3">
        <v>1.3134828040986101E-2</v>
      </c>
      <c r="BJ404" s="3">
        <v>5.9866085015724865E-2</v>
      </c>
      <c r="BK404" s="3">
        <v>0.21940349093374004</v>
      </c>
      <c r="BL404" s="3" t="e">
        <v>#DIV/0!</v>
      </c>
      <c r="BM404" s="3" t="e">
        <v>#DIV/0!</v>
      </c>
      <c r="BN404" s="3" t="e">
        <v>#DIV/0!</v>
      </c>
      <c r="BO404" s="3" t="e">
        <v>#DIV/0!</v>
      </c>
      <c r="BP404" s="3" t="e">
        <v>#DIV/0!</v>
      </c>
      <c r="BQ404" s="3" t="e">
        <v>#DIV/0!</v>
      </c>
      <c r="CE404" t="s">
        <v>126</v>
      </c>
      <c r="CL404" t="s">
        <v>126</v>
      </c>
    </row>
    <row r="405" spans="1:90" x14ac:dyDescent="0.25">
      <c r="A405" s="3">
        <v>3</v>
      </c>
      <c r="B405">
        <v>54.966000000000001</v>
      </c>
      <c r="D405" t="s">
        <v>1253</v>
      </c>
      <c r="E405" t="s">
        <v>1254</v>
      </c>
      <c r="F405" t="s">
        <v>1255</v>
      </c>
      <c r="H405" s="27">
        <v>163730</v>
      </c>
      <c r="I405" s="30">
        <v>49530</v>
      </c>
      <c r="J405" s="3">
        <f t="shared" si="58"/>
        <v>0</v>
      </c>
      <c r="K405" s="3">
        <f t="shared" si="59"/>
        <v>3.3056733292953764</v>
      </c>
      <c r="L405" s="3">
        <f t="shared" si="60"/>
        <v>0</v>
      </c>
      <c r="P405" s="3" t="e">
        <f t="shared" si="61"/>
        <v>#DIV/0!</v>
      </c>
      <c r="Q405" s="3" t="e">
        <f t="shared" si="62"/>
        <v>#DIV/0!</v>
      </c>
      <c r="R405" s="3" t="e">
        <f t="shared" si="63"/>
        <v>#DIV/0!</v>
      </c>
      <c r="U405" s="3">
        <v>247770</v>
      </c>
      <c r="V405" s="3">
        <f t="shared" si="64"/>
        <v>0</v>
      </c>
      <c r="W405" s="3">
        <f t="shared" si="65"/>
        <v>0</v>
      </c>
      <c r="X405" s="3" t="e">
        <f t="shared" si="66"/>
        <v>#DIV/0!</v>
      </c>
      <c r="Z405" s="3">
        <v>0</v>
      </c>
      <c r="AA405" s="3">
        <v>1</v>
      </c>
      <c r="AB405" s="3">
        <v>1</v>
      </c>
      <c r="AC405" s="3">
        <v>0</v>
      </c>
      <c r="AD405" s="3">
        <v>0</v>
      </c>
      <c r="AE405" s="3">
        <v>0</v>
      </c>
      <c r="AF405" s="3">
        <v>0</v>
      </c>
      <c r="AG405" s="3">
        <v>0</v>
      </c>
      <c r="AH405" s="3">
        <v>2</v>
      </c>
      <c r="AI405" s="3">
        <v>0</v>
      </c>
      <c r="AJ405" s="3">
        <v>1</v>
      </c>
      <c r="AK405" s="3">
        <v>1</v>
      </c>
      <c r="AL405" s="3">
        <v>0</v>
      </c>
      <c r="AM405" s="3">
        <v>0</v>
      </c>
      <c r="AN405" s="3">
        <v>0</v>
      </c>
      <c r="AO405" s="3">
        <v>0</v>
      </c>
      <c r="AP405" s="3">
        <v>0</v>
      </c>
      <c r="AQ405" s="3">
        <v>2</v>
      </c>
      <c r="AR405" s="3">
        <v>0</v>
      </c>
      <c r="AS405" s="3">
        <v>0</v>
      </c>
      <c r="AT405" s="3">
        <v>0</v>
      </c>
      <c r="AU405" s="3">
        <v>0</v>
      </c>
      <c r="AV405" s="3">
        <v>0</v>
      </c>
      <c r="AW405" s="3">
        <v>0</v>
      </c>
      <c r="AX405" s="3">
        <v>0</v>
      </c>
      <c r="AY405" s="3">
        <v>0</v>
      </c>
      <c r="AZ405" s="3">
        <v>2</v>
      </c>
      <c r="BH405" t="s">
        <v>1254</v>
      </c>
      <c r="BI405" s="3">
        <v>0</v>
      </c>
      <c r="BJ405" s="3">
        <v>3.3056733292953764</v>
      </c>
      <c r="BK405" s="3">
        <v>0</v>
      </c>
      <c r="BL405" s="3" t="e">
        <v>#DIV/0!</v>
      </c>
      <c r="BM405" s="3" t="e">
        <v>#DIV/0!</v>
      </c>
      <c r="BN405" s="3" t="e">
        <v>#DIV/0!</v>
      </c>
      <c r="BO405" s="3">
        <v>0</v>
      </c>
      <c r="BP405" s="3">
        <v>0</v>
      </c>
      <c r="BQ405" s="3" t="e">
        <v>#DIV/0!</v>
      </c>
      <c r="CE405" t="s">
        <v>1254</v>
      </c>
      <c r="CL405" t="s">
        <v>1254</v>
      </c>
    </row>
    <row r="406" spans="1:90" x14ac:dyDescent="0.25">
      <c r="A406" s="3">
        <v>3</v>
      </c>
      <c r="B406">
        <v>52.247</v>
      </c>
      <c r="C406" t="s">
        <v>65</v>
      </c>
      <c r="D406" t="s">
        <v>71</v>
      </c>
      <c r="E406" t="s">
        <v>72</v>
      </c>
      <c r="F406" t="s">
        <v>73</v>
      </c>
      <c r="G406" s="24">
        <v>111480</v>
      </c>
      <c r="I406" s="30">
        <v>467790</v>
      </c>
      <c r="J406" s="3">
        <f t="shared" si="58"/>
        <v>0.23831206310523953</v>
      </c>
      <c r="K406" s="3">
        <f t="shared" si="59"/>
        <v>0</v>
      </c>
      <c r="L406" s="3" t="e">
        <f t="shared" si="60"/>
        <v>#DIV/0!</v>
      </c>
      <c r="M406" s="3">
        <v>2958600</v>
      </c>
      <c r="P406" s="3" t="e">
        <f t="shared" si="61"/>
        <v>#DIV/0!</v>
      </c>
      <c r="Q406" s="3" t="e">
        <f t="shared" si="62"/>
        <v>#DIV/0!</v>
      </c>
      <c r="R406" s="3" t="e">
        <f t="shared" si="63"/>
        <v>#DIV/0!</v>
      </c>
      <c r="V406" s="3" t="e">
        <f t="shared" si="64"/>
        <v>#DIV/0!</v>
      </c>
      <c r="W406" s="3" t="e">
        <f t="shared" si="65"/>
        <v>#DIV/0!</v>
      </c>
      <c r="X406" s="3" t="e">
        <f t="shared" si="66"/>
        <v>#DIV/0!</v>
      </c>
      <c r="Z406" s="3">
        <v>2</v>
      </c>
      <c r="AA406" s="3">
        <v>1</v>
      </c>
      <c r="AB406" s="3">
        <v>6</v>
      </c>
      <c r="AC406" s="3">
        <v>8</v>
      </c>
      <c r="AD406" s="3">
        <v>2</v>
      </c>
      <c r="AE406" s="3">
        <v>1</v>
      </c>
      <c r="AF406" s="3">
        <v>2</v>
      </c>
      <c r="AG406" s="3">
        <v>1</v>
      </c>
      <c r="AH406" s="3">
        <v>1</v>
      </c>
      <c r="AI406" s="3">
        <v>1</v>
      </c>
      <c r="AJ406" s="3">
        <v>0</v>
      </c>
      <c r="AK406" s="3">
        <v>4</v>
      </c>
      <c r="AL406" s="3">
        <v>6</v>
      </c>
      <c r="AM406" s="3">
        <v>0</v>
      </c>
      <c r="AN406" s="3">
        <v>0</v>
      </c>
      <c r="AO406" s="3">
        <v>0</v>
      </c>
      <c r="AP406" s="3">
        <v>0</v>
      </c>
      <c r="AQ406" s="3">
        <v>0</v>
      </c>
      <c r="AR406" s="3">
        <v>0</v>
      </c>
      <c r="AS406" s="3">
        <v>0</v>
      </c>
      <c r="AT406" s="3">
        <v>0</v>
      </c>
      <c r="AU406" s="3">
        <v>6</v>
      </c>
      <c r="AV406" s="3">
        <v>0</v>
      </c>
      <c r="AW406" s="3">
        <v>0</v>
      </c>
      <c r="AX406" s="3">
        <v>0</v>
      </c>
      <c r="AY406" s="3">
        <v>0</v>
      </c>
      <c r="AZ406" s="3">
        <v>0</v>
      </c>
      <c r="BH406" t="s">
        <v>72</v>
      </c>
      <c r="BI406" s="3">
        <v>0.23831206310523953</v>
      </c>
      <c r="BJ406" s="3">
        <v>0</v>
      </c>
      <c r="BK406" s="3" t="e">
        <v>#DIV/0!</v>
      </c>
      <c r="BL406" s="3" t="e">
        <v>#DIV/0!</v>
      </c>
      <c r="BM406" s="3" t="e">
        <v>#DIV/0!</v>
      </c>
      <c r="BN406" s="3" t="e">
        <v>#DIV/0!</v>
      </c>
      <c r="BO406" s="3" t="e">
        <v>#DIV/0!</v>
      </c>
      <c r="BP406" s="3" t="e">
        <v>#DIV/0!</v>
      </c>
      <c r="BQ406" s="3" t="e">
        <v>#DIV/0!</v>
      </c>
      <c r="CE406" t="s">
        <v>72</v>
      </c>
      <c r="CL406" t="s">
        <v>72</v>
      </c>
    </row>
    <row r="407" spans="1:90" x14ac:dyDescent="0.25">
      <c r="A407" s="3">
        <v>3</v>
      </c>
      <c r="B407">
        <v>50.975999999999999</v>
      </c>
      <c r="D407" t="s">
        <v>1172</v>
      </c>
      <c r="E407" t="s">
        <v>1173</v>
      </c>
      <c r="F407" t="s">
        <v>1174</v>
      </c>
      <c r="G407" s="24">
        <v>240210</v>
      </c>
      <c r="H407" s="27">
        <v>67720</v>
      </c>
      <c r="J407" s="3" t="e">
        <f t="shared" si="58"/>
        <v>#DIV/0!</v>
      </c>
      <c r="K407" s="3" t="e">
        <f t="shared" si="59"/>
        <v>#DIV/0!</v>
      </c>
      <c r="L407" s="3">
        <f t="shared" si="60"/>
        <v>3.547105729474306</v>
      </c>
      <c r="P407" s="3" t="e">
        <f t="shared" si="61"/>
        <v>#DIV/0!</v>
      </c>
      <c r="Q407" s="3" t="e">
        <f t="shared" si="62"/>
        <v>#DIV/0!</v>
      </c>
      <c r="R407" s="3" t="e">
        <f t="shared" si="63"/>
        <v>#DIV/0!</v>
      </c>
      <c r="T407" s="3">
        <v>4507600</v>
      </c>
      <c r="V407" s="3" t="e">
        <f t="shared" si="64"/>
        <v>#DIV/0!</v>
      </c>
      <c r="W407" s="3" t="e">
        <f t="shared" si="65"/>
        <v>#DIV/0!</v>
      </c>
      <c r="X407" s="3">
        <f t="shared" si="66"/>
        <v>0</v>
      </c>
      <c r="Z407" s="3">
        <v>2</v>
      </c>
      <c r="AA407" s="3">
        <v>1</v>
      </c>
      <c r="AB407" s="3">
        <v>0</v>
      </c>
      <c r="AC407" s="3">
        <v>0</v>
      </c>
      <c r="AD407" s="3">
        <v>0</v>
      </c>
      <c r="AE407" s="3">
        <v>0</v>
      </c>
      <c r="AF407" s="3">
        <v>0</v>
      </c>
      <c r="AG407" s="3">
        <v>6</v>
      </c>
      <c r="AH407" s="3">
        <v>0</v>
      </c>
      <c r="AI407" s="3">
        <v>2</v>
      </c>
      <c r="AJ407" s="3">
        <v>1</v>
      </c>
      <c r="AK407" s="3">
        <v>0</v>
      </c>
      <c r="AL407" s="3">
        <v>0</v>
      </c>
      <c r="AM407" s="3">
        <v>0</v>
      </c>
      <c r="AN407" s="3">
        <v>0</v>
      </c>
      <c r="AO407" s="3">
        <v>0</v>
      </c>
      <c r="AP407" s="3">
        <v>6</v>
      </c>
      <c r="AQ407" s="3">
        <v>0</v>
      </c>
      <c r="AR407" s="3">
        <v>0</v>
      </c>
      <c r="AS407" s="3">
        <v>0</v>
      </c>
      <c r="AT407" s="3">
        <v>0</v>
      </c>
      <c r="AU407" s="3">
        <v>0</v>
      </c>
      <c r="AV407" s="3">
        <v>0</v>
      </c>
      <c r="AW407" s="3">
        <v>0</v>
      </c>
      <c r="AX407" s="3">
        <v>0</v>
      </c>
      <c r="AY407" s="3">
        <v>8</v>
      </c>
      <c r="AZ407" s="3">
        <v>0</v>
      </c>
      <c r="BH407" t="s">
        <v>1173</v>
      </c>
      <c r="BI407" s="3" t="e">
        <v>#DIV/0!</v>
      </c>
      <c r="BJ407" s="3" t="e">
        <v>#DIV/0!</v>
      </c>
      <c r="BK407" s="3">
        <v>3.547105729474306</v>
      </c>
      <c r="BL407" s="3" t="e">
        <v>#DIV/0!</v>
      </c>
      <c r="BM407" s="3" t="e">
        <v>#DIV/0!</v>
      </c>
      <c r="BN407" s="3" t="e">
        <v>#DIV/0!</v>
      </c>
      <c r="BO407" s="3" t="e">
        <v>#DIV/0!</v>
      </c>
      <c r="BP407" s="3" t="e">
        <v>#DIV/0!</v>
      </c>
      <c r="BQ407" s="3">
        <v>0</v>
      </c>
      <c r="CE407" t="s">
        <v>1173</v>
      </c>
      <c r="CL407" t="s">
        <v>1173</v>
      </c>
    </row>
    <row r="408" spans="1:90" x14ac:dyDescent="0.25">
      <c r="A408" s="3">
        <v>3</v>
      </c>
      <c r="B408">
        <v>49.823</v>
      </c>
      <c r="C408" t="s">
        <v>65</v>
      </c>
      <c r="D408" t="s">
        <v>175</v>
      </c>
      <c r="E408" t="s">
        <v>176</v>
      </c>
      <c r="F408" t="s">
        <v>177</v>
      </c>
      <c r="H408" s="27">
        <v>8448400</v>
      </c>
      <c r="I408" s="30">
        <v>790710</v>
      </c>
      <c r="J408" s="3">
        <f t="shared" si="58"/>
        <v>0</v>
      </c>
      <c r="K408" s="3">
        <f t="shared" si="59"/>
        <v>10.68457462280735</v>
      </c>
      <c r="L408" s="3">
        <f t="shared" si="60"/>
        <v>0</v>
      </c>
      <c r="P408" s="3" t="e">
        <f t="shared" si="61"/>
        <v>#DIV/0!</v>
      </c>
      <c r="Q408" s="3" t="e">
        <f t="shared" si="62"/>
        <v>#DIV/0!</v>
      </c>
      <c r="R408" s="3" t="e">
        <f t="shared" si="63"/>
        <v>#DIV/0!</v>
      </c>
      <c r="U408" s="3">
        <v>500110</v>
      </c>
      <c r="V408" s="3">
        <f t="shared" si="64"/>
        <v>0</v>
      </c>
      <c r="W408" s="3">
        <f t="shared" si="65"/>
        <v>0</v>
      </c>
      <c r="X408" s="3" t="e">
        <f t="shared" si="66"/>
        <v>#DIV/0!</v>
      </c>
      <c r="Z408" s="3">
        <v>3</v>
      </c>
      <c r="AA408" s="3">
        <v>10</v>
      </c>
      <c r="AB408" s="3">
        <v>7</v>
      </c>
      <c r="AC408" s="3">
        <v>3</v>
      </c>
      <c r="AD408" s="3">
        <v>3</v>
      </c>
      <c r="AE408" s="3">
        <v>3</v>
      </c>
      <c r="AF408" s="3">
        <v>2</v>
      </c>
      <c r="AG408" s="3">
        <v>3</v>
      </c>
      <c r="AH408" s="3">
        <v>4</v>
      </c>
      <c r="AI408" s="3">
        <v>0</v>
      </c>
      <c r="AJ408" s="3">
        <v>3</v>
      </c>
      <c r="AK408" s="3">
        <v>3</v>
      </c>
      <c r="AL408" s="3">
        <v>0</v>
      </c>
      <c r="AM408" s="3">
        <v>0</v>
      </c>
      <c r="AN408" s="3">
        <v>0</v>
      </c>
      <c r="AO408" s="3">
        <v>0</v>
      </c>
      <c r="AP408" s="3">
        <v>0</v>
      </c>
      <c r="AQ408" s="3">
        <v>1</v>
      </c>
      <c r="AR408" s="3">
        <v>0</v>
      </c>
      <c r="AS408" s="3">
        <v>9</v>
      </c>
      <c r="AT408" s="3">
        <v>2</v>
      </c>
      <c r="AU408" s="3">
        <v>0</v>
      </c>
      <c r="AV408" s="3">
        <v>0</v>
      </c>
      <c r="AW408" s="3">
        <v>0</v>
      </c>
      <c r="AX408" s="3">
        <v>0</v>
      </c>
      <c r="AY408" s="3">
        <v>0</v>
      </c>
      <c r="AZ408" s="3">
        <v>1</v>
      </c>
      <c r="BH408" t="s">
        <v>176</v>
      </c>
      <c r="BI408" s="3">
        <v>0</v>
      </c>
      <c r="BJ408" s="3">
        <v>10.68457462280735</v>
      </c>
      <c r="BK408" s="3">
        <v>0</v>
      </c>
      <c r="BL408" s="3" t="e">
        <v>#DIV/0!</v>
      </c>
      <c r="BM408" s="3" t="e">
        <v>#DIV/0!</v>
      </c>
      <c r="BN408" s="3" t="e">
        <v>#DIV/0!</v>
      </c>
      <c r="BO408" s="3">
        <v>0</v>
      </c>
      <c r="BP408" s="3">
        <v>0</v>
      </c>
      <c r="BQ408" s="3" t="e">
        <v>#DIV/0!</v>
      </c>
      <c r="CE408" t="s">
        <v>176</v>
      </c>
      <c r="CL408" t="s">
        <v>176</v>
      </c>
    </row>
    <row r="409" spans="1:90" x14ac:dyDescent="0.25">
      <c r="A409" s="3">
        <v>3</v>
      </c>
      <c r="B409">
        <v>49.67</v>
      </c>
      <c r="D409" t="s">
        <v>591</v>
      </c>
      <c r="E409" t="s">
        <v>592</v>
      </c>
      <c r="F409" t="s">
        <v>593</v>
      </c>
      <c r="G409" s="24">
        <v>1378000</v>
      </c>
      <c r="H409" s="27">
        <v>253040</v>
      </c>
      <c r="J409" s="3" t="e">
        <f t="shared" si="58"/>
        <v>#DIV/0!</v>
      </c>
      <c r="K409" s="3" t="e">
        <f t="shared" si="59"/>
        <v>#DIV/0!</v>
      </c>
      <c r="L409" s="3">
        <f t="shared" si="60"/>
        <v>5.4457793234271259</v>
      </c>
      <c r="P409" s="3" t="e">
        <f t="shared" si="61"/>
        <v>#DIV/0!</v>
      </c>
      <c r="Q409" s="3" t="e">
        <f t="shared" si="62"/>
        <v>#DIV/0!</v>
      </c>
      <c r="R409" s="3" t="e">
        <f t="shared" si="63"/>
        <v>#DIV/0!</v>
      </c>
      <c r="T409" s="3">
        <v>146220</v>
      </c>
      <c r="V409" s="3" t="e">
        <f t="shared" si="64"/>
        <v>#DIV/0!</v>
      </c>
      <c r="W409" s="3" t="e">
        <f t="shared" si="65"/>
        <v>#DIV/0!</v>
      </c>
      <c r="X409" s="3">
        <f t="shared" si="66"/>
        <v>0</v>
      </c>
      <c r="Z409" s="3">
        <v>3</v>
      </c>
      <c r="AA409" s="3">
        <v>1</v>
      </c>
      <c r="AB409" s="3">
        <v>0</v>
      </c>
      <c r="AC409" s="3">
        <v>0</v>
      </c>
      <c r="AD409" s="3">
        <v>0</v>
      </c>
      <c r="AE409" s="3">
        <v>0</v>
      </c>
      <c r="AF409" s="3">
        <v>0</v>
      </c>
      <c r="AG409" s="3">
        <v>1</v>
      </c>
      <c r="AH409" s="3">
        <v>0</v>
      </c>
      <c r="AI409" s="3">
        <v>3</v>
      </c>
      <c r="AJ409" s="3">
        <v>1</v>
      </c>
      <c r="AK409" s="3">
        <v>0</v>
      </c>
      <c r="AL409" s="3">
        <v>0</v>
      </c>
      <c r="AM409" s="3">
        <v>0</v>
      </c>
      <c r="AN409" s="3">
        <v>0</v>
      </c>
      <c r="AO409" s="3">
        <v>0</v>
      </c>
      <c r="AP409" s="3">
        <v>1</v>
      </c>
      <c r="AQ409" s="3">
        <v>0</v>
      </c>
      <c r="AR409" s="3">
        <v>4</v>
      </c>
      <c r="AS409" s="3">
        <v>0</v>
      </c>
      <c r="AT409" s="3">
        <v>0</v>
      </c>
      <c r="AU409" s="3">
        <v>0</v>
      </c>
      <c r="AV409" s="3">
        <v>0</v>
      </c>
      <c r="AW409" s="3">
        <v>0</v>
      </c>
      <c r="AX409" s="3">
        <v>0</v>
      </c>
      <c r="AY409" s="3">
        <v>0</v>
      </c>
      <c r="AZ409" s="3">
        <v>0</v>
      </c>
      <c r="BH409" t="s">
        <v>592</v>
      </c>
      <c r="BI409" s="3" t="e">
        <v>#DIV/0!</v>
      </c>
      <c r="BJ409" s="3" t="e">
        <v>#DIV/0!</v>
      </c>
      <c r="BK409" s="3">
        <v>5.4457793234271259</v>
      </c>
      <c r="BL409" s="3" t="e">
        <v>#DIV/0!</v>
      </c>
      <c r="BM409" s="3" t="e">
        <v>#DIV/0!</v>
      </c>
      <c r="BN409" s="3" t="e">
        <v>#DIV/0!</v>
      </c>
      <c r="BO409" s="3" t="e">
        <v>#DIV/0!</v>
      </c>
      <c r="BP409" s="3" t="e">
        <v>#DIV/0!</v>
      </c>
      <c r="BQ409" s="3">
        <v>0</v>
      </c>
      <c r="CE409" t="s">
        <v>592</v>
      </c>
      <c r="CL409" t="s">
        <v>592</v>
      </c>
    </row>
    <row r="410" spans="1:90" x14ac:dyDescent="0.25">
      <c r="A410" s="3">
        <v>3</v>
      </c>
      <c r="B410">
        <v>49.588000000000001</v>
      </c>
      <c r="C410" t="s">
        <v>65</v>
      </c>
      <c r="D410" t="s">
        <v>731</v>
      </c>
      <c r="E410" t="s">
        <v>732</v>
      </c>
      <c r="F410" t="s">
        <v>733</v>
      </c>
      <c r="G410" s="24">
        <v>917920</v>
      </c>
      <c r="H410" s="27">
        <v>9661600</v>
      </c>
      <c r="J410" s="3" t="e">
        <f t="shared" si="58"/>
        <v>#DIV/0!</v>
      </c>
      <c r="K410" s="3" t="e">
        <f t="shared" si="59"/>
        <v>#DIV/0!</v>
      </c>
      <c r="L410" s="3">
        <f t="shared" si="60"/>
        <v>9.5007038171731395E-2</v>
      </c>
      <c r="M410" s="3">
        <v>8298500</v>
      </c>
      <c r="P410" s="3" t="e">
        <f t="shared" si="61"/>
        <v>#DIV/0!</v>
      </c>
      <c r="Q410" s="3" t="e">
        <f t="shared" si="62"/>
        <v>#DIV/0!</v>
      </c>
      <c r="R410" s="3" t="e">
        <f t="shared" si="63"/>
        <v>#DIV/0!</v>
      </c>
      <c r="V410" s="3" t="e">
        <f t="shared" si="64"/>
        <v>#DIV/0!</v>
      </c>
      <c r="W410" s="3" t="e">
        <f t="shared" si="65"/>
        <v>#DIV/0!</v>
      </c>
      <c r="X410" s="3" t="e">
        <f t="shared" si="66"/>
        <v>#DIV/0!</v>
      </c>
      <c r="Z410" s="3">
        <v>11</v>
      </c>
      <c r="AA410" s="3">
        <v>15</v>
      </c>
      <c r="AB410" s="3">
        <v>6</v>
      </c>
      <c r="AC410" s="3">
        <v>14</v>
      </c>
      <c r="AD410" s="3">
        <v>7</v>
      </c>
      <c r="AE410" s="3">
        <v>7</v>
      </c>
      <c r="AF410" s="3">
        <v>6</v>
      </c>
      <c r="AG410" s="3">
        <v>7</v>
      </c>
      <c r="AH410" s="3">
        <v>6</v>
      </c>
      <c r="AI410" s="3">
        <v>0</v>
      </c>
      <c r="AJ410" s="3">
        <v>0</v>
      </c>
      <c r="AK410" s="3">
        <v>0</v>
      </c>
      <c r="AL410" s="3">
        <v>0</v>
      </c>
      <c r="AM410" s="3">
        <v>0</v>
      </c>
      <c r="AN410" s="3">
        <v>0</v>
      </c>
      <c r="AO410" s="3">
        <v>0</v>
      </c>
      <c r="AP410" s="3">
        <v>0</v>
      </c>
      <c r="AQ410" s="3">
        <v>0</v>
      </c>
      <c r="AR410" s="3">
        <v>2</v>
      </c>
      <c r="AS410" s="3">
        <v>8</v>
      </c>
      <c r="AT410" s="3">
        <v>0</v>
      </c>
      <c r="AU410" s="3">
        <v>10</v>
      </c>
      <c r="AV410" s="3">
        <v>0</v>
      </c>
      <c r="AW410" s="3">
        <v>0</v>
      </c>
      <c r="AX410" s="3">
        <v>0</v>
      </c>
      <c r="AY410" s="3">
        <v>0</v>
      </c>
      <c r="AZ410" s="3">
        <v>0</v>
      </c>
      <c r="BH410" t="s">
        <v>732</v>
      </c>
      <c r="BI410" s="3" t="e">
        <v>#DIV/0!</v>
      </c>
      <c r="BJ410" s="3" t="e">
        <v>#DIV/0!</v>
      </c>
      <c r="BK410" s="3">
        <v>9.5007038171731395E-2</v>
      </c>
      <c r="BL410" s="3" t="e">
        <v>#DIV/0!</v>
      </c>
      <c r="BM410" s="3" t="e">
        <v>#DIV/0!</v>
      </c>
      <c r="BN410" s="3" t="e">
        <v>#DIV/0!</v>
      </c>
      <c r="BO410" s="3" t="e">
        <v>#DIV/0!</v>
      </c>
      <c r="BP410" s="3" t="e">
        <v>#DIV/0!</v>
      </c>
      <c r="BQ410" s="3" t="e">
        <v>#DIV/0!</v>
      </c>
      <c r="CE410" t="s">
        <v>732</v>
      </c>
      <c r="CL410" t="s">
        <v>732</v>
      </c>
    </row>
    <row r="411" spans="1:90" x14ac:dyDescent="0.25">
      <c r="A411" s="3">
        <v>3</v>
      </c>
      <c r="B411">
        <v>49.585999999999999</v>
      </c>
      <c r="C411" t="s">
        <v>65</v>
      </c>
      <c r="D411" t="s">
        <v>105</v>
      </c>
      <c r="E411" t="s">
        <v>44</v>
      </c>
      <c r="F411" t="s">
        <v>106</v>
      </c>
      <c r="G411" s="24">
        <v>236630</v>
      </c>
      <c r="H411" s="27">
        <v>935590</v>
      </c>
      <c r="J411" s="3" t="e">
        <f t="shared" si="58"/>
        <v>#DIV/0!</v>
      </c>
      <c r="K411" s="3" t="e">
        <f t="shared" si="59"/>
        <v>#DIV/0!</v>
      </c>
      <c r="L411" s="3">
        <f t="shared" si="60"/>
        <v>0.25292061693690615</v>
      </c>
      <c r="P411" s="3" t="e">
        <f t="shared" si="61"/>
        <v>#DIV/0!</v>
      </c>
      <c r="Q411" s="3" t="e">
        <f t="shared" si="62"/>
        <v>#DIV/0!</v>
      </c>
      <c r="R411" s="3" t="e">
        <f t="shared" si="63"/>
        <v>#DIV/0!</v>
      </c>
      <c r="U411" s="3">
        <v>121070</v>
      </c>
      <c r="V411" s="3">
        <f t="shared" si="64"/>
        <v>0</v>
      </c>
      <c r="W411" s="3">
        <f t="shared" si="65"/>
        <v>0</v>
      </c>
      <c r="X411" s="3" t="e">
        <f t="shared" si="66"/>
        <v>#DIV/0!</v>
      </c>
      <c r="Z411" s="3">
        <v>11</v>
      </c>
      <c r="AA411" s="3">
        <v>15</v>
      </c>
      <c r="AB411" s="3">
        <v>5</v>
      </c>
      <c r="AC411" s="3">
        <v>13</v>
      </c>
      <c r="AD411" s="3">
        <v>6</v>
      </c>
      <c r="AE411" s="3">
        <v>6</v>
      </c>
      <c r="AF411" s="3">
        <v>5</v>
      </c>
      <c r="AG411" s="3">
        <v>6</v>
      </c>
      <c r="AH411" s="3">
        <v>6</v>
      </c>
      <c r="AI411" s="3">
        <v>1</v>
      </c>
      <c r="AJ411" s="3">
        <v>1</v>
      </c>
      <c r="AK411" s="3">
        <v>0</v>
      </c>
      <c r="AL411" s="3">
        <v>0</v>
      </c>
      <c r="AM411" s="3">
        <v>0</v>
      </c>
      <c r="AN411" s="3">
        <v>0</v>
      </c>
      <c r="AO411" s="3">
        <v>0</v>
      </c>
      <c r="AP411" s="3">
        <v>0</v>
      </c>
      <c r="AQ411" s="3">
        <v>1</v>
      </c>
      <c r="AR411" s="3">
        <v>1</v>
      </c>
      <c r="AS411" s="3">
        <v>1</v>
      </c>
      <c r="AT411" s="3">
        <v>0</v>
      </c>
      <c r="AU411" s="3">
        <v>0</v>
      </c>
      <c r="AV411" s="3">
        <v>0</v>
      </c>
      <c r="AW411" s="3">
        <v>0</v>
      </c>
      <c r="AX411" s="3">
        <v>0</v>
      </c>
      <c r="AY411" s="3">
        <v>0</v>
      </c>
      <c r="AZ411" s="3">
        <v>0</v>
      </c>
      <c r="BH411" t="s">
        <v>44</v>
      </c>
      <c r="BI411" s="3" t="e">
        <v>#DIV/0!</v>
      </c>
      <c r="BJ411" s="3" t="e">
        <v>#DIV/0!</v>
      </c>
      <c r="BK411" s="3">
        <v>0.25292061693690615</v>
      </c>
      <c r="BL411" s="3" t="e">
        <v>#DIV/0!</v>
      </c>
      <c r="BM411" s="3" t="e">
        <v>#DIV/0!</v>
      </c>
      <c r="BN411" s="3" t="e">
        <v>#DIV/0!</v>
      </c>
      <c r="BO411" s="3">
        <v>0</v>
      </c>
      <c r="BP411" s="3">
        <v>0</v>
      </c>
      <c r="BQ411" s="3" t="e">
        <v>#DIV/0!</v>
      </c>
      <c r="CE411" t="s">
        <v>44</v>
      </c>
      <c r="CL411" t="s">
        <v>44</v>
      </c>
    </row>
    <row r="412" spans="1:90" x14ac:dyDescent="0.25">
      <c r="A412" s="3">
        <v>3</v>
      </c>
      <c r="B412">
        <v>48.540999999999997</v>
      </c>
      <c r="D412" t="s">
        <v>935</v>
      </c>
      <c r="E412" t="s">
        <v>936</v>
      </c>
      <c r="F412" t="s">
        <v>937</v>
      </c>
      <c r="J412" s="3" t="e">
        <f t="shared" si="58"/>
        <v>#DIV/0!</v>
      </c>
      <c r="K412" s="3" t="e">
        <f t="shared" si="59"/>
        <v>#DIV/0!</v>
      </c>
      <c r="L412" s="3" t="e">
        <f t="shared" si="60"/>
        <v>#DIV/0!</v>
      </c>
      <c r="N412" s="3">
        <v>77926</v>
      </c>
      <c r="P412" s="3" t="e">
        <f t="shared" si="61"/>
        <v>#DIV/0!</v>
      </c>
      <c r="Q412" s="3" t="e">
        <f t="shared" si="62"/>
        <v>#DIV/0!</v>
      </c>
      <c r="R412" s="3">
        <f t="shared" si="63"/>
        <v>0</v>
      </c>
      <c r="S412" s="3">
        <v>4876300</v>
      </c>
      <c r="T412" s="3">
        <v>380450</v>
      </c>
      <c r="V412" s="3" t="e">
        <f t="shared" si="64"/>
        <v>#DIV/0!</v>
      </c>
      <c r="W412" s="3" t="e">
        <f t="shared" si="65"/>
        <v>#DIV/0!</v>
      </c>
      <c r="X412" s="3">
        <f t="shared" si="66"/>
        <v>12.817190169536076</v>
      </c>
      <c r="Z412" s="3">
        <v>0</v>
      </c>
      <c r="AA412" s="3">
        <v>0</v>
      </c>
      <c r="AB412" s="3">
        <v>0</v>
      </c>
      <c r="AC412" s="3">
        <v>0</v>
      </c>
      <c r="AD412" s="3">
        <v>1</v>
      </c>
      <c r="AE412" s="3">
        <v>0</v>
      </c>
      <c r="AF412" s="3">
        <v>9</v>
      </c>
      <c r="AG412" s="3">
        <v>2</v>
      </c>
      <c r="AH412" s="3">
        <v>0</v>
      </c>
      <c r="AI412" s="3">
        <v>0</v>
      </c>
      <c r="AJ412" s="3">
        <v>0</v>
      </c>
      <c r="AK412" s="3">
        <v>0</v>
      </c>
      <c r="AL412" s="3">
        <v>0</v>
      </c>
      <c r="AM412" s="3">
        <v>1</v>
      </c>
      <c r="AN412" s="3">
        <v>0</v>
      </c>
      <c r="AO412" s="3">
        <v>9</v>
      </c>
      <c r="AP412" s="3">
        <v>2</v>
      </c>
      <c r="AQ412" s="3">
        <v>0</v>
      </c>
      <c r="AR412" s="3">
        <v>0</v>
      </c>
      <c r="AS412" s="3">
        <v>0</v>
      </c>
      <c r="AT412" s="3">
        <v>0</v>
      </c>
      <c r="AU412" s="3">
        <v>0</v>
      </c>
      <c r="AV412" s="3">
        <v>0</v>
      </c>
      <c r="AW412" s="3">
        <v>0</v>
      </c>
      <c r="AX412" s="3">
        <v>9</v>
      </c>
      <c r="AY412" s="3">
        <v>1</v>
      </c>
      <c r="AZ412" s="3">
        <v>0</v>
      </c>
      <c r="BH412" t="s">
        <v>936</v>
      </c>
      <c r="BI412" s="3" t="e">
        <v>#DIV/0!</v>
      </c>
      <c r="BJ412" s="3" t="e">
        <v>#DIV/0!</v>
      </c>
      <c r="BK412" s="3" t="e">
        <v>#DIV/0!</v>
      </c>
      <c r="BL412" s="3" t="e">
        <v>#DIV/0!</v>
      </c>
      <c r="BM412" s="3" t="e">
        <v>#DIV/0!</v>
      </c>
      <c r="BN412" s="3">
        <v>0</v>
      </c>
      <c r="BO412" s="3" t="e">
        <v>#DIV/0!</v>
      </c>
      <c r="BP412" s="3" t="e">
        <v>#DIV/0!</v>
      </c>
      <c r="BQ412" s="3">
        <v>12.817190169536076</v>
      </c>
      <c r="CE412" t="s">
        <v>936</v>
      </c>
      <c r="CL412" t="s">
        <v>936</v>
      </c>
    </row>
    <row r="413" spans="1:90" x14ac:dyDescent="0.25">
      <c r="A413" s="3">
        <v>3</v>
      </c>
      <c r="B413">
        <v>46.323999999999998</v>
      </c>
      <c r="D413" t="s">
        <v>537</v>
      </c>
      <c r="E413" t="s">
        <v>538</v>
      </c>
      <c r="F413" t="s">
        <v>539</v>
      </c>
      <c r="G413" s="24">
        <v>47851</v>
      </c>
      <c r="J413" s="3" t="e">
        <f t="shared" si="58"/>
        <v>#DIV/0!</v>
      </c>
      <c r="K413" s="3" t="e">
        <f t="shared" si="59"/>
        <v>#DIV/0!</v>
      </c>
      <c r="L413" s="3" t="e">
        <f t="shared" si="60"/>
        <v>#DIV/0!</v>
      </c>
      <c r="P413" s="3" t="e">
        <f t="shared" si="61"/>
        <v>#DIV/0!</v>
      </c>
      <c r="Q413" s="3" t="e">
        <f t="shared" si="62"/>
        <v>#DIV/0!</v>
      </c>
      <c r="R413" s="3" t="e">
        <f t="shared" si="63"/>
        <v>#DIV/0!</v>
      </c>
      <c r="S413" s="3">
        <v>3378500</v>
      </c>
      <c r="T413" s="3">
        <v>62008</v>
      </c>
      <c r="V413" s="3" t="e">
        <f t="shared" si="64"/>
        <v>#DIV/0!</v>
      </c>
      <c r="W413" s="3" t="e">
        <f t="shared" si="65"/>
        <v>#DIV/0!</v>
      </c>
      <c r="X413" s="3">
        <f t="shared" si="66"/>
        <v>54.484905173525995</v>
      </c>
      <c r="Z413" s="3">
        <v>1</v>
      </c>
      <c r="AA413" s="3">
        <v>0</v>
      </c>
      <c r="AB413" s="3">
        <v>0</v>
      </c>
      <c r="AC413" s="3">
        <v>0</v>
      </c>
      <c r="AD413" s="3">
        <v>0</v>
      </c>
      <c r="AE413" s="3">
        <v>0</v>
      </c>
      <c r="AF413" s="3">
        <v>6</v>
      </c>
      <c r="AG413" s="3">
        <v>1</v>
      </c>
      <c r="AH413" s="3">
        <v>0</v>
      </c>
      <c r="AI413" s="3">
        <v>1</v>
      </c>
      <c r="AJ413" s="3">
        <v>0</v>
      </c>
      <c r="AK413" s="3">
        <v>0</v>
      </c>
      <c r="AL413" s="3">
        <v>0</v>
      </c>
      <c r="AM413" s="3">
        <v>0</v>
      </c>
      <c r="AN413" s="3">
        <v>0</v>
      </c>
      <c r="AO413" s="3">
        <v>6</v>
      </c>
      <c r="AP413" s="3">
        <v>1</v>
      </c>
      <c r="AQ413" s="3">
        <v>0</v>
      </c>
      <c r="AR413" s="3">
        <v>0</v>
      </c>
      <c r="AS413" s="3">
        <v>0</v>
      </c>
      <c r="AT413" s="3">
        <v>0</v>
      </c>
      <c r="AU413" s="3">
        <v>0</v>
      </c>
      <c r="AV413" s="3">
        <v>0</v>
      </c>
      <c r="AW413" s="3">
        <v>0</v>
      </c>
      <c r="AX413" s="3">
        <v>6</v>
      </c>
      <c r="AY413" s="3">
        <v>0</v>
      </c>
      <c r="AZ413" s="3">
        <v>0</v>
      </c>
      <c r="BH413" t="s">
        <v>538</v>
      </c>
      <c r="BI413" s="3" t="e">
        <v>#DIV/0!</v>
      </c>
      <c r="BJ413" s="3" t="e">
        <v>#DIV/0!</v>
      </c>
      <c r="BK413" s="3" t="e">
        <v>#DIV/0!</v>
      </c>
      <c r="BL413" s="3" t="e">
        <v>#DIV/0!</v>
      </c>
      <c r="BM413" s="3" t="e">
        <v>#DIV/0!</v>
      </c>
      <c r="BN413" s="3" t="e">
        <v>#DIV/0!</v>
      </c>
      <c r="BO413" s="3" t="e">
        <v>#DIV/0!</v>
      </c>
      <c r="BP413" s="3" t="e">
        <v>#DIV/0!</v>
      </c>
      <c r="BQ413" s="3">
        <v>54.484905173525995</v>
      </c>
      <c r="CE413" t="s">
        <v>538</v>
      </c>
      <c r="CL413" t="s">
        <v>538</v>
      </c>
    </row>
    <row r="414" spans="1:90" x14ac:dyDescent="0.25">
      <c r="A414" s="3">
        <v>3</v>
      </c>
      <c r="B414">
        <v>39.548000000000002</v>
      </c>
      <c r="D414" t="s">
        <v>1439</v>
      </c>
      <c r="E414" t="s">
        <v>1440</v>
      </c>
      <c r="F414" t="s">
        <v>1441</v>
      </c>
      <c r="J414" s="3" t="e">
        <f t="shared" si="58"/>
        <v>#DIV/0!</v>
      </c>
      <c r="K414" s="3" t="e">
        <f t="shared" si="59"/>
        <v>#DIV/0!</v>
      </c>
      <c r="L414" s="3" t="e">
        <f t="shared" si="60"/>
        <v>#DIV/0!</v>
      </c>
      <c r="M414" s="3">
        <v>314040</v>
      </c>
      <c r="P414" s="3" t="e">
        <f t="shared" si="61"/>
        <v>#DIV/0!</v>
      </c>
      <c r="Q414" s="3" t="e">
        <f t="shared" si="62"/>
        <v>#DIV/0!</v>
      </c>
      <c r="R414" s="3" t="e">
        <f t="shared" si="63"/>
        <v>#DIV/0!</v>
      </c>
      <c r="S414" s="3">
        <v>187610</v>
      </c>
      <c r="T414" s="3">
        <v>988510</v>
      </c>
      <c r="V414" s="3" t="e">
        <f t="shared" si="64"/>
        <v>#DIV/0!</v>
      </c>
      <c r="W414" s="3" t="e">
        <f t="shared" si="65"/>
        <v>#DIV/0!</v>
      </c>
      <c r="X414" s="3">
        <f t="shared" si="66"/>
        <v>0.18979069508654439</v>
      </c>
      <c r="Z414" s="3">
        <v>0</v>
      </c>
      <c r="AA414" s="3">
        <v>0</v>
      </c>
      <c r="AB414" s="3">
        <v>0</v>
      </c>
      <c r="AC414" s="3">
        <v>2</v>
      </c>
      <c r="AD414" s="3">
        <v>0</v>
      </c>
      <c r="AE414" s="3">
        <v>0</v>
      </c>
      <c r="AF414" s="3">
        <v>1</v>
      </c>
      <c r="AG414" s="3">
        <v>2</v>
      </c>
      <c r="AH414" s="3">
        <v>0</v>
      </c>
      <c r="AI414" s="3">
        <v>0</v>
      </c>
      <c r="AJ414" s="3">
        <v>0</v>
      </c>
      <c r="AK414" s="3">
        <v>0</v>
      </c>
      <c r="AL414" s="3">
        <v>1</v>
      </c>
      <c r="AM414" s="3">
        <v>0</v>
      </c>
      <c r="AN414" s="3">
        <v>0</v>
      </c>
      <c r="AO414" s="3">
        <v>0</v>
      </c>
      <c r="AP414" s="3">
        <v>1</v>
      </c>
      <c r="AQ414" s="3">
        <v>0</v>
      </c>
      <c r="AR414" s="3">
        <v>0</v>
      </c>
      <c r="AS414" s="3">
        <v>0</v>
      </c>
      <c r="AT414" s="3">
        <v>0</v>
      </c>
      <c r="AU414" s="3">
        <v>1</v>
      </c>
      <c r="AV414" s="3">
        <v>0</v>
      </c>
      <c r="AW414" s="3">
        <v>0</v>
      </c>
      <c r="AX414" s="3">
        <v>0</v>
      </c>
      <c r="AY414" s="3">
        <v>2</v>
      </c>
      <c r="AZ414" s="3">
        <v>0</v>
      </c>
      <c r="BH414" t="s">
        <v>1440</v>
      </c>
      <c r="BI414" s="3" t="e">
        <v>#DIV/0!</v>
      </c>
      <c r="BJ414" s="3" t="e">
        <v>#DIV/0!</v>
      </c>
      <c r="BK414" s="3" t="e">
        <v>#DIV/0!</v>
      </c>
      <c r="BL414" s="3" t="e">
        <v>#DIV/0!</v>
      </c>
      <c r="BM414" s="3" t="e">
        <v>#DIV/0!</v>
      </c>
      <c r="BN414" s="3" t="e">
        <v>#DIV/0!</v>
      </c>
      <c r="BO414" s="3" t="e">
        <v>#DIV/0!</v>
      </c>
      <c r="BP414" s="3" t="e">
        <v>#DIV/0!</v>
      </c>
      <c r="BQ414" s="3">
        <v>0.18979069508654439</v>
      </c>
      <c r="CE414" t="s">
        <v>1440</v>
      </c>
      <c r="CL414" t="s">
        <v>1440</v>
      </c>
    </row>
    <row r="415" spans="1:90" x14ac:dyDescent="0.25">
      <c r="A415" s="3">
        <v>3</v>
      </c>
      <c r="B415">
        <v>37.65</v>
      </c>
      <c r="D415" t="s">
        <v>1307</v>
      </c>
      <c r="E415" t="s">
        <v>1308</v>
      </c>
      <c r="F415" t="s">
        <v>1309</v>
      </c>
      <c r="G415" s="24">
        <v>68409</v>
      </c>
      <c r="J415" s="3" t="e">
        <f t="shared" si="58"/>
        <v>#DIV/0!</v>
      </c>
      <c r="K415" s="3" t="e">
        <f t="shared" si="59"/>
        <v>#DIV/0!</v>
      </c>
      <c r="L415" s="3" t="e">
        <f t="shared" si="60"/>
        <v>#DIV/0!</v>
      </c>
      <c r="P415" s="3" t="e">
        <f t="shared" si="61"/>
        <v>#DIV/0!</v>
      </c>
      <c r="Q415" s="3" t="e">
        <f t="shared" si="62"/>
        <v>#DIV/0!</v>
      </c>
      <c r="R415" s="3" t="e">
        <f t="shared" si="63"/>
        <v>#DIV/0!</v>
      </c>
      <c r="S415" s="3">
        <v>1005300</v>
      </c>
      <c r="T415" s="3">
        <v>186670</v>
      </c>
      <c r="V415" s="3" t="e">
        <f t="shared" si="64"/>
        <v>#DIV/0!</v>
      </c>
      <c r="W415" s="3" t="e">
        <f t="shared" si="65"/>
        <v>#DIV/0!</v>
      </c>
      <c r="X415" s="3">
        <f t="shared" si="66"/>
        <v>5.3854395457223978</v>
      </c>
      <c r="Z415" s="3">
        <v>1</v>
      </c>
      <c r="AA415" s="3">
        <v>0</v>
      </c>
      <c r="AB415" s="3">
        <v>0</v>
      </c>
      <c r="AC415" s="3">
        <v>0</v>
      </c>
      <c r="AD415" s="3">
        <v>0</v>
      </c>
      <c r="AE415" s="3">
        <v>0</v>
      </c>
      <c r="AF415" s="3">
        <v>2</v>
      </c>
      <c r="AG415" s="3">
        <v>1</v>
      </c>
      <c r="AH415" s="3">
        <v>0</v>
      </c>
      <c r="AI415" s="3">
        <v>1</v>
      </c>
      <c r="AJ415" s="3">
        <v>0</v>
      </c>
      <c r="AK415" s="3">
        <v>0</v>
      </c>
      <c r="AL415" s="3">
        <v>0</v>
      </c>
      <c r="AM415" s="3">
        <v>0</v>
      </c>
      <c r="AN415" s="3">
        <v>0</v>
      </c>
      <c r="AO415" s="3">
        <v>2</v>
      </c>
      <c r="AP415" s="3">
        <v>1</v>
      </c>
      <c r="AQ415" s="3">
        <v>0</v>
      </c>
      <c r="AR415" s="3">
        <v>0</v>
      </c>
      <c r="AS415" s="3">
        <v>0</v>
      </c>
      <c r="AT415" s="3">
        <v>0</v>
      </c>
      <c r="AU415" s="3">
        <v>0</v>
      </c>
      <c r="AV415" s="3">
        <v>0</v>
      </c>
      <c r="AW415" s="3">
        <v>0</v>
      </c>
      <c r="AX415" s="3">
        <v>2</v>
      </c>
      <c r="AY415" s="3">
        <v>0</v>
      </c>
      <c r="AZ415" s="3">
        <v>0</v>
      </c>
      <c r="BH415" t="s">
        <v>1308</v>
      </c>
      <c r="BI415" s="3" t="e">
        <v>#DIV/0!</v>
      </c>
      <c r="BJ415" s="3" t="e">
        <v>#DIV/0!</v>
      </c>
      <c r="BK415" s="3" t="e">
        <v>#DIV/0!</v>
      </c>
      <c r="BL415" s="3" t="e">
        <v>#DIV/0!</v>
      </c>
      <c r="BM415" s="3" t="e">
        <v>#DIV/0!</v>
      </c>
      <c r="BN415" s="3" t="e">
        <v>#DIV/0!</v>
      </c>
      <c r="BO415" s="3" t="e">
        <v>#DIV/0!</v>
      </c>
      <c r="BP415" s="3" t="e">
        <v>#DIV/0!</v>
      </c>
      <c r="BQ415" s="3">
        <v>5.3854395457223978</v>
      </c>
      <c r="CE415" t="s">
        <v>1308</v>
      </c>
      <c r="CL415" t="s">
        <v>1308</v>
      </c>
    </row>
    <row r="416" spans="1:90" x14ac:dyDescent="0.25">
      <c r="A416" s="3">
        <v>3</v>
      </c>
      <c r="B416">
        <v>31.462</v>
      </c>
      <c r="D416" t="s">
        <v>704</v>
      </c>
      <c r="E416" t="s">
        <v>705</v>
      </c>
      <c r="F416" t="s">
        <v>706</v>
      </c>
      <c r="H416" s="27">
        <v>144130</v>
      </c>
      <c r="J416" s="3" t="e">
        <f t="shared" si="58"/>
        <v>#DIV/0!</v>
      </c>
      <c r="K416" s="3" t="e">
        <f t="shared" si="59"/>
        <v>#DIV/0!</v>
      </c>
      <c r="L416" s="3">
        <f t="shared" si="60"/>
        <v>0</v>
      </c>
      <c r="P416" s="3" t="e">
        <f t="shared" si="61"/>
        <v>#DIV/0!</v>
      </c>
      <c r="Q416" s="3" t="e">
        <f t="shared" si="62"/>
        <v>#DIV/0!</v>
      </c>
      <c r="R416" s="3" t="e">
        <f t="shared" si="63"/>
        <v>#DIV/0!</v>
      </c>
      <c r="S416" s="3">
        <v>1108300</v>
      </c>
      <c r="U416" s="3">
        <v>1094200</v>
      </c>
      <c r="V416" s="3">
        <f t="shared" si="64"/>
        <v>1.0128861268506673</v>
      </c>
      <c r="W416" s="3">
        <f t="shared" si="65"/>
        <v>0</v>
      </c>
      <c r="X416" s="3" t="e">
        <f t="shared" si="66"/>
        <v>#DIV/0!</v>
      </c>
      <c r="Z416" s="3">
        <v>0</v>
      </c>
      <c r="AA416" s="3">
        <v>1</v>
      </c>
      <c r="AB416" s="3">
        <v>0</v>
      </c>
      <c r="AC416" s="3">
        <v>0</v>
      </c>
      <c r="AD416" s="3">
        <v>0</v>
      </c>
      <c r="AE416" s="3">
        <v>0</v>
      </c>
      <c r="AF416" s="3">
        <v>2</v>
      </c>
      <c r="AG416" s="3">
        <v>0</v>
      </c>
      <c r="AH416" s="3">
        <v>3</v>
      </c>
      <c r="AI416" s="3">
        <v>0</v>
      </c>
      <c r="AJ416" s="3">
        <v>1</v>
      </c>
      <c r="AK416" s="3">
        <v>0</v>
      </c>
      <c r="AL416" s="3">
        <v>0</v>
      </c>
      <c r="AM416" s="3">
        <v>0</v>
      </c>
      <c r="AN416" s="3">
        <v>0</v>
      </c>
      <c r="AO416" s="3">
        <v>2</v>
      </c>
      <c r="AP416" s="3">
        <v>0</v>
      </c>
      <c r="AQ416" s="3">
        <v>3</v>
      </c>
      <c r="AR416" s="3">
        <v>0</v>
      </c>
      <c r="AS416" s="3">
        <v>0</v>
      </c>
      <c r="AT416" s="3">
        <v>0</v>
      </c>
      <c r="AU416" s="3">
        <v>0</v>
      </c>
      <c r="AV416" s="3">
        <v>0</v>
      </c>
      <c r="AW416" s="3">
        <v>0</v>
      </c>
      <c r="AX416" s="3">
        <v>2</v>
      </c>
      <c r="AY416" s="3">
        <v>0</v>
      </c>
      <c r="AZ416" s="3">
        <v>3</v>
      </c>
      <c r="BH416" t="s">
        <v>705</v>
      </c>
      <c r="BI416" s="3" t="e">
        <v>#DIV/0!</v>
      </c>
      <c r="BJ416" s="3" t="e">
        <v>#DIV/0!</v>
      </c>
      <c r="BK416" s="3">
        <v>0</v>
      </c>
      <c r="BL416" s="3" t="e">
        <v>#DIV/0!</v>
      </c>
      <c r="BM416" s="3" t="e">
        <v>#DIV/0!</v>
      </c>
      <c r="BN416" s="3" t="e">
        <v>#DIV/0!</v>
      </c>
      <c r="BO416" s="3">
        <v>1.0128861268506673</v>
      </c>
      <c r="BP416" s="3">
        <v>0</v>
      </c>
      <c r="BQ416" s="3" t="e">
        <v>#DIV/0!</v>
      </c>
      <c r="CE416" t="s">
        <v>705</v>
      </c>
      <c r="CL416" t="s">
        <v>705</v>
      </c>
    </row>
    <row r="417" spans="1:90" x14ac:dyDescent="0.25">
      <c r="A417" s="3">
        <v>3</v>
      </c>
      <c r="B417">
        <v>30.57</v>
      </c>
      <c r="D417" t="s">
        <v>863</v>
      </c>
      <c r="E417" t="s">
        <v>864</v>
      </c>
      <c r="F417" t="s">
        <v>865</v>
      </c>
      <c r="J417" s="3" t="e">
        <f t="shared" si="58"/>
        <v>#DIV/0!</v>
      </c>
      <c r="K417" s="3" t="e">
        <f t="shared" si="59"/>
        <v>#DIV/0!</v>
      </c>
      <c r="L417" s="3" t="e">
        <f t="shared" si="60"/>
        <v>#DIV/0!</v>
      </c>
      <c r="M417" s="3">
        <v>642270</v>
      </c>
      <c r="P417" s="3" t="e">
        <f t="shared" si="61"/>
        <v>#DIV/0!</v>
      </c>
      <c r="Q417" s="3" t="e">
        <f t="shared" si="62"/>
        <v>#DIV/0!</v>
      </c>
      <c r="R417" s="3" t="e">
        <f t="shared" si="63"/>
        <v>#DIV/0!</v>
      </c>
      <c r="S417" s="3">
        <v>354980</v>
      </c>
      <c r="T417" s="3">
        <v>1817100</v>
      </c>
      <c r="V417" s="3" t="e">
        <f t="shared" si="64"/>
        <v>#DIV/0!</v>
      </c>
      <c r="W417" s="3" t="e">
        <f t="shared" si="65"/>
        <v>#DIV/0!</v>
      </c>
      <c r="X417" s="3">
        <f t="shared" si="66"/>
        <v>0.19535523636563756</v>
      </c>
      <c r="Z417" s="3">
        <v>0</v>
      </c>
      <c r="AA417" s="3">
        <v>0</v>
      </c>
      <c r="AB417" s="3">
        <v>0</v>
      </c>
      <c r="AC417" s="3">
        <v>1</v>
      </c>
      <c r="AD417" s="3">
        <v>0</v>
      </c>
      <c r="AE417" s="3">
        <v>0</v>
      </c>
      <c r="AF417" s="3">
        <v>1</v>
      </c>
      <c r="AG417" s="3">
        <v>2</v>
      </c>
      <c r="AH417" s="3">
        <v>0</v>
      </c>
      <c r="AI417" s="3">
        <v>0</v>
      </c>
      <c r="AJ417" s="3">
        <v>0</v>
      </c>
      <c r="AK417" s="3">
        <v>0</v>
      </c>
      <c r="AL417" s="3">
        <v>1</v>
      </c>
      <c r="AM417" s="3">
        <v>0</v>
      </c>
      <c r="AN417" s="3">
        <v>0</v>
      </c>
      <c r="AO417" s="3">
        <v>1</v>
      </c>
      <c r="AP417" s="3">
        <v>2</v>
      </c>
      <c r="AQ417" s="3">
        <v>0</v>
      </c>
      <c r="AR417" s="3">
        <v>0</v>
      </c>
      <c r="AS417" s="3">
        <v>0</v>
      </c>
      <c r="AT417" s="3">
        <v>0</v>
      </c>
      <c r="AU417" s="3">
        <v>1</v>
      </c>
      <c r="AV417" s="3">
        <v>0</v>
      </c>
      <c r="AW417" s="3">
        <v>0</v>
      </c>
      <c r="AX417" s="3">
        <v>0</v>
      </c>
      <c r="AY417" s="3">
        <v>2</v>
      </c>
      <c r="AZ417" s="3">
        <v>0</v>
      </c>
      <c r="BH417" t="s">
        <v>864</v>
      </c>
      <c r="BI417" s="3" t="e">
        <v>#DIV/0!</v>
      </c>
      <c r="BJ417" s="3" t="e">
        <v>#DIV/0!</v>
      </c>
      <c r="BK417" s="3" t="e">
        <v>#DIV/0!</v>
      </c>
      <c r="BL417" s="3" t="e">
        <v>#DIV/0!</v>
      </c>
      <c r="BM417" s="3" t="e">
        <v>#DIV/0!</v>
      </c>
      <c r="BN417" s="3" t="e">
        <v>#DIV/0!</v>
      </c>
      <c r="BO417" s="3" t="e">
        <v>#DIV/0!</v>
      </c>
      <c r="BP417" s="3" t="e">
        <v>#DIV/0!</v>
      </c>
      <c r="BQ417" s="3">
        <v>0.19535523636563756</v>
      </c>
      <c r="CE417" t="s">
        <v>864</v>
      </c>
      <c r="CL417" t="s">
        <v>864</v>
      </c>
    </row>
    <row r="418" spans="1:90" x14ac:dyDescent="0.25">
      <c r="A418" s="3">
        <v>3</v>
      </c>
      <c r="B418">
        <v>28.302</v>
      </c>
      <c r="D418" t="s">
        <v>1175</v>
      </c>
      <c r="E418" t="s">
        <v>1176</v>
      </c>
      <c r="F418" t="s">
        <v>1177</v>
      </c>
      <c r="J418" s="3" t="e">
        <f t="shared" si="58"/>
        <v>#DIV/0!</v>
      </c>
      <c r="K418" s="3" t="e">
        <f t="shared" si="59"/>
        <v>#DIV/0!</v>
      </c>
      <c r="L418" s="3" t="e">
        <f t="shared" si="60"/>
        <v>#DIV/0!</v>
      </c>
      <c r="P418" s="3" t="e">
        <f t="shared" si="61"/>
        <v>#DIV/0!</v>
      </c>
      <c r="Q418" s="3" t="e">
        <f t="shared" si="62"/>
        <v>#DIV/0!</v>
      </c>
      <c r="R418" s="3" t="e">
        <f t="shared" si="63"/>
        <v>#DIV/0!</v>
      </c>
      <c r="S418" s="3">
        <v>1154600</v>
      </c>
      <c r="T418" s="3">
        <v>1016000</v>
      </c>
      <c r="U418" s="3">
        <v>2515600</v>
      </c>
      <c r="V418" s="3">
        <f t="shared" si="64"/>
        <v>0.45897598982350135</v>
      </c>
      <c r="W418" s="3">
        <f t="shared" si="65"/>
        <v>0.40387979010971536</v>
      </c>
      <c r="X418" s="3">
        <f t="shared" si="66"/>
        <v>1.1364173228346457</v>
      </c>
      <c r="Z418" s="3">
        <v>2</v>
      </c>
      <c r="AA418" s="3">
        <v>1</v>
      </c>
      <c r="AB418" s="3">
        <v>1</v>
      </c>
      <c r="AC418" s="3">
        <v>2</v>
      </c>
      <c r="AD418" s="3">
        <v>0</v>
      </c>
      <c r="AE418" s="3">
        <v>0</v>
      </c>
      <c r="AF418" s="3">
        <v>6</v>
      </c>
      <c r="AG418" s="3">
        <v>6</v>
      </c>
      <c r="AH418" s="3">
        <v>7</v>
      </c>
      <c r="AI418" s="3">
        <v>0</v>
      </c>
      <c r="AJ418" s="3">
        <v>0</v>
      </c>
      <c r="AK418" s="3">
        <v>0</v>
      </c>
      <c r="AL418" s="3">
        <v>0</v>
      </c>
      <c r="AM418" s="3">
        <v>0</v>
      </c>
      <c r="AN418" s="3">
        <v>0</v>
      </c>
      <c r="AO418" s="3">
        <v>4</v>
      </c>
      <c r="AP418" s="3">
        <v>4</v>
      </c>
      <c r="AQ418" s="3">
        <v>5</v>
      </c>
      <c r="AR418" s="3">
        <v>0</v>
      </c>
      <c r="AS418" s="3">
        <v>0</v>
      </c>
      <c r="AT418" s="3">
        <v>0</v>
      </c>
      <c r="AU418" s="3">
        <v>0</v>
      </c>
      <c r="AV418" s="3">
        <v>0</v>
      </c>
      <c r="AW418" s="3">
        <v>0</v>
      </c>
      <c r="AX418" s="3">
        <v>2</v>
      </c>
      <c r="AY418" s="3">
        <v>2</v>
      </c>
      <c r="AZ418" s="3">
        <v>5</v>
      </c>
      <c r="BH418" t="s">
        <v>1176</v>
      </c>
      <c r="BI418" s="3" t="e">
        <v>#DIV/0!</v>
      </c>
      <c r="BJ418" s="3" t="e">
        <v>#DIV/0!</v>
      </c>
      <c r="BK418" s="3" t="e">
        <v>#DIV/0!</v>
      </c>
      <c r="BL418" s="3" t="e">
        <v>#DIV/0!</v>
      </c>
      <c r="BM418" s="3" t="e">
        <v>#DIV/0!</v>
      </c>
      <c r="BN418" s="3" t="e">
        <v>#DIV/0!</v>
      </c>
      <c r="BO418" s="3">
        <v>0.45897598982350135</v>
      </c>
      <c r="BP418" s="3">
        <v>0.40387979010971536</v>
      </c>
      <c r="BQ418" s="3">
        <v>1.1364173228346457</v>
      </c>
      <c r="CE418" t="s">
        <v>1176</v>
      </c>
      <c r="CL418" t="s">
        <v>1176</v>
      </c>
    </row>
    <row r="419" spans="1:90" x14ac:dyDescent="0.25">
      <c r="A419" s="3">
        <v>3</v>
      </c>
      <c r="B419">
        <v>28.047999999999998</v>
      </c>
      <c r="D419" t="s">
        <v>1505</v>
      </c>
      <c r="E419" t="s">
        <v>1506</v>
      </c>
      <c r="F419" t="s">
        <v>1507</v>
      </c>
      <c r="J419" s="3" t="e">
        <f t="shared" si="58"/>
        <v>#DIV/0!</v>
      </c>
      <c r="K419" s="3" t="e">
        <f t="shared" si="59"/>
        <v>#DIV/0!</v>
      </c>
      <c r="L419" s="3" t="e">
        <f t="shared" si="60"/>
        <v>#DIV/0!</v>
      </c>
      <c r="M419" s="3">
        <v>1944100</v>
      </c>
      <c r="N419" s="3">
        <v>85715</v>
      </c>
      <c r="P419" s="3" t="e">
        <f t="shared" si="61"/>
        <v>#DIV/0!</v>
      </c>
      <c r="Q419" s="3" t="e">
        <f t="shared" si="62"/>
        <v>#DIV/0!</v>
      </c>
      <c r="R419" s="3">
        <f t="shared" si="63"/>
        <v>22.680977658519513</v>
      </c>
      <c r="T419" s="3">
        <v>372900</v>
      </c>
      <c r="V419" s="3" t="e">
        <f t="shared" si="64"/>
        <v>#DIV/0!</v>
      </c>
      <c r="W419" s="3" t="e">
        <f t="shared" si="65"/>
        <v>#DIV/0!</v>
      </c>
      <c r="X419" s="3">
        <f t="shared" si="66"/>
        <v>0</v>
      </c>
      <c r="Z419" s="3">
        <v>0</v>
      </c>
      <c r="AA419" s="3">
        <v>0</v>
      </c>
      <c r="AB419" s="3">
        <v>0</v>
      </c>
      <c r="AC419" s="3">
        <v>3</v>
      </c>
      <c r="AD419" s="3">
        <v>1</v>
      </c>
      <c r="AE419" s="3">
        <v>0</v>
      </c>
      <c r="AF419" s="3">
        <v>0</v>
      </c>
      <c r="AG419" s="3">
        <v>2</v>
      </c>
      <c r="AH419" s="3">
        <v>0</v>
      </c>
      <c r="AI419" s="3">
        <v>0</v>
      </c>
      <c r="AJ419" s="3">
        <v>0</v>
      </c>
      <c r="AK419" s="3">
        <v>0</v>
      </c>
      <c r="AL419" s="3">
        <v>3</v>
      </c>
      <c r="AM419" s="3">
        <v>1</v>
      </c>
      <c r="AN419" s="3">
        <v>0</v>
      </c>
      <c r="AO419" s="3">
        <v>0</v>
      </c>
      <c r="AP419" s="3">
        <v>2</v>
      </c>
      <c r="AQ419" s="3">
        <v>0</v>
      </c>
      <c r="AR419" s="3">
        <v>0</v>
      </c>
      <c r="AS419" s="3">
        <v>0</v>
      </c>
      <c r="AT419" s="3">
        <v>0</v>
      </c>
      <c r="AU419" s="3">
        <v>3</v>
      </c>
      <c r="AV419" s="3">
        <v>0</v>
      </c>
      <c r="AW419" s="3">
        <v>0</v>
      </c>
      <c r="AX419" s="3">
        <v>0</v>
      </c>
      <c r="AY419" s="3">
        <v>0</v>
      </c>
      <c r="AZ419" s="3">
        <v>0</v>
      </c>
      <c r="BH419" t="s">
        <v>1506</v>
      </c>
      <c r="BI419" s="3" t="e">
        <v>#DIV/0!</v>
      </c>
      <c r="BJ419" s="3" t="e">
        <v>#DIV/0!</v>
      </c>
      <c r="BK419" s="3" t="e">
        <v>#DIV/0!</v>
      </c>
      <c r="BL419" s="3" t="e">
        <v>#DIV/0!</v>
      </c>
      <c r="BM419" s="3" t="e">
        <v>#DIV/0!</v>
      </c>
      <c r="BN419" s="3">
        <v>22.680977658519513</v>
      </c>
      <c r="BO419" s="3" t="e">
        <v>#DIV/0!</v>
      </c>
      <c r="BP419" s="3" t="e">
        <v>#DIV/0!</v>
      </c>
      <c r="BQ419" s="3">
        <v>0</v>
      </c>
      <c r="CE419" t="s">
        <v>1506</v>
      </c>
      <c r="CL419" t="s">
        <v>1506</v>
      </c>
    </row>
    <row r="420" spans="1:90" x14ac:dyDescent="0.25">
      <c r="A420" s="3">
        <v>3</v>
      </c>
      <c r="B420">
        <v>27.744</v>
      </c>
      <c r="D420" t="s">
        <v>1325</v>
      </c>
      <c r="E420" t="s">
        <v>1326</v>
      </c>
      <c r="F420" t="s">
        <v>1327</v>
      </c>
      <c r="H420" s="27">
        <v>449290</v>
      </c>
      <c r="J420" s="3" t="e">
        <f t="shared" si="58"/>
        <v>#DIV/0!</v>
      </c>
      <c r="K420" s="3" t="e">
        <f t="shared" si="59"/>
        <v>#DIV/0!</v>
      </c>
      <c r="L420" s="3">
        <f t="shared" si="60"/>
        <v>0</v>
      </c>
      <c r="P420" s="3" t="e">
        <f t="shared" si="61"/>
        <v>#DIV/0!</v>
      </c>
      <c r="Q420" s="3" t="e">
        <f t="shared" si="62"/>
        <v>#DIV/0!</v>
      </c>
      <c r="R420" s="3" t="e">
        <f t="shared" si="63"/>
        <v>#DIV/0!</v>
      </c>
      <c r="S420" s="3">
        <v>908030</v>
      </c>
      <c r="T420" s="3">
        <v>1476200</v>
      </c>
      <c r="V420" s="3" t="e">
        <f t="shared" si="64"/>
        <v>#DIV/0!</v>
      </c>
      <c r="W420" s="3" t="e">
        <f t="shared" si="65"/>
        <v>#DIV/0!</v>
      </c>
      <c r="X420" s="3">
        <f t="shared" si="66"/>
        <v>0.61511312830239806</v>
      </c>
      <c r="Z420" s="3">
        <v>0</v>
      </c>
      <c r="AA420" s="3">
        <v>1</v>
      </c>
      <c r="AB420" s="3">
        <v>0</v>
      </c>
      <c r="AC420" s="3">
        <v>0</v>
      </c>
      <c r="AD420" s="3">
        <v>0</v>
      </c>
      <c r="AE420" s="3">
        <v>0</v>
      </c>
      <c r="AF420" s="3">
        <v>2</v>
      </c>
      <c r="AG420" s="3">
        <v>3</v>
      </c>
      <c r="AH420" s="3">
        <v>0</v>
      </c>
      <c r="AI420" s="3">
        <v>0</v>
      </c>
      <c r="AJ420" s="3">
        <v>1</v>
      </c>
      <c r="AK420" s="3">
        <v>0</v>
      </c>
      <c r="AL420" s="3">
        <v>0</v>
      </c>
      <c r="AM420" s="3">
        <v>0</v>
      </c>
      <c r="AN420" s="3">
        <v>0</v>
      </c>
      <c r="AO420" s="3">
        <v>2</v>
      </c>
      <c r="AP420" s="3">
        <v>3</v>
      </c>
      <c r="AQ420" s="3">
        <v>0</v>
      </c>
      <c r="AR420" s="3">
        <v>0</v>
      </c>
      <c r="AS420" s="3">
        <v>0</v>
      </c>
      <c r="AT420" s="3">
        <v>0</v>
      </c>
      <c r="AU420" s="3">
        <v>0</v>
      </c>
      <c r="AV420" s="3">
        <v>0</v>
      </c>
      <c r="AW420" s="3">
        <v>0</v>
      </c>
      <c r="AX420" s="3">
        <v>1</v>
      </c>
      <c r="AY420" s="3">
        <v>2</v>
      </c>
      <c r="AZ420" s="3">
        <v>0</v>
      </c>
      <c r="BH420" t="s">
        <v>1326</v>
      </c>
      <c r="BI420" s="3" t="e">
        <v>#DIV/0!</v>
      </c>
      <c r="BJ420" s="3" t="e">
        <v>#DIV/0!</v>
      </c>
      <c r="BK420" s="3">
        <v>0</v>
      </c>
      <c r="BL420" s="3" t="e">
        <v>#DIV/0!</v>
      </c>
      <c r="BM420" s="3" t="e">
        <v>#DIV/0!</v>
      </c>
      <c r="BN420" s="3" t="e">
        <v>#DIV/0!</v>
      </c>
      <c r="BO420" s="3" t="e">
        <v>#DIV/0!</v>
      </c>
      <c r="BP420" s="3" t="e">
        <v>#DIV/0!</v>
      </c>
      <c r="BQ420" s="3">
        <v>0.61511312830239806</v>
      </c>
      <c r="CE420" t="s">
        <v>1326</v>
      </c>
      <c r="CL420" t="s">
        <v>1326</v>
      </c>
    </row>
    <row r="421" spans="1:90" x14ac:dyDescent="0.25">
      <c r="A421" s="3">
        <v>3</v>
      </c>
      <c r="B421">
        <v>27.661000000000001</v>
      </c>
      <c r="D421" t="s">
        <v>471</v>
      </c>
      <c r="E421" t="s">
        <v>472</v>
      </c>
      <c r="F421" t="s">
        <v>473</v>
      </c>
      <c r="H421" s="27">
        <v>1932200</v>
      </c>
      <c r="J421" s="3" t="e">
        <f t="shared" si="58"/>
        <v>#DIV/0!</v>
      </c>
      <c r="K421" s="3" t="e">
        <f t="shared" si="59"/>
        <v>#DIV/0!</v>
      </c>
      <c r="L421" s="3">
        <f t="shared" si="60"/>
        <v>0</v>
      </c>
      <c r="P421" s="3" t="e">
        <f t="shared" si="61"/>
        <v>#DIV/0!</v>
      </c>
      <c r="Q421" s="3" t="e">
        <f t="shared" si="62"/>
        <v>#DIV/0!</v>
      </c>
      <c r="R421" s="3" t="e">
        <f t="shared" si="63"/>
        <v>#DIV/0!</v>
      </c>
      <c r="S421" s="3">
        <v>1533800</v>
      </c>
      <c r="U421" s="3">
        <v>2028200</v>
      </c>
      <c r="V421" s="3">
        <f t="shared" si="64"/>
        <v>0.75623705748939951</v>
      </c>
      <c r="W421" s="3">
        <f t="shared" si="65"/>
        <v>0</v>
      </c>
      <c r="X421" s="3" t="e">
        <f t="shared" si="66"/>
        <v>#DIV/0!</v>
      </c>
      <c r="Z421" s="3">
        <v>0</v>
      </c>
      <c r="AA421" s="3">
        <v>2</v>
      </c>
      <c r="AB421" s="3">
        <v>0</v>
      </c>
      <c r="AC421" s="3">
        <v>0</v>
      </c>
      <c r="AD421" s="3">
        <v>0</v>
      </c>
      <c r="AE421" s="3">
        <v>0</v>
      </c>
      <c r="AF421" s="3">
        <v>1</v>
      </c>
      <c r="AG421" s="3">
        <v>0</v>
      </c>
      <c r="AH421" s="3">
        <v>2</v>
      </c>
      <c r="AI421" s="3">
        <v>0</v>
      </c>
      <c r="AJ421" s="3">
        <v>2</v>
      </c>
      <c r="AK421" s="3">
        <v>0</v>
      </c>
      <c r="AL421" s="3">
        <v>0</v>
      </c>
      <c r="AM421" s="3">
        <v>0</v>
      </c>
      <c r="AN421" s="3">
        <v>0</v>
      </c>
      <c r="AO421" s="3">
        <v>1</v>
      </c>
      <c r="AP421" s="3">
        <v>0</v>
      </c>
      <c r="AQ421" s="3">
        <v>2</v>
      </c>
      <c r="AR421" s="3">
        <v>0</v>
      </c>
      <c r="AS421" s="3">
        <v>2</v>
      </c>
      <c r="AT421" s="3">
        <v>0</v>
      </c>
      <c r="AU421" s="3">
        <v>0</v>
      </c>
      <c r="AV421" s="3">
        <v>0</v>
      </c>
      <c r="AW421" s="3">
        <v>0</v>
      </c>
      <c r="AX421" s="3">
        <v>1</v>
      </c>
      <c r="AY421" s="3">
        <v>0</v>
      </c>
      <c r="AZ421" s="3">
        <v>2</v>
      </c>
      <c r="BH421" t="s">
        <v>472</v>
      </c>
      <c r="BI421" s="3" t="e">
        <v>#DIV/0!</v>
      </c>
      <c r="BJ421" s="3" t="e">
        <v>#DIV/0!</v>
      </c>
      <c r="BK421" s="3">
        <v>0</v>
      </c>
      <c r="BL421" s="3" t="e">
        <v>#DIV/0!</v>
      </c>
      <c r="BM421" s="3" t="e">
        <v>#DIV/0!</v>
      </c>
      <c r="BN421" s="3" t="e">
        <v>#DIV/0!</v>
      </c>
      <c r="BO421" s="3">
        <v>0.75623705748939951</v>
      </c>
      <c r="BP421" s="3">
        <v>0</v>
      </c>
      <c r="BQ421" s="3" t="e">
        <v>#DIV/0!</v>
      </c>
      <c r="CE421" t="s">
        <v>472</v>
      </c>
      <c r="CL421" t="s">
        <v>472</v>
      </c>
    </row>
    <row r="422" spans="1:90" x14ac:dyDescent="0.25">
      <c r="A422" s="3">
        <v>3</v>
      </c>
      <c r="B422">
        <v>27.228000000000002</v>
      </c>
      <c r="D422" t="s">
        <v>270</v>
      </c>
      <c r="E422" t="s">
        <v>271</v>
      </c>
      <c r="F422" t="s">
        <v>272</v>
      </c>
      <c r="H422" s="27">
        <v>327750</v>
      </c>
      <c r="J422" s="3" t="e">
        <f t="shared" si="58"/>
        <v>#DIV/0!</v>
      </c>
      <c r="K422" s="3" t="e">
        <f t="shared" si="59"/>
        <v>#DIV/0!</v>
      </c>
      <c r="L422" s="3">
        <f t="shared" si="60"/>
        <v>0</v>
      </c>
      <c r="M422" s="3">
        <v>155070</v>
      </c>
      <c r="P422" s="3" t="e">
        <f t="shared" si="61"/>
        <v>#DIV/0!</v>
      </c>
      <c r="Q422" s="3" t="e">
        <f t="shared" si="62"/>
        <v>#DIV/0!</v>
      </c>
      <c r="R422" s="3" t="e">
        <f t="shared" si="63"/>
        <v>#DIV/0!</v>
      </c>
      <c r="U422" s="3">
        <v>405040</v>
      </c>
      <c r="V422" s="3">
        <f t="shared" si="64"/>
        <v>0</v>
      </c>
      <c r="W422" s="3">
        <f t="shared" si="65"/>
        <v>0</v>
      </c>
      <c r="X422" s="3" t="e">
        <f t="shared" si="66"/>
        <v>#DIV/0!</v>
      </c>
      <c r="Z422" s="3">
        <v>1</v>
      </c>
      <c r="AA422" s="3">
        <v>2</v>
      </c>
      <c r="AB422" s="3">
        <v>0</v>
      </c>
      <c r="AC422" s="3">
        <v>2</v>
      </c>
      <c r="AD422" s="3">
        <v>1</v>
      </c>
      <c r="AE422" s="3">
        <v>0</v>
      </c>
      <c r="AF422" s="3">
        <v>1</v>
      </c>
      <c r="AG422" s="3">
        <v>1</v>
      </c>
      <c r="AH422" s="3">
        <v>2</v>
      </c>
      <c r="AI422" s="3">
        <v>0</v>
      </c>
      <c r="AJ422" s="3">
        <v>1</v>
      </c>
      <c r="AK422" s="3">
        <v>0</v>
      </c>
      <c r="AL422" s="3">
        <v>1</v>
      </c>
      <c r="AM422" s="3">
        <v>0</v>
      </c>
      <c r="AN422" s="3">
        <v>0</v>
      </c>
      <c r="AO422" s="3">
        <v>0</v>
      </c>
      <c r="AP422" s="3">
        <v>0</v>
      </c>
      <c r="AQ422" s="3">
        <v>1</v>
      </c>
      <c r="AR422" s="3">
        <v>0</v>
      </c>
      <c r="AS422" s="3">
        <v>0</v>
      </c>
      <c r="AT422" s="3">
        <v>0</v>
      </c>
      <c r="AU422" s="3">
        <v>0</v>
      </c>
      <c r="AV422" s="3">
        <v>0</v>
      </c>
      <c r="AW422" s="3">
        <v>0</v>
      </c>
      <c r="AX422" s="3">
        <v>0</v>
      </c>
      <c r="AY422" s="3">
        <v>0</v>
      </c>
      <c r="AZ422" s="3">
        <v>1</v>
      </c>
      <c r="BH422" t="s">
        <v>271</v>
      </c>
      <c r="BI422" s="3" t="e">
        <v>#DIV/0!</v>
      </c>
      <c r="BJ422" s="3" t="e">
        <v>#DIV/0!</v>
      </c>
      <c r="BK422" s="3">
        <v>0</v>
      </c>
      <c r="BL422" s="3" t="e">
        <v>#DIV/0!</v>
      </c>
      <c r="BM422" s="3" t="e">
        <v>#DIV/0!</v>
      </c>
      <c r="BN422" s="3" t="e">
        <v>#DIV/0!</v>
      </c>
      <c r="BO422" s="3">
        <v>0</v>
      </c>
      <c r="BP422" s="3">
        <v>0</v>
      </c>
      <c r="BQ422" s="3" t="e">
        <v>#DIV/0!</v>
      </c>
      <c r="CE422" t="s">
        <v>271</v>
      </c>
      <c r="CL422" t="s">
        <v>271</v>
      </c>
    </row>
    <row r="423" spans="1:90" x14ac:dyDescent="0.25">
      <c r="A423" s="3">
        <v>3</v>
      </c>
      <c r="B423">
        <v>26.559000000000001</v>
      </c>
      <c r="D423" t="s">
        <v>830</v>
      </c>
      <c r="E423" t="s">
        <v>831</v>
      </c>
      <c r="F423" t="s">
        <v>832</v>
      </c>
      <c r="J423" s="3" t="e">
        <f t="shared" si="58"/>
        <v>#DIV/0!</v>
      </c>
      <c r="K423" s="3" t="e">
        <f t="shared" si="59"/>
        <v>#DIV/0!</v>
      </c>
      <c r="L423" s="3" t="e">
        <f t="shared" si="60"/>
        <v>#DIV/0!</v>
      </c>
      <c r="N423" s="3">
        <v>379020</v>
      </c>
      <c r="P423" s="3" t="e">
        <f t="shared" si="61"/>
        <v>#DIV/0!</v>
      </c>
      <c r="Q423" s="3" t="e">
        <f t="shared" si="62"/>
        <v>#DIV/0!</v>
      </c>
      <c r="R423" s="3">
        <f t="shared" si="63"/>
        <v>0</v>
      </c>
      <c r="S423" s="3">
        <v>66476</v>
      </c>
      <c r="U423" s="3">
        <v>361180</v>
      </c>
      <c r="V423" s="3">
        <f t="shared" si="64"/>
        <v>0.18405227310482308</v>
      </c>
      <c r="W423" s="3">
        <f t="shared" si="65"/>
        <v>0</v>
      </c>
      <c r="X423" s="3" t="e">
        <f t="shared" si="66"/>
        <v>#DIV/0!</v>
      </c>
      <c r="Z423" s="3">
        <v>1</v>
      </c>
      <c r="AA423" s="3">
        <v>1</v>
      </c>
      <c r="AB423" s="3">
        <v>1</v>
      </c>
      <c r="AC423" s="3">
        <v>1</v>
      </c>
      <c r="AD423" s="3">
        <v>3</v>
      </c>
      <c r="AE423" s="3">
        <v>0</v>
      </c>
      <c r="AF423" s="3">
        <v>2</v>
      </c>
      <c r="AG423" s="3">
        <v>0</v>
      </c>
      <c r="AH423" s="3">
        <v>3</v>
      </c>
      <c r="AI423" s="3">
        <v>0</v>
      </c>
      <c r="AJ423" s="3">
        <v>0</v>
      </c>
      <c r="AK423" s="3">
        <v>0</v>
      </c>
      <c r="AL423" s="3">
        <v>0</v>
      </c>
      <c r="AM423" s="3">
        <v>2</v>
      </c>
      <c r="AN423" s="3">
        <v>0</v>
      </c>
      <c r="AO423" s="3">
        <v>1</v>
      </c>
      <c r="AP423" s="3">
        <v>0</v>
      </c>
      <c r="AQ423" s="3">
        <v>2</v>
      </c>
      <c r="AR423" s="3">
        <v>0</v>
      </c>
      <c r="AS423" s="3">
        <v>0</v>
      </c>
      <c r="AT423" s="3">
        <v>0</v>
      </c>
      <c r="AU423" s="3">
        <v>0</v>
      </c>
      <c r="AV423" s="3">
        <v>0</v>
      </c>
      <c r="AW423" s="3">
        <v>0</v>
      </c>
      <c r="AX423" s="3">
        <v>0</v>
      </c>
      <c r="AY423" s="3">
        <v>0</v>
      </c>
      <c r="AZ423" s="3">
        <v>2</v>
      </c>
      <c r="BH423" t="s">
        <v>831</v>
      </c>
      <c r="BI423" s="3" t="e">
        <v>#DIV/0!</v>
      </c>
      <c r="BJ423" s="3" t="e">
        <v>#DIV/0!</v>
      </c>
      <c r="BK423" s="3" t="e">
        <v>#DIV/0!</v>
      </c>
      <c r="BL423" s="3" t="e">
        <v>#DIV/0!</v>
      </c>
      <c r="BM423" s="3" t="e">
        <v>#DIV/0!</v>
      </c>
      <c r="BN423" s="3">
        <v>0</v>
      </c>
      <c r="BO423" s="3">
        <v>0.18405227310482308</v>
      </c>
      <c r="BP423" s="3">
        <v>0</v>
      </c>
      <c r="BQ423" s="3" t="e">
        <v>#DIV/0!</v>
      </c>
      <c r="CE423" t="s">
        <v>831</v>
      </c>
      <c r="CL423" t="s">
        <v>831</v>
      </c>
    </row>
    <row r="424" spans="1:90" x14ac:dyDescent="0.25">
      <c r="A424" s="3">
        <v>3</v>
      </c>
      <c r="B424">
        <v>25.177</v>
      </c>
      <c r="D424" t="s">
        <v>1280</v>
      </c>
      <c r="E424" t="s">
        <v>1281</v>
      </c>
      <c r="F424" t="s">
        <v>1282</v>
      </c>
      <c r="J424" s="3" t="e">
        <f t="shared" si="58"/>
        <v>#DIV/0!</v>
      </c>
      <c r="K424" s="3" t="e">
        <f t="shared" si="59"/>
        <v>#DIV/0!</v>
      </c>
      <c r="L424" s="3" t="e">
        <f t="shared" si="60"/>
        <v>#DIV/0!</v>
      </c>
      <c r="M424" s="3">
        <v>405550</v>
      </c>
      <c r="P424" s="3" t="e">
        <f t="shared" si="61"/>
        <v>#DIV/0!</v>
      </c>
      <c r="Q424" s="3" t="e">
        <f t="shared" si="62"/>
        <v>#DIV/0!</v>
      </c>
      <c r="R424" s="3" t="e">
        <f t="shared" si="63"/>
        <v>#DIV/0!</v>
      </c>
      <c r="T424" s="3">
        <v>1707800</v>
      </c>
      <c r="U424" s="3">
        <v>204590</v>
      </c>
      <c r="V424" s="3">
        <f t="shared" si="64"/>
        <v>0</v>
      </c>
      <c r="W424" s="3">
        <f t="shared" si="65"/>
        <v>8.347426560437949</v>
      </c>
      <c r="X424" s="3">
        <f t="shared" si="66"/>
        <v>0</v>
      </c>
      <c r="Z424" s="3">
        <v>0</v>
      </c>
      <c r="AA424" s="3">
        <v>0</v>
      </c>
      <c r="AB424" s="3">
        <v>0</v>
      </c>
      <c r="AC424" s="3">
        <v>1</v>
      </c>
      <c r="AD424" s="3">
        <v>0</v>
      </c>
      <c r="AE424" s="3">
        <v>0</v>
      </c>
      <c r="AF424" s="3">
        <v>0</v>
      </c>
      <c r="AG424" s="3">
        <v>2</v>
      </c>
      <c r="AH424" s="3">
        <v>1</v>
      </c>
      <c r="AI424" s="3">
        <v>0</v>
      </c>
      <c r="AJ424" s="3">
        <v>0</v>
      </c>
      <c r="AK424" s="3">
        <v>0</v>
      </c>
      <c r="AL424" s="3">
        <v>1</v>
      </c>
      <c r="AM424" s="3">
        <v>0</v>
      </c>
      <c r="AN424" s="3">
        <v>0</v>
      </c>
      <c r="AO424" s="3">
        <v>0</v>
      </c>
      <c r="AP424" s="3">
        <v>2</v>
      </c>
      <c r="AQ424" s="3">
        <v>1</v>
      </c>
      <c r="AR424" s="3">
        <v>0</v>
      </c>
      <c r="AS424" s="3">
        <v>0</v>
      </c>
      <c r="AT424" s="3">
        <v>0</v>
      </c>
      <c r="AU424" s="3">
        <v>1</v>
      </c>
      <c r="AV424" s="3">
        <v>0</v>
      </c>
      <c r="AW424" s="3">
        <v>0</v>
      </c>
      <c r="AX424" s="3">
        <v>0</v>
      </c>
      <c r="AY424" s="3">
        <v>2</v>
      </c>
      <c r="AZ424" s="3">
        <v>0</v>
      </c>
      <c r="BH424" t="s">
        <v>1281</v>
      </c>
      <c r="BI424" s="3" t="e">
        <v>#DIV/0!</v>
      </c>
      <c r="BJ424" s="3" t="e">
        <v>#DIV/0!</v>
      </c>
      <c r="BK424" s="3" t="e">
        <v>#DIV/0!</v>
      </c>
      <c r="BL424" s="3" t="e">
        <v>#DIV/0!</v>
      </c>
      <c r="BM424" s="3" t="e">
        <v>#DIV/0!</v>
      </c>
      <c r="BN424" s="3" t="e">
        <v>#DIV/0!</v>
      </c>
      <c r="BO424" s="3">
        <v>0</v>
      </c>
      <c r="BP424" s="3">
        <v>8.347426560437949</v>
      </c>
      <c r="BQ424" s="3">
        <v>0</v>
      </c>
      <c r="CE424" t="s">
        <v>1281</v>
      </c>
      <c r="CL424" t="s">
        <v>1281</v>
      </c>
    </row>
    <row r="425" spans="1:90" x14ac:dyDescent="0.25">
      <c r="A425" s="3">
        <v>3</v>
      </c>
      <c r="B425">
        <v>24.327000000000002</v>
      </c>
      <c r="D425" t="s">
        <v>1613</v>
      </c>
      <c r="E425" t="s">
        <v>1614</v>
      </c>
      <c r="F425" t="s">
        <v>1615</v>
      </c>
      <c r="H425" s="27">
        <v>455370</v>
      </c>
      <c r="J425" s="3" t="e">
        <f t="shared" si="58"/>
        <v>#DIV/0!</v>
      </c>
      <c r="K425" s="3" t="e">
        <f t="shared" si="59"/>
        <v>#DIV/0!</v>
      </c>
      <c r="L425" s="3">
        <f t="shared" si="60"/>
        <v>0</v>
      </c>
      <c r="N425" s="3">
        <v>176580</v>
      </c>
      <c r="P425" s="3" t="e">
        <f t="shared" si="61"/>
        <v>#DIV/0!</v>
      </c>
      <c r="Q425" s="3" t="e">
        <f t="shared" si="62"/>
        <v>#DIV/0!</v>
      </c>
      <c r="R425" s="3">
        <f t="shared" si="63"/>
        <v>0</v>
      </c>
      <c r="T425" s="3">
        <v>926950</v>
      </c>
      <c r="V425" s="3" t="e">
        <f t="shared" si="64"/>
        <v>#DIV/0!</v>
      </c>
      <c r="W425" s="3" t="e">
        <f t="shared" si="65"/>
        <v>#DIV/0!</v>
      </c>
      <c r="X425" s="3">
        <f t="shared" si="66"/>
        <v>0</v>
      </c>
      <c r="Z425" s="3">
        <v>0</v>
      </c>
      <c r="AA425" s="3">
        <v>2</v>
      </c>
      <c r="AB425" s="3">
        <v>0</v>
      </c>
      <c r="AC425" s="3">
        <v>0</v>
      </c>
      <c r="AD425" s="3">
        <v>1</v>
      </c>
      <c r="AE425" s="3">
        <v>0</v>
      </c>
      <c r="AF425" s="3">
        <v>0</v>
      </c>
      <c r="AG425" s="3">
        <v>2</v>
      </c>
      <c r="AH425" s="3">
        <v>0</v>
      </c>
      <c r="AI425" s="3">
        <v>0</v>
      </c>
      <c r="AJ425" s="3">
        <v>2</v>
      </c>
      <c r="AK425" s="3">
        <v>0</v>
      </c>
      <c r="AL425" s="3">
        <v>0</v>
      </c>
      <c r="AM425" s="3">
        <v>1</v>
      </c>
      <c r="AN425" s="3">
        <v>0</v>
      </c>
      <c r="AO425" s="3">
        <v>0</v>
      </c>
      <c r="AP425" s="3">
        <v>2</v>
      </c>
      <c r="AQ425" s="3">
        <v>0</v>
      </c>
      <c r="AR425" s="3">
        <v>0</v>
      </c>
      <c r="AS425" s="3">
        <v>0</v>
      </c>
      <c r="AT425" s="3">
        <v>0</v>
      </c>
      <c r="AU425" s="3">
        <v>0</v>
      </c>
      <c r="AV425" s="3">
        <v>0</v>
      </c>
      <c r="AW425" s="3">
        <v>0</v>
      </c>
      <c r="AX425" s="3">
        <v>0</v>
      </c>
      <c r="AY425" s="3">
        <v>2</v>
      </c>
      <c r="AZ425" s="3">
        <v>0</v>
      </c>
      <c r="BH425" t="s">
        <v>1614</v>
      </c>
      <c r="BI425" s="3" t="e">
        <v>#DIV/0!</v>
      </c>
      <c r="BJ425" s="3" t="e">
        <v>#DIV/0!</v>
      </c>
      <c r="BK425" s="3">
        <v>0</v>
      </c>
      <c r="BL425" s="3" t="e">
        <v>#DIV/0!</v>
      </c>
      <c r="BM425" s="3" t="e">
        <v>#DIV/0!</v>
      </c>
      <c r="BN425" s="3">
        <v>0</v>
      </c>
      <c r="BO425" s="3" t="e">
        <v>#DIV/0!</v>
      </c>
      <c r="BP425" s="3" t="e">
        <v>#DIV/0!</v>
      </c>
      <c r="BQ425" s="3">
        <v>0</v>
      </c>
      <c r="CE425" t="s">
        <v>1614</v>
      </c>
      <c r="CL425" t="s">
        <v>1614</v>
      </c>
    </row>
    <row r="426" spans="1:90" x14ac:dyDescent="0.25">
      <c r="A426" s="3">
        <v>3</v>
      </c>
      <c r="B426">
        <v>23.170999999999999</v>
      </c>
      <c r="D426" t="s">
        <v>333</v>
      </c>
      <c r="E426" t="s">
        <v>334</v>
      </c>
      <c r="F426" t="s">
        <v>335</v>
      </c>
      <c r="J426" s="3" t="e">
        <f t="shared" si="58"/>
        <v>#DIV/0!</v>
      </c>
      <c r="K426" s="3" t="e">
        <f t="shared" si="59"/>
        <v>#DIV/0!</v>
      </c>
      <c r="L426" s="3" t="e">
        <f t="shared" si="60"/>
        <v>#DIV/0!</v>
      </c>
      <c r="M426" s="3">
        <v>482680</v>
      </c>
      <c r="P426" s="3" t="e">
        <f t="shared" si="61"/>
        <v>#DIV/0!</v>
      </c>
      <c r="Q426" s="3" t="e">
        <f t="shared" si="62"/>
        <v>#DIV/0!</v>
      </c>
      <c r="R426" s="3" t="e">
        <f t="shared" si="63"/>
        <v>#DIV/0!</v>
      </c>
      <c r="S426" s="3">
        <v>1010900</v>
      </c>
      <c r="T426" s="3">
        <v>2877600</v>
      </c>
      <c r="V426" s="3" t="e">
        <f t="shared" si="64"/>
        <v>#DIV/0!</v>
      </c>
      <c r="W426" s="3" t="e">
        <f t="shared" si="65"/>
        <v>#DIV/0!</v>
      </c>
      <c r="X426" s="3">
        <f t="shared" si="66"/>
        <v>0.35129969418960244</v>
      </c>
      <c r="Z426" s="3">
        <v>0</v>
      </c>
      <c r="AA426" s="3">
        <v>0</v>
      </c>
      <c r="AB426" s="3">
        <v>0</v>
      </c>
      <c r="AC426" s="3">
        <v>1</v>
      </c>
      <c r="AD426" s="3">
        <v>0</v>
      </c>
      <c r="AE426" s="3">
        <v>0</v>
      </c>
      <c r="AF426" s="3">
        <v>1</v>
      </c>
      <c r="AG426" s="3">
        <v>3</v>
      </c>
      <c r="AH426" s="3">
        <v>0</v>
      </c>
      <c r="AI426" s="3">
        <v>0</v>
      </c>
      <c r="AJ426" s="3">
        <v>0</v>
      </c>
      <c r="AK426" s="3">
        <v>0</v>
      </c>
      <c r="AL426" s="3">
        <v>1</v>
      </c>
      <c r="AM426" s="3">
        <v>0</v>
      </c>
      <c r="AN426" s="3">
        <v>0</v>
      </c>
      <c r="AO426" s="3">
        <v>1</v>
      </c>
      <c r="AP426" s="3">
        <v>3</v>
      </c>
      <c r="AQ426" s="3">
        <v>0</v>
      </c>
      <c r="AR426" s="3">
        <v>0</v>
      </c>
      <c r="AS426" s="3">
        <v>0</v>
      </c>
      <c r="AT426" s="3">
        <v>0</v>
      </c>
      <c r="AU426" s="3">
        <v>0</v>
      </c>
      <c r="AV426" s="3">
        <v>0</v>
      </c>
      <c r="AW426" s="3">
        <v>0</v>
      </c>
      <c r="AX426" s="3">
        <v>0</v>
      </c>
      <c r="AY426" s="3">
        <v>3</v>
      </c>
      <c r="AZ426" s="3">
        <v>0</v>
      </c>
      <c r="BH426" t="s">
        <v>334</v>
      </c>
      <c r="BI426" s="3" t="e">
        <v>#DIV/0!</v>
      </c>
      <c r="BJ426" s="3" t="e">
        <v>#DIV/0!</v>
      </c>
      <c r="BK426" s="3" t="e">
        <v>#DIV/0!</v>
      </c>
      <c r="BL426" s="3" t="e">
        <v>#DIV/0!</v>
      </c>
      <c r="BM426" s="3" t="e">
        <v>#DIV/0!</v>
      </c>
      <c r="BN426" s="3" t="e">
        <v>#DIV/0!</v>
      </c>
      <c r="BO426" s="3" t="e">
        <v>#DIV/0!</v>
      </c>
      <c r="BP426" s="3" t="e">
        <v>#DIV/0!</v>
      </c>
      <c r="BQ426" s="3">
        <v>0.35129969418960244</v>
      </c>
      <c r="CE426" t="s">
        <v>334</v>
      </c>
      <c r="CL426" t="s">
        <v>334</v>
      </c>
    </row>
    <row r="427" spans="1:90" x14ac:dyDescent="0.25">
      <c r="A427" s="3">
        <v>3</v>
      </c>
      <c r="B427">
        <v>22.222000000000001</v>
      </c>
      <c r="D427" t="s">
        <v>956</v>
      </c>
      <c r="E427" t="s">
        <v>957</v>
      </c>
      <c r="F427" t="s">
        <v>958</v>
      </c>
      <c r="J427" s="3" t="e">
        <f t="shared" si="58"/>
        <v>#DIV/0!</v>
      </c>
      <c r="K427" s="3" t="e">
        <f t="shared" si="59"/>
        <v>#DIV/0!</v>
      </c>
      <c r="L427" s="3" t="e">
        <f t="shared" si="60"/>
        <v>#DIV/0!</v>
      </c>
      <c r="M427" s="3">
        <v>1211500</v>
      </c>
      <c r="P427" s="3" t="e">
        <f t="shared" si="61"/>
        <v>#DIV/0!</v>
      </c>
      <c r="Q427" s="3" t="e">
        <f t="shared" si="62"/>
        <v>#DIV/0!</v>
      </c>
      <c r="R427" s="3" t="e">
        <f t="shared" si="63"/>
        <v>#DIV/0!</v>
      </c>
      <c r="S427" s="3">
        <v>1856000</v>
      </c>
      <c r="U427" s="3">
        <v>273920</v>
      </c>
      <c r="V427" s="3">
        <f t="shared" si="64"/>
        <v>6.7757009345794392</v>
      </c>
      <c r="W427" s="3">
        <f t="shared" si="65"/>
        <v>0</v>
      </c>
      <c r="X427" s="3" t="e">
        <f t="shared" si="66"/>
        <v>#DIV/0!</v>
      </c>
      <c r="Z427" s="3">
        <v>0</v>
      </c>
      <c r="AA427" s="3">
        <v>0</v>
      </c>
      <c r="AB427" s="3">
        <v>0</v>
      </c>
      <c r="AC427" s="3">
        <v>2</v>
      </c>
      <c r="AD427" s="3">
        <v>0</v>
      </c>
      <c r="AE427" s="3">
        <v>0</v>
      </c>
      <c r="AF427" s="3">
        <v>3</v>
      </c>
      <c r="AG427" s="3">
        <v>0</v>
      </c>
      <c r="AH427" s="3">
        <v>2</v>
      </c>
      <c r="AI427" s="3">
        <v>0</v>
      </c>
      <c r="AJ427" s="3">
        <v>0</v>
      </c>
      <c r="AK427" s="3">
        <v>0</v>
      </c>
      <c r="AL427" s="3">
        <v>2</v>
      </c>
      <c r="AM427" s="3">
        <v>0</v>
      </c>
      <c r="AN427" s="3">
        <v>0</v>
      </c>
      <c r="AO427" s="3">
        <v>3</v>
      </c>
      <c r="AP427" s="3">
        <v>0</v>
      </c>
      <c r="AQ427" s="3">
        <v>2</v>
      </c>
      <c r="AR427" s="3">
        <v>0</v>
      </c>
      <c r="AS427" s="3">
        <v>0</v>
      </c>
      <c r="AT427" s="3">
        <v>0</v>
      </c>
      <c r="AU427" s="3">
        <v>2</v>
      </c>
      <c r="AV427" s="3">
        <v>0</v>
      </c>
      <c r="AW427" s="3">
        <v>0</v>
      </c>
      <c r="AX427" s="3">
        <v>2</v>
      </c>
      <c r="AY427" s="3">
        <v>0</v>
      </c>
      <c r="AZ427" s="3">
        <v>0</v>
      </c>
      <c r="BH427" t="s">
        <v>957</v>
      </c>
      <c r="BI427" s="3" t="e">
        <v>#DIV/0!</v>
      </c>
      <c r="BJ427" s="3" t="e">
        <v>#DIV/0!</v>
      </c>
      <c r="BK427" s="3" t="e">
        <v>#DIV/0!</v>
      </c>
      <c r="BL427" s="3" t="e">
        <v>#DIV/0!</v>
      </c>
      <c r="BM427" s="3" t="e">
        <v>#DIV/0!</v>
      </c>
      <c r="BN427" s="3" t="e">
        <v>#DIV/0!</v>
      </c>
      <c r="BO427" s="3">
        <v>6.7757009345794392</v>
      </c>
      <c r="BP427" s="3">
        <v>0</v>
      </c>
      <c r="BQ427" s="3" t="e">
        <v>#DIV/0!</v>
      </c>
      <c r="CE427" t="s">
        <v>957</v>
      </c>
      <c r="CL427" t="s">
        <v>957</v>
      </c>
    </row>
    <row r="428" spans="1:90" x14ac:dyDescent="0.25">
      <c r="A428" s="3">
        <v>3</v>
      </c>
      <c r="B428">
        <v>20.63</v>
      </c>
      <c r="D428" t="s">
        <v>1361</v>
      </c>
      <c r="E428" t="s">
        <v>1362</v>
      </c>
      <c r="F428" t="s">
        <v>1363</v>
      </c>
      <c r="J428" s="3" t="e">
        <f t="shared" si="58"/>
        <v>#DIV/0!</v>
      </c>
      <c r="K428" s="3" t="e">
        <f t="shared" si="59"/>
        <v>#DIV/0!</v>
      </c>
      <c r="L428" s="3" t="e">
        <f t="shared" si="60"/>
        <v>#DIV/0!</v>
      </c>
      <c r="M428" s="3">
        <v>350420</v>
      </c>
      <c r="P428" s="3" t="e">
        <f t="shared" si="61"/>
        <v>#DIV/0!</v>
      </c>
      <c r="Q428" s="3" t="e">
        <f t="shared" si="62"/>
        <v>#DIV/0!</v>
      </c>
      <c r="R428" s="3" t="e">
        <f t="shared" si="63"/>
        <v>#DIV/0!</v>
      </c>
      <c r="S428" s="3">
        <v>922020</v>
      </c>
      <c r="T428" s="3">
        <v>4068200</v>
      </c>
      <c r="V428" s="3" t="e">
        <f t="shared" si="64"/>
        <v>#DIV/0!</v>
      </c>
      <c r="W428" s="3" t="e">
        <f t="shared" si="65"/>
        <v>#DIV/0!</v>
      </c>
      <c r="X428" s="3">
        <f t="shared" si="66"/>
        <v>0.22664077478983335</v>
      </c>
      <c r="Z428" s="3">
        <v>0</v>
      </c>
      <c r="AA428" s="3">
        <v>0</v>
      </c>
      <c r="AB428" s="3">
        <v>0</v>
      </c>
      <c r="AC428" s="3">
        <v>1</v>
      </c>
      <c r="AD428" s="3">
        <v>0</v>
      </c>
      <c r="AE428" s="3">
        <v>0</v>
      </c>
      <c r="AF428" s="3">
        <v>1</v>
      </c>
      <c r="AG428" s="3">
        <v>3</v>
      </c>
      <c r="AH428" s="3">
        <v>0</v>
      </c>
      <c r="AI428" s="3">
        <v>0</v>
      </c>
      <c r="AJ428" s="3">
        <v>0</v>
      </c>
      <c r="AK428" s="3">
        <v>0</v>
      </c>
      <c r="AL428" s="3">
        <v>1</v>
      </c>
      <c r="AM428" s="3">
        <v>0</v>
      </c>
      <c r="AN428" s="3">
        <v>0</v>
      </c>
      <c r="AO428" s="3">
        <v>1</v>
      </c>
      <c r="AP428" s="3">
        <v>3</v>
      </c>
      <c r="AQ428" s="3">
        <v>0</v>
      </c>
      <c r="AR428" s="3">
        <v>0</v>
      </c>
      <c r="AS428" s="3">
        <v>0</v>
      </c>
      <c r="AT428" s="3">
        <v>0</v>
      </c>
      <c r="AU428" s="3">
        <v>0</v>
      </c>
      <c r="AV428" s="3">
        <v>0</v>
      </c>
      <c r="AW428" s="3">
        <v>0</v>
      </c>
      <c r="AX428" s="3">
        <v>0</v>
      </c>
      <c r="AY428" s="3">
        <v>3</v>
      </c>
      <c r="AZ428" s="3">
        <v>0</v>
      </c>
      <c r="BH428" t="s">
        <v>1362</v>
      </c>
      <c r="BI428" s="3" t="e">
        <v>#DIV/0!</v>
      </c>
      <c r="BJ428" s="3" t="e">
        <v>#DIV/0!</v>
      </c>
      <c r="BK428" s="3" t="e">
        <v>#DIV/0!</v>
      </c>
      <c r="BL428" s="3" t="e">
        <v>#DIV/0!</v>
      </c>
      <c r="BM428" s="3" t="e">
        <v>#DIV/0!</v>
      </c>
      <c r="BN428" s="3" t="e">
        <v>#DIV/0!</v>
      </c>
      <c r="BO428" s="3" t="e">
        <v>#DIV/0!</v>
      </c>
      <c r="BP428" s="3" t="e">
        <v>#DIV/0!</v>
      </c>
      <c r="BQ428" s="3">
        <v>0.22664077478983335</v>
      </c>
      <c r="CE428" t="s">
        <v>1362</v>
      </c>
      <c r="CL428" t="s">
        <v>1362</v>
      </c>
    </row>
    <row r="429" spans="1:90" x14ac:dyDescent="0.25">
      <c r="A429" s="3">
        <v>3</v>
      </c>
      <c r="B429">
        <v>19.300999999999998</v>
      </c>
      <c r="D429" t="s">
        <v>1088</v>
      </c>
      <c r="E429" t="s">
        <v>1089</v>
      </c>
      <c r="F429" t="s">
        <v>1090</v>
      </c>
      <c r="H429" s="27">
        <v>202260</v>
      </c>
      <c r="J429" s="3" t="e">
        <f t="shared" si="58"/>
        <v>#DIV/0!</v>
      </c>
      <c r="K429" s="3" t="e">
        <f t="shared" si="59"/>
        <v>#DIV/0!</v>
      </c>
      <c r="L429" s="3">
        <f t="shared" si="60"/>
        <v>0</v>
      </c>
      <c r="M429" s="3">
        <v>98921</v>
      </c>
      <c r="P429" s="3" t="e">
        <f t="shared" si="61"/>
        <v>#DIV/0!</v>
      </c>
      <c r="Q429" s="3" t="e">
        <f t="shared" si="62"/>
        <v>#DIV/0!</v>
      </c>
      <c r="R429" s="3" t="e">
        <f t="shared" si="63"/>
        <v>#DIV/0!</v>
      </c>
      <c r="T429" s="3">
        <v>952660</v>
      </c>
      <c r="V429" s="3" t="e">
        <f t="shared" si="64"/>
        <v>#DIV/0!</v>
      </c>
      <c r="W429" s="3" t="e">
        <f t="shared" si="65"/>
        <v>#DIV/0!</v>
      </c>
      <c r="X429" s="3">
        <f t="shared" si="66"/>
        <v>0</v>
      </c>
      <c r="Z429" s="3">
        <v>0</v>
      </c>
      <c r="AA429" s="3">
        <v>1</v>
      </c>
      <c r="AB429" s="3">
        <v>0</v>
      </c>
      <c r="AC429" s="3">
        <v>1</v>
      </c>
      <c r="AD429" s="3">
        <v>0</v>
      </c>
      <c r="AE429" s="3">
        <v>0</v>
      </c>
      <c r="AF429" s="3">
        <v>0</v>
      </c>
      <c r="AG429" s="3">
        <v>2</v>
      </c>
      <c r="AH429" s="3">
        <v>0</v>
      </c>
      <c r="AI429" s="3">
        <v>0</v>
      </c>
      <c r="AJ429" s="3">
        <v>1</v>
      </c>
      <c r="AK429" s="3">
        <v>0</v>
      </c>
      <c r="AL429" s="3">
        <v>1</v>
      </c>
      <c r="AM429" s="3">
        <v>0</v>
      </c>
      <c r="AN429" s="3">
        <v>0</v>
      </c>
      <c r="AO429" s="3">
        <v>0</v>
      </c>
      <c r="AP429" s="3">
        <v>2</v>
      </c>
      <c r="AQ429" s="3">
        <v>0</v>
      </c>
      <c r="AR429" s="3">
        <v>0</v>
      </c>
      <c r="AS429" s="3">
        <v>0</v>
      </c>
      <c r="AT429" s="3">
        <v>0</v>
      </c>
      <c r="AU429" s="3">
        <v>0</v>
      </c>
      <c r="AV429" s="3">
        <v>0</v>
      </c>
      <c r="AW429" s="3">
        <v>0</v>
      </c>
      <c r="AX429" s="3">
        <v>0</v>
      </c>
      <c r="AY429" s="3">
        <v>2</v>
      </c>
      <c r="AZ429" s="3">
        <v>0</v>
      </c>
      <c r="BH429" t="s">
        <v>1089</v>
      </c>
      <c r="BI429" s="3" t="e">
        <v>#DIV/0!</v>
      </c>
      <c r="BJ429" s="3" t="e">
        <v>#DIV/0!</v>
      </c>
      <c r="BK429" s="3">
        <v>0</v>
      </c>
      <c r="BL429" s="3" t="e">
        <v>#DIV/0!</v>
      </c>
      <c r="BM429" s="3" t="e">
        <v>#DIV/0!</v>
      </c>
      <c r="BN429" s="3" t="e">
        <v>#DIV/0!</v>
      </c>
      <c r="BO429" s="3" t="e">
        <v>#DIV/0!</v>
      </c>
      <c r="BP429" s="3" t="e">
        <v>#DIV/0!</v>
      </c>
      <c r="BQ429" s="3">
        <v>0</v>
      </c>
      <c r="CE429" t="s">
        <v>1089</v>
      </c>
      <c r="CL429" t="s">
        <v>1089</v>
      </c>
    </row>
    <row r="430" spans="1:90" x14ac:dyDescent="0.25">
      <c r="A430" s="3">
        <v>3</v>
      </c>
      <c r="B430">
        <v>17.138000000000002</v>
      </c>
      <c r="D430" t="s">
        <v>1148</v>
      </c>
      <c r="E430" t="s">
        <v>1149</v>
      </c>
      <c r="F430" t="s">
        <v>1150</v>
      </c>
      <c r="J430" s="3" t="e">
        <f t="shared" si="58"/>
        <v>#DIV/0!</v>
      </c>
      <c r="K430" s="3" t="e">
        <f t="shared" si="59"/>
        <v>#DIV/0!</v>
      </c>
      <c r="L430" s="3" t="e">
        <f t="shared" si="60"/>
        <v>#DIV/0!</v>
      </c>
      <c r="M430" s="3">
        <v>3139400</v>
      </c>
      <c r="P430" s="3" t="e">
        <f t="shared" si="61"/>
        <v>#DIV/0!</v>
      </c>
      <c r="Q430" s="3" t="e">
        <f t="shared" si="62"/>
        <v>#DIV/0!</v>
      </c>
      <c r="R430" s="3" t="e">
        <f t="shared" si="63"/>
        <v>#DIV/0!</v>
      </c>
      <c r="T430" s="3">
        <v>2743200</v>
      </c>
      <c r="U430" s="3">
        <v>1613500</v>
      </c>
      <c r="V430" s="3">
        <f t="shared" si="64"/>
        <v>0</v>
      </c>
      <c r="W430" s="3">
        <f t="shared" si="65"/>
        <v>1.7001549426712117</v>
      </c>
      <c r="X430" s="3">
        <f t="shared" si="66"/>
        <v>0</v>
      </c>
      <c r="Z430" s="3">
        <v>0</v>
      </c>
      <c r="AA430" s="3">
        <v>0</v>
      </c>
      <c r="AB430" s="3">
        <v>0</v>
      </c>
      <c r="AC430" s="3">
        <v>2</v>
      </c>
      <c r="AD430" s="3">
        <v>0</v>
      </c>
      <c r="AE430" s="3">
        <v>0</v>
      </c>
      <c r="AF430" s="3">
        <v>0</v>
      </c>
      <c r="AG430" s="3">
        <v>3</v>
      </c>
      <c r="AH430" s="3">
        <v>2</v>
      </c>
      <c r="AI430" s="3">
        <v>0</v>
      </c>
      <c r="AJ430" s="3">
        <v>0</v>
      </c>
      <c r="AK430" s="3">
        <v>0</v>
      </c>
      <c r="AL430" s="3">
        <v>2</v>
      </c>
      <c r="AM430" s="3">
        <v>0</v>
      </c>
      <c r="AN430" s="3">
        <v>0</v>
      </c>
      <c r="AO430" s="3">
        <v>0</v>
      </c>
      <c r="AP430" s="3">
        <v>3</v>
      </c>
      <c r="AQ430" s="3">
        <v>2</v>
      </c>
      <c r="AR430" s="3">
        <v>0</v>
      </c>
      <c r="AS430" s="3">
        <v>0</v>
      </c>
      <c r="AT430" s="3">
        <v>0</v>
      </c>
      <c r="AU430" s="3">
        <v>2</v>
      </c>
      <c r="AV430" s="3">
        <v>0</v>
      </c>
      <c r="AW430" s="3">
        <v>0</v>
      </c>
      <c r="AX430" s="3">
        <v>0</v>
      </c>
      <c r="AY430" s="3">
        <v>3</v>
      </c>
      <c r="AZ430" s="3">
        <v>2</v>
      </c>
      <c r="BH430" t="s">
        <v>1149</v>
      </c>
      <c r="BI430" s="3" t="e">
        <v>#DIV/0!</v>
      </c>
      <c r="BJ430" s="3" t="e">
        <v>#DIV/0!</v>
      </c>
      <c r="BK430" s="3" t="e">
        <v>#DIV/0!</v>
      </c>
      <c r="BL430" s="3" t="e">
        <v>#DIV/0!</v>
      </c>
      <c r="BM430" s="3" t="e">
        <v>#DIV/0!</v>
      </c>
      <c r="BN430" s="3" t="e">
        <v>#DIV/0!</v>
      </c>
      <c r="BO430" s="3">
        <v>0</v>
      </c>
      <c r="BP430" s="3">
        <v>1.7001549426712117</v>
      </c>
      <c r="BQ430" s="3">
        <v>0</v>
      </c>
      <c r="CE430" t="s">
        <v>1149</v>
      </c>
      <c r="CL430" t="s">
        <v>1149</v>
      </c>
    </row>
    <row r="431" spans="1:90" x14ac:dyDescent="0.25">
      <c r="A431" s="3">
        <v>3</v>
      </c>
      <c r="B431">
        <v>15.404</v>
      </c>
      <c r="D431" t="s">
        <v>1241</v>
      </c>
      <c r="E431" t="s">
        <v>1242</v>
      </c>
      <c r="F431" t="s">
        <v>1243</v>
      </c>
      <c r="G431" s="24">
        <v>7821100</v>
      </c>
      <c r="H431" s="27">
        <v>1350000</v>
      </c>
      <c r="J431" s="3" t="e">
        <f t="shared" si="58"/>
        <v>#DIV/0!</v>
      </c>
      <c r="K431" s="3" t="e">
        <f t="shared" si="59"/>
        <v>#DIV/0!</v>
      </c>
      <c r="L431" s="3">
        <f t="shared" si="60"/>
        <v>5.7934074074074076</v>
      </c>
      <c r="P431" s="3" t="e">
        <f t="shared" si="61"/>
        <v>#DIV/0!</v>
      </c>
      <c r="Q431" s="3" t="e">
        <f t="shared" si="62"/>
        <v>#DIV/0!</v>
      </c>
      <c r="R431" s="3" t="e">
        <f t="shared" si="63"/>
        <v>#DIV/0!</v>
      </c>
      <c r="S431" s="3">
        <v>1627100</v>
      </c>
      <c r="V431" s="3" t="e">
        <f t="shared" si="64"/>
        <v>#DIV/0!</v>
      </c>
      <c r="W431" s="3" t="e">
        <f t="shared" si="65"/>
        <v>#DIV/0!</v>
      </c>
      <c r="X431" s="3" t="e">
        <f t="shared" si="66"/>
        <v>#DIV/0!</v>
      </c>
      <c r="Z431" s="3">
        <v>2</v>
      </c>
      <c r="AA431" s="3">
        <v>1</v>
      </c>
      <c r="AB431" s="3">
        <v>0</v>
      </c>
      <c r="AC431" s="3">
        <v>0</v>
      </c>
      <c r="AD431" s="3">
        <v>0</v>
      </c>
      <c r="AE431" s="3">
        <v>0</v>
      </c>
      <c r="AF431" s="3">
        <v>1</v>
      </c>
      <c r="AG431" s="3">
        <v>0</v>
      </c>
      <c r="AH431" s="3">
        <v>0</v>
      </c>
      <c r="AI431" s="3">
        <v>2</v>
      </c>
      <c r="AJ431" s="3">
        <v>1</v>
      </c>
      <c r="AK431" s="3">
        <v>0</v>
      </c>
      <c r="AL431" s="3">
        <v>0</v>
      </c>
      <c r="AM431" s="3">
        <v>0</v>
      </c>
      <c r="AN431" s="3">
        <v>0</v>
      </c>
      <c r="AO431" s="3">
        <v>1</v>
      </c>
      <c r="AP431" s="3">
        <v>0</v>
      </c>
      <c r="AQ431" s="3">
        <v>0</v>
      </c>
      <c r="AR431" s="3">
        <v>3</v>
      </c>
      <c r="AS431" s="3">
        <v>1</v>
      </c>
      <c r="AT431" s="3">
        <v>0</v>
      </c>
      <c r="AU431" s="3">
        <v>0</v>
      </c>
      <c r="AV431" s="3">
        <v>0</v>
      </c>
      <c r="AW431" s="3">
        <v>0</v>
      </c>
      <c r="AX431" s="3">
        <v>0</v>
      </c>
      <c r="AY431" s="3">
        <v>0</v>
      </c>
      <c r="AZ431" s="3">
        <v>0</v>
      </c>
      <c r="BH431" t="s">
        <v>1242</v>
      </c>
      <c r="BI431" s="3" t="e">
        <v>#DIV/0!</v>
      </c>
      <c r="BJ431" s="3" t="e">
        <v>#DIV/0!</v>
      </c>
      <c r="BK431" s="3">
        <v>5.7934074074074076</v>
      </c>
      <c r="BL431" s="3" t="e">
        <v>#DIV/0!</v>
      </c>
      <c r="BM431" s="3" t="e">
        <v>#DIV/0!</v>
      </c>
      <c r="BN431" s="3" t="e">
        <v>#DIV/0!</v>
      </c>
      <c r="BO431" s="3" t="e">
        <v>#DIV/0!</v>
      </c>
      <c r="BP431" s="3" t="e">
        <v>#DIV/0!</v>
      </c>
      <c r="BQ431" s="3" t="e">
        <v>#DIV/0!</v>
      </c>
      <c r="CE431" t="s">
        <v>1242</v>
      </c>
      <c r="CL431" t="s">
        <v>1242</v>
      </c>
    </row>
    <row r="432" spans="1:90" x14ac:dyDescent="0.25">
      <c r="A432" s="3">
        <v>3</v>
      </c>
      <c r="B432">
        <v>14.272</v>
      </c>
      <c r="D432" t="s">
        <v>1568</v>
      </c>
      <c r="E432" t="s">
        <v>1569</v>
      </c>
      <c r="F432" t="s">
        <v>1570</v>
      </c>
      <c r="H432" s="27">
        <v>624210</v>
      </c>
      <c r="J432" s="3" t="e">
        <f t="shared" si="58"/>
        <v>#DIV/0!</v>
      </c>
      <c r="K432" s="3" t="e">
        <f t="shared" si="59"/>
        <v>#DIV/0!</v>
      </c>
      <c r="L432" s="3">
        <f t="shared" si="60"/>
        <v>0</v>
      </c>
      <c r="N432" s="3">
        <v>882140</v>
      </c>
      <c r="P432" s="3" t="e">
        <f t="shared" si="61"/>
        <v>#DIV/0!</v>
      </c>
      <c r="Q432" s="3" t="e">
        <f t="shared" si="62"/>
        <v>#DIV/0!</v>
      </c>
      <c r="R432" s="3">
        <f t="shared" si="63"/>
        <v>0</v>
      </c>
      <c r="U432" s="3">
        <v>1270000</v>
      </c>
      <c r="V432" s="3">
        <f t="shared" si="64"/>
        <v>0</v>
      </c>
      <c r="W432" s="3">
        <f t="shared" si="65"/>
        <v>0</v>
      </c>
      <c r="X432" s="3" t="e">
        <f t="shared" si="66"/>
        <v>#DIV/0!</v>
      </c>
      <c r="Z432" s="3">
        <v>1</v>
      </c>
      <c r="AA432" s="3">
        <v>2</v>
      </c>
      <c r="AB432" s="3">
        <v>1</v>
      </c>
      <c r="AC432" s="3">
        <v>1</v>
      </c>
      <c r="AD432" s="3">
        <v>2</v>
      </c>
      <c r="AE432" s="3">
        <v>0</v>
      </c>
      <c r="AF432" s="3">
        <v>1</v>
      </c>
      <c r="AG432" s="3">
        <v>1</v>
      </c>
      <c r="AH432" s="3">
        <v>2</v>
      </c>
      <c r="AI432" s="3">
        <v>0</v>
      </c>
      <c r="AJ432" s="3">
        <v>1</v>
      </c>
      <c r="AK432" s="3">
        <v>0</v>
      </c>
      <c r="AL432" s="3">
        <v>0</v>
      </c>
      <c r="AM432" s="3">
        <v>1</v>
      </c>
      <c r="AN432" s="3">
        <v>0</v>
      </c>
      <c r="AO432" s="3">
        <v>0</v>
      </c>
      <c r="AP432" s="3">
        <v>0</v>
      </c>
      <c r="AQ432" s="3">
        <v>1</v>
      </c>
      <c r="AR432" s="3">
        <v>0</v>
      </c>
      <c r="AS432" s="3">
        <v>0</v>
      </c>
      <c r="AT432" s="3">
        <v>0</v>
      </c>
      <c r="AU432" s="3">
        <v>0</v>
      </c>
      <c r="AV432" s="3">
        <v>1</v>
      </c>
      <c r="AW432" s="3">
        <v>0</v>
      </c>
      <c r="AX432" s="3">
        <v>0</v>
      </c>
      <c r="AY432" s="3">
        <v>0</v>
      </c>
      <c r="AZ432" s="3">
        <v>1</v>
      </c>
      <c r="BH432" t="s">
        <v>1569</v>
      </c>
      <c r="BI432" s="3" t="e">
        <v>#DIV/0!</v>
      </c>
      <c r="BJ432" s="3" t="e">
        <v>#DIV/0!</v>
      </c>
      <c r="BK432" s="3">
        <v>0</v>
      </c>
      <c r="BL432" s="3" t="e">
        <v>#DIV/0!</v>
      </c>
      <c r="BM432" s="3" t="e">
        <v>#DIV/0!</v>
      </c>
      <c r="BN432" s="3">
        <v>0</v>
      </c>
      <c r="BO432" s="3">
        <v>0</v>
      </c>
      <c r="BP432" s="3">
        <v>0</v>
      </c>
      <c r="BQ432" s="3" t="e">
        <v>#DIV/0!</v>
      </c>
      <c r="CE432" t="s">
        <v>1569</v>
      </c>
      <c r="CL432" t="s">
        <v>1569</v>
      </c>
    </row>
    <row r="433" spans="1:90" x14ac:dyDescent="0.25">
      <c r="A433" s="3">
        <v>3</v>
      </c>
      <c r="B433">
        <v>12.839</v>
      </c>
      <c r="D433" t="s">
        <v>45</v>
      </c>
      <c r="E433" t="s">
        <v>46</v>
      </c>
      <c r="F433" t="s">
        <v>47</v>
      </c>
      <c r="G433" s="24">
        <v>290690</v>
      </c>
      <c r="J433" s="3" t="e">
        <f t="shared" si="58"/>
        <v>#DIV/0!</v>
      </c>
      <c r="K433" s="3" t="e">
        <f t="shared" si="59"/>
        <v>#DIV/0!</v>
      </c>
      <c r="L433" s="3" t="e">
        <f t="shared" si="60"/>
        <v>#DIV/0!</v>
      </c>
      <c r="N433" s="3">
        <v>412260</v>
      </c>
      <c r="P433" s="3" t="e">
        <f t="shared" si="61"/>
        <v>#DIV/0!</v>
      </c>
      <c r="Q433" s="3" t="e">
        <f t="shared" si="62"/>
        <v>#DIV/0!</v>
      </c>
      <c r="R433" s="3">
        <f t="shared" si="63"/>
        <v>0</v>
      </c>
      <c r="S433" s="3">
        <v>999970</v>
      </c>
      <c r="V433" s="3" t="e">
        <f t="shared" si="64"/>
        <v>#DIV/0!</v>
      </c>
      <c r="W433" s="3" t="e">
        <f t="shared" si="65"/>
        <v>#DIV/0!</v>
      </c>
      <c r="X433" s="3" t="e">
        <f t="shared" si="66"/>
        <v>#DIV/0!</v>
      </c>
      <c r="Z433" s="3">
        <v>1</v>
      </c>
      <c r="AA433" s="3">
        <v>0</v>
      </c>
      <c r="AB433" s="3">
        <v>0</v>
      </c>
      <c r="AC433" s="3">
        <v>1</v>
      </c>
      <c r="AD433" s="3">
        <v>2</v>
      </c>
      <c r="AE433" s="3">
        <v>0</v>
      </c>
      <c r="AF433" s="3">
        <v>3</v>
      </c>
      <c r="AG433" s="3">
        <v>1</v>
      </c>
      <c r="AH433" s="3">
        <v>1</v>
      </c>
      <c r="AI433" s="3">
        <v>1</v>
      </c>
      <c r="AJ433" s="3">
        <v>0</v>
      </c>
      <c r="AK433" s="3">
        <v>0</v>
      </c>
      <c r="AL433" s="3">
        <v>0</v>
      </c>
      <c r="AM433" s="3">
        <v>1</v>
      </c>
      <c r="AN433" s="3">
        <v>0</v>
      </c>
      <c r="AO433" s="3">
        <v>1</v>
      </c>
      <c r="AP433" s="3">
        <v>0</v>
      </c>
      <c r="AQ433" s="3">
        <v>0</v>
      </c>
      <c r="AR433" s="3">
        <v>0</v>
      </c>
      <c r="AS433" s="3">
        <v>0</v>
      </c>
      <c r="AT433" s="3">
        <v>0</v>
      </c>
      <c r="AU433" s="3">
        <v>0</v>
      </c>
      <c r="AV433" s="3">
        <v>0</v>
      </c>
      <c r="AW433" s="3">
        <v>0</v>
      </c>
      <c r="AX433" s="3">
        <v>2</v>
      </c>
      <c r="AY433" s="3">
        <v>0</v>
      </c>
      <c r="AZ433" s="3">
        <v>0</v>
      </c>
      <c r="BH433" t="s">
        <v>46</v>
      </c>
      <c r="BI433" s="3" t="e">
        <v>#DIV/0!</v>
      </c>
      <c r="BJ433" s="3" t="e">
        <v>#DIV/0!</v>
      </c>
      <c r="BK433" s="3" t="e">
        <v>#DIV/0!</v>
      </c>
      <c r="BL433" s="3" t="e">
        <v>#DIV/0!</v>
      </c>
      <c r="BM433" s="3" t="e">
        <v>#DIV/0!</v>
      </c>
      <c r="BN433" s="3">
        <v>0</v>
      </c>
      <c r="BO433" s="3" t="e">
        <v>#DIV/0!</v>
      </c>
      <c r="BP433" s="3" t="e">
        <v>#DIV/0!</v>
      </c>
      <c r="BQ433" s="3" t="e">
        <v>#DIV/0!</v>
      </c>
      <c r="CE433" t="s">
        <v>46</v>
      </c>
      <c r="CL433" t="s">
        <v>46</v>
      </c>
    </row>
    <row r="434" spans="1:90" x14ac:dyDescent="0.25">
      <c r="A434" s="3">
        <v>3</v>
      </c>
      <c r="B434">
        <v>12.446</v>
      </c>
      <c r="D434" t="s">
        <v>1262</v>
      </c>
      <c r="E434" t="s">
        <v>1263</v>
      </c>
      <c r="F434" t="s">
        <v>1264</v>
      </c>
      <c r="J434" s="3" t="e">
        <f t="shared" si="58"/>
        <v>#DIV/0!</v>
      </c>
      <c r="K434" s="3" t="e">
        <f t="shared" si="59"/>
        <v>#DIV/0!</v>
      </c>
      <c r="L434" s="3" t="e">
        <f t="shared" si="60"/>
        <v>#DIV/0!</v>
      </c>
      <c r="P434" s="3" t="e">
        <f t="shared" si="61"/>
        <v>#DIV/0!</v>
      </c>
      <c r="Q434" s="3" t="e">
        <f t="shared" si="62"/>
        <v>#DIV/0!</v>
      </c>
      <c r="R434" s="3" t="e">
        <f t="shared" si="63"/>
        <v>#DIV/0!</v>
      </c>
      <c r="S434" s="3">
        <v>6656400</v>
      </c>
      <c r="T434" s="3">
        <v>1197300</v>
      </c>
      <c r="U434" s="3">
        <v>336370</v>
      </c>
      <c r="V434" s="3">
        <f t="shared" si="64"/>
        <v>19.788922912269229</v>
      </c>
      <c r="W434" s="3">
        <f t="shared" si="65"/>
        <v>3.5594731991556916</v>
      </c>
      <c r="X434" s="3">
        <f t="shared" si="66"/>
        <v>5.5595088950137814</v>
      </c>
      <c r="Z434" s="3">
        <v>0</v>
      </c>
      <c r="AA434" s="3">
        <v>0</v>
      </c>
      <c r="AB434" s="3">
        <v>0</v>
      </c>
      <c r="AC434" s="3">
        <v>0</v>
      </c>
      <c r="AD434" s="3">
        <v>0</v>
      </c>
      <c r="AE434" s="3">
        <v>0</v>
      </c>
      <c r="AF434" s="3">
        <v>2</v>
      </c>
      <c r="AG434" s="3">
        <v>2</v>
      </c>
      <c r="AH434" s="3">
        <v>1</v>
      </c>
      <c r="AI434" s="3">
        <v>0</v>
      </c>
      <c r="AJ434" s="3">
        <v>0</v>
      </c>
      <c r="AK434" s="3">
        <v>0</v>
      </c>
      <c r="AL434" s="3">
        <v>0</v>
      </c>
      <c r="AM434" s="3">
        <v>0</v>
      </c>
      <c r="AN434" s="3">
        <v>0</v>
      </c>
      <c r="AO434" s="3">
        <v>2</v>
      </c>
      <c r="AP434" s="3">
        <v>2</v>
      </c>
      <c r="AQ434" s="3">
        <v>1</v>
      </c>
      <c r="AR434" s="3">
        <v>0</v>
      </c>
      <c r="AS434" s="3">
        <v>0</v>
      </c>
      <c r="AT434" s="3">
        <v>0</v>
      </c>
      <c r="AU434" s="3">
        <v>0</v>
      </c>
      <c r="AV434" s="3">
        <v>0</v>
      </c>
      <c r="AW434" s="3">
        <v>0</v>
      </c>
      <c r="AX434" s="3">
        <v>2</v>
      </c>
      <c r="AY434" s="3">
        <v>0</v>
      </c>
      <c r="AZ434" s="3">
        <v>0</v>
      </c>
      <c r="BH434" t="s">
        <v>1263</v>
      </c>
      <c r="BI434" s="3" t="e">
        <v>#DIV/0!</v>
      </c>
      <c r="BJ434" s="3" t="e">
        <v>#DIV/0!</v>
      </c>
      <c r="BK434" s="3" t="e">
        <v>#DIV/0!</v>
      </c>
      <c r="BL434" s="3" t="e">
        <v>#DIV/0!</v>
      </c>
      <c r="BM434" s="3" t="e">
        <v>#DIV/0!</v>
      </c>
      <c r="BN434" s="3" t="e">
        <v>#DIV/0!</v>
      </c>
      <c r="BO434" s="3">
        <v>19.788922912269229</v>
      </c>
      <c r="BP434" s="3">
        <v>3.5594731991556916</v>
      </c>
      <c r="BQ434" s="3">
        <v>5.5595088950137814</v>
      </c>
      <c r="CE434" t="s">
        <v>1263</v>
      </c>
      <c r="CL434" t="s">
        <v>1263</v>
      </c>
    </row>
    <row r="435" spans="1:90" x14ac:dyDescent="0.25">
      <c r="A435" s="3">
        <v>3</v>
      </c>
      <c r="B435">
        <v>11.676</v>
      </c>
      <c r="D435" t="s">
        <v>785</v>
      </c>
      <c r="E435" t="s">
        <v>786</v>
      </c>
      <c r="F435" t="s">
        <v>787</v>
      </c>
      <c r="G435" s="24">
        <v>2117200</v>
      </c>
      <c r="J435" s="3" t="e">
        <f t="shared" si="58"/>
        <v>#DIV/0!</v>
      </c>
      <c r="K435" s="3" t="e">
        <f t="shared" si="59"/>
        <v>#DIV/0!</v>
      </c>
      <c r="L435" s="3" t="e">
        <f t="shared" si="60"/>
        <v>#DIV/0!</v>
      </c>
      <c r="M435" s="3">
        <v>316570</v>
      </c>
      <c r="P435" s="3" t="e">
        <f t="shared" si="61"/>
        <v>#DIV/0!</v>
      </c>
      <c r="Q435" s="3" t="e">
        <f t="shared" si="62"/>
        <v>#DIV/0!</v>
      </c>
      <c r="R435" s="3" t="e">
        <f t="shared" si="63"/>
        <v>#DIV/0!</v>
      </c>
      <c r="S435" s="3">
        <v>540570</v>
      </c>
      <c r="V435" s="3" t="e">
        <f t="shared" si="64"/>
        <v>#DIV/0!</v>
      </c>
      <c r="W435" s="3" t="e">
        <f t="shared" si="65"/>
        <v>#DIV/0!</v>
      </c>
      <c r="X435" s="3" t="e">
        <f t="shared" si="66"/>
        <v>#DIV/0!</v>
      </c>
      <c r="Z435" s="3">
        <v>2</v>
      </c>
      <c r="AA435" s="3">
        <v>0</v>
      </c>
      <c r="AB435" s="3">
        <v>0</v>
      </c>
      <c r="AC435" s="3">
        <v>1</v>
      </c>
      <c r="AD435" s="3">
        <v>0</v>
      </c>
      <c r="AE435" s="3">
        <v>0</v>
      </c>
      <c r="AF435" s="3">
        <v>1</v>
      </c>
      <c r="AG435" s="3">
        <v>0</v>
      </c>
      <c r="AH435" s="3">
        <v>0</v>
      </c>
      <c r="AI435" s="3">
        <v>2</v>
      </c>
      <c r="AJ435" s="3">
        <v>0</v>
      </c>
      <c r="AK435" s="3">
        <v>0</v>
      </c>
      <c r="AL435" s="3">
        <v>1</v>
      </c>
      <c r="AM435" s="3">
        <v>0</v>
      </c>
      <c r="AN435" s="3">
        <v>0</v>
      </c>
      <c r="AO435" s="3">
        <v>1</v>
      </c>
      <c r="AP435" s="3">
        <v>0</v>
      </c>
      <c r="AQ435" s="3">
        <v>0</v>
      </c>
      <c r="AR435" s="3">
        <v>2</v>
      </c>
      <c r="AS435" s="3">
        <v>0</v>
      </c>
      <c r="AT435" s="3">
        <v>0</v>
      </c>
      <c r="AU435" s="3">
        <v>0</v>
      </c>
      <c r="AV435" s="3">
        <v>0</v>
      </c>
      <c r="AW435" s="3">
        <v>0</v>
      </c>
      <c r="AX435" s="3">
        <v>0</v>
      </c>
      <c r="AY435" s="3">
        <v>0</v>
      </c>
      <c r="AZ435" s="3">
        <v>0</v>
      </c>
      <c r="BH435" t="s">
        <v>786</v>
      </c>
      <c r="BI435" s="3" t="e">
        <v>#DIV/0!</v>
      </c>
      <c r="BJ435" s="3" t="e">
        <v>#DIV/0!</v>
      </c>
      <c r="BK435" s="3" t="e">
        <v>#DIV/0!</v>
      </c>
      <c r="BL435" s="3" t="e">
        <v>#DIV/0!</v>
      </c>
      <c r="BM435" s="3" t="e">
        <v>#DIV/0!</v>
      </c>
      <c r="BN435" s="3" t="e">
        <v>#DIV/0!</v>
      </c>
      <c r="BO435" s="3" t="e">
        <v>#DIV/0!</v>
      </c>
      <c r="BP435" s="3" t="e">
        <v>#DIV/0!</v>
      </c>
      <c r="BQ435" s="3" t="e">
        <v>#DIV/0!</v>
      </c>
      <c r="CE435" t="s">
        <v>786</v>
      </c>
      <c r="CL435" t="s">
        <v>786</v>
      </c>
    </row>
    <row r="436" spans="1:90" x14ac:dyDescent="0.25">
      <c r="A436" s="3">
        <v>3</v>
      </c>
      <c r="B436">
        <v>11.664999999999999</v>
      </c>
      <c r="D436" t="s">
        <v>528</v>
      </c>
      <c r="E436" t="s">
        <v>529</v>
      </c>
      <c r="F436" t="s">
        <v>530</v>
      </c>
      <c r="G436" s="24">
        <v>2184400</v>
      </c>
      <c r="H436" s="27">
        <v>537550</v>
      </c>
      <c r="J436" s="3" t="e">
        <f t="shared" si="58"/>
        <v>#DIV/0!</v>
      </c>
      <c r="K436" s="3" t="e">
        <f t="shared" si="59"/>
        <v>#DIV/0!</v>
      </c>
      <c r="L436" s="3">
        <f t="shared" si="60"/>
        <v>4.0636219886522182</v>
      </c>
      <c r="P436" s="3" t="e">
        <f t="shared" si="61"/>
        <v>#DIV/0!</v>
      </c>
      <c r="Q436" s="3" t="e">
        <f t="shared" si="62"/>
        <v>#DIV/0!</v>
      </c>
      <c r="R436" s="3" t="e">
        <f t="shared" si="63"/>
        <v>#DIV/0!</v>
      </c>
      <c r="T436" s="3">
        <v>2699900</v>
      </c>
      <c r="V436" s="3" t="e">
        <f t="shared" si="64"/>
        <v>#DIV/0!</v>
      </c>
      <c r="W436" s="3" t="e">
        <f t="shared" si="65"/>
        <v>#DIV/0!</v>
      </c>
      <c r="X436" s="3">
        <f t="shared" si="66"/>
        <v>0</v>
      </c>
      <c r="Z436" s="3">
        <v>2</v>
      </c>
      <c r="AA436" s="3">
        <v>1</v>
      </c>
      <c r="AB436" s="3">
        <v>0</v>
      </c>
      <c r="AC436" s="3">
        <v>0</v>
      </c>
      <c r="AD436" s="3">
        <v>0</v>
      </c>
      <c r="AE436" s="3">
        <v>0</v>
      </c>
      <c r="AF436" s="3">
        <v>0</v>
      </c>
      <c r="AG436" s="3">
        <v>2</v>
      </c>
      <c r="AH436" s="3">
        <v>0</v>
      </c>
      <c r="AI436" s="3">
        <v>2</v>
      </c>
      <c r="AJ436" s="3">
        <v>1</v>
      </c>
      <c r="AK436" s="3">
        <v>0</v>
      </c>
      <c r="AL436" s="3">
        <v>0</v>
      </c>
      <c r="AM436" s="3">
        <v>0</v>
      </c>
      <c r="AN436" s="3">
        <v>0</v>
      </c>
      <c r="AO436" s="3">
        <v>0</v>
      </c>
      <c r="AP436" s="3">
        <v>2</v>
      </c>
      <c r="AQ436" s="3">
        <v>0</v>
      </c>
      <c r="AR436" s="3">
        <v>2</v>
      </c>
      <c r="AS436" s="3">
        <v>0</v>
      </c>
      <c r="AT436" s="3">
        <v>0</v>
      </c>
      <c r="AU436" s="3">
        <v>0</v>
      </c>
      <c r="AV436" s="3">
        <v>0</v>
      </c>
      <c r="AW436" s="3">
        <v>0</v>
      </c>
      <c r="AX436" s="3">
        <v>0</v>
      </c>
      <c r="AY436" s="3">
        <v>2</v>
      </c>
      <c r="AZ436" s="3">
        <v>0</v>
      </c>
      <c r="BH436" t="s">
        <v>529</v>
      </c>
      <c r="BI436" s="3" t="e">
        <v>#DIV/0!</v>
      </c>
      <c r="BJ436" s="3" t="e">
        <v>#DIV/0!</v>
      </c>
      <c r="BK436" s="3">
        <v>4.0636219886522182</v>
      </c>
      <c r="BL436" s="3" t="e">
        <v>#DIV/0!</v>
      </c>
      <c r="BM436" s="3" t="e">
        <v>#DIV/0!</v>
      </c>
      <c r="BN436" s="3" t="e">
        <v>#DIV/0!</v>
      </c>
      <c r="BO436" s="3" t="e">
        <v>#DIV/0!</v>
      </c>
      <c r="BP436" s="3" t="e">
        <v>#DIV/0!</v>
      </c>
      <c r="BQ436" s="3">
        <v>0</v>
      </c>
      <c r="CE436" t="s">
        <v>529</v>
      </c>
      <c r="CL436" t="s">
        <v>529</v>
      </c>
    </row>
    <row r="437" spans="1:90" x14ac:dyDescent="0.25">
      <c r="A437" s="3">
        <v>3</v>
      </c>
      <c r="B437">
        <v>6.0422000000000002</v>
      </c>
      <c r="D437" t="s">
        <v>450</v>
      </c>
      <c r="E437" t="s">
        <v>451</v>
      </c>
      <c r="F437" t="s">
        <v>452</v>
      </c>
      <c r="J437" s="3" t="e">
        <f t="shared" si="58"/>
        <v>#DIV/0!</v>
      </c>
      <c r="K437" s="3" t="e">
        <f t="shared" si="59"/>
        <v>#DIV/0!</v>
      </c>
      <c r="L437" s="3" t="e">
        <f t="shared" si="60"/>
        <v>#DIV/0!</v>
      </c>
      <c r="M437" s="3">
        <v>11026000</v>
      </c>
      <c r="N437" s="3">
        <v>481740</v>
      </c>
      <c r="P437" s="3" t="e">
        <f t="shared" si="61"/>
        <v>#DIV/0!</v>
      </c>
      <c r="Q437" s="3" t="e">
        <f t="shared" si="62"/>
        <v>#DIV/0!</v>
      </c>
      <c r="R437" s="3">
        <f t="shared" si="63"/>
        <v>22.887864823348693</v>
      </c>
      <c r="U437" s="3">
        <v>2546100</v>
      </c>
      <c r="V437" s="3">
        <f t="shared" si="64"/>
        <v>0</v>
      </c>
      <c r="W437" s="3">
        <f t="shared" si="65"/>
        <v>0</v>
      </c>
      <c r="X437" s="3" t="e">
        <f t="shared" si="66"/>
        <v>#DIV/0!</v>
      </c>
      <c r="Z437" s="3">
        <v>0</v>
      </c>
      <c r="AA437" s="3">
        <v>0</v>
      </c>
      <c r="AB437" s="3">
        <v>0</v>
      </c>
      <c r="AC437" s="3">
        <v>2</v>
      </c>
      <c r="AD437" s="3">
        <v>1</v>
      </c>
      <c r="AE437" s="3">
        <v>0</v>
      </c>
      <c r="AF437" s="3">
        <v>0</v>
      </c>
      <c r="AG437" s="3">
        <v>0</v>
      </c>
      <c r="AH437" s="3">
        <v>1</v>
      </c>
      <c r="AI437" s="3">
        <v>0</v>
      </c>
      <c r="AJ437" s="3">
        <v>0</v>
      </c>
      <c r="AK437" s="3">
        <v>0</v>
      </c>
      <c r="AL437" s="3">
        <v>2</v>
      </c>
      <c r="AM437" s="3">
        <v>1</v>
      </c>
      <c r="AN437" s="3">
        <v>0</v>
      </c>
      <c r="AO437" s="3">
        <v>0</v>
      </c>
      <c r="AP437" s="3">
        <v>0</v>
      </c>
      <c r="AQ437" s="3">
        <v>1</v>
      </c>
      <c r="AR437" s="3">
        <v>0</v>
      </c>
      <c r="AS437" s="3">
        <v>0</v>
      </c>
      <c r="AT437" s="3">
        <v>0</v>
      </c>
      <c r="AU437" s="3">
        <v>2</v>
      </c>
      <c r="AV437" s="3">
        <v>0</v>
      </c>
      <c r="AW437" s="3">
        <v>0</v>
      </c>
      <c r="AX437" s="3">
        <v>0</v>
      </c>
      <c r="AY437" s="3">
        <v>0</v>
      </c>
      <c r="AZ437" s="3">
        <v>0</v>
      </c>
      <c r="BH437" t="s">
        <v>451</v>
      </c>
      <c r="BI437" s="3" t="e">
        <v>#DIV/0!</v>
      </c>
      <c r="BJ437" s="3" t="e">
        <v>#DIV/0!</v>
      </c>
      <c r="BK437" s="3" t="e">
        <v>#DIV/0!</v>
      </c>
      <c r="BL437" s="3" t="e">
        <v>#DIV/0!</v>
      </c>
      <c r="BM437" s="3" t="e">
        <v>#DIV/0!</v>
      </c>
      <c r="BN437" s="3">
        <v>22.887864823348693</v>
      </c>
      <c r="BO437" s="3">
        <v>0</v>
      </c>
      <c r="BP437" s="3">
        <v>0</v>
      </c>
      <c r="BQ437" s="3" t="e">
        <v>#DIV/0!</v>
      </c>
      <c r="CE437" t="s">
        <v>451</v>
      </c>
      <c r="CL437" t="s">
        <v>451</v>
      </c>
    </row>
    <row r="438" spans="1:90" x14ac:dyDescent="0.25">
      <c r="A438" s="3">
        <v>2</v>
      </c>
      <c r="B438">
        <v>99.117000000000004</v>
      </c>
      <c r="D438" t="s">
        <v>1520</v>
      </c>
      <c r="E438" t="s">
        <v>1521</v>
      </c>
      <c r="F438" t="s">
        <v>1522</v>
      </c>
      <c r="J438" s="3" t="e">
        <f t="shared" si="58"/>
        <v>#DIV/0!</v>
      </c>
      <c r="K438" s="3" t="e">
        <f t="shared" si="59"/>
        <v>#DIV/0!</v>
      </c>
      <c r="L438" s="3" t="e">
        <f t="shared" si="60"/>
        <v>#DIV/0!</v>
      </c>
      <c r="P438" s="3" t="e">
        <f t="shared" si="61"/>
        <v>#DIV/0!</v>
      </c>
      <c r="Q438" s="3" t="e">
        <f t="shared" si="62"/>
        <v>#DIV/0!</v>
      </c>
      <c r="R438" s="3" t="e">
        <f t="shared" si="63"/>
        <v>#DIV/0!</v>
      </c>
      <c r="S438" s="3">
        <v>128530</v>
      </c>
      <c r="T438" s="3">
        <v>559020</v>
      </c>
      <c r="V438" s="3" t="e">
        <f t="shared" si="64"/>
        <v>#DIV/0!</v>
      </c>
      <c r="W438" s="3" t="e">
        <f t="shared" si="65"/>
        <v>#DIV/0!</v>
      </c>
      <c r="X438" s="3">
        <f t="shared" si="66"/>
        <v>0.22992021752352332</v>
      </c>
      <c r="Z438" s="3">
        <v>0</v>
      </c>
      <c r="AA438" s="3">
        <v>0</v>
      </c>
      <c r="AB438" s="3">
        <v>0</v>
      </c>
      <c r="AC438" s="3">
        <v>0</v>
      </c>
      <c r="AD438" s="3">
        <v>0</v>
      </c>
      <c r="AE438" s="3">
        <v>0</v>
      </c>
      <c r="AF438" s="3">
        <v>2</v>
      </c>
      <c r="AG438" s="3">
        <v>3</v>
      </c>
      <c r="AH438" s="3">
        <v>0</v>
      </c>
      <c r="AI438" s="3">
        <v>0</v>
      </c>
      <c r="AJ438" s="3">
        <v>0</v>
      </c>
      <c r="AK438" s="3">
        <v>0</v>
      </c>
      <c r="AL438" s="3">
        <v>0</v>
      </c>
      <c r="AM438" s="3">
        <v>0</v>
      </c>
      <c r="AN438" s="3">
        <v>0</v>
      </c>
      <c r="AO438" s="3">
        <v>2</v>
      </c>
      <c r="AP438" s="3">
        <v>3</v>
      </c>
      <c r="AQ438" s="3">
        <v>0</v>
      </c>
      <c r="AR438" s="3">
        <v>0</v>
      </c>
      <c r="AS438" s="3">
        <v>0</v>
      </c>
      <c r="AT438" s="3">
        <v>0</v>
      </c>
      <c r="AU438" s="3">
        <v>0</v>
      </c>
      <c r="AV438" s="3">
        <v>0</v>
      </c>
      <c r="AW438" s="3">
        <v>0</v>
      </c>
      <c r="AX438" s="3">
        <v>0</v>
      </c>
      <c r="AY438" s="3">
        <v>3</v>
      </c>
      <c r="AZ438" s="3">
        <v>0</v>
      </c>
      <c r="BH438" t="s">
        <v>1521</v>
      </c>
      <c r="BI438" s="3" t="e">
        <v>#DIV/0!</v>
      </c>
      <c r="BJ438" s="3" t="e">
        <v>#DIV/0!</v>
      </c>
      <c r="BK438" s="3" t="e">
        <v>#DIV/0!</v>
      </c>
      <c r="BL438" s="3" t="e">
        <v>#DIV/0!</v>
      </c>
      <c r="BM438" s="3" t="e">
        <v>#DIV/0!</v>
      </c>
      <c r="BN438" s="3" t="e">
        <v>#DIV/0!</v>
      </c>
      <c r="BO438" s="3" t="e">
        <v>#DIV/0!</v>
      </c>
      <c r="BP438" s="3" t="e">
        <v>#DIV/0!</v>
      </c>
      <c r="BQ438" s="3">
        <v>0.22992021752352332</v>
      </c>
      <c r="CE438" t="s">
        <v>1521</v>
      </c>
      <c r="CL438" t="s">
        <v>1521</v>
      </c>
    </row>
    <row r="439" spans="1:90" x14ac:dyDescent="0.25">
      <c r="A439" s="3">
        <v>2</v>
      </c>
      <c r="B439">
        <v>82.222999999999999</v>
      </c>
      <c r="D439" t="s">
        <v>219</v>
      </c>
      <c r="E439" t="s">
        <v>220</v>
      </c>
      <c r="F439" t="s">
        <v>221</v>
      </c>
      <c r="J439" s="3" t="e">
        <f t="shared" si="58"/>
        <v>#DIV/0!</v>
      </c>
      <c r="K439" s="3" t="e">
        <f t="shared" si="59"/>
        <v>#DIV/0!</v>
      </c>
      <c r="L439" s="3" t="e">
        <f t="shared" si="60"/>
        <v>#DIV/0!</v>
      </c>
      <c r="M439" s="3">
        <v>1196100</v>
      </c>
      <c r="P439" s="3" t="e">
        <f t="shared" si="61"/>
        <v>#DIV/0!</v>
      </c>
      <c r="Q439" s="3" t="e">
        <f t="shared" si="62"/>
        <v>#DIV/0!</v>
      </c>
      <c r="R439" s="3" t="e">
        <f t="shared" si="63"/>
        <v>#DIV/0!</v>
      </c>
      <c r="S439" s="3">
        <v>296550</v>
      </c>
      <c r="V439" s="3" t="e">
        <f t="shared" si="64"/>
        <v>#DIV/0!</v>
      </c>
      <c r="W439" s="3" t="e">
        <f t="shared" si="65"/>
        <v>#DIV/0!</v>
      </c>
      <c r="X439" s="3" t="e">
        <f t="shared" si="66"/>
        <v>#DIV/0!</v>
      </c>
      <c r="Z439" s="3">
        <v>0</v>
      </c>
      <c r="AA439" s="3">
        <v>0</v>
      </c>
      <c r="AB439" s="3">
        <v>0</v>
      </c>
      <c r="AC439" s="3">
        <v>3</v>
      </c>
      <c r="AD439" s="3">
        <v>0</v>
      </c>
      <c r="AE439" s="3">
        <v>0</v>
      </c>
      <c r="AF439" s="3">
        <v>2</v>
      </c>
      <c r="AG439" s="3">
        <v>0</v>
      </c>
      <c r="AH439" s="3">
        <v>0</v>
      </c>
      <c r="AI439" s="3">
        <v>0</v>
      </c>
      <c r="AJ439" s="3">
        <v>0</v>
      </c>
      <c r="AK439" s="3">
        <v>0</v>
      </c>
      <c r="AL439" s="3">
        <v>3</v>
      </c>
      <c r="AM439" s="3">
        <v>0</v>
      </c>
      <c r="AN439" s="3">
        <v>0</v>
      </c>
      <c r="AO439" s="3">
        <v>2</v>
      </c>
      <c r="AP439" s="3">
        <v>0</v>
      </c>
      <c r="AQ439" s="3">
        <v>0</v>
      </c>
      <c r="AR439" s="3">
        <v>0</v>
      </c>
      <c r="AS439" s="3">
        <v>0</v>
      </c>
      <c r="AT439" s="3">
        <v>0</v>
      </c>
      <c r="AU439" s="3">
        <v>3</v>
      </c>
      <c r="AV439" s="3">
        <v>0</v>
      </c>
      <c r="AW439" s="3">
        <v>0</v>
      </c>
      <c r="AX439" s="3">
        <v>1</v>
      </c>
      <c r="AY439" s="3">
        <v>0</v>
      </c>
      <c r="AZ439" s="3">
        <v>0</v>
      </c>
      <c r="BH439" t="s">
        <v>220</v>
      </c>
      <c r="BI439" s="3" t="e">
        <v>#DIV/0!</v>
      </c>
      <c r="BJ439" s="3" t="e">
        <v>#DIV/0!</v>
      </c>
      <c r="BK439" s="3" t="e">
        <v>#DIV/0!</v>
      </c>
      <c r="BL439" s="3" t="e">
        <v>#DIV/0!</v>
      </c>
      <c r="BM439" s="3" t="e">
        <v>#DIV/0!</v>
      </c>
      <c r="BN439" s="3" t="e">
        <v>#DIV/0!</v>
      </c>
      <c r="BO439" s="3" t="e">
        <v>#DIV/0!</v>
      </c>
      <c r="BP439" s="3" t="e">
        <v>#DIV/0!</v>
      </c>
      <c r="BQ439" s="3" t="e">
        <v>#DIV/0!</v>
      </c>
      <c r="CE439" t="s">
        <v>220</v>
      </c>
      <c r="CL439" t="s">
        <v>220</v>
      </c>
    </row>
    <row r="440" spans="1:90" x14ac:dyDescent="0.25">
      <c r="A440" s="3">
        <v>2</v>
      </c>
      <c r="B440">
        <v>69.150000000000006</v>
      </c>
      <c r="D440" t="s">
        <v>860</v>
      </c>
      <c r="E440" t="s">
        <v>861</v>
      </c>
      <c r="F440" t="s">
        <v>862</v>
      </c>
      <c r="J440" s="3" t="e">
        <f t="shared" si="58"/>
        <v>#DIV/0!</v>
      </c>
      <c r="K440" s="3" t="e">
        <f t="shared" si="59"/>
        <v>#DIV/0!</v>
      </c>
      <c r="L440" s="3" t="e">
        <f t="shared" si="60"/>
        <v>#DIV/0!</v>
      </c>
      <c r="P440" s="3" t="e">
        <f t="shared" si="61"/>
        <v>#DIV/0!</v>
      </c>
      <c r="Q440" s="3" t="e">
        <f t="shared" si="62"/>
        <v>#DIV/0!</v>
      </c>
      <c r="R440" s="3" t="e">
        <f t="shared" si="63"/>
        <v>#DIV/0!</v>
      </c>
      <c r="S440" s="3">
        <v>259380</v>
      </c>
      <c r="T440" s="3">
        <v>931080</v>
      </c>
      <c r="V440" s="3" t="e">
        <f t="shared" si="64"/>
        <v>#DIV/0!</v>
      </c>
      <c r="W440" s="3" t="e">
        <f t="shared" si="65"/>
        <v>#DIV/0!</v>
      </c>
      <c r="X440" s="3">
        <f t="shared" si="66"/>
        <v>0.27857971388065472</v>
      </c>
      <c r="Z440" s="3">
        <v>0</v>
      </c>
      <c r="AA440" s="3">
        <v>0</v>
      </c>
      <c r="AB440" s="3">
        <v>0</v>
      </c>
      <c r="AC440" s="3">
        <v>0</v>
      </c>
      <c r="AD440" s="3">
        <v>0</v>
      </c>
      <c r="AE440" s="3">
        <v>0</v>
      </c>
      <c r="AF440" s="3">
        <v>1</v>
      </c>
      <c r="AG440" s="3">
        <v>2</v>
      </c>
      <c r="AH440" s="3">
        <v>0</v>
      </c>
      <c r="AI440" s="3">
        <v>0</v>
      </c>
      <c r="AJ440" s="3">
        <v>0</v>
      </c>
      <c r="AK440" s="3">
        <v>0</v>
      </c>
      <c r="AL440" s="3">
        <v>0</v>
      </c>
      <c r="AM440" s="3">
        <v>0</v>
      </c>
      <c r="AN440" s="3">
        <v>0</v>
      </c>
      <c r="AO440" s="3">
        <v>1</v>
      </c>
      <c r="AP440" s="3">
        <v>2</v>
      </c>
      <c r="AQ440" s="3">
        <v>0</v>
      </c>
      <c r="AR440" s="3">
        <v>0</v>
      </c>
      <c r="AS440" s="3">
        <v>0</v>
      </c>
      <c r="AT440" s="3">
        <v>0</v>
      </c>
      <c r="AU440" s="3">
        <v>0</v>
      </c>
      <c r="AV440" s="3">
        <v>0</v>
      </c>
      <c r="AW440" s="3">
        <v>0</v>
      </c>
      <c r="AX440" s="3">
        <v>0</v>
      </c>
      <c r="AY440" s="3">
        <v>2</v>
      </c>
      <c r="AZ440" s="3">
        <v>0</v>
      </c>
      <c r="BH440" t="s">
        <v>861</v>
      </c>
      <c r="BI440" s="3" t="e">
        <v>#DIV/0!</v>
      </c>
      <c r="BJ440" s="3" t="e">
        <v>#DIV/0!</v>
      </c>
      <c r="BK440" s="3" t="e">
        <v>#DIV/0!</v>
      </c>
      <c r="BL440" s="3" t="e">
        <v>#DIV/0!</v>
      </c>
      <c r="BM440" s="3" t="e">
        <v>#DIV/0!</v>
      </c>
      <c r="BN440" s="3" t="e">
        <v>#DIV/0!</v>
      </c>
      <c r="BO440" s="3" t="e">
        <v>#DIV/0!</v>
      </c>
      <c r="BP440" s="3" t="e">
        <v>#DIV/0!</v>
      </c>
      <c r="BQ440" s="3">
        <v>0.27857971388065472</v>
      </c>
      <c r="CE440" t="s">
        <v>861</v>
      </c>
      <c r="CL440" t="s">
        <v>861</v>
      </c>
    </row>
    <row r="441" spans="1:90" x14ac:dyDescent="0.25">
      <c r="A441" s="3">
        <v>2</v>
      </c>
      <c r="B441">
        <v>67.819000000000003</v>
      </c>
      <c r="D441" t="s">
        <v>881</v>
      </c>
      <c r="E441" t="s">
        <v>882</v>
      </c>
      <c r="F441" t="s">
        <v>883</v>
      </c>
      <c r="G441" s="24">
        <v>385830</v>
      </c>
      <c r="H441" s="27">
        <v>67130</v>
      </c>
      <c r="J441" s="3" t="e">
        <f t="shared" si="58"/>
        <v>#DIV/0!</v>
      </c>
      <c r="K441" s="3" t="e">
        <f t="shared" si="59"/>
        <v>#DIV/0!</v>
      </c>
      <c r="L441" s="3">
        <f t="shared" si="60"/>
        <v>5.7475048413525993</v>
      </c>
      <c r="P441" s="3" t="e">
        <f t="shared" si="61"/>
        <v>#DIV/0!</v>
      </c>
      <c r="Q441" s="3" t="e">
        <f t="shared" si="62"/>
        <v>#DIV/0!</v>
      </c>
      <c r="R441" s="3" t="e">
        <f t="shared" si="63"/>
        <v>#DIV/0!</v>
      </c>
      <c r="V441" s="3" t="e">
        <f t="shared" si="64"/>
        <v>#DIV/0!</v>
      </c>
      <c r="W441" s="3" t="e">
        <f t="shared" si="65"/>
        <v>#DIV/0!</v>
      </c>
      <c r="X441" s="3" t="e">
        <f t="shared" si="66"/>
        <v>#DIV/0!</v>
      </c>
      <c r="Z441" s="3">
        <v>4</v>
      </c>
      <c r="AA441" s="3">
        <v>1</v>
      </c>
      <c r="AB441" s="3">
        <v>0</v>
      </c>
      <c r="AC441" s="3">
        <v>0</v>
      </c>
      <c r="AD441" s="3">
        <v>0</v>
      </c>
      <c r="AE441" s="3">
        <v>0</v>
      </c>
      <c r="AF441" s="3">
        <v>0</v>
      </c>
      <c r="AG441" s="3">
        <v>0</v>
      </c>
      <c r="AH441" s="3">
        <v>0</v>
      </c>
      <c r="AI441" s="3">
        <v>4</v>
      </c>
      <c r="AJ441" s="3">
        <v>1</v>
      </c>
      <c r="AK441" s="3">
        <v>0</v>
      </c>
      <c r="AL441" s="3">
        <v>0</v>
      </c>
      <c r="AM441" s="3">
        <v>0</v>
      </c>
      <c r="AN441" s="3">
        <v>0</v>
      </c>
      <c r="AO441" s="3">
        <v>0</v>
      </c>
      <c r="AP441" s="3">
        <v>0</v>
      </c>
      <c r="AQ441" s="3">
        <v>0</v>
      </c>
      <c r="AR441" s="3">
        <v>4</v>
      </c>
      <c r="AS441" s="3">
        <v>0</v>
      </c>
      <c r="AT441" s="3">
        <v>0</v>
      </c>
      <c r="AU441" s="3">
        <v>0</v>
      </c>
      <c r="AV441" s="3">
        <v>0</v>
      </c>
      <c r="AW441" s="3">
        <v>0</v>
      </c>
      <c r="AX441" s="3">
        <v>0</v>
      </c>
      <c r="AY441" s="3">
        <v>0</v>
      </c>
      <c r="AZ441" s="3">
        <v>0</v>
      </c>
      <c r="BH441" t="s">
        <v>882</v>
      </c>
      <c r="BI441" s="3" t="e">
        <v>#DIV/0!</v>
      </c>
      <c r="BJ441" s="3" t="e">
        <v>#DIV/0!</v>
      </c>
      <c r="BK441" s="3">
        <v>5.7475048413525993</v>
      </c>
      <c r="BL441" s="3" t="e">
        <v>#DIV/0!</v>
      </c>
      <c r="BM441" s="3" t="e">
        <v>#DIV/0!</v>
      </c>
      <c r="BN441" s="3" t="e">
        <v>#DIV/0!</v>
      </c>
      <c r="BO441" s="3" t="e">
        <v>#DIV/0!</v>
      </c>
      <c r="BP441" s="3" t="e">
        <v>#DIV/0!</v>
      </c>
      <c r="BQ441" s="3" t="e">
        <v>#DIV/0!</v>
      </c>
      <c r="CE441" t="s">
        <v>882</v>
      </c>
      <c r="CL441" t="s">
        <v>882</v>
      </c>
    </row>
    <row r="442" spans="1:90" x14ac:dyDescent="0.25">
      <c r="A442" s="3">
        <v>2</v>
      </c>
      <c r="B442">
        <v>62.216000000000001</v>
      </c>
      <c r="D442" t="s">
        <v>1532</v>
      </c>
      <c r="E442" t="s">
        <v>1533</v>
      </c>
      <c r="F442" t="s">
        <v>1534</v>
      </c>
      <c r="J442" s="3" t="e">
        <f t="shared" si="58"/>
        <v>#DIV/0!</v>
      </c>
      <c r="K442" s="3" t="e">
        <f t="shared" si="59"/>
        <v>#DIV/0!</v>
      </c>
      <c r="L442" s="3" t="e">
        <f t="shared" si="60"/>
        <v>#DIV/0!</v>
      </c>
      <c r="P442" s="3" t="e">
        <f t="shared" si="61"/>
        <v>#DIV/0!</v>
      </c>
      <c r="Q442" s="3" t="e">
        <f t="shared" si="62"/>
        <v>#DIV/0!</v>
      </c>
      <c r="R442" s="3" t="e">
        <f t="shared" si="63"/>
        <v>#DIV/0!</v>
      </c>
      <c r="S442" s="3">
        <v>3941900</v>
      </c>
      <c r="T442" s="3">
        <v>98667</v>
      </c>
      <c r="V442" s="3" t="e">
        <f t="shared" si="64"/>
        <v>#DIV/0!</v>
      </c>
      <c r="W442" s="3" t="e">
        <f t="shared" si="65"/>
        <v>#DIV/0!</v>
      </c>
      <c r="X442" s="3">
        <f t="shared" si="66"/>
        <v>39.95155421772224</v>
      </c>
      <c r="Z442" s="3">
        <v>0</v>
      </c>
      <c r="AA442" s="3">
        <v>0</v>
      </c>
      <c r="AB442" s="3">
        <v>0</v>
      </c>
      <c r="AC442" s="3">
        <v>0</v>
      </c>
      <c r="AD442" s="3">
        <v>0</v>
      </c>
      <c r="AE442" s="3">
        <v>0</v>
      </c>
      <c r="AF442" s="3">
        <v>8</v>
      </c>
      <c r="AG442" s="3">
        <v>1</v>
      </c>
      <c r="AH442" s="3">
        <v>0</v>
      </c>
      <c r="AI442" s="3">
        <v>0</v>
      </c>
      <c r="AJ442" s="3">
        <v>0</v>
      </c>
      <c r="AK442" s="3">
        <v>0</v>
      </c>
      <c r="AL442" s="3">
        <v>0</v>
      </c>
      <c r="AM442" s="3">
        <v>0</v>
      </c>
      <c r="AN442" s="3">
        <v>0</v>
      </c>
      <c r="AO442" s="3">
        <v>8</v>
      </c>
      <c r="AP442" s="3">
        <v>1</v>
      </c>
      <c r="AQ442" s="3">
        <v>0</v>
      </c>
      <c r="AR442" s="3">
        <v>0</v>
      </c>
      <c r="AS442" s="3">
        <v>0</v>
      </c>
      <c r="AT442" s="3">
        <v>0</v>
      </c>
      <c r="AU442" s="3">
        <v>0</v>
      </c>
      <c r="AV442" s="3">
        <v>0</v>
      </c>
      <c r="AW442" s="3">
        <v>0</v>
      </c>
      <c r="AX442" s="3">
        <v>8</v>
      </c>
      <c r="AY442" s="3">
        <v>0</v>
      </c>
      <c r="AZ442" s="3">
        <v>0</v>
      </c>
      <c r="BH442" t="s">
        <v>1533</v>
      </c>
      <c r="BI442" s="3" t="e">
        <v>#DIV/0!</v>
      </c>
      <c r="BJ442" s="3" t="e">
        <v>#DIV/0!</v>
      </c>
      <c r="BK442" s="3" t="e">
        <v>#DIV/0!</v>
      </c>
      <c r="BL442" s="3" t="e">
        <v>#DIV/0!</v>
      </c>
      <c r="BM442" s="3" t="e">
        <v>#DIV/0!</v>
      </c>
      <c r="BN442" s="3" t="e">
        <v>#DIV/0!</v>
      </c>
      <c r="BO442" s="3" t="e">
        <v>#DIV/0!</v>
      </c>
      <c r="BP442" s="3" t="e">
        <v>#DIV/0!</v>
      </c>
      <c r="BQ442" s="3">
        <v>39.95155421772224</v>
      </c>
      <c r="CE442" t="s">
        <v>1533</v>
      </c>
      <c r="CL442" t="s">
        <v>1533</v>
      </c>
    </row>
    <row r="443" spans="1:90" x14ac:dyDescent="0.25">
      <c r="A443" s="3">
        <v>2</v>
      </c>
      <c r="B443">
        <v>58.911000000000001</v>
      </c>
      <c r="C443" t="s">
        <v>65</v>
      </c>
      <c r="D443" t="s">
        <v>170</v>
      </c>
      <c r="E443" t="s">
        <v>44</v>
      </c>
      <c r="F443" t="s">
        <v>171</v>
      </c>
      <c r="H443" s="27">
        <v>449200</v>
      </c>
      <c r="J443" s="3" t="e">
        <f t="shared" si="58"/>
        <v>#DIV/0!</v>
      </c>
      <c r="K443" s="3" t="e">
        <f t="shared" si="59"/>
        <v>#DIV/0!</v>
      </c>
      <c r="L443" s="3">
        <f t="shared" si="60"/>
        <v>0</v>
      </c>
      <c r="P443" s="3" t="e">
        <f t="shared" si="61"/>
        <v>#DIV/0!</v>
      </c>
      <c r="Q443" s="3" t="e">
        <f t="shared" si="62"/>
        <v>#DIV/0!</v>
      </c>
      <c r="R443" s="3" t="e">
        <f t="shared" si="63"/>
        <v>#DIV/0!</v>
      </c>
      <c r="U443" s="3">
        <v>45492</v>
      </c>
      <c r="V443" s="3">
        <f t="shared" si="64"/>
        <v>0</v>
      </c>
      <c r="W443" s="3">
        <f t="shared" si="65"/>
        <v>0</v>
      </c>
      <c r="X443" s="3" t="e">
        <f t="shared" si="66"/>
        <v>#DIV/0!</v>
      </c>
      <c r="Z443" s="3">
        <v>6</v>
      </c>
      <c r="AA443" s="3">
        <v>10</v>
      </c>
      <c r="AB443" s="3">
        <v>6</v>
      </c>
      <c r="AC443" s="3">
        <v>7</v>
      </c>
      <c r="AD443" s="3">
        <v>5</v>
      </c>
      <c r="AE443" s="3">
        <v>4</v>
      </c>
      <c r="AF443" s="3">
        <v>6</v>
      </c>
      <c r="AG443" s="3">
        <v>6</v>
      </c>
      <c r="AH443" s="3">
        <v>8</v>
      </c>
      <c r="AI443" s="3">
        <v>0</v>
      </c>
      <c r="AJ443" s="3">
        <v>0</v>
      </c>
      <c r="AK443" s="3">
        <v>0</v>
      </c>
      <c r="AL443" s="3">
        <v>0</v>
      </c>
      <c r="AM443" s="3">
        <v>0</v>
      </c>
      <c r="AN443" s="3">
        <v>0</v>
      </c>
      <c r="AO443" s="3">
        <v>0</v>
      </c>
      <c r="AP443" s="3">
        <v>0</v>
      </c>
      <c r="AQ443" s="3">
        <v>0</v>
      </c>
      <c r="AR443" s="3">
        <v>0</v>
      </c>
      <c r="AS443" s="3">
        <v>2</v>
      </c>
      <c r="AT443" s="3">
        <v>0</v>
      </c>
      <c r="AU443" s="3">
        <v>0</v>
      </c>
      <c r="AV443" s="3">
        <v>0</v>
      </c>
      <c r="AW443" s="3">
        <v>0</v>
      </c>
      <c r="AX443" s="3">
        <v>0</v>
      </c>
      <c r="AY443" s="3">
        <v>0</v>
      </c>
      <c r="AZ443" s="3">
        <v>0</v>
      </c>
      <c r="BH443" t="s">
        <v>44</v>
      </c>
      <c r="BI443" s="3" t="e">
        <v>#DIV/0!</v>
      </c>
      <c r="BJ443" s="3" t="e">
        <v>#DIV/0!</v>
      </c>
      <c r="BK443" s="3">
        <v>0</v>
      </c>
      <c r="BL443" s="3" t="e">
        <v>#DIV/0!</v>
      </c>
      <c r="BM443" s="3" t="e">
        <v>#DIV/0!</v>
      </c>
      <c r="BN443" s="3" t="e">
        <v>#DIV/0!</v>
      </c>
      <c r="BO443" s="3">
        <v>0</v>
      </c>
      <c r="BP443" s="3">
        <v>0</v>
      </c>
      <c r="BQ443" s="3" t="e">
        <v>#DIV/0!</v>
      </c>
      <c r="CE443" t="s">
        <v>44</v>
      </c>
      <c r="CL443" t="s">
        <v>44</v>
      </c>
    </row>
    <row r="444" spans="1:90" x14ac:dyDescent="0.25">
      <c r="A444" s="3">
        <v>2</v>
      </c>
      <c r="B444">
        <v>57.552</v>
      </c>
      <c r="C444" t="s">
        <v>65</v>
      </c>
      <c r="D444" t="s">
        <v>187</v>
      </c>
      <c r="E444" t="s">
        <v>44</v>
      </c>
      <c r="F444" t="s">
        <v>188</v>
      </c>
      <c r="H444" s="27">
        <v>1576400</v>
      </c>
      <c r="I444" s="30">
        <v>202100</v>
      </c>
      <c r="J444" s="3">
        <f t="shared" si="58"/>
        <v>0</v>
      </c>
      <c r="K444" s="3">
        <f t="shared" si="59"/>
        <v>7.8000989609104403</v>
      </c>
      <c r="L444" s="3">
        <f t="shared" si="60"/>
        <v>0</v>
      </c>
      <c r="P444" s="3" t="e">
        <f t="shared" si="61"/>
        <v>#DIV/0!</v>
      </c>
      <c r="Q444" s="3" t="e">
        <f t="shared" si="62"/>
        <v>#DIV/0!</v>
      </c>
      <c r="R444" s="3" t="e">
        <f t="shared" si="63"/>
        <v>#DIV/0!</v>
      </c>
      <c r="V444" s="3" t="e">
        <f t="shared" si="64"/>
        <v>#DIV/0!</v>
      </c>
      <c r="W444" s="3" t="e">
        <f t="shared" si="65"/>
        <v>#DIV/0!</v>
      </c>
      <c r="X444" s="3" t="e">
        <f t="shared" si="66"/>
        <v>#DIV/0!</v>
      </c>
      <c r="Z444" s="3">
        <v>12</v>
      </c>
      <c r="AA444" s="3">
        <v>13</v>
      </c>
      <c r="AB444" s="3">
        <v>13</v>
      </c>
      <c r="AC444" s="3">
        <v>11</v>
      </c>
      <c r="AD444" s="3">
        <v>12</v>
      </c>
      <c r="AE444" s="3">
        <v>9</v>
      </c>
      <c r="AF444" s="3">
        <v>11</v>
      </c>
      <c r="AG444" s="3">
        <v>12</v>
      </c>
      <c r="AH444" s="3">
        <v>11</v>
      </c>
      <c r="AI444" s="3">
        <v>0</v>
      </c>
      <c r="AJ444" s="3">
        <v>0</v>
      </c>
      <c r="AK444" s="3">
        <v>0</v>
      </c>
      <c r="AL444" s="3">
        <v>0</v>
      </c>
      <c r="AM444" s="3">
        <v>0</v>
      </c>
      <c r="AN444" s="3">
        <v>0</v>
      </c>
      <c r="AO444" s="3">
        <v>0</v>
      </c>
      <c r="AP444" s="3">
        <v>0</v>
      </c>
      <c r="AQ444" s="3">
        <v>0</v>
      </c>
      <c r="AR444" s="3">
        <v>0</v>
      </c>
      <c r="AS444" s="3">
        <v>1</v>
      </c>
      <c r="AT444" s="3">
        <v>1</v>
      </c>
      <c r="AU444" s="3">
        <v>0</v>
      </c>
      <c r="AV444" s="3">
        <v>0</v>
      </c>
      <c r="AW444" s="3">
        <v>0</v>
      </c>
      <c r="AX444" s="3">
        <v>0</v>
      </c>
      <c r="AY444" s="3">
        <v>0</v>
      </c>
      <c r="AZ444" s="3">
        <v>0</v>
      </c>
      <c r="BH444" t="s">
        <v>44</v>
      </c>
      <c r="BI444" s="3">
        <v>0</v>
      </c>
      <c r="BJ444" s="3">
        <v>7.8000989609104403</v>
      </c>
      <c r="BK444" s="3">
        <v>0</v>
      </c>
      <c r="BL444" s="3" t="e">
        <v>#DIV/0!</v>
      </c>
      <c r="BM444" s="3" t="e">
        <v>#DIV/0!</v>
      </c>
      <c r="BN444" s="3" t="e">
        <v>#DIV/0!</v>
      </c>
      <c r="BO444" s="3" t="e">
        <v>#DIV/0!</v>
      </c>
      <c r="BP444" s="3" t="e">
        <v>#DIV/0!</v>
      </c>
      <c r="BQ444" s="3" t="e">
        <v>#DIV/0!</v>
      </c>
      <c r="CE444" t="s">
        <v>44</v>
      </c>
      <c r="CL444" t="s">
        <v>44</v>
      </c>
    </row>
    <row r="445" spans="1:90" x14ac:dyDescent="0.25">
      <c r="A445" s="3">
        <v>2</v>
      </c>
      <c r="B445">
        <v>57.220999999999997</v>
      </c>
      <c r="D445" t="s">
        <v>893</v>
      </c>
      <c r="E445" t="s">
        <v>894</v>
      </c>
      <c r="F445" t="s">
        <v>895</v>
      </c>
      <c r="G445" s="24">
        <v>103880</v>
      </c>
      <c r="J445" s="3" t="e">
        <f t="shared" si="58"/>
        <v>#DIV/0!</v>
      </c>
      <c r="K445" s="3" t="e">
        <f t="shared" si="59"/>
        <v>#DIV/0!</v>
      </c>
      <c r="L445" s="3" t="e">
        <f t="shared" si="60"/>
        <v>#DIV/0!</v>
      </c>
      <c r="P445" s="3" t="e">
        <f t="shared" si="61"/>
        <v>#DIV/0!</v>
      </c>
      <c r="Q445" s="3" t="e">
        <f t="shared" si="62"/>
        <v>#DIV/0!</v>
      </c>
      <c r="R445" s="3" t="e">
        <f t="shared" si="63"/>
        <v>#DIV/0!</v>
      </c>
      <c r="T445" s="3">
        <v>4743800</v>
      </c>
      <c r="V445" s="3" t="e">
        <f t="shared" si="64"/>
        <v>#DIV/0!</v>
      </c>
      <c r="W445" s="3" t="e">
        <f t="shared" si="65"/>
        <v>#DIV/0!</v>
      </c>
      <c r="X445" s="3">
        <f t="shared" si="66"/>
        <v>0</v>
      </c>
      <c r="Z445" s="3">
        <v>1</v>
      </c>
      <c r="AA445" s="3">
        <v>0</v>
      </c>
      <c r="AB445" s="3">
        <v>0</v>
      </c>
      <c r="AC445" s="3">
        <v>0</v>
      </c>
      <c r="AD445" s="3">
        <v>0</v>
      </c>
      <c r="AE445" s="3">
        <v>0</v>
      </c>
      <c r="AF445" s="3">
        <v>0</v>
      </c>
      <c r="AG445" s="3">
        <v>7</v>
      </c>
      <c r="AH445" s="3">
        <v>0</v>
      </c>
      <c r="AI445" s="3">
        <v>1</v>
      </c>
      <c r="AJ445" s="3">
        <v>0</v>
      </c>
      <c r="AK445" s="3">
        <v>0</v>
      </c>
      <c r="AL445" s="3">
        <v>0</v>
      </c>
      <c r="AM445" s="3">
        <v>0</v>
      </c>
      <c r="AN445" s="3">
        <v>0</v>
      </c>
      <c r="AO445" s="3">
        <v>0</v>
      </c>
      <c r="AP445" s="3">
        <v>7</v>
      </c>
      <c r="AQ445" s="3">
        <v>0</v>
      </c>
      <c r="AR445" s="3">
        <v>0</v>
      </c>
      <c r="AS445" s="3">
        <v>0</v>
      </c>
      <c r="AT445" s="3">
        <v>0</v>
      </c>
      <c r="AU445" s="3">
        <v>0</v>
      </c>
      <c r="AV445" s="3">
        <v>0</v>
      </c>
      <c r="AW445" s="3">
        <v>0</v>
      </c>
      <c r="AX445" s="3">
        <v>0</v>
      </c>
      <c r="AY445" s="3">
        <v>9</v>
      </c>
      <c r="AZ445" s="3">
        <v>0</v>
      </c>
      <c r="BH445" t="s">
        <v>894</v>
      </c>
      <c r="BI445" s="3" t="e">
        <v>#DIV/0!</v>
      </c>
      <c r="BJ445" s="3" t="e">
        <v>#DIV/0!</v>
      </c>
      <c r="BK445" s="3" t="e">
        <v>#DIV/0!</v>
      </c>
      <c r="BL445" s="3" t="e">
        <v>#DIV/0!</v>
      </c>
      <c r="BM445" s="3" t="e">
        <v>#DIV/0!</v>
      </c>
      <c r="BN445" s="3" t="e">
        <v>#DIV/0!</v>
      </c>
      <c r="BO445" s="3" t="e">
        <v>#DIV/0!</v>
      </c>
      <c r="BP445" s="3" t="e">
        <v>#DIV/0!</v>
      </c>
      <c r="BQ445" s="3">
        <v>0</v>
      </c>
      <c r="CE445" t="s">
        <v>894</v>
      </c>
      <c r="CL445" t="s">
        <v>894</v>
      </c>
    </row>
    <row r="446" spans="1:90" x14ac:dyDescent="0.25">
      <c r="A446" s="3">
        <v>2</v>
      </c>
      <c r="B446">
        <v>56.781999999999996</v>
      </c>
      <c r="D446" t="s">
        <v>962</v>
      </c>
      <c r="E446" t="s">
        <v>963</v>
      </c>
      <c r="F446" t="s">
        <v>964</v>
      </c>
      <c r="G446" s="24">
        <v>515200</v>
      </c>
      <c r="J446" s="3" t="e">
        <f t="shared" si="58"/>
        <v>#DIV/0!</v>
      </c>
      <c r="K446" s="3" t="e">
        <f t="shared" si="59"/>
        <v>#DIV/0!</v>
      </c>
      <c r="L446" s="3" t="e">
        <f t="shared" si="60"/>
        <v>#DIV/0!</v>
      </c>
      <c r="P446" s="3" t="e">
        <f t="shared" si="61"/>
        <v>#DIV/0!</v>
      </c>
      <c r="Q446" s="3" t="e">
        <f t="shared" si="62"/>
        <v>#DIV/0!</v>
      </c>
      <c r="R446" s="3" t="e">
        <f t="shared" si="63"/>
        <v>#DIV/0!</v>
      </c>
      <c r="T446" s="3">
        <v>599350</v>
      </c>
      <c r="V446" s="3" t="e">
        <f t="shared" si="64"/>
        <v>#DIV/0!</v>
      </c>
      <c r="W446" s="3" t="e">
        <f t="shared" si="65"/>
        <v>#DIV/0!</v>
      </c>
      <c r="X446" s="3">
        <f t="shared" si="66"/>
        <v>0</v>
      </c>
      <c r="Z446" s="3">
        <v>2</v>
      </c>
      <c r="AA446" s="3">
        <v>0</v>
      </c>
      <c r="AB446" s="3">
        <v>0</v>
      </c>
      <c r="AC446" s="3">
        <v>0</v>
      </c>
      <c r="AD446" s="3">
        <v>0</v>
      </c>
      <c r="AE446" s="3">
        <v>0</v>
      </c>
      <c r="AF446" s="3">
        <v>0</v>
      </c>
      <c r="AG446" s="3">
        <v>3</v>
      </c>
      <c r="AH446" s="3">
        <v>0</v>
      </c>
      <c r="AI446" s="3">
        <v>2</v>
      </c>
      <c r="AJ446" s="3">
        <v>0</v>
      </c>
      <c r="AK446" s="3">
        <v>0</v>
      </c>
      <c r="AL446" s="3">
        <v>0</v>
      </c>
      <c r="AM446" s="3">
        <v>0</v>
      </c>
      <c r="AN446" s="3">
        <v>0</v>
      </c>
      <c r="AO446" s="3">
        <v>0</v>
      </c>
      <c r="AP446" s="3">
        <v>3</v>
      </c>
      <c r="AQ446" s="3">
        <v>0</v>
      </c>
      <c r="AR446" s="3">
        <v>2</v>
      </c>
      <c r="AS446" s="3">
        <v>0</v>
      </c>
      <c r="AT446" s="3">
        <v>0</v>
      </c>
      <c r="AU446" s="3">
        <v>0</v>
      </c>
      <c r="AV446" s="3">
        <v>0</v>
      </c>
      <c r="AW446" s="3">
        <v>0</v>
      </c>
      <c r="AX446" s="3">
        <v>0</v>
      </c>
      <c r="AY446" s="3">
        <v>3</v>
      </c>
      <c r="AZ446" s="3">
        <v>0</v>
      </c>
      <c r="BH446" t="s">
        <v>963</v>
      </c>
      <c r="BI446" s="3" t="e">
        <v>#DIV/0!</v>
      </c>
      <c r="BJ446" s="3" t="e">
        <v>#DIV/0!</v>
      </c>
      <c r="BK446" s="3" t="e">
        <v>#DIV/0!</v>
      </c>
      <c r="BL446" s="3" t="e">
        <v>#DIV/0!</v>
      </c>
      <c r="BM446" s="3" t="e">
        <v>#DIV/0!</v>
      </c>
      <c r="BN446" s="3" t="e">
        <v>#DIV/0!</v>
      </c>
      <c r="BO446" s="3" t="e">
        <v>#DIV/0!</v>
      </c>
      <c r="BP446" s="3" t="e">
        <v>#DIV/0!</v>
      </c>
      <c r="BQ446" s="3">
        <v>0</v>
      </c>
      <c r="CE446" t="s">
        <v>963</v>
      </c>
      <c r="CL446" t="s">
        <v>963</v>
      </c>
    </row>
    <row r="447" spans="1:90" x14ac:dyDescent="0.25">
      <c r="A447" s="3">
        <v>2</v>
      </c>
      <c r="B447">
        <v>55.39</v>
      </c>
      <c r="D447" t="s">
        <v>1421</v>
      </c>
      <c r="E447" t="s">
        <v>1422</v>
      </c>
      <c r="F447" t="s">
        <v>1423</v>
      </c>
      <c r="J447" s="3" t="e">
        <f t="shared" si="58"/>
        <v>#DIV/0!</v>
      </c>
      <c r="K447" s="3" t="e">
        <f t="shared" si="59"/>
        <v>#DIV/0!</v>
      </c>
      <c r="L447" s="3" t="e">
        <f t="shared" si="60"/>
        <v>#DIV/0!</v>
      </c>
      <c r="P447" s="3" t="e">
        <f t="shared" si="61"/>
        <v>#DIV/0!</v>
      </c>
      <c r="Q447" s="3" t="e">
        <f t="shared" si="62"/>
        <v>#DIV/0!</v>
      </c>
      <c r="R447" s="3" t="e">
        <f t="shared" si="63"/>
        <v>#DIV/0!</v>
      </c>
      <c r="S447" s="3">
        <v>658360</v>
      </c>
      <c r="U447" s="3">
        <v>195780</v>
      </c>
      <c r="V447" s="3">
        <f t="shared" si="64"/>
        <v>3.3627541117580959</v>
      </c>
      <c r="W447" s="3">
        <f t="shared" si="65"/>
        <v>0</v>
      </c>
      <c r="X447" s="3" t="e">
        <f t="shared" si="66"/>
        <v>#DIV/0!</v>
      </c>
      <c r="Z447" s="3">
        <v>1</v>
      </c>
      <c r="AA447" s="3">
        <v>0</v>
      </c>
      <c r="AB447" s="3">
        <v>0</v>
      </c>
      <c r="AC447" s="3">
        <v>0</v>
      </c>
      <c r="AD447" s="3">
        <v>0</v>
      </c>
      <c r="AE447" s="3">
        <v>0</v>
      </c>
      <c r="AF447" s="3">
        <v>2</v>
      </c>
      <c r="AG447" s="3">
        <v>1</v>
      </c>
      <c r="AH447" s="3">
        <v>1</v>
      </c>
      <c r="AI447" s="3">
        <v>0</v>
      </c>
      <c r="AJ447" s="3">
        <v>0</v>
      </c>
      <c r="AK447" s="3">
        <v>0</v>
      </c>
      <c r="AL447" s="3">
        <v>0</v>
      </c>
      <c r="AM447" s="3">
        <v>0</v>
      </c>
      <c r="AN447" s="3">
        <v>0</v>
      </c>
      <c r="AO447" s="3">
        <v>2</v>
      </c>
      <c r="AP447" s="3">
        <v>0</v>
      </c>
      <c r="AQ447" s="3">
        <v>1</v>
      </c>
      <c r="AR447" s="3">
        <v>0</v>
      </c>
      <c r="AS447" s="3">
        <v>0</v>
      </c>
      <c r="AT447" s="3">
        <v>0</v>
      </c>
      <c r="AU447" s="3">
        <v>0</v>
      </c>
      <c r="AV447" s="3">
        <v>0</v>
      </c>
      <c r="AW447" s="3">
        <v>0</v>
      </c>
      <c r="AX447" s="3">
        <v>2</v>
      </c>
      <c r="AY447" s="3">
        <v>0</v>
      </c>
      <c r="AZ447" s="3">
        <v>1</v>
      </c>
      <c r="BH447" t="s">
        <v>1422</v>
      </c>
      <c r="BI447" s="3" t="e">
        <v>#DIV/0!</v>
      </c>
      <c r="BJ447" s="3" t="e">
        <v>#DIV/0!</v>
      </c>
      <c r="BK447" s="3" t="e">
        <v>#DIV/0!</v>
      </c>
      <c r="BL447" s="3" t="e">
        <v>#DIV/0!</v>
      </c>
      <c r="BM447" s="3" t="e">
        <v>#DIV/0!</v>
      </c>
      <c r="BN447" s="3" t="e">
        <v>#DIV/0!</v>
      </c>
      <c r="BO447" s="3">
        <v>3.3627541117580959</v>
      </c>
      <c r="BP447" s="3">
        <v>0</v>
      </c>
      <c r="BQ447" s="3" t="e">
        <v>#DIV/0!</v>
      </c>
      <c r="CE447" t="s">
        <v>1422</v>
      </c>
      <c r="CL447" t="s">
        <v>1422</v>
      </c>
    </row>
    <row r="448" spans="1:90" x14ac:dyDescent="0.25">
      <c r="A448" s="3">
        <v>2</v>
      </c>
      <c r="B448">
        <v>50.67</v>
      </c>
      <c r="D448" t="s">
        <v>1055</v>
      </c>
      <c r="E448" t="s">
        <v>1056</v>
      </c>
      <c r="F448" t="s">
        <v>1057</v>
      </c>
      <c r="J448" s="3" t="e">
        <f t="shared" si="58"/>
        <v>#DIV/0!</v>
      </c>
      <c r="K448" s="3" t="e">
        <f t="shared" si="59"/>
        <v>#DIV/0!</v>
      </c>
      <c r="L448" s="3" t="e">
        <f t="shared" si="60"/>
        <v>#DIV/0!</v>
      </c>
      <c r="P448" s="3" t="e">
        <f t="shared" si="61"/>
        <v>#DIV/0!</v>
      </c>
      <c r="Q448" s="3" t="e">
        <f t="shared" si="62"/>
        <v>#DIV/0!</v>
      </c>
      <c r="R448" s="3" t="e">
        <f t="shared" si="63"/>
        <v>#DIV/0!</v>
      </c>
      <c r="S448" s="3">
        <v>176500</v>
      </c>
      <c r="T448" s="3">
        <v>1292900</v>
      </c>
      <c r="V448" s="3" t="e">
        <f t="shared" si="64"/>
        <v>#DIV/0!</v>
      </c>
      <c r="W448" s="3" t="e">
        <f t="shared" si="65"/>
        <v>#DIV/0!</v>
      </c>
      <c r="X448" s="3">
        <f t="shared" si="66"/>
        <v>0.13651481166370175</v>
      </c>
      <c r="Z448" s="3">
        <v>0</v>
      </c>
      <c r="AA448" s="3">
        <v>0</v>
      </c>
      <c r="AB448" s="3">
        <v>0</v>
      </c>
      <c r="AC448" s="3">
        <v>0</v>
      </c>
      <c r="AD448" s="3">
        <v>0</v>
      </c>
      <c r="AE448" s="3">
        <v>0</v>
      </c>
      <c r="AF448" s="3">
        <v>1</v>
      </c>
      <c r="AG448" s="3">
        <v>2</v>
      </c>
      <c r="AH448" s="3">
        <v>0</v>
      </c>
      <c r="AI448" s="3">
        <v>0</v>
      </c>
      <c r="AJ448" s="3">
        <v>0</v>
      </c>
      <c r="AK448" s="3">
        <v>0</v>
      </c>
      <c r="AL448" s="3">
        <v>0</v>
      </c>
      <c r="AM448" s="3">
        <v>0</v>
      </c>
      <c r="AN448" s="3">
        <v>0</v>
      </c>
      <c r="AO448" s="3">
        <v>1</v>
      </c>
      <c r="AP448" s="3">
        <v>2</v>
      </c>
      <c r="AQ448" s="3">
        <v>0</v>
      </c>
      <c r="AR448" s="3">
        <v>0</v>
      </c>
      <c r="AS448" s="3">
        <v>0</v>
      </c>
      <c r="AT448" s="3">
        <v>0</v>
      </c>
      <c r="AU448" s="3">
        <v>0</v>
      </c>
      <c r="AV448" s="3">
        <v>0</v>
      </c>
      <c r="AW448" s="3">
        <v>0</v>
      </c>
      <c r="AX448" s="3">
        <v>0</v>
      </c>
      <c r="AY448" s="3">
        <v>3</v>
      </c>
      <c r="AZ448" s="3">
        <v>0</v>
      </c>
      <c r="BH448" t="s">
        <v>1056</v>
      </c>
      <c r="BI448" s="3" t="e">
        <v>#DIV/0!</v>
      </c>
      <c r="BJ448" s="3" t="e">
        <v>#DIV/0!</v>
      </c>
      <c r="BK448" s="3" t="e">
        <v>#DIV/0!</v>
      </c>
      <c r="BL448" s="3" t="e">
        <v>#DIV/0!</v>
      </c>
      <c r="BM448" s="3" t="e">
        <v>#DIV/0!</v>
      </c>
      <c r="BN448" s="3" t="e">
        <v>#DIV/0!</v>
      </c>
      <c r="BO448" s="3" t="e">
        <v>#DIV/0!</v>
      </c>
      <c r="BP448" s="3" t="e">
        <v>#DIV/0!</v>
      </c>
      <c r="BQ448" s="3">
        <v>0.13651481166370175</v>
      </c>
      <c r="CE448" t="s">
        <v>1056</v>
      </c>
      <c r="CL448" t="s">
        <v>1056</v>
      </c>
    </row>
    <row r="449" spans="1:90" x14ac:dyDescent="0.25">
      <c r="A449" s="3">
        <v>2</v>
      </c>
      <c r="B449">
        <v>49.88</v>
      </c>
      <c r="D449" t="s">
        <v>740</v>
      </c>
      <c r="E449" t="s">
        <v>741</v>
      </c>
      <c r="F449" t="s">
        <v>742</v>
      </c>
      <c r="J449" s="3" t="e">
        <f t="shared" si="58"/>
        <v>#DIV/0!</v>
      </c>
      <c r="K449" s="3" t="e">
        <f t="shared" si="59"/>
        <v>#DIV/0!</v>
      </c>
      <c r="L449" s="3" t="e">
        <f t="shared" si="60"/>
        <v>#DIV/0!</v>
      </c>
      <c r="M449" s="3">
        <v>339960</v>
      </c>
      <c r="P449" s="3" t="e">
        <f t="shared" si="61"/>
        <v>#DIV/0!</v>
      </c>
      <c r="Q449" s="3" t="e">
        <f t="shared" si="62"/>
        <v>#DIV/0!</v>
      </c>
      <c r="R449" s="3" t="e">
        <f t="shared" si="63"/>
        <v>#DIV/0!</v>
      </c>
      <c r="T449" s="3">
        <v>753220</v>
      </c>
      <c r="V449" s="3" t="e">
        <f t="shared" si="64"/>
        <v>#DIV/0!</v>
      </c>
      <c r="W449" s="3" t="e">
        <f t="shared" si="65"/>
        <v>#DIV/0!</v>
      </c>
      <c r="X449" s="3">
        <f t="shared" si="66"/>
        <v>0</v>
      </c>
      <c r="Z449" s="3">
        <v>2</v>
      </c>
      <c r="AA449" s="3">
        <v>2</v>
      </c>
      <c r="AB449" s="3">
        <v>2</v>
      </c>
      <c r="AC449" s="3">
        <v>3</v>
      </c>
      <c r="AD449" s="3">
        <v>2</v>
      </c>
      <c r="AE449" s="3">
        <v>1</v>
      </c>
      <c r="AF449" s="3">
        <v>1</v>
      </c>
      <c r="AG449" s="3">
        <v>6</v>
      </c>
      <c r="AH449" s="3">
        <v>1</v>
      </c>
      <c r="AI449" s="3">
        <v>0</v>
      </c>
      <c r="AJ449" s="3">
        <v>0</v>
      </c>
      <c r="AK449" s="3">
        <v>0</v>
      </c>
      <c r="AL449" s="3">
        <v>1</v>
      </c>
      <c r="AM449" s="3">
        <v>0</v>
      </c>
      <c r="AN449" s="3">
        <v>0</v>
      </c>
      <c r="AO449" s="3">
        <v>0</v>
      </c>
      <c r="AP449" s="3">
        <v>3</v>
      </c>
      <c r="AQ449" s="3">
        <v>0</v>
      </c>
      <c r="AR449" s="3">
        <v>0</v>
      </c>
      <c r="AS449" s="3">
        <v>0</v>
      </c>
      <c r="AT449" s="3">
        <v>0</v>
      </c>
      <c r="AU449" s="3">
        <v>1</v>
      </c>
      <c r="AV449" s="3">
        <v>0</v>
      </c>
      <c r="AW449" s="3">
        <v>0</v>
      </c>
      <c r="AX449" s="3">
        <v>0</v>
      </c>
      <c r="AY449" s="3">
        <v>3</v>
      </c>
      <c r="AZ449" s="3">
        <v>0</v>
      </c>
      <c r="BH449" t="s">
        <v>741</v>
      </c>
      <c r="BI449" s="3" t="e">
        <v>#DIV/0!</v>
      </c>
      <c r="BJ449" s="3" t="e">
        <v>#DIV/0!</v>
      </c>
      <c r="BK449" s="3" t="e">
        <v>#DIV/0!</v>
      </c>
      <c r="BL449" s="3" t="e">
        <v>#DIV/0!</v>
      </c>
      <c r="BM449" s="3" t="e">
        <v>#DIV/0!</v>
      </c>
      <c r="BN449" s="3" t="e">
        <v>#DIV/0!</v>
      </c>
      <c r="BO449" s="3" t="e">
        <v>#DIV/0!</v>
      </c>
      <c r="BP449" s="3" t="e">
        <v>#DIV/0!</v>
      </c>
      <c r="BQ449" s="3">
        <v>0</v>
      </c>
      <c r="CE449" t="s">
        <v>741</v>
      </c>
      <c r="CL449" t="s">
        <v>741</v>
      </c>
    </row>
    <row r="450" spans="1:90" x14ac:dyDescent="0.25">
      <c r="A450" s="3">
        <v>2</v>
      </c>
      <c r="B450">
        <v>47.237000000000002</v>
      </c>
      <c r="C450" t="s">
        <v>65</v>
      </c>
      <c r="D450" t="s">
        <v>141</v>
      </c>
      <c r="E450" t="s">
        <v>142</v>
      </c>
      <c r="F450" t="s">
        <v>143</v>
      </c>
      <c r="I450" s="30">
        <v>3427400</v>
      </c>
      <c r="J450" s="3">
        <f t="shared" si="58"/>
        <v>0</v>
      </c>
      <c r="K450" s="3">
        <f t="shared" si="59"/>
        <v>0</v>
      </c>
      <c r="L450" s="3" t="e">
        <f t="shared" si="60"/>
        <v>#DIV/0!</v>
      </c>
      <c r="P450" s="3" t="e">
        <f t="shared" si="61"/>
        <v>#DIV/0!</v>
      </c>
      <c r="Q450" s="3" t="e">
        <f t="shared" si="62"/>
        <v>#DIV/0!</v>
      </c>
      <c r="R450" s="3" t="e">
        <f t="shared" si="63"/>
        <v>#DIV/0!</v>
      </c>
      <c r="S450" s="3">
        <v>131810</v>
      </c>
      <c r="V450" s="3" t="e">
        <f t="shared" si="64"/>
        <v>#DIV/0!</v>
      </c>
      <c r="W450" s="3" t="e">
        <f t="shared" si="65"/>
        <v>#DIV/0!</v>
      </c>
      <c r="X450" s="3" t="e">
        <f t="shared" si="66"/>
        <v>#DIV/0!</v>
      </c>
      <c r="Z450" s="3">
        <v>2</v>
      </c>
      <c r="AA450" s="3">
        <v>2</v>
      </c>
      <c r="AB450" s="3">
        <v>14</v>
      </c>
      <c r="AC450" s="3">
        <v>4</v>
      </c>
      <c r="AD450" s="3">
        <v>3</v>
      </c>
      <c r="AE450" s="3">
        <v>1</v>
      </c>
      <c r="AF450" s="3">
        <v>5</v>
      </c>
      <c r="AG450" s="3">
        <v>1</v>
      </c>
      <c r="AH450" s="3">
        <v>4</v>
      </c>
      <c r="AI450" s="3">
        <v>0</v>
      </c>
      <c r="AJ450" s="3">
        <v>0</v>
      </c>
      <c r="AK450" s="3">
        <v>1</v>
      </c>
      <c r="AL450" s="3">
        <v>0</v>
      </c>
      <c r="AM450" s="3">
        <v>0</v>
      </c>
      <c r="AN450" s="3">
        <v>0</v>
      </c>
      <c r="AO450" s="3">
        <v>0</v>
      </c>
      <c r="AP450" s="3">
        <v>0</v>
      </c>
      <c r="AQ450" s="3">
        <v>0</v>
      </c>
      <c r="AR450" s="3">
        <v>0</v>
      </c>
      <c r="AS450" s="3">
        <v>0</v>
      </c>
      <c r="AT450" s="3">
        <v>4</v>
      </c>
      <c r="AU450" s="3">
        <v>0</v>
      </c>
      <c r="AV450" s="3">
        <v>0</v>
      </c>
      <c r="AW450" s="3">
        <v>0</v>
      </c>
      <c r="AX450" s="3">
        <v>0</v>
      </c>
      <c r="AY450" s="3">
        <v>0</v>
      </c>
      <c r="AZ450" s="3">
        <v>0</v>
      </c>
      <c r="BH450" t="s">
        <v>142</v>
      </c>
      <c r="BI450" s="3">
        <v>0</v>
      </c>
      <c r="BJ450" s="3">
        <v>0</v>
      </c>
      <c r="BK450" s="3" t="e">
        <v>#DIV/0!</v>
      </c>
      <c r="BL450" s="3" t="e">
        <v>#DIV/0!</v>
      </c>
      <c r="BM450" s="3" t="e">
        <v>#DIV/0!</v>
      </c>
      <c r="BN450" s="3" t="e">
        <v>#DIV/0!</v>
      </c>
      <c r="BO450" s="3" t="e">
        <v>#DIV/0!</v>
      </c>
      <c r="BP450" s="3" t="e">
        <v>#DIV/0!</v>
      </c>
      <c r="BQ450" s="3" t="e">
        <v>#DIV/0!</v>
      </c>
      <c r="CE450" t="s">
        <v>142</v>
      </c>
      <c r="CL450" t="s">
        <v>142</v>
      </c>
    </row>
    <row r="451" spans="1:90" x14ac:dyDescent="0.25">
      <c r="A451" s="3">
        <v>2</v>
      </c>
      <c r="B451">
        <v>42.765999999999998</v>
      </c>
      <c r="D451" t="s">
        <v>1094</v>
      </c>
      <c r="E451" t="s">
        <v>1095</v>
      </c>
      <c r="F451" t="s">
        <v>1096</v>
      </c>
      <c r="H451" s="27">
        <v>431310</v>
      </c>
      <c r="J451" s="3" t="e">
        <f t="shared" si="58"/>
        <v>#DIV/0!</v>
      </c>
      <c r="K451" s="3" t="e">
        <f t="shared" si="59"/>
        <v>#DIV/0!</v>
      </c>
      <c r="L451" s="3">
        <f t="shared" si="60"/>
        <v>0</v>
      </c>
      <c r="M451" s="3">
        <v>117150</v>
      </c>
      <c r="P451" s="3" t="e">
        <f t="shared" si="61"/>
        <v>#DIV/0!</v>
      </c>
      <c r="Q451" s="3" t="e">
        <f t="shared" si="62"/>
        <v>#DIV/0!</v>
      </c>
      <c r="R451" s="3" t="e">
        <f t="shared" si="63"/>
        <v>#DIV/0!</v>
      </c>
      <c r="V451" s="3" t="e">
        <f t="shared" si="64"/>
        <v>#DIV/0!</v>
      </c>
      <c r="W451" s="3" t="e">
        <f t="shared" si="65"/>
        <v>#DIV/0!</v>
      </c>
      <c r="X451" s="3" t="e">
        <f t="shared" si="66"/>
        <v>#DIV/0!</v>
      </c>
      <c r="Z451" s="3">
        <v>0</v>
      </c>
      <c r="AA451" s="3">
        <v>2</v>
      </c>
      <c r="AB451" s="3">
        <v>0</v>
      </c>
      <c r="AC451" s="3">
        <v>1</v>
      </c>
      <c r="AD451" s="3">
        <v>0</v>
      </c>
      <c r="AE451" s="3">
        <v>0</v>
      </c>
      <c r="AF451" s="3">
        <v>0</v>
      </c>
      <c r="AG451" s="3">
        <v>0</v>
      </c>
      <c r="AH451" s="3">
        <v>0</v>
      </c>
      <c r="AI451" s="3">
        <v>0</v>
      </c>
      <c r="AJ451" s="3">
        <v>2</v>
      </c>
      <c r="AK451" s="3">
        <v>0</v>
      </c>
      <c r="AL451" s="3">
        <v>1</v>
      </c>
      <c r="AM451" s="3">
        <v>0</v>
      </c>
      <c r="AN451" s="3">
        <v>0</v>
      </c>
      <c r="AO451" s="3">
        <v>0</v>
      </c>
      <c r="AP451" s="3">
        <v>0</v>
      </c>
      <c r="AQ451" s="3">
        <v>0</v>
      </c>
      <c r="AR451" s="3">
        <v>0</v>
      </c>
      <c r="AS451" s="3">
        <v>2</v>
      </c>
      <c r="AT451" s="3">
        <v>0</v>
      </c>
      <c r="AU451" s="3">
        <v>0</v>
      </c>
      <c r="AV451" s="3">
        <v>0</v>
      </c>
      <c r="AW451" s="3">
        <v>0</v>
      </c>
      <c r="AX451" s="3">
        <v>0</v>
      </c>
      <c r="AY451" s="3">
        <v>0</v>
      </c>
      <c r="AZ451" s="3">
        <v>0</v>
      </c>
      <c r="BH451" t="s">
        <v>1095</v>
      </c>
      <c r="BI451" s="3" t="e">
        <v>#DIV/0!</v>
      </c>
      <c r="BJ451" s="3" t="e">
        <v>#DIV/0!</v>
      </c>
      <c r="BK451" s="3">
        <v>0</v>
      </c>
      <c r="BL451" s="3" t="e">
        <v>#DIV/0!</v>
      </c>
      <c r="BM451" s="3" t="e">
        <v>#DIV/0!</v>
      </c>
      <c r="BN451" s="3" t="e">
        <v>#DIV/0!</v>
      </c>
      <c r="BO451" s="3" t="e">
        <v>#DIV/0!</v>
      </c>
      <c r="BP451" s="3" t="e">
        <v>#DIV/0!</v>
      </c>
      <c r="BQ451" s="3" t="e">
        <v>#DIV/0!</v>
      </c>
      <c r="CE451" t="s">
        <v>1095</v>
      </c>
      <c r="CL451" t="s">
        <v>1095</v>
      </c>
    </row>
    <row r="452" spans="1:90" x14ac:dyDescent="0.25">
      <c r="A452" s="3">
        <v>2</v>
      </c>
      <c r="B452">
        <v>42.253</v>
      </c>
      <c r="D452" t="s">
        <v>1637</v>
      </c>
      <c r="E452" t="s">
        <v>1638</v>
      </c>
      <c r="F452" t="s">
        <v>1639</v>
      </c>
      <c r="H452" s="27">
        <v>477280</v>
      </c>
      <c r="J452" s="3" t="e">
        <f t="shared" si="58"/>
        <v>#DIV/0!</v>
      </c>
      <c r="K452" s="3" t="e">
        <f t="shared" si="59"/>
        <v>#DIV/0!</v>
      </c>
      <c r="L452" s="3">
        <f t="shared" si="60"/>
        <v>0</v>
      </c>
      <c r="N452" s="3">
        <v>178500</v>
      </c>
      <c r="P452" s="3" t="e">
        <f t="shared" si="61"/>
        <v>#DIV/0!</v>
      </c>
      <c r="Q452" s="3" t="e">
        <f t="shared" si="62"/>
        <v>#DIV/0!</v>
      </c>
      <c r="R452" s="3">
        <f t="shared" si="63"/>
        <v>0</v>
      </c>
      <c r="V452" s="3" t="e">
        <f t="shared" si="64"/>
        <v>#DIV/0!</v>
      </c>
      <c r="W452" s="3" t="e">
        <f t="shared" si="65"/>
        <v>#DIV/0!</v>
      </c>
      <c r="X452" s="3" t="e">
        <f t="shared" si="66"/>
        <v>#DIV/0!</v>
      </c>
      <c r="Z452" s="3">
        <v>0</v>
      </c>
      <c r="AA452" s="3">
        <v>2</v>
      </c>
      <c r="AB452" s="3">
        <v>0</v>
      </c>
      <c r="AC452" s="3">
        <v>0</v>
      </c>
      <c r="AD452" s="3">
        <v>1</v>
      </c>
      <c r="AE452" s="3">
        <v>0</v>
      </c>
      <c r="AF452" s="3">
        <v>0</v>
      </c>
      <c r="AG452" s="3">
        <v>0</v>
      </c>
      <c r="AH452" s="3">
        <v>0</v>
      </c>
      <c r="AI452" s="3">
        <v>0</v>
      </c>
      <c r="AJ452" s="3">
        <v>2</v>
      </c>
      <c r="AK452" s="3">
        <v>0</v>
      </c>
      <c r="AL452" s="3">
        <v>0</v>
      </c>
      <c r="AM452" s="3">
        <v>1</v>
      </c>
      <c r="AN452" s="3">
        <v>0</v>
      </c>
      <c r="AO452" s="3">
        <v>0</v>
      </c>
      <c r="AP452" s="3">
        <v>0</v>
      </c>
      <c r="AQ452" s="3">
        <v>0</v>
      </c>
      <c r="AR452" s="3">
        <v>0</v>
      </c>
      <c r="AS452" s="3">
        <v>2</v>
      </c>
      <c r="AT452" s="3">
        <v>0</v>
      </c>
      <c r="AU452" s="3">
        <v>0</v>
      </c>
      <c r="AV452" s="3">
        <v>1</v>
      </c>
      <c r="AW452" s="3">
        <v>0</v>
      </c>
      <c r="AX452" s="3">
        <v>0</v>
      </c>
      <c r="AY452" s="3">
        <v>0</v>
      </c>
      <c r="AZ452" s="3">
        <v>0</v>
      </c>
      <c r="BH452" t="s">
        <v>1638</v>
      </c>
      <c r="BI452" s="3" t="e">
        <v>#DIV/0!</v>
      </c>
      <c r="BJ452" s="3" t="e">
        <v>#DIV/0!</v>
      </c>
      <c r="BK452" s="3">
        <v>0</v>
      </c>
      <c r="BL452" s="3" t="e">
        <v>#DIV/0!</v>
      </c>
      <c r="BM452" s="3" t="e">
        <v>#DIV/0!</v>
      </c>
      <c r="BN452" s="3">
        <v>0</v>
      </c>
      <c r="BO452" s="3" t="e">
        <v>#DIV/0!</v>
      </c>
      <c r="BP452" s="3" t="e">
        <v>#DIV/0!</v>
      </c>
      <c r="BQ452" s="3" t="e">
        <v>#DIV/0!</v>
      </c>
      <c r="CE452" t="s">
        <v>1638</v>
      </c>
      <c r="CL452" t="s">
        <v>1638</v>
      </c>
    </row>
    <row r="453" spans="1:90" x14ac:dyDescent="0.25">
      <c r="A453" s="3">
        <v>2</v>
      </c>
      <c r="B453">
        <v>42.003</v>
      </c>
      <c r="D453" t="s">
        <v>1433</v>
      </c>
      <c r="E453" t="s">
        <v>1434</v>
      </c>
      <c r="F453" t="s">
        <v>1435</v>
      </c>
      <c r="J453" s="3" t="e">
        <f t="shared" si="58"/>
        <v>#DIV/0!</v>
      </c>
      <c r="K453" s="3" t="e">
        <f t="shared" si="59"/>
        <v>#DIV/0!</v>
      </c>
      <c r="L453" s="3" t="e">
        <f t="shared" si="60"/>
        <v>#DIV/0!</v>
      </c>
      <c r="P453" s="3" t="e">
        <f t="shared" si="61"/>
        <v>#DIV/0!</v>
      </c>
      <c r="Q453" s="3" t="e">
        <f t="shared" si="62"/>
        <v>#DIV/0!</v>
      </c>
      <c r="R453" s="3" t="e">
        <f t="shared" si="63"/>
        <v>#DIV/0!</v>
      </c>
      <c r="S453" s="3">
        <v>457530</v>
      </c>
      <c r="U453" s="3">
        <v>366580</v>
      </c>
      <c r="V453" s="3">
        <f t="shared" si="64"/>
        <v>1.2481040973320967</v>
      </c>
      <c r="W453" s="3">
        <f t="shared" si="65"/>
        <v>0</v>
      </c>
      <c r="X453" s="3" t="e">
        <f t="shared" si="66"/>
        <v>#DIV/0!</v>
      </c>
      <c r="Z453" s="3">
        <v>3</v>
      </c>
      <c r="AA453" s="3">
        <v>3</v>
      </c>
      <c r="AB453" s="3">
        <v>3</v>
      </c>
      <c r="AC453" s="3">
        <v>4</v>
      </c>
      <c r="AD453" s="3">
        <v>3</v>
      </c>
      <c r="AE453" s="3">
        <v>1</v>
      </c>
      <c r="AF453" s="3">
        <v>4</v>
      </c>
      <c r="AG453" s="3">
        <v>3</v>
      </c>
      <c r="AH453" s="3">
        <v>4</v>
      </c>
      <c r="AI453" s="3">
        <v>0</v>
      </c>
      <c r="AJ453" s="3">
        <v>0</v>
      </c>
      <c r="AK453" s="3">
        <v>0</v>
      </c>
      <c r="AL453" s="3">
        <v>0</v>
      </c>
      <c r="AM453" s="3">
        <v>0</v>
      </c>
      <c r="AN453" s="3">
        <v>0</v>
      </c>
      <c r="AO453" s="3">
        <v>1</v>
      </c>
      <c r="AP453" s="3">
        <v>0</v>
      </c>
      <c r="AQ453" s="3">
        <v>1</v>
      </c>
      <c r="AR453" s="3">
        <v>0</v>
      </c>
      <c r="AS453" s="3">
        <v>0</v>
      </c>
      <c r="AT453" s="3">
        <v>0</v>
      </c>
      <c r="AU453" s="3">
        <v>0</v>
      </c>
      <c r="AV453" s="3">
        <v>0</v>
      </c>
      <c r="AW453" s="3">
        <v>0</v>
      </c>
      <c r="AX453" s="3">
        <v>1</v>
      </c>
      <c r="AY453" s="3">
        <v>0</v>
      </c>
      <c r="AZ453" s="3">
        <v>1</v>
      </c>
      <c r="BH453" t="s">
        <v>1434</v>
      </c>
      <c r="BI453" s="3" t="e">
        <v>#DIV/0!</v>
      </c>
      <c r="BJ453" s="3" t="e">
        <v>#DIV/0!</v>
      </c>
      <c r="BK453" s="3" t="e">
        <v>#DIV/0!</v>
      </c>
      <c r="BL453" s="3" t="e">
        <v>#DIV/0!</v>
      </c>
      <c r="BM453" s="3" t="e">
        <v>#DIV/0!</v>
      </c>
      <c r="BN453" s="3" t="e">
        <v>#DIV/0!</v>
      </c>
      <c r="BO453" s="3">
        <v>1.2481040973320967</v>
      </c>
      <c r="BP453" s="3">
        <v>0</v>
      </c>
      <c r="BQ453" s="3" t="e">
        <v>#DIV/0!</v>
      </c>
      <c r="CE453" t="s">
        <v>1434</v>
      </c>
      <c r="CL453" t="s">
        <v>1434</v>
      </c>
    </row>
    <row r="454" spans="1:90" x14ac:dyDescent="0.25">
      <c r="A454" s="3">
        <v>2</v>
      </c>
      <c r="B454">
        <v>40.281999999999996</v>
      </c>
      <c r="D454" t="s">
        <v>1346</v>
      </c>
      <c r="E454" t="s">
        <v>1347</v>
      </c>
      <c r="F454" t="s">
        <v>1348</v>
      </c>
      <c r="J454" s="3" t="e">
        <f t="shared" si="58"/>
        <v>#DIV/0!</v>
      </c>
      <c r="K454" s="3" t="e">
        <f t="shared" si="59"/>
        <v>#DIV/0!</v>
      </c>
      <c r="L454" s="3" t="e">
        <f t="shared" si="60"/>
        <v>#DIV/0!</v>
      </c>
      <c r="M454" s="3">
        <v>557600</v>
      </c>
      <c r="P454" s="3" t="e">
        <f t="shared" si="61"/>
        <v>#DIV/0!</v>
      </c>
      <c r="Q454" s="3" t="e">
        <f t="shared" si="62"/>
        <v>#DIV/0!</v>
      </c>
      <c r="R454" s="3" t="e">
        <f t="shared" si="63"/>
        <v>#DIV/0!</v>
      </c>
      <c r="T454" s="3">
        <v>1175800</v>
      </c>
      <c r="V454" s="3" t="e">
        <f t="shared" si="64"/>
        <v>#DIV/0!</v>
      </c>
      <c r="W454" s="3" t="e">
        <f t="shared" si="65"/>
        <v>#DIV/0!</v>
      </c>
      <c r="X454" s="3">
        <f t="shared" si="66"/>
        <v>0</v>
      </c>
      <c r="Z454" s="3">
        <v>0</v>
      </c>
      <c r="AA454" s="3">
        <v>0</v>
      </c>
      <c r="AB454" s="3">
        <v>0</v>
      </c>
      <c r="AC454" s="3">
        <v>2</v>
      </c>
      <c r="AD454" s="3">
        <v>0</v>
      </c>
      <c r="AE454" s="3">
        <v>0</v>
      </c>
      <c r="AF454" s="3">
        <v>1</v>
      </c>
      <c r="AG454" s="3">
        <v>2</v>
      </c>
      <c r="AH454" s="3">
        <v>0</v>
      </c>
      <c r="AI454" s="3">
        <v>0</v>
      </c>
      <c r="AJ454" s="3">
        <v>0</v>
      </c>
      <c r="AK454" s="3">
        <v>0</v>
      </c>
      <c r="AL454" s="3">
        <v>1</v>
      </c>
      <c r="AM454" s="3">
        <v>0</v>
      </c>
      <c r="AN454" s="3">
        <v>0</v>
      </c>
      <c r="AO454" s="3">
        <v>0</v>
      </c>
      <c r="AP454" s="3">
        <v>1</v>
      </c>
      <c r="AQ454" s="3">
        <v>0</v>
      </c>
      <c r="AR454" s="3">
        <v>0</v>
      </c>
      <c r="AS454" s="3">
        <v>0</v>
      </c>
      <c r="AT454" s="3">
        <v>0</v>
      </c>
      <c r="AU454" s="3">
        <v>1</v>
      </c>
      <c r="AV454" s="3">
        <v>0</v>
      </c>
      <c r="AW454" s="3">
        <v>0</v>
      </c>
      <c r="AX454" s="3">
        <v>0</v>
      </c>
      <c r="AY454" s="3">
        <v>0</v>
      </c>
      <c r="AZ454" s="3">
        <v>0</v>
      </c>
      <c r="BH454" t="s">
        <v>1347</v>
      </c>
      <c r="BI454" s="3" t="e">
        <v>#DIV/0!</v>
      </c>
      <c r="BJ454" s="3" t="e">
        <v>#DIV/0!</v>
      </c>
      <c r="BK454" s="3" t="e">
        <v>#DIV/0!</v>
      </c>
      <c r="BL454" s="3" t="e">
        <v>#DIV/0!</v>
      </c>
      <c r="BM454" s="3" t="e">
        <v>#DIV/0!</v>
      </c>
      <c r="BN454" s="3" t="e">
        <v>#DIV/0!</v>
      </c>
      <c r="BO454" s="3" t="e">
        <v>#DIV/0!</v>
      </c>
      <c r="BP454" s="3" t="e">
        <v>#DIV/0!</v>
      </c>
      <c r="BQ454" s="3">
        <v>0</v>
      </c>
      <c r="CE454" t="s">
        <v>1347</v>
      </c>
      <c r="CL454" t="s">
        <v>1347</v>
      </c>
    </row>
    <row r="455" spans="1:90" x14ac:dyDescent="0.25">
      <c r="A455" s="3">
        <v>2</v>
      </c>
      <c r="B455">
        <v>40.076000000000001</v>
      </c>
      <c r="D455" t="s">
        <v>618</v>
      </c>
      <c r="E455" t="s">
        <v>619</v>
      </c>
      <c r="F455" t="s">
        <v>620</v>
      </c>
      <c r="J455" s="3" t="e">
        <f t="shared" si="58"/>
        <v>#DIV/0!</v>
      </c>
      <c r="K455" s="3" t="e">
        <f t="shared" si="59"/>
        <v>#DIV/0!</v>
      </c>
      <c r="L455" s="3" t="e">
        <f t="shared" si="60"/>
        <v>#DIV/0!</v>
      </c>
      <c r="P455" s="3" t="e">
        <f t="shared" si="61"/>
        <v>#DIV/0!</v>
      </c>
      <c r="Q455" s="3" t="e">
        <f t="shared" si="62"/>
        <v>#DIV/0!</v>
      </c>
      <c r="R455" s="3" t="e">
        <f t="shared" si="63"/>
        <v>#DIV/0!</v>
      </c>
      <c r="S455" s="3">
        <v>1453300</v>
      </c>
      <c r="T455" s="3">
        <v>134800</v>
      </c>
      <c r="V455" s="3" t="e">
        <f t="shared" si="64"/>
        <v>#DIV/0!</v>
      </c>
      <c r="W455" s="3" t="e">
        <f t="shared" si="65"/>
        <v>#DIV/0!</v>
      </c>
      <c r="X455" s="3">
        <f t="shared" si="66"/>
        <v>10.781157270029674</v>
      </c>
      <c r="Z455" s="3">
        <v>0</v>
      </c>
      <c r="AA455" s="3">
        <v>0</v>
      </c>
      <c r="AB455" s="3">
        <v>0</v>
      </c>
      <c r="AC455" s="3">
        <v>0</v>
      </c>
      <c r="AD455" s="3">
        <v>0</v>
      </c>
      <c r="AE455" s="3">
        <v>0</v>
      </c>
      <c r="AF455" s="3">
        <v>3</v>
      </c>
      <c r="AG455" s="3">
        <v>1</v>
      </c>
      <c r="AH455" s="3">
        <v>0</v>
      </c>
      <c r="AI455" s="3">
        <v>0</v>
      </c>
      <c r="AJ455" s="3">
        <v>0</v>
      </c>
      <c r="AK455" s="3">
        <v>0</v>
      </c>
      <c r="AL455" s="3">
        <v>0</v>
      </c>
      <c r="AM455" s="3">
        <v>0</v>
      </c>
      <c r="AN455" s="3">
        <v>0</v>
      </c>
      <c r="AO455" s="3">
        <v>3</v>
      </c>
      <c r="AP455" s="3">
        <v>1</v>
      </c>
      <c r="AQ455" s="3">
        <v>0</v>
      </c>
      <c r="AR455" s="3">
        <v>0</v>
      </c>
      <c r="AS455" s="3">
        <v>0</v>
      </c>
      <c r="AT455" s="3">
        <v>0</v>
      </c>
      <c r="AU455" s="3">
        <v>0</v>
      </c>
      <c r="AV455" s="3">
        <v>0</v>
      </c>
      <c r="AW455" s="3">
        <v>0</v>
      </c>
      <c r="AX455" s="3">
        <v>3</v>
      </c>
      <c r="AY455" s="3">
        <v>0</v>
      </c>
      <c r="AZ455" s="3">
        <v>0</v>
      </c>
      <c r="BH455" t="s">
        <v>619</v>
      </c>
      <c r="BI455" s="3" t="e">
        <v>#DIV/0!</v>
      </c>
      <c r="BJ455" s="3" t="e">
        <v>#DIV/0!</v>
      </c>
      <c r="BK455" s="3" t="e">
        <v>#DIV/0!</v>
      </c>
      <c r="BL455" s="3" t="e">
        <v>#DIV/0!</v>
      </c>
      <c r="BM455" s="3" t="e">
        <v>#DIV/0!</v>
      </c>
      <c r="BN455" s="3" t="e">
        <v>#DIV/0!</v>
      </c>
      <c r="BO455" s="3" t="e">
        <v>#DIV/0!</v>
      </c>
      <c r="BP455" s="3" t="e">
        <v>#DIV/0!</v>
      </c>
      <c r="BQ455" s="3">
        <v>10.781157270029674</v>
      </c>
      <c r="CE455" t="s">
        <v>619</v>
      </c>
      <c r="CL455" t="s">
        <v>619</v>
      </c>
    </row>
    <row r="456" spans="1:90" x14ac:dyDescent="0.25">
      <c r="A456" s="3">
        <v>2</v>
      </c>
      <c r="B456">
        <v>38.433999999999997</v>
      </c>
      <c r="D456" t="s">
        <v>1379</v>
      </c>
      <c r="E456" t="s">
        <v>1380</v>
      </c>
      <c r="F456" t="s">
        <v>1381</v>
      </c>
      <c r="J456" s="3" t="e">
        <f t="shared" si="58"/>
        <v>#DIV/0!</v>
      </c>
      <c r="K456" s="3" t="e">
        <f t="shared" si="59"/>
        <v>#DIV/0!</v>
      </c>
      <c r="L456" s="3" t="e">
        <f t="shared" si="60"/>
        <v>#DIV/0!</v>
      </c>
      <c r="P456" s="3" t="e">
        <f t="shared" si="61"/>
        <v>#DIV/0!</v>
      </c>
      <c r="Q456" s="3" t="e">
        <f t="shared" si="62"/>
        <v>#DIV/0!</v>
      </c>
      <c r="R456" s="3" t="e">
        <f t="shared" si="63"/>
        <v>#DIV/0!</v>
      </c>
      <c r="S456" s="3">
        <v>151370</v>
      </c>
      <c r="T456" s="3">
        <v>4715100</v>
      </c>
      <c r="V456" s="3" t="e">
        <f t="shared" si="64"/>
        <v>#DIV/0!</v>
      </c>
      <c r="W456" s="3" t="e">
        <f t="shared" si="65"/>
        <v>#DIV/0!</v>
      </c>
      <c r="X456" s="3">
        <f t="shared" si="66"/>
        <v>3.2103242773217959E-2</v>
      </c>
      <c r="Z456" s="3">
        <v>0</v>
      </c>
      <c r="AA456" s="3">
        <v>0</v>
      </c>
      <c r="AB456" s="3">
        <v>0</v>
      </c>
      <c r="AC456" s="3">
        <v>0</v>
      </c>
      <c r="AD456" s="3">
        <v>0</v>
      </c>
      <c r="AE456" s="3">
        <v>0</v>
      </c>
      <c r="AF456" s="3">
        <v>1</v>
      </c>
      <c r="AG456" s="3">
        <v>4</v>
      </c>
      <c r="AH456" s="3">
        <v>0</v>
      </c>
      <c r="AI456" s="3">
        <v>0</v>
      </c>
      <c r="AJ456" s="3">
        <v>0</v>
      </c>
      <c r="AK456" s="3">
        <v>0</v>
      </c>
      <c r="AL456" s="3">
        <v>0</v>
      </c>
      <c r="AM456" s="3">
        <v>0</v>
      </c>
      <c r="AN456" s="3">
        <v>0</v>
      </c>
      <c r="AO456" s="3">
        <v>1</v>
      </c>
      <c r="AP456" s="3">
        <v>4</v>
      </c>
      <c r="AQ456" s="3">
        <v>0</v>
      </c>
      <c r="AR456" s="3">
        <v>0</v>
      </c>
      <c r="AS456" s="3">
        <v>0</v>
      </c>
      <c r="AT456" s="3">
        <v>0</v>
      </c>
      <c r="AU456" s="3">
        <v>0</v>
      </c>
      <c r="AV456" s="3">
        <v>0</v>
      </c>
      <c r="AW456" s="3">
        <v>0</v>
      </c>
      <c r="AX456" s="3">
        <v>0</v>
      </c>
      <c r="AY456" s="3">
        <v>6</v>
      </c>
      <c r="AZ456" s="3">
        <v>0</v>
      </c>
      <c r="BH456" t="s">
        <v>1380</v>
      </c>
      <c r="BI456" s="3" t="e">
        <v>#DIV/0!</v>
      </c>
      <c r="BJ456" s="3" t="e">
        <v>#DIV/0!</v>
      </c>
      <c r="BK456" s="3" t="e">
        <v>#DIV/0!</v>
      </c>
      <c r="BL456" s="3" t="e">
        <v>#DIV/0!</v>
      </c>
      <c r="BM456" s="3" t="e">
        <v>#DIV/0!</v>
      </c>
      <c r="BN456" s="3" t="e">
        <v>#DIV/0!</v>
      </c>
      <c r="BO456" s="3" t="e">
        <v>#DIV/0!</v>
      </c>
      <c r="BP456" s="3" t="e">
        <v>#DIV/0!</v>
      </c>
      <c r="BQ456" s="3">
        <v>3.2103242773217959E-2</v>
      </c>
      <c r="CE456" t="s">
        <v>1380</v>
      </c>
      <c r="CL456" t="s">
        <v>1380</v>
      </c>
    </row>
    <row r="457" spans="1:90" x14ac:dyDescent="0.25">
      <c r="A457" s="3">
        <v>2</v>
      </c>
      <c r="B457">
        <v>38.241999999999997</v>
      </c>
      <c r="D457" t="s">
        <v>1622</v>
      </c>
      <c r="E457" t="s">
        <v>1623</v>
      </c>
      <c r="F457" t="s">
        <v>1624</v>
      </c>
      <c r="G457" s="24">
        <v>79153</v>
      </c>
      <c r="J457" s="3" t="e">
        <f t="shared" si="58"/>
        <v>#DIV/0!</v>
      </c>
      <c r="K457" s="3" t="e">
        <f t="shared" si="59"/>
        <v>#DIV/0!</v>
      </c>
      <c r="L457" s="3" t="e">
        <f t="shared" si="60"/>
        <v>#DIV/0!</v>
      </c>
      <c r="P457" s="3" t="e">
        <f t="shared" si="61"/>
        <v>#DIV/0!</v>
      </c>
      <c r="Q457" s="3" t="e">
        <f t="shared" si="62"/>
        <v>#DIV/0!</v>
      </c>
      <c r="R457" s="3" t="e">
        <f t="shared" si="63"/>
        <v>#DIV/0!</v>
      </c>
      <c r="T457" s="3">
        <v>571420</v>
      </c>
      <c r="V457" s="3" t="e">
        <f t="shared" si="64"/>
        <v>#DIV/0!</v>
      </c>
      <c r="W457" s="3" t="e">
        <f t="shared" si="65"/>
        <v>#DIV/0!</v>
      </c>
      <c r="X457" s="3">
        <f t="shared" si="66"/>
        <v>0</v>
      </c>
      <c r="Z457" s="3">
        <v>1</v>
      </c>
      <c r="AA457" s="3">
        <v>0</v>
      </c>
      <c r="AB457" s="3">
        <v>0</v>
      </c>
      <c r="AC457" s="3">
        <v>0</v>
      </c>
      <c r="AD457" s="3">
        <v>0</v>
      </c>
      <c r="AE457" s="3">
        <v>0</v>
      </c>
      <c r="AF457" s="3">
        <v>0</v>
      </c>
      <c r="AG457" s="3">
        <v>2</v>
      </c>
      <c r="AH457" s="3">
        <v>0</v>
      </c>
      <c r="AI457" s="3">
        <v>1</v>
      </c>
      <c r="AJ457" s="3">
        <v>0</v>
      </c>
      <c r="AK457" s="3">
        <v>0</v>
      </c>
      <c r="AL457" s="3">
        <v>0</v>
      </c>
      <c r="AM457" s="3">
        <v>0</v>
      </c>
      <c r="AN457" s="3">
        <v>0</v>
      </c>
      <c r="AO457" s="3">
        <v>0</v>
      </c>
      <c r="AP457" s="3">
        <v>2</v>
      </c>
      <c r="AQ457" s="3">
        <v>0</v>
      </c>
      <c r="AR457" s="3">
        <v>0</v>
      </c>
      <c r="AS457" s="3">
        <v>0</v>
      </c>
      <c r="AT457" s="3">
        <v>0</v>
      </c>
      <c r="AU457" s="3">
        <v>0</v>
      </c>
      <c r="AV457" s="3">
        <v>0</v>
      </c>
      <c r="AW457" s="3">
        <v>0</v>
      </c>
      <c r="AX457" s="3">
        <v>0</v>
      </c>
      <c r="AY457" s="3">
        <v>2</v>
      </c>
      <c r="AZ457" s="3">
        <v>0</v>
      </c>
      <c r="BH457" t="s">
        <v>1623</v>
      </c>
      <c r="BI457" s="3" t="e">
        <v>#DIV/0!</v>
      </c>
      <c r="BJ457" s="3" t="e">
        <v>#DIV/0!</v>
      </c>
      <c r="BK457" s="3" t="e">
        <v>#DIV/0!</v>
      </c>
      <c r="BL457" s="3" t="e">
        <v>#DIV/0!</v>
      </c>
      <c r="BM457" s="3" t="e">
        <v>#DIV/0!</v>
      </c>
      <c r="BN457" s="3" t="e">
        <v>#DIV/0!</v>
      </c>
      <c r="BO457" s="3" t="e">
        <v>#DIV/0!</v>
      </c>
      <c r="BP457" s="3" t="e">
        <v>#DIV/0!</v>
      </c>
      <c r="BQ457" s="3">
        <v>0</v>
      </c>
      <c r="CE457" t="s">
        <v>1623</v>
      </c>
      <c r="CL457" t="s">
        <v>1623</v>
      </c>
    </row>
    <row r="458" spans="1:90" x14ac:dyDescent="0.25">
      <c r="A458" s="3">
        <v>2</v>
      </c>
      <c r="B458">
        <v>34.814</v>
      </c>
      <c r="D458" t="s">
        <v>800</v>
      </c>
      <c r="E458" t="s">
        <v>801</v>
      </c>
      <c r="F458" t="s">
        <v>802</v>
      </c>
      <c r="J458" s="3" t="e">
        <f t="shared" si="58"/>
        <v>#DIV/0!</v>
      </c>
      <c r="K458" s="3" t="e">
        <f t="shared" si="59"/>
        <v>#DIV/0!</v>
      </c>
      <c r="L458" s="3" t="e">
        <f t="shared" si="60"/>
        <v>#DIV/0!</v>
      </c>
      <c r="M458" s="3">
        <v>1128300</v>
      </c>
      <c r="P458" s="3" t="e">
        <f t="shared" si="61"/>
        <v>#DIV/0!</v>
      </c>
      <c r="Q458" s="3" t="e">
        <f t="shared" si="62"/>
        <v>#DIV/0!</v>
      </c>
      <c r="R458" s="3" t="e">
        <f t="shared" si="63"/>
        <v>#DIV/0!</v>
      </c>
      <c r="T458" s="3">
        <v>4501300</v>
      </c>
      <c r="V458" s="3" t="e">
        <f t="shared" si="64"/>
        <v>#DIV/0!</v>
      </c>
      <c r="W458" s="3" t="e">
        <f t="shared" si="65"/>
        <v>#DIV/0!</v>
      </c>
      <c r="X458" s="3">
        <f t="shared" si="66"/>
        <v>0</v>
      </c>
      <c r="Z458" s="3">
        <v>0</v>
      </c>
      <c r="AA458" s="3">
        <v>0</v>
      </c>
      <c r="AB458" s="3">
        <v>0</v>
      </c>
      <c r="AC458" s="3">
        <v>3</v>
      </c>
      <c r="AD458" s="3">
        <v>0</v>
      </c>
      <c r="AE458" s="3">
        <v>0</v>
      </c>
      <c r="AF458" s="3">
        <v>0</v>
      </c>
      <c r="AG458" s="3">
        <v>6</v>
      </c>
      <c r="AH458" s="3">
        <v>0</v>
      </c>
      <c r="AI458" s="3">
        <v>0</v>
      </c>
      <c r="AJ458" s="3">
        <v>0</v>
      </c>
      <c r="AK458" s="3">
        <v>0</v>
      </c>
      <c r="AL458" s="3">
        <v>3</v>
      </c>
      <c r="AM458" s="3">
        <v>0</v>
      </c>
      <c r="AN458" s="3">
        <v>0</v>
      </c>
      <c r="AO458" s="3">
        <v>0</v>
      </c>
      <c r="AP458" s="3">
        <v>6</v>
      </c>
      <c r="AQ458" s="3">
        <v>0</v>
      </c>
      <c r="AR458" s="3">
        <v>0</v>
      </c>
      <c r="AS458" s="3">
        <v>0</v>
      </c>
      <c r="AT458" s="3">
        <v>0</v>
      </c>
      <c r="AU458" s="3">
        <v>3</v>
      </c>
      <c r="AV458" s="3">
        <v>0</v>
      </c>
      <c r="AW458" s="3">
        <v>0</v>
      </c>
      <c r="AX458" s="3">
        <v>0</v>
      </c>
      <c r="AY458" s="3">
        <v>8</v>
      </c>
      <c r="AZ458" s="3">
        <v>0</v>
      </c>
      <c r="BH458" t="s">
        <v>801</v>
      </c>
      <c r="BI458" s="3" t="e">
        <v>#DIV/0!</v>
      </c>
      <c r="BJ458" s="3" t="e">
        <v>#DIV/0!</v>
      </c>
      <c r="BK458" s="3" t="e">
        <v>#DIV/0!</v>
      </c>
      <c r="BL458" s="3" t="e">
        <v>#DIV/0!</v>
      </c>
      <c r="BM458" s="3" t="e">
        <v>#DIV/0!</v>
      </c>
      <c r="BN458" s="3" t="e">
        <v>#DIV/0!</v>
      </c>
      <c r="BO458" s="3" t="e">
        <v>#DIV/0!</v>
      </c>
      <c r="BP458" s="3" t="e">
        <v>#DIV/0!</v>
      </c>
      <c r="BQ458" s="3">
        <v>0</v>
      </c>
      <c r="CE458" t="s">
        <v>801</v>
      </c>
      <c r="CL458" t="s">
        <v>801</v>
      </c>
    </row>
    <row r="459" spans="1:90" x14ac:dyDescent="0.25">
      <c r="A459" s="3">
        <v>2</v>
      </c>
      <c r="B459">
        <v>33.777000000000001</v>
      </c>
      <c r="D459" t="s">
        <v>1073</v>
      </c>
      <c r="E459" t="s">
        <v>1074</v>
      </c>
      <c r="F459" t="s">
        <v>1075</v>
      </c>
      <c r="J459" s="3" t="e">
        <f t="shared" si="58"/>
        <v>#DIV/0!</v>
      </c>
      <c r="K459" s="3" t="e">
        <f t="shared" si="59"/>
        <v>#DIV/0!</v>
      </c>
      <c r="L459" s="3" t="e">
        <f t="shared" si="60"/>
        <v>#DIV/0!</v>
      </c>
      <c r="P459" s="3" t="e">
        <f t="shared" si="61"/>
        <v>#DIV/0!</v>
      </c>
      <c r="Q459" s="3" t="e">
        <f t="shared" si="62"/>
        <v>#DIV/0!</v>
      </c>
      <c r="R459" s="3" t="e">
        <f t="shared" si="63"/>
        <v>#DIV/0!</v>
      </c>
      <c r="S459" s="3">
        <v>537490</v>
      </c>
      <c r="T459" s="3">
        <v>3018000</v>
      </c>
      <c r="V459" s="3" t="e">
        <f t="shared" si="64"/>
        <v>#DIV/0!</v>
      </c>
      <c r="W459" s="3" t="e">
        <f t="shared" si="65"/>
        <v>#DIV/0!</v>
      </c>
      <c r="X459" s="3">
        <f t="shared" si="66"/>
        <v>0.17809476474486416</v>
      </c>
      <c r="Z459" s="3">
        <v>0</v>
      </c>
      <c r="AA459" s="3">
        <v>0</v>
      </c>
      <c r="AB459" s="3">
        <v>0</v>
      </c>
      <c r="AC459" s="3">
        <v>0</v>
      </c>
      <c r="AD459" s="3">
        <v>0</v>
      </c>
      <c r="AE459" s="3">
        <v>0</v>
      </c>
      <c r="AF459" s="3">
        <v>2</v>
      </c>
      <c r="AG459" s="3">
        <v>5</v>
      </c>
      <c r="AH459" s="3">
        <v>0</v>
      </c>
      <c r="AI459" s="3">
        <v>0</v>
      </c>
      <c r="AJ459" s="3">
        <v>0</v>
      </c>
      <c r="AK459" s="3">
        <v>0</v>
      </c>
      <c r="AL459" s="3">
        <v>0</v>
      </c>
      <c r="AM459" s="3">
        <v>0</v>
      </c>
      <c r="AN459" s="3">
        <v>0</v>
      </c>
      <c r="AO459" s="3">
        <v>2</v>
      </c>
      <c r="AP459" s="3">
        <v>5</v>
      </c>
      <c r="AQ459" s="3">
        <v>0</v>
      </c>
      <c r="AR459" s="3">
        <v>0</v>
      </c>
      <c r="AS459" s="3">
        <v>0</v>
      </c>
      <c r="AT459" s="3">
        <v>0</v>
      </c>
      <c r="AU459" s="3">
        <v>0</v>
      </c>
      <c r="AV459" s="3">
        <v>0</v>
      </c>
      <c r="AW459" s="3">
        <v>0</v>
      </c>
      <c r="AX459" s="3">
        <v>0</v>
      </c>
      <c r="AY459" s="3">
        <v>6</v>
      </c>
      <c r="AZ459" s="3">
        <v>0</v>
      </c>
      <c r="BH459" t="s">
        <v>1074</v>
      </c>
      <c r="BI459" s="3" t="e">
        <v>#DIV/0!</v>
      </c>
      <c r="BJ459" s="3" t="e">
        <v>#DIV/0!</v>
      </c>
      <c r="BK459" s="3" t="e">
        <v>#DIV/0!</v>
      </c>
      <c r="BL459" s="3" t="e">
        <v>#DIV/0!</v>
      </c>
      <c r="BM459" s="3" t="e">
        <v>#DIV/0!</v>
      </c>
      <c r="BN459" s="3" t="e">
        <v>#DIV/0!</v>
      </c>
      <c r="BO459" s="3" t="e">
        <v>#DIV/0!</v>
      </c>
      <c r="BP459" s="3" t="e">
        <v>#DIV/0!</v>
      </c>
      <c r="BQ459" s="3">
        <v>0.17809476474486416</v>
      </c>
      <c r="CE459" t="s">
        <v>1074</v>
      </c>
      <c r="CL459" t="s">
        <v>1074</v>
      </c>
    </row>
    <row r="460" spans="1:90" x14ac:dyDescent="0.25">
      <c r="A460" s="3">
        <v>2</v>
      </c>
      <c r="B460">
        <v>31.283999999999999</v>
      </c>
      <c r="D460" t="s">
        <v>1517</v>
      </c>
      <c r="E460" t="s">
        <v>1518</v>
      </c>
      <c r="F460" t="s">
        <v>1519</v>
      </c>
      <c r="J460" s="3" t="e">
        <f t="shared" si="58"/>
        <v>#DIV/0!</v>
      </c>
      <c r="K460" s="3" t="e">
        <f t="shared" si="59"/>
        <v>#DIV/0!</v>
      </c>
      <c r="L460" s="3" t="e">
        <f t="shared" si="60"/>
        <v>#DIV/0!</v>
      </c>
      <c r="M460" s="3">
        <v>192260</v>
      </c>
      <c r="P460" s="3" t="e">
        <f t="shared" si="61"/>
        <v>#DIV/0!</v>
      </c>
      <c r="Q460" s="3" t="e">
        <f t="shared" si="62"/>
        <v>#DIV/0!</v>
      </c>
      <c r="R460" s="3" t="e">
        <f t="shared" si="63"/>
        <v>#DIV/0!</v>
      </c>
      <c r="U460" s="3">
        <v>1351300</v>
      </c>
      <c r="V460" s="3">
        <f t="shared" si="64"/>
        <v>0</v>
      </c>
      <c r="W460" s="3">
        <f t="shared" si="65"/>
        <v>0</v>
      </c>
      <c r="X460" s="3" t="e">
        <f t="shared" si="66"/>
        <v>#DIV/0!</v>
      </c>
      <c r="Z460" s="3">
        <v>0</v>
      </c>
      <c r="AA460" s="3">
        <v>0</v>
      </c>
      <c r="AB460" s="3">
        <v>0</v>
      </c>
      <c r="AC460" s="3">
        <v>2</v>
      </c>
      <c r="AD460" s="3">
        <v>0</v>
      </c>
      <c r="AE460" s="3">
        <v>0</v>
      </c>
      <c r="AF460" s="3">
        <v>0</v>
      </c>
      <c r="AG460" s="3">
        <v>0</v>
      </c>
      <c r="AH460" s="3">
        <v>3</v>
      </c>
      <c r="AI460" s="3">
        <v>0</v>
      </c>
      <c r="AJ460" s="3">
        <v>0</v>
      </c>
      <c r="AK460" s="3">
        <v>0</v>
      </c>
      <c r="AL460" s="3">
        <v>2</v>
      </c>
      <c r="AM460" s="3">
        <v>0</v>
      </c>
      <c r="AN460" s="3">
        <v>0</v>
      </c>
      <c r="AO460" s="3">
        <v>0</v>
      </c>
      <c r="AP460" s="3">
        <v>0</v>
      </c>
      <c r="AQ460" s="3">
        <v>3</v>
      </c>
      <c r="AR460" s="3">
        <v>0</v>
      </c>
      <c r="AS460" s="3">
        <v>0</v>
      </c>
      <c r="AT460" s="3">
        <v>0</v>
      </c>
      <c r="AU460" s="3">
        <v>1</v>
      </c>
      <c r="AV460" s="3">
        <v>0</v>
      </c>
      <c r="AW460" s="3">
        <v>0</v>
      </c>
      <c r="AX460" s="3">
        <v>0</v>
      </c>
      <c r="AY460" s="3">
        <v>0</v>
      </c>
      <c r="AZ460" s="3">
        <v>3</v>
      </c>
      <c r="BH460" t="s">
        <v>1518</v>
      </c>
      <c r="BI460" s="3" t="e">
        <v>#DIV/0!</v>
      </c>
      <c r="BJ460" s="3" t="e">
        <v>#DIV/0!</v>
      </c>
      <c r="BK460" s="3" t="e">
        <v>#DIV/0!</v>
      </c>
      <c r="BL460" s="3" t="e">
        <v>#DIV/0!</v>
      </c>
      <c r="BM460" s="3" t="e">
        <v>#DIV/0!</v>
      </c>
      <c r="BN460" s="3" t="e">
        <v>#DIV/0!</v>
      </c>
      <c r="BO460" s="3">
        <v>0</v>
      </c>
      <c r="BP460" s="3">
        <v>0</v>
      </c>
      <c r="BQ460" s="3" t="e">
        <v>#DIV/0!</v>
      </c>
      <c r="CE460" t="s">
        <v>1518</v>
      </c>
      <c r="CL460" t="s">
        <v>1518</v>
      </c>
    </row>
    <row r="461" spans="1:90" x14ac:dyDescent="0.25">
      <c r="A461" s="3">
        <v>2</v>
      </c>
      <c r="B461">
        <v>31.120999999999999</v>
      </c>
      <c r="D461" t="s">
        <v>938</v>
      </c>
      <c r="E461" t="s">
        <v>939</v>
      </c>
      <c r="F461" t="s">
        <v>940</v>
      </c>
      <c r="G461" s="24">
        <v>309490</v>
      </c>
      <c r="J461" s="3" t="e">
        <f t="shared" ref="J461:J524" si="67">G461/I461</f>
        <v>#DIV/0!</v>
      </c>
      <c r="K461" s="3" t="e">
        <f t="shared" ref="K461:K524" si="68">H461/I461</f>
        <v>#DIV/0!</v>
      </c>
      <c r="L461" s="3" t="e">
        <f t="shared" ref="L461:L524" si="69">G461/H461</f>
        <v>#DIV/0!</v>
      </c>
      <c r="P461" s="3" t="e">
        <f t="shared" ref="P461:P524" si="70">M461/O461</f>
        <v>#DIV/0!</v>
      </c>
      <c r="Q461" s="3" t="e">
        <f t="shared" ref="Q461:Q524" si="71">N461/O461</f>
        <v>#DIV/0!</v>
      </c>
      <c r="R461" s="3" t="e">
        <f t="shared" ref="R461:R524" si="72">M461/N461</f>
        <v>#DIV/0!</v>
      </c>
      <c r="T461" s="3">
        <v>1073300</v>
      </c>
      <c r="V461" s="3" t="e">
        <f t="shared" ref="V461:V524" si="73">S461/U461</f>
        <v>#DIV/0!</v>
      </c>
      <c r="W461" s="3" t="e">
        <f t="shared" ref="W461:W524" si="74">T461/U461</f>
        <v>#DIV/0!</v>
      </c>
      <c r="X461" s="3">
        <f t="shared" ref="X461:X524" si="75">S461/T461</f>
        <v>0</v>
      </c>
      <c r="Z461" s="3">
        <v>1</v>
      </c>
      <c r="AA461" s="3">
        <v>0</v>
      </c>
      <c r="AB461" s="3">
        <v>0</v>
      </c>
      <c r="AC461" s="3">
        <v>0</v>
      </c>
      <c r="AD461" s="3">
        <v>0</v>
      </c>
      <c r="AE461" s="3">
        <v>0</v>
      </c>
      <c r="AF461" s="3">
        <v>0</v>
      </c>
      <c r="AG461" s="3">
        <v>3</v>
      </c>
      <c r="AH461" s="3">
        <v>0</v>
      </c>
      <c r="AI461" s="3">
        <v>1</v>
      </c>
      <c r="AJ461" s="3">
        <v>0</v>
      </c>
      <c r="AK461" s="3">
        <v>0</v>
      </c>
      <c r="AL461" s="3">
        <v>0</v>
      </c>
      <c r="AM461" s="3">
        <v>0</v>
      </c>
      <c r="AN461" s="3">
        <v>0</v>
      </c>
      <c r="AO461" s="3">
        <v>0</v>
      </c>
      <c r="AP461" s="3">
        <v>3</v>
      </c>
      <c r="AQ461" s="3">
        <v>0</v>
      </c>
      <c r="AR461" s="3">
        <v>1</v>
      </c>
      <c r="AS461" s="3">
        <v>0</v>
      </c>
      <c r="AT461" s="3">
        <v>0</v>
      </c>
      <c r="AU461" s="3">
        <v>0</v>
      </c>
      <c r="AV461" s="3">
        <v>0</v>
      </c>
      <c r="AW461" s="3">
        <v>0</v>
      </c>
      <c r="AX461" s="3">
        <v>0</v>
      </c>
      <c r="AY461" s="3">
        <v>3</v>
      </c>
      <c r="AZ461" s="3">
        <v>0</v>
      </c>
      <c r="BH461" t="s">
        <v>939</v>
      </c>
      <c r="BI461" s="3" t="e">
        <v>#DIV/0!</v>
      </c>
      <c r="BJ461" s="3" t="e">
        <v>#DIV/0!</v>
      </c>
      <c r="BK461" s="3" t="e">
        <v>#DIV/0!</v>
      </c>
      <c r="BL461" s="3" t="e">
        <v>#DIV/0!</v>
      </c>
      <c r="BM461" s="3" t="e">
        <v>#DIV/0!</v>
      </c>
      <c r="BN461" s="3" t="e">
        <v>#DIV/0!</v>
      </c>
      <c r="BO461" s="3" t="e">
        <v>#DIV/0!</v>
      </c>
      <c r="BP461" s="3" t="e">
        <v>#DIV/0!</v>
      </c>
      <c r="BQ461" s="3">
        <v>0</v>
      </c>
      <c r="CE461" t="s">
        <v>939</v>
      </c>
      <c r="CL461" t="s">
        <v>939</v>
      </c>
    </row>
    <row r="462" spans="1:90" x14ac:dyDescent="0.25">
      <c r="A462" s="3">
        <v>2</v>
      </c>
      <c r="B462">
        <v>29.556999999999999</v>
      </c>
      <c r="D462" t="s">
        <v>594</v>
      </c>
      <c r="E462" t="s">
        <v>595</v>
      </c>
      <c r="F462" t="s">
        <v>596</v>
      </c>
      <c r="J462" s="3" t="e">
        <f t="shared" si="67"/>
        <v>#DIV/0!</v>
      </c>
      <c r="K462" s="3" t="e">
        <f t="shared" si="68"/>
        <v>#DIV/0!</v>
      </c>
      <c r="L462" s="3" t="e">
        <f t="shared" si="69"/>
        <v>#DIV/0!</v>
      </c>
      <c r="M462" s="3">
        <v>3163900</v>
      </c>
      <c r="P462" s="3" t="e">
        <f t="shared" si="70"/>
        <v>#DIV/0!</v>
      </c>
      <c r="Q462" s="3" t="e">
        <f t="shared" si="71"/>
        <v>#DIV/0!</v>
      </c>
      <c r="R462" s="3" t="e">
        <f t="shared" si="72"/>
        <v>#DIV/0!</v>
      </c>
      <c r="T462" s="3">
        <v>2229400</v>
      </c>
      <c r="V462" s="3" t="e">
        <f t="shared" si="73"/>
        <v>#DIV/0!</v>
      </c>
      <c r="W462" s="3" t="e">
        <f t="shared" si="74"/>
        <v>#DIV/0!</v>
      </c>
      <c r="X462" s="3">
        <f t="shared" si="75"/>
        <v>0</v>
      </c>
      <c r="Z462" s="3">
        <v>0</v>
      </c>
      <c r="AA462" s="3">
        <v>0</v>
      </c>
      <c r="AB462" s="3">
        <v>0</v>
      </c>
      <c r="AC462" s="3">
        <v>4</v>
      </c>
      <c r="AD462" s="3">
        <v>0</v>
      </c>
      <c r="AE462" s="3">
        <v>0</v>
      </c>
      <c r="AF462" s="3">
        <v>0</v>
      </c>
      <c r="AG462" s="3">
        <v>5</v>
      </c>
      <c r="AH462" s="3">
        <v>0</v>
      </c>
      <c r="AI462" s="3">
        <v>0</v>
      </c>
      <c r="AJ462" s="3">
        <v>0</v>
      </c>
      <c r="AK462" s="3">
        <v>0</v>
      </c>
      <c r="AL462" s="3">
        <v>4</v>
      </c>
      <c r="AM462" s="3">
        <v>0</v>
      </c>
      <c r="AN462" s="3">
        <v>0</v>
      </c>
      <c r="AO462" s="3">
        <v>0</v>
      </c>
      <c r="AP462" s="3">
        <v>5</v>
      </c>
      <c r="AQ462" s="3">
        <v>0</v>
      </c>
      <c r="AR462" s="3">
        <v>0</v>
      </c>
      <c r="AS462" s="3">
        <v>0</v>
      </c>
      <c r="AT462" s="3">
        <v>0</v>
      </c>
      <c r="AU462" s="3">
        <v>3</v>
      </c>
      <c r="AV462" s="3">
        <v>0</v>
      </c>
      <c r="AW462" s="3">
        <v>0</v>
      </c>
      <c r="AX462" s="3">
        <v>0</v>
      </c>
      <c r="AY462" s="3">
        <v>3</v>
      </c>
      <c r="AZ462" s="3">
        <v>0</v>
      </c>
      <c r="BH462" t="s">
        <v>595</v>
      </c>
      <c r="BI462" s="3" t="e">
        <v>#DIV/0!</v>
      </c>
      <c r="BJ462" s="3" t="e">
        <v>#DIV/0!</v>
      </c>
      <c r="BK462" s="3" t="e">
        <v>#DIV/0!</v>
      </c>
      <c r="BL462" s="3" t="e">
        <v>#DIV/0!</v>
      </c>
      <c r="BM462" s="3" t="e">
        <v>#DIV/0!</v>
      </c>
      <c r="BN462" s="3" t="e">
        <v>#DIV/0!</v>
      </c>
      <c r="BO462" s="3" t="e">
        <v>#DIV/0!</v>
      </c>
      <c r="BP462" s="3" t="e">
        <v>#DIV/0!</v>
      </c>
      <c r="BQ462" s="3">
        <v>0</v>
      </c>
      <c r="CE462" t="s">
        <v>595</v>
      </c>
      <c r="CL462" t="s">
        <v>595</v>
      </c>
    </row>
    <row r="463" spans="1:90" x14ac:dyDescent="0.25">
      <c r="A463" s="3">
        <v>2</v>
      </c>
      <c r="B463">
        <v>29.13</v>
      </c>
      <c r="D463" t="s">
        <v>1418</v>
      </c>
      <c r="E463" t="s">
        <v>1419</v>
      </c>
      <c r="F463" t="s">
        <v>1420</v>
      </c>
      <c r="J463" s="3" t="e">
        <f t="shared" si="67"/>
        <v>#DIV/0!</v>
      </c>
      <c r="K463" s="3" t="e">
        <f t="shared" si="68"/>
        <v>#DIV/0!</v>
      </c>
      <c r="L463" s="3" t="e">
        <f t="shared" si="69"/>
        <v>#DIV/0!</v>
      </c>
      <c r="P463" s="3" t="e">
        <f t="shared" si="70"/>
        <v>#DIV/0!</v>
      </c>
      <c r="Q463" s="3" t="e">
        <f t="shared" si="71"/>
        <v>#DIV/0!</v>
      </c>
      <c r="R463" s="3" t="e">
        <f t="shared" si="72"/>
        <v>#DIV/0!</v>
      </c>
      <c r="S463" s="3">
        <v>1851700</v>
      </c>
      <c r="T463" s="3">
        <v>673740</v>
      </c>
      <c r="V463" s="3" t="e">
        <f t="shared" si="73"/>
        <v>#DIV/0!</v>
      </c>
      <c r="W463" s="3" t="e">
        <f t="shared" si="74"/>
        <v>#DIV/0!</v>
      </c>
      <c r="X463" s="3">
        <f t="shared" si="75"/>
        <v>2.7483895864873689</v>
      </c>
      <c r="Z463" s="3">
        <v>0</v>
      </c>
      <c r="AA463" s="3">
        <v>0</v>
      </c>
      <c r="AB463" s="3">
        <v>0</v>
      </c>
      <c r="AC463" s="3">
        <v>0</v>
      </c>
      <c r="AD463" s="3">
        <v>0</v>
      </c>
      <c r="AE463" s="3">
        <v>0</v>
      </c>
      <c r="AF463" s="3">
        <v>4</v>
      </c>
      <c r="AG463" s="3">
        <v>3</v>
      </c>
      <c r="AH463" s="3">
        <v>0</v>
      </c>
      <c r="AI463" s="3">
        <v>0</v>
      </c>
      <c r="AJ463" s="3">
        <v>0</v>
      </c>
      <c r="AK463" s="3">
        <v>0</v>
      </c>
      <c r="AL463" s="3">
        <v>0</v>
      </c>
      <c r="AM463" s="3">
        <v>0</v>
      </c>
      <c r="AN463" s="3">
        <v>0</v>
      </c>
      <c r="AO463" s="3">
        <v>4</v>
      </c>
      <c r="AP463" s="3">
        <v>3</v>
      </c>
      <c r="AQ463" s="3">
        <v>0</v>
      </c>
      <c r="AR463" s="3">
        <v>0</v>
      </c>
      <c r="AS463" s="3">
        <v>0</v>
      </c>
      <c r="AT463" s="3">
        <v>0</v>
      </c>
      <c r="AU463" s="3">
        <v>0</v>
      </c>
      <c r="AV463" s="3">
        <v>0</v>
      </c>
      <c r="AW463" s="3">
        <v>0</v>
      </c>
      <c r="AX463" s="3">
        <v>4</v>
      </c>
      <c r="AY463" s="3">
        <v>1</v>
      </c>
      <c r="AZ463" s="3">
        <v>0</v>
      </c>
      <c r="BH463" t="s">
        <v>1419</v>
      </c>
      <c r="BI463" s="3" t="e">
        <v>#DIV/0!</v>
      </c>
      <c r="BJ463" s="3" t="e">
        <v>#DIV/0!</v>
      </c>
      <c r="BK463" s="3" t="e">
        <v>#DIV/0!</v>
      </c>
      <c r="BL463" s="3" t="e">
        <v>#DIV/0!</v>
      </c>
      <c r="BM463" s="3" t="e">
        <v>#DIV/0!</v>
      </c>
      <c r="BN463" s="3" t="e">
        <v>#DIV/0!</v>
      </c>
      <c r="BO463" s="3" t="e">
        <v>#DIV/0!</v>
      </c>
      <c r="BP463" s="3" t="e">
        <v>#DIV/0!</v>
      </c>
      <c r="BQ463" s="3">
        <v>2.7483895864873689</v>
      </c>
      <c r="CE463" t="s">
        <v>1419</v>
      </c>
      <c r="CL463" t="s">
        <v>1419</v>
      </c>
    </row>
    <row r="464" spans="1:90" x14ac:dyDescent="0.25">
      <c r="A464" s="3">
        <v>2</v>
      </c>
      <c r="B464">
        <v>28.585000000000001</v>
      </c>
      <c r="D464" t="s">
        <v>1040</v>
      </c>
      <c r="E464" t="s">
        <v>1041</v>
      </c>
      <c r="F464" t="s">
        <v>1042</v>
      </c>
      <c r="J464" s="3" t="e">
        <f t="shared" si="67"/>
        <v>#DIV/0!</v>
      </c>
      <c r="K464" s="3" t="e">
        <f t="shared" si="68"/>
        <v>#DIV/0!</v>
      </c>
      <c r="L464" s="3" t="e">
        <f t="shared" si="69"/>
        <v>#DIV/0!</v>
      </c>
      <c r="P464" s="3" t="e">
        <f t="shared" si="70"/>
        <v>#DIV/0!</v>
      </c>
      <c r="Q464" s="3" t="e">
        <f t="shared" si="71"/>
        <v>#DIV/0!</v>
      </c>
      <c r="R464" s="3" t="e">
        <f t="shared" si="72"/>
        <v>#DIV/0!</v>
      </c>
      <c r="S464" s="3">
        <v>319690</v>
      </c>
      <c r="T464" s="3">
        <v>1676700</v>
      </c>
      <c r="V464" s="3" t="e">
        <f t="shared" si="73"/>
        <v>#DIV/0!</v>
      </c>
      <c r="W464" s="3" t="e">
        <f t="shared" si="74"/>
        <v>#DIV/0!</v>
      </c>
      <c r="X464" s="3">
        <f t="shared" si="75"/>
        <v>0.19066618953897538</v>
      </c>
      <c r="Z464" s="3">
        <v>0</v>
      </c>
      <c r="AA464" s="3">
        <v>0</v>
      </c>
      <c r="AB464" s="3">
        <v>0</v>
      </c>
      <c r="AC464" s="3">
        <v>0</v>
      </c>
      <c r="AD464" s="3">
        <v>0</v>
      </c>
      <c r="AE464" s="3">
        <v>0</v>
      </c>
      <c r="AF464" s="3">
        <v>2</v>
      </c>
      <c r="AG464" s="3">
        <v>3</v>
      </c>
      <c r="AH464" s="3">
        <v>0</v>
      </c>
      <c r="AI464" s="3">
        <v>0</v>
      </c>
      <c r="AJ464" s="3">
        <v>0</v>
      </c>
      <c r="AK464" s="3">
        <v>0</v>
      </c>
      <c r="AL464" s="3">
        <v>0</v>
      </c>
      <c r="AM464" s="3">
        <v>0</v>
      </c>
      <c r="AN464" s="3">
        <v>0</v>
      </c>
      <c r="AO464" s="3">
        <v>2</v>
      </c>
      <c r="AP464" s="3">
        <v>3</v>
      </c>
      <c r="AQ464" s="3">
        <v>0</v>
      </c>
      <c r="AR464" s="3">
        <v>0</v>
      </c>
      <c r="AS464" s="3">
        <v>0</v>
      </c>
      <c r="AT464" s="3">
        <v>0</v>
      </c>
      <c r="AU464" s="3">
        <v>0</v>
      </c>
      <c r="AV464" s="3">
        <v>0</v>
      </c>
      <c r="AW464" s="3">
        <v>0</v>
      </c>
      <c r="AX464" s="3">
        <v>0</v>
      </c>
      <c r="AY464" s="3">
        <v>3</v>
      </c>
      <c r="AZ464" s="3">
        <v>0</v>
      </c>
      <c r="BH464" t="s">
        <v>1041</v>
      </c>
      <c r="BI464" s="3" t="e">
        <v>#DIV/0!</v>
      </c>
      <c r="BJ464" s="3" t="e">
        <v>#DIV/0!</v>
      </c>
      <c r="BK464" s="3" t="e">
        <v>#DIV/0!</v>
      </c>
      <c r="BL464" s="3" t="e">
        <v>#DIV/0!</v>
      </c>
      <c r="BM464" s="3" t="e">
        <v>#DIV/0!</v>
      </c>
      <c r="BN464" s="3" t="e">
        <v>#DIV/0!</v>
      </c>
      <c r="BO464" s="3" t="e">
        <v>#DIV/0!</v>
      </c>
      <c r="BP464" s="3" t="e">
        <v>#DIV/0!</v>
      </c>
      <c r="BQ464" s="3">
        <v>0.19066618953897538</v>
      </c>
      <c r="CE464" t="s">
        <v>1041</v>
      </c>
      <c r="CL464" t="s">
        <v>1041</v>
      </c>
    </row>
    <row r="465" spans="1:90" x14ac:dyDescent="0.25">
      <c r="A465" s="3">
        <v>2</v>
      </c>
      <c r="B465">
        <v>26.888000000000002</v>
      </c>
      <c r="D465" t="s">
        <v>1451</v>
      </c>
      <c r="E465" t="s">
        <v>1452</v>
      </c>
      <c r="F465" t="s">
        <v>1453</v>
      </c>
      <c r="G465" s="24">
        <v>179410</v>
      </c>
      <c r="J465" s="3" t="e">
        <f t="shared" si="67"/>
        <v>#DIV/0!</v>
      </c>
      <c r="K465" s="3" t="e">
        <f t="shared" si="68"/>
        <v>#DIV/0!</v>
      </c>
      <c r="L465" s="3" t="e">
        <f t="shared" si="69"/>
        <v>#DIV/0!</v>
      </c>
      <c r="P465" s="3" t="e">
        <f t="shared" si="70"/>
        <v>#DIV/0!</v>
      </c>
      <c r="Q465" s="3" t="e">
        <f t="shared" si="71"/>
        <v>#DIV/0!</v>
      </c>
      <c r="R465" s="3" t="e">
        <f t="shared" si="72"/>
        <v>#DIV/0!</v>
      </c>
      <c r="T465" s="3">
        <v>2530200</v>
      </c>
      <c r="V465" s="3" t="e">
        <f t="shared" si="73"/>
        <v>#DIV/0!</v>
      </c>
      <c r="W465" s="3" t="e">
        <f t="shared" si="74"/>
        <v>#DIV/0!</v>
      </c>
      <c r="X465" s="3">
        <f t="shared" si="75"/>
        <v>0</v>
      </c>
      <c r="Z465" s="3">
        <v>1</v>
      </c>
      <c r="AA465" s="3">
        <v>0</v>
      </c>
      <c r="AB465" s="3">
        <v>0</v>
      </c>
      <c r="AC465" s="3">
        <v>0</v>
      </c>
      <c r="AD465" s="3">
        <v>0</v>
      </c>
      <c r="AE465" s="3">
        <v>0</v>
      </c>
      <c r="AF465" s="3">
        <v>0</v>
      </c>
      <c r="AG465" s="3">
        <v>2</v>
      </c>
      <c r="AH465" s="3">
        <v>0</v>
      </c>
      <c r="AI465" s="3">
        <v>1</v>
      </c>
      <c r="AJ465" s="3">
        <v>0</v>
      </c>
      <c r="AK465" s="3">
        <v>0</v>
      </c>
      <c r="AL465" s="3">
        <v>0</v>
      </c>
      <c r="AM465" s="3">
        <v>0</v>
      </c>
      <c r="AN465" s="3">
        <v>0</v>
      </c>
      <c r="AO465" s="3">
        <v>0</v>
      </c>
      <c r="AP465" s="3">
        <v>2</v>
      </c>
      <c r="AQ465" s="3">
        <v>0</v>
      </c>
      <c r="AR465" s="3">
        <v>0</v>
      </c>
      <c r="AS465" s="3">
        <v>0</v>
      </c>
      <c r="AT465" s="3">
        <v>0</v>
      </c>
      <c r="AU465" s="3">
        <v>0</v>
      </c>
      <c r="AV465" s="3">
        <v>0</v>
      </c>
      <c r="AW465" s="3">
        <v>0</v>
      </c>
      <c r="AX465" s="3">
        <v>0</v>
      </c>
      <c r="AY465" s="3">
        <v>2</v>
      </c>
      <c r="AZ465" s="3">
        <v>0</v>
      </c>
      <c r="BH465" t="s">
        <v>1452</v>
      </c>
      <c r="BI465" s="3" t="e">
        <v>#DIV/0!</v>
      </c>
      <c r="BJ465" s="3" t="e">
        <v>#DIV/0!</v>
      </c>
      <c r="BK465" s="3" t="e">
        <v>#DIV/0!</v>
      </c>
      <c r="BL465" s="3" t="e">
        <v>#DIV/0!</v>
      </c>
      <c r="BM465" s="3" t="e">
        <v>#DIV/0!</v>
      </c>
      <c r="BN465" s="3" t="e">
        <v>#DIV/0!</v>
      </c>
      <c r="BO465" s="3" t="e">
        <v>#DIV/0!</v>
      </c>
      <c r="BP465" s="3" t="e">
        <v>#DIV/0!</v>
      </c>
      <c r="BQ465" s="3">
        <v>0</v>
      </c>
      <c r="CE465" t="s">
        <v>1452</v>
      </c>
      <c r="CL465" t="s">
        <v>1452</v>
      </c>
    </row>
    <row r="466" spans="1:90" x14ac:dyDescent="0.25">
      <c r="A466" s="3">
        <v>2</v>
      </c>
      <c r="B466">
        <v>26.788</v>
      </c>
      <c r="D466" t="s">
        <v>1100</v>
      </c>
      <c r="E466" t="s">
        <v>1101</v>
      </c>
      <c r="F466" t="s">
        <v>1102</v>
      </c>
      <c r="G466" s="24">
        <v>106780</v>
      </c>
      <c r="J466" s="3" t="e">
        <f t="shared" si="67"/>
        <v>#DIV/0!</v>
      </c>
      <c r="K466" s="3" t="e">
        <f t="shared" si="68"/>
        <v>#DIV/0!</v>
      </c>
      <c r="L466" s="3" t="e">
        <f t="shared" si="69"/>
        <v>#DIV/0!</v>
      </c>
      <c r="P466" s="3" t="e">
        <f t="shared" si="70"/>
        <v>#DIV/0!</v>
      </c>
      <c r="Q466" s="3" t="e">
        <f t="shared" si="71"/>
        <v>#DIV/0!</v>
      </c>
      <c r="R466" s="3" t="e">
        <f t="shared" si="72"/>
        <v>#DIV/0!</v>
      </c>
      <c r="T466" s="3">
        <v>2859900</v>
      </c>
      <c r="V466" s="3" t="e">
        <f t="shared" si="73"/>
        <v>#DIV/0!</v>
      </c>
      <c r="W466" s="3" t="e">
        <f t="shared" si="74"/>
        <v>#DIV/0!</v>
      </c>
      <c r="X466" s="3">
        <f t="shared" si="75"/>
        <v>0</v>
      </c>
      <c r="Z466" s="3">
        <v>1</v>
      </c>
      <c r="AA466" s="3">
        <v>0</v>
      </c>
      <c r="AB466" s="3">
        <v>0</v>
      </c>
      <c r="AC466" s="3">
        <v>0</v>
      </c>
      <c r="AD466" s="3">
        <v>0</v>
      </c>
      <c r="AE466" s="3">
        <v>0</v>
      </c>
      <c r="AF466" s="3">
        <v>0</v>
      </c>
      <c r="AG466" s="3">
        <v>4</v>
      </c>
      <c r="AH466" s="3">
        <v>0</v>
      </c>
      <c r="AI466" s="3">
        <v>1</v>
      </c>
      <c r="AJ466" s="3">
        <v>0</v>
      </c>
      <c r="AK466" s="3">
        <v>0</v>
      </c>
      <c r="AL466" s="3">
        <v>0</v>
      </c>
      <c r="AM466" s="3">
        <v>0</v>
      </c>
      <c r="AN466" s="3">
        <v>0</v>
      </c>
      <c r="AO466" s="3">
        <v>0</v>
      </c>
      <c r="AP466" s="3">
        <v>4</v>
      </c>
      <c r="AQ466" s="3">
        <v>0</v>
      </c>
      <c r="AR466" s="3">
        <v>0</v>
      </c>
      <c r="AS466" s="3">
        <v>0</v>
      </c>
      <c r="AT466" s="3">
        <v>0</v>
      </c>
      <c r="AU466" s="3">
        <v>0</v>
      </c>
      <c r="AV466" s="3">
        <v>0</v>
      </c>
      <c r="AW466" s="3">
        <v>0</v>
      </c>
      <c r="AX466" s="3">
        <v>0</v>
      </c>
      <c r="AY466" s="3">
        <v>5</v>
      </c>
      <c r="AZ466" s="3">
        <v>0</v>
      </c>
      <c r="BH466" t="s">
        <v>1101</v>
      </c>
      <c r="BI466" s="3" t="e">
        <v>#DIV/0!</v>
      </c>
      <c r="BJ466" s="3" t="e">
        <v>#DIV/0!</v>
      </c>
      <c r="BK466" s="3" t="e">
        <v>#DIV/0!</v>
      </c>
      <c r="BL466" s="3" t="e">
        <v>#DIV/0!</v>
      </c>
      <c r="BM466" s="3" t="e">
        <v>#DIV/0!</v>
      </c>
      <c r="BN466" s="3" t="e">
        <v>#DIV/0!</v>
      </c>
      <c r="BO466" s="3" t="e">
        <v>#DIV/0!</v>
      </c>
      <c r="BP466" s="3" t="e">
        <v>#DIV/0!</v>
      </c>
      <c r="BQ466" s="3">
        <v>0</v>
      </c>
      <c r="CE466" t="s">
        <v>1101</v>
      </c>
      <c r="CL466" t="s">
        <v>1101</v>
      </c>
    </row>
    <row r="467" spans="1:90" x14ac:dyDescent="0.25">
      <c r="A467" s="3">
        <v>2</v>
      </c>
      <c r="B467">
        <v>25.552</v>
      </c>
      <c r="D467" t="s">
        <v>842</v>
      </c>
      <c r="E467" t="s">
        <v>843</v>
      </c>
      <c r="F467" t="s">
        <v>844</v>
      </c>
      <c r="J467" s="3" t="e">
        <f t="shared" si="67"/>
        <v>#DIV/0!</v>
      </c>
      <c r="K467" s="3" t="e">
        <f t="shared" si="68"/>
        <v>#DIV/0!</v>
      </c>
      <c r="L467" s="3" t="e">
        <f t="shared" si="69"/>
        <v>#DIV/0!</v>
      </c>
      <c r="P467" s="3" t="e">
        <f t="shared" si="70"/>
        <v>#DIV/0!</v>
      </c>
      <c r="Q467" s="3" t="e">
        <f t="shared" si="71"/>
        <v>#DIV/0!</v>
      </c>
      <c r="R467" s="3" t="e">
        <f t="shared" si="72"/>
        <v>#DIV/0!</v>
      </c>
      <c r="S467" s="3">
        <v>9405300</v>
      </c>
      <c r="T467" s="3">
        <v>797140</v>
      </c>
      <c r="V467" s="3" t="e">
        <f t="shared" si="73"/>
        <v>#DIV/0!</v>
      </c>
      <c r="W467" s="3" t="e">
        <f t="shared" si="74"/>
        <v>#DIV/0!</v>
      </c>
      <c r="X467" s="3">
        <f t="shared" si="75"/>
        <v>11.798805730486489</v>
      </c>
      <c r="Z467" s="3">
        <v>0</v>
      </c>
      <c r="AA467" s="3">
        <v>0</v>
      </c>
      <c r="AB467" s="3">
        <v>0</v>
      </c>
      <c r="AC467" s="3">
        <v>0</v>
      </c>
      <c r="AD467" s="3">
        <v>0</v>
      </c>
      <c r="AE467" s="3">
        <v>0</v>
      </c>
      <c r="AF467" s="3">
        <v>4</v>
      </c>
      <c r="AG467" s="3">
        <v>2</v>
      </c>
      <c r="AH467" s="3">
        <v>0</v>
      </c>
      <c r="AI467" s="3">
        <v>0</v>
      </c>
      <c r="AJ467" s="3">
        <v>0</v>
      </c>
      <c r="AK467" s="3">
        <v>0</v>
      </c>
      <c r="AL467" s="3">
        <v>0</v>
      </c>
      <c r="AM467" s="3">
        <v>0</v>
      </c>
      <c r="AN467" s="3">
        <v>0</v>
      </c>
      <c r="AO467" s="3">
        <v>4</v>
      </c>
      <c r="AP467" s="3">
        <v>2</v>
      </c>
      <c r="AQ467" s="3">
        <v>0</v>
      </c>
      <c r="AR467" s="3">
        <v>0</v>
      </c>
      <c r="AS467" s="3">
        <v>0</v>
      </c>
      <c r="AT467" s="3">
        <v>0</v>
      </c>
      <c r="AU467" s="3">
        <v>0</v>
      </c>
      <c r="AV467" s="3">
        <v>0</v>
      </c>
      <c r="AW467" s="3">
        <v>0</v>
      </c>
      <c r="AX467" s="3">
        <v>4</v>
      </c>
      <c r="AY467" s="3">
        <v>0</v>
      </c>
      <c r="AZ467" s="3">
        <v>0</v>
      </c>
      <c r="BH467" t="s">
        <v>843</v>
      </c>
      <c r="BI467" s="3" t="e">
        <v>#DIV/0!</v>
      </c>
      <c r="BJ467" s="3" t="e">
        <v>#DIV/0!</v>
      </c>
      <c r="BK467" s="3" t="e">
        <v>#DIV/0!</v>
      </c>
      <c r="BL467" s="3" t="e">
        <v>#DIV/0!</v>
      </c>
      <c r="BM467" s="3" t="e">
        <v>#DIV/0!</v>
      </c>
      <c r="BN467" s="3" t="e">
        <v>#DIV/0!</v>
      </c>
      <c r="BO467" s="3" t="e">
        <v>#DIV/0!</v>
      </c>
      <c r="BP467" s="3" t="e">
        <v>#DIV/0!</v>
      </c>
      <c r="BQ467" s="3">
        <v>11.798805730486489</v>
      </c>
      <c r="CE467" t="s">
        <v>843</v>
      </c>
      <c r="CL467" t="s">
        <v>843</v>
      </c>
    </row>
    <row r="468" spans="1:90" x14ac:dyDescent="0.25">
      <c r="A468" s="3">
        <v>2</v>
      </c>
      <c r="B468">
        <v>24.75</v>
      </c>
      <c r="D468" t="s">
        <v>474</v>
      </c>
      <c r="E468" t="s">
        <v>475</v>
      </c>
      <c r="F468" t="s">
        <v>476</v>
      </c>
      <c r="J468" s="3" t="e">
        <f t="shared" si="67"/>
        <v>#DIV/0!</v>
      </c>
      <c r="K468" s="3" t="e">
        <f t="shared" si="68"/>
        <v>#DIV/0!</v>
      </c>
      <c r="L468" s="3" t="e">
        <f t="shared" si="69"/>
        <v>#DIV/0!</v>
      </c>
      <c r="M468" s="3">
        <v>187710</v>
      </c>
      <c r="P468" s="3" t="e">
        <f t="shared" si="70"/>
        <v>#DIV/0!</v>
      </c>
      <c r="Q468" s="3" t="e">
        <f t="shared" si="71"/>
        <v>#DIV/0!</v>
      </c>
      <c r="R468" s="3" t="e">
        <f t="shared" si="72"/>
        <v>#DIV/0!</v>
      </c>
      <c r="T468" s="3">
        <v>1678900</v>
      </c>
      <c r="V468" s="3" t="e">
        <f t="shared" si="73"/>
        <v>#DIV/0!</v>
      </c>
      <c r="W468" s="3" t="e">
        <f t="shared" si="74"/>
        <v>#DIV/0!</v>
      </c>
      <c r="X468" s="3">
        <f t="shared" si="75"/>
        <v>0</v>
      </c>
      <c r="Z468" s="3">
        <v>0</v>
      </c>
      <c r="AA468" s="3">
        <v>0</v>
      </c>
      <c r="AB468" s="3">
        <v>0</v>
      </c>
      <c r="AC468" s="3">
        <v>1</v>
      </c>
      <c r="AD468" s="3">
        <v>0</v>
      </c>
      <c r="AE468" s="3">
        <v>0</v>
      </c>
      <c r="AF468" s="3">
        <v>0</v>
      </c>
      <c r="AG468" s="3">
        <v>3</v>
      </c>
      <c r="AH468" s="3">
        <v>0</v>
      </c>
      <c r="AI468" s="3">
        <v>0</v>
      </c>
      <c r="AJ468" s="3">
        <v>0</v>
      </c>
      <c r="AK468" s="3">
        <v>0</v>
      </c>
      <c r="AL468" s="3">
        <v>1</v>
      </c>
      <c r="AM468" s="3">
        <v>0</v>
      </c>
      <c r="AN468" s="3">
        <v>0</v>
      </c>
      <c r="AO468" s="3">
        <v>0</v>
      </c>
      <c r="AP468" s="3">
        <v>3</v>
      </c>
      <c r="AQ468" s="3">
        <v>0</v>
      </c>
      <c r="AR468" s="3">
        <v>0</v>
      </c>
      <c r="AS468" s="3">
        <v>0</v>
      </c>
      <c r="AT468" s="3">
        <v>0</v>
      </c>
      <c r="AU468" s="3">
        <v>0</v>
      </c>
      <c r="AV468" s="3">
        <v>0</v>
      </c>
      <c r="AW468" s="3">
        <v>0</v>
      </c>
      <c r="AX468" s="3">
        <v>0</v>
      </c>
      <c r="AY468" s="3">
        <v>4</v>
      </c>
      <c r="AZ468" s="3">
        <v>0</v>
      </c>
      <c r="BH468" t="s">
        <v>475</v>
      </c>
      <c r="BI468" s="3" t="e">
        <v>#DIV/0!</v>
      </c>
      <c r="BJ468" s="3" t="e">
        <v>#DIV/0!</v>
      </c>
      <c r="BK468" s="3" t="e">
        <v>#DIV/0!</v>
      </c>
      <c r="BL468" s="3" t="e">
        <v>#DIV/0!</v>
      </c>
      <c r="BM468" s="3" t="e">
        <v>#DIV/0!</v>
      </c>
      <c r="BN468" s="3" t="e">
        <v>#DIV/0!</v>
      </c>
      <c r="BO468" s="3" t="e">
        <v>#DIV/0!</v>
      </c>
      <c r="BP468" s="3" t="e">
        <v>#DIV/0!</v>
      </c>
      <c r="BQ468" s="3">
        <v>0</v>
      </c>
      <c r="CE468" t="s">
        <v>475</v>
      </c>
      <c r="CL468" t="s">
        <v>475</v>
      </c>
    </row>
    <row r="469" spans="1:90" x14ac:dyDescent="0.25">
      <c r="A469" s="3">
        <v>2</v>
      </c>
      <c r="B469">
        <v>24.399000000000001</v>
      </c>
      <c r="D469" t="s">
        <v>764</v>
      </c>
      <c r="E469" t="s">
        <v>765</v>
      </c>
      <c r="F469" t="s">
        <v>766</v>
      </c>
      <c r="J469" s="3" t="e">
        <f t="shared" si="67"/>
        <v>#DIV/0!</v>
      </c>
      <c r="K469" s="3" t="e">
        <f t="shared" si="68"/>
        <v>#DIV/0!</v>
      </c>
      <c r="L469" s="3" t="e">
        <f t="shared" si="69"/>
        <v>#DIV/0!</v>
      </c>
      <c r="P469" s="3" t="e">
        <f t="shared" si="70"/>
        <v>#DIV/0!</v>
      </c>
      <c r="Q469" s="3" t="e">
        <f t="shared" si="71"/>
        <v>#DIV/0!</v>
      </c>
      <c r="R469" s="3" t="e">
        <f t="shared" si="72"/>
        <v>#DIV/0!</v>
      </c>
      <c r="S469" s="3">
        <v>2235100</v>
      </c>
      <c r="T469" s="3">
        <v>600690</v>
      </c>
      <c r="V469" s="3" t="e">
        <f t="shared" si="73"/>
        <v>#DIV/0!</v>
      </c>
      <c r="W469" s="3" t="e">
        <f t="shared" si="74"/>
        <v>#DIV/0!</v>
      </c>
      <c r="X469" s="3">
        <f t="shared" si="75"/>
        <v>3.7208876458739115</v>
      </c>
      <c r="Z469" s="3">
        <v>0</v>
      </c>
      <c r="AA469" s="3">
        <v>0</v>
      </c>
      <c r="AB469" s="3">
        <v>0</v>
      </c>
      <c r="AC469" s="3">
        <v>0</v>
      </c>
      <c r="AD469" s="3">
        <v>0</v>
      </c>
      <c r="AE469" s="3">
        <v>0</v>
      </c>
      <c r="AF469" s="3">
        <v>2</v>
      </c>
      <c r="AG469" s="3">
        <v>1</v>
      </c>
      <c r="AH469" s="3">
        <v>0</v>
      </c>
      <c r="AI469" s="3">
        <v>0</v>
      </c>
      <c r="AJ469" s="3">
        <v>0</v>
      </c>
      <c r="AK469" s="3">
        <v>0</v>
      </c>
      <c r="AL469" s="3">
        <v>0</v>
      </c>
      <c r="AM469" s="3">
        <v>0</v>
      </c>
      <c r="AN469" s="3">
        <v>0</v>
      </c>
      <c r="AO469" s="3">
        <v>2</v>
      </c>
      <c r="AP469" s="3">
        <v>1</v>
      </c>
      <c r="AQ469" s="3">
        <v>0</v>
      </c>
      <c r="AR469" s="3">
        <v>0</v>
      </c>
      <c r="AS469" s="3">
        <v>0</v>
      </c>
      <c r="AT469" s="3">
        <v>0</v>
      </c>
      <c r="AU469" s="3">
        <v>0</v>
      </c>
      <c r="AV469" s="3">
        <v>0</v>
      </c>
      <c r="AW469" s="3">
        <v>0</v>
      </c>
      <c r="AX469" s="3">
        <v>2</v>
      </c>
      <c r="AY469" s="3">
        <v>1</v>
      </c>
      <c r="AZ469" s="3">
        <v>0</v>
      </c>
      <c r="BH469" t="s">
        <v>765</v>
      </c>
      <c r="BI469" s="3" t="e">
        <v>#DIV/0!</v>
      </c>
      <c r="BJ469" s="3" t="e">
        <v>#DIV/0!</v>
      </c>
      <c r="BK469" s="3" t="e">
        <v>#DIV/0!</v>
      </c>
      <c r="BL469" s="3" t="e">
        <v>#DIV/0!</v>
      </c>
      <c r="BM469" s="3" t="e">
        <v>#DIV/0!</v>
      </c>
      <c r="BN469" s="3" t="e">
        <v>#DIV/0!</v>
      </c>
      <c r="BO469" s="3" t="e">
        <v>#DIV/0!</v>
      </c>
      <c r="BP469" s="3" t="e">
        <v>#DIV/0!</v>
      </c>
      <c r="BQ469" s="3">
        <v>3.7208876458739115</v>
      </c>
      <c r="CE469" t="s">
        <v>765</v>
      </c>
      <c r="CL469" t="s">
        <v>765</v>
      </c>
    </row>
    <row r="470" spans="1:90" x14ac:dyDescent="0.25">
      <c r="A470" s="3">
        <v>2</v>
      </c>
      <c r="B470">
        <v>22.536999999999999</v>
      </c>
      <c r="C470" t="s">
        <v>65</v>
      </c>
      <c r="D470" t="s">
        <v>534</v>
      </c>
      <c r="E470" t="s">
        <v>535</v>
      </c>
      <c r="F470" t="s">
        <v>536</v>
      </c>
      <c r="J470" s="3" t="e">
        <f t="shared" si="67"/>
        <v>#DIV/0!</v>
      </c>
      <c r="K470" s="3" t="e">
        <f t="shared" si="68"/>
        <v>#DIV/0!</v>
      </c>
      <c r="L470" s="3" t="e">
        <f t="shared" si="69"/>
        <v>#DIV/0!</v>
      </c>
      <c r="P470" s="3" t="e">
        <f t="shared" si="70"/>
        <v>#DIV/0!</v>
      </c>
      <c r="Q470" s="3" t="e">
        <f t="shared" si="71"/>
        <v>#DIV/0!</v>
      </c>
      <c r="R470" s="3" t="e">
        <f t="shared" si="72"/>
        <v>#DIV/0!</v>
      </c>
      <c r="S470" s="3">
        <v>3887000</v>
      </c>
      <c r="T470" s="3">
        <v>1634900</v>
      </c>
      <c r="V470" s="3" t="e">
        <f t="shared" si="73"/>
        <v>#DIV/0!</v>
      </c>
      <c r="W470" s="3" t="e">
        <f t="shared" si="74"/>
        <v>#DIV/0!</v>
      </c>
      <c r="X470" s="3">
        <f t="shared" si="75"/>
        <v>2.3775154443696862</v>
      </c>
      <c r="Z470" s="3">
        <v>0</v>
      </c>
      <c r="AA470" s="3">
        <v>0</v>
      </c>
      <c r="AB470" s="3">
        <v>0</v>
      </c>
      <c r="AC470" s="3">
        <v>0</v>
      </c>
      <c r="AD470" s="3">
        <v>0</v>
      </c>
      <c r="AE470" s="3">
        <v>0</v>
      </c>
      <c r="AF470" s="3">
        <v>4</v>
      </c>
      <c r="AG470" s="3">
        <v>3</v>
      </c>
      <c r="AH470" s="3">
        <v>0</v>
      </c>
      <c r="AI470" s="3">
        <v>0</v>
      </c>
      <c r="AJ470" s="3">
        <v>0</v>
      </c>
      <c r="AK470" s="3">
        <v>0</v>
      </c>
      <c r="AL470" s="3">
        <v>0</v>
      </c>
      <c r="AM470" s="3">
        <v>0</v>
      </c>
      <c r="AN470" s="3">
        <v>0</v>
      </c>
      <c r="AO470" s="3">
        <v>4</v>
      </c>
      <c r="AP470" s="3">
        <v>3</v>
      </c>
      <c r="AQ470" s="3">
        <v>0</v>
      </c>
      <c r="AR470" s="3">
        <v>0</v>
      </c>
      <c r="AS470" s="3">
        <v>0</v>
      </c>
      <c r="AT470" s="3">
        <v>0</v>
      </c>
      <c r="AU470" s="3">
        <v>0</v>
      </c>
      <c r="AV470" s="3">
        <v>0</v>
      </c>
      <c r="AW470" s="3">
        <v>0</v>
      </c>
      <c r="AX470" s="3">
        <v>3</v>
      </c>
      <c r="AY470" s="3">
        <v>3</v>
      </c>
      <c r="AZ470" s="3">
        <v>0</v>
      </c>
      <c r="BH470" t="s">
        <v>535</v>
      </c>
      <c r="BI470" s="3" t="e">
        <v>#DIV/0!</v>
      </c>
      <c r="BJ470" s="3" t="e">
        <v>#DIV/0!</v>
      </c>
      <c r="BK470" s="3" t="e">
        <v>#DIV/0!</v>
      </c>
      <c r="BL470" s="3" t="e">
        <v>#DIV/0!</v>
      </c>
      <c r="BM470" s="3" t="e">
        <v>#DIV/0!</v>
      </c>
      <c r="BN470" s="3" t="e">
        <v>#DIV/0!</v>
      </c>
      <c r="BO470" s="3" t="e">
        <v>#DIV/0!</v>
      </c>
      <c r="BP470" s="3" t="e">
        <v>#DIV/0!</v>
      </c>
      <c r="BQ470" s="3">
        <v>2.3775154443696862</v>
      </c>
      <c r="CE470" t="s">
        <v>535</v>
      </c>
      <c r="CL470" t="s">
        <v>535</v>
      </c>
    </row>
    <row r="471" spans="1:90" x14ac:dyDescent="0.25">
      <c r="A471" s="3">
        <v>2</v>
      </c>
      <c r="B471">
        <v>20.811</v>
      </c>
      <c r="D471" t="s">
        <v>1352</v>
      </c>
      <c r="E471" t="s">
        <v>1353</v>
      </c>
      <c r="F471" t="s">
        <v>1354</v>
      </c>
      <c r="J471" s="3" t="e">
        <f t="shared" si="67"/>
        <v>#DIV/0!</v>
      </c>
      <c r="K471" s="3" t="e">
        <f t="shared" si="68"/>
        <v>#DIV/0!</v>
      </c>
      <c r="L471" s="3" t="e">
        <f t="shared" si="69"/>
        <v>#DIV/0!</v>
      </c>
      <c r="P471" s="3" t="e">
        <f t="shared" si="70"/>
        <v>#DIV/0!</v>
      </c>
      <c r="Q471" s="3" t="e">
        <f t="shared" si="71"/>
        <v>#DIV/0!</v>
      </c>
      <c r="R471" s="3" t="e">
        <f t="shared" si="72"/>
        <v>#DIV/0!</v>
      </c>
      <c r="S471" s="3">
        <v>1408600</v>
      </c>
      <c r="T471" s="3">
        <v>14549000</v>
      </c>
      <c r="V471" s="3" t="e">
        <f t="shared" si="73"/>
        <v>#DIV/0!</v>
      </c>
      <c r="W471" s="3" t="e">
        <f t="shared" si="74"/>
        <v>#DIV/0!</v>
      </c>
      <c r="X471" s="3">
        <f t="shared" si="75"/>
        <v>9.6817650697642449E-2</v>
      </c>
      <c r="Z471" s="3">
        <v>0</v>
      </c>
      <c r="AA471" s="3">
        <v>0</v>
      </c>
      <c r="AB471" s="3">
        <v>0</v>
      </c>
      <c r="AC471" s="3">
        <v>0</v>
      </c>
      <c r="AD471" s="3">
        <v>0</v>
      </c>
      <c r="AE471" s="3">
        <v>0</v>
      </c>
      <c r="AF471" s="3">
        <v>1</v>
      </c>
      <c r="AG471" s="3">
        <v>2</v>
      </c>
      <c r="AH471" s="3">
        <v>0</v>
      </c>
      <c r="AI471" s="3">
        <v>0</v>
      </c>
      <c r="AJ471" s="3">
        <v>0</v>
      </c>
      <c r="AK471" s="3">
        <v>0</v>
      </c>
      <c r="AL471" s="3">
        <v>0</v>
      </c>
      <c r="AM471" s="3">
        <v>0</v>
      </c>
      <c r="AN471" s="3">
        <v>0</v>
      </c>
      <c r="AO471" s="3">
        <v>1</v>
      </c>
      <c r="AP471" s="3">
        <v>2</v>
      </c>
      <c r="AQ471" s="3">
        <v>0</v>
      </c>
      <c r="AR471" s="3">
        <v>0</v>
      </c>
      <c r="AS471" s="3">
        <v>0</v>
      </c>
      <c r="AT471" s="3">
        <v>0</v>
      </c>
      <c r="AU471" s="3">
        <v>0</v>
      </c>
      <c r="AV471" s="3">
        <v>0</v>
      </c>
      <c r="AW471" s="3">
        <v>0</v>
      </c>
      <c r="AX471" s="3">
        <v>1</v>
      </c>
      <c r="AY471" s="3">
        <v>4</v>
      </c>
      <c r="AZ471" s="3">
        <v>0</v>
      </c>
      <c r="BH471" t="s">
        <v>1353</v>
      </c>
      <c r="BI471" s="3" t="e">
        <v>#DIV/0!</v>
      </c>
      <c r="BJ471" s="3" t="e">
        <v>#DIV/0!</v>
      </c>
      <c r="BK471" s="3" t="e">
        <v>#DIV/0!</v>
      </c>
      <c r="BL471" s="3" t="e">
        <v>#DIV/0!</v>
      </c>
      <c r="BM471" s="3" t="e">
        <v>#DIV/0!</v>
      </c>
      <c r="BN471" s="3" t="e">
        <v>#DIV/0!</v>
      </c>
      <c r="BO471" s="3" t="e">
        <v>#DIV/0!</v>
      </c>
      <c r="BP471" s="3" t="e">
        <v>#DIV/0!</v>
      </c>
      <c r="BQ471" s="3">
        <v>9.6817650697642449E-2</v>
      </c>
      <c r="CE471" t="s">
        <v>1353</v>
      </c>
      <c r="CL471" t="s">
        <v>1353</v>
      </c>
    </row>
    <row r="472" spans="1:90" x14ac:dyDescent="0.25">
      <c r="A472" s="3">
        <v>2</v>
      </c>
      <c r="B472">
        <v>19.888999999999999</v>
      </c>
      <c r="D472" t="s">
        <v>1640</v>
      </c>
      <c r="E472" t="s">
        <v>1641</v>
      </c>
      <c r="F472" t="s">
        <v>1642</v>
      </c>
      <c r="J472" s="3" t="e">
        <f t="shared" si="67"/>
        <v>#DIV/0!</v>
      </c>
      <c r="K472" s="3" t="e">
        <f t="shared" si="68"/>
        <v>#DIV/0!</v>
      </c>
      <c r="L472" s="3" t="e">
        <f t="shared" si="69"/>
        <v>#DIV/0!</v>
      </c>
      <c r="P472" s="3" t="e">
        <f t="shared" si="70"/>
        <v>#DIV/0!</v>
      </c>
      <c r="Q472" s="3" t="e">
        <f t="shared" si="71"/>
        <v>#DIV/0!</v>
      </c>
      <c r="R472" s="3" t="e">
        <f t="shared" si="72"/>
        <v>#DIV/0!</v>
      </c>
      <c r="S472" s="3">
        <v>584610</v>
      </c>
      <c r="T472" s="3">
        <v>545500</v>
      </c>
      <c r="V472" s="3" t="e">
        <f t="shared" si="73"/>
        <v>#DIV/0!</v>
      </c>
      <c r="W472" s="3" t="e">
        <f t="shared" si="74"/>
        <v>#DIV/0!</v>
      </c>
      <c r="X472" s="3">
        <f t="shared" si="75"/>
        <v>1.0716956920256646</v>
      </c>
      <c r="Z472" s="3">
        <v>0</v>
      </c>
      <c r="AA472" s="3">
        <v>0</v>
      </c>
      <c r="AB472" s="3">
        <v>0</v>
      </c>
      <c r="AC472" s="3">
        <v>0</v>
      </c>
      <c r="AD472" s="3">
        <v>0</v>
      </c>
      <c r="AE472" s="3">
        <v>0</v>
      </c>
      <c r="AF472" s="3">
        <v>1</v>
      </c>
      <c r="AG472" s="3">
        <v>2</v>
      </c>
      <c r="AH472" s="3">
        <v>0</v>
      </c>
      <c r="AI472" s="3">
        <v>0</v>
      </c>
      <c r="AJ472" s="3">
        <v>0</v>
      </c>
      <c r="AK472" s="3">
        <v>0</v>
      </c>
      <c r="AL472" s="3">
        <v>0</v>
      </c>
      <c r="AM472" s="3">
        <v>0</v>
      </c>
      <c r="AN472" s="3">
        <v>0</v>
      </c>
      <c r="AO472" s="3">
        <v>1</v>
      </c>
      <c r="AP472" s="3">
        <v>2</v>
      </c>
      <c r="AQ472" s="3">
        <v>0</v>
      </c>
      <c r="AR472" s="3">
        <v>0</v>
      </c>
      <c r="AS472" s="3">
        <v>0</v>
      </c>
      <c r="AT472" s="3">
        <v>0</v>
      </c>
      <c r="AU472" s="3">
        <v>0</v>
      </c>
      <c r="AV472" s="3">
        <v>0</v>
      </c>
      <c r="AW472" s="3">
        <v>0</v>
      </c>
      <c r="AX472" s="3">
        <v>0</v>
      </c>
      <c r="AY472" s="3">
        <v>2</v>
      </c>
      <c r="AZ472" s="3">
        <v>0</v>
      </c>
      <c r="BH472" t="s">
        <v>1641</v>
      </c>
      <c r="BI472" s="3" t="e">
        <v>#DIV/0!</v>
      </c>
      <c r="BJ472" s="3" t="e">
        <v>#DIV/0!</v>
      </c>
      <c r="BK472" s="3" t="e">
        <v>#DIV/0!</v>
      </c>
      <c r="BL472" s="3" t="e">
        <v>#DIV/0!</v>
      </c>
      <c r="BM472" s="3" t="e">
        <v>#DIV/0!</v>
      </c>
      <c r="BN472" s="3" t="e">
        <v>#DIV/0!</v>
      </c>
      <c r="BO472" s="3" t="e">
        <v>#DIV/0!</v>
      </c>
      <c r="BP472" s="3" t="e">
        <v>#DIV/0!</v>
      </c>
      <c r="BQ472" s="3">
        <v>1.0716956920256646</v>
      </c>
      <c r="CE472" t="s">
        <v>1641</v>
      </c>
      <c r="CL472" t="s">
        <v>1641</v>
      </c>
    </row>
    <row r="473" spans="1:90" x14ac:dyDescent="0.25">
      <c r="A473" s="3">
        <v>2</v>
      </c>
      <c r="B473">
        <v>19.529</v>
      </c>
      <c r="D473" t="s">
        <v>1082</v>
      </c>
      <c r="E473" t="s">
        <v>1083</v>
      </c>
      <c r="F473" t="s">
        <v>1084</v>
      </c>
      <c r="J473" s="3" t="e">
        <f t="shared" si="67"/>
        <v>#DIV/0!</v>
      </c>
      <c r="K473" s="3" t="e">
        <f t="shared" si="68"/>
        <v>#DIV/0!</v>
      </c>
      <c r="L473" s="3" t="e">
        <f t="shared" si="69"/>
        <v>#DIV/0!</v>
      </c>
      <c r="M473" s="3">
        <v>333470</v>
      </c>
      <c r="P473" s="3" t="e">
        <f t="shared" si="70"/>
        <v>#DIV/0!</v>
      </c>
      <c r="Q473" s="3" t="e">
        <f t="shared" si="71"/>
        <v>#DIV/0!</v>
      </c>
      <c r="R473" s="3" t="e">
        <f t="shared" si="72"/>
        <v>#DIV/0!</v>
      </c>
      <c r="T473" s="3">
        <v>3860600</v>
      </c>
      <c r="V473" s="3" t="e">
        <f t="shared" si="73"/>
        <v>#DIV/0!</v>
      </c>
      <c r="W473" s="3" t="e">
        <f t="shared" si="74"/>
        <v>#DIV/0!</v>
      </c>
      <c r="X473" s="3">
        <f t="shared" si="75"/>
        <v>0</v>
      </c>
      <c r="Z473" s="3">
        <v>0</v>
      </c>
      <c r="AA473" s="3">
        <v>0</v>
      </c>
      <c r="AB473" s="3">
        <v>0</v>
      </c>
      <c r="AC473" s="3">
        <v>1</v>
      </c>
      <c r="AD473" s="3">
        <v>0</v>
      </c>
      <c r="AE473" s="3">
        <v>0</v>
      </c>
      <c r="AF473" s="3">
        <v>0</v>
      </c>
      <c r="AG473" s="3">
        <v>3</v>
      </c>
      <c r="AH473" s="3">
        <v>0</v>
      </c>
      <c r="AI473" s="3">
        <v>0</v>
      </c>
      <c r="AJ473" s="3">
        <v>0</v>
      </c>
      <c r="AK473" s="3">
        <v>0</v>
      </c>
      <c r="AL473" s="3">
        <v>1</v>
      </c>
      <c r="AM473" s="3">
        <v>0</v>
      </c>
      <c r="AN473" s="3">
        <v>0</v>
      </c>
      <c r="AO473" s="3">
        <v>0</v>
      </c>
      <c r="AP473" s="3">
        <v>3</v>
      </c>
      <c r="AQ473" s="3">
        <v>0</v>
      </c>
      <c r="AR473" s="3">
        <v>0</v>
      </c>
      <c r="AS473" s="3">
        <v>0</v>
      </c>
      <c r="AT473" s="3">
        <v>0</v>
      </c>
      <c r="AU473" s="3">
        <v>0</v>
      </c>
      <c r="AV473" s="3">
        <v>0</v>
      </c>
      <c r="AW473" s="3">
        <v>0</v>
      </c>
      <c r="AX473" s="3">
        <v>0</v>
      </c>
      <c r="AY473" s="3">
        <v>3</v>
      </c>
      <c r="AZ473" s="3">
        <v>0</v>
      </c>
      <c r="BH473" t="s">
        <v>1083</v>
      </c>
      <c r="BI473" s="3" t="e">
        <v>#DIV/0!</v>
      </c>
      <c r="BJ473" s="3" t="e">
        <v>#DIV/0!</v>
      </c>
      <c r="BK473" s="3" t="e">
        <v>#DIV/0!</v>
      </c>
      <c r="BL473" s="3" t="e">
        <v>#DIV/0!</v>
      </c>
      <c r="BM473" s="3" t="e">
        <v>#DIV/0!</v>
      </c>
      <c r="BN473" s="3" t="e">
        <v>#DIV/0!</v>
      </c>
      <c r="BO473" s="3" t="e">
        <v>#DIV/0!</v>
      </c>
      <c r="BP473" s="3" t="e">
        <v>#DIV/0!</v>
      </c>
      <c r="BQ473" s="3">
        <v>0</v>
      </c>
      <c r="CE473" t="s">
        <v>1083</v>
      </c>
      <c r="CL473" t="s">
        <v>1083</v>
      </c>
    </row>
    <row r="474" spans="1:90" x14ac:dyDescent="0.25">
      <c r="A474" s="3">
        <v>2</v>
      </c>
      <c r="B474">
        <v>18.658000000000001</v>
      </c>
      <c r="D474" t="s">
        <v>1214</v>
      </c>
      <c r="E474" t="s">
        <v>1215</v>
      </c>
      <c r="F474" t="s">
        <v>1216</v>
      </c>
      <c r="J474" s="3" t="e">
        <f t="shared" si="67"/>
        <v>#DIV/0!</v>
      </c>
      <c r="K474" s="3" t="e">
        <f t="shared" si="68"/>
        <v>#DIV/0!</v>
      </c>
      <c r="L474" s="3" t="e">
        <f t="shared" si="69"/>
        <v>#DIV/0!</v>
      </c>
      <c r="P474" s="3" t="e">
        <f t="shared" si="70"/>
        <v>#DIV/0!</v>
      </c>
      <c r="Q474" s="3" t="e">
        <f t="shared" si="71"/>
        <v>#DIV/0!</v>
      </c>
      <c r="R474" s="3" t="e">
        <f t="shared" si="72"/>
        <v>#DIV/0!</v>
      </c>
      <c r="T474" s="3">
        <v>1886800</v>
      </c>
      <c r="U474" s="3">
        <v>186920</v>
      </c>
      <c r="V474" s="3">
        <f t="shared" si="73"/>
        <v>0</v>
      </c>
      <c r="W474" s="3">
        <f t="shared" si="74"/>
        <v>10.094157928525572</v>
      </c>
      <c r="X474" s="3">
        <f t="shared" si="75"/>
        <v>0</v>
      </c>
      <c r="Z474" s="3">
        <v>0</v>
      </c>
      <c r="AA474" s="3">
        <v>0</v>
      </c>
      <c r="AB474" s="3">
        <v>0</v>
      </c>
      <c r="AC474" s="3">
        <v>0</v>
      </c>
      <c r="AD474" s="3">
        <v>0</v>
      </c>
      <c r="AE474" s="3">
        <v>0</v>
      </c>
      <c r="AF474" s="3">
        <v>0</v>
      </c>
      <c r="AG474" s="3">
        <v>4</v>
      </c>
      <c r="AH474" s="3">
        <v>1</v>
      </c>
      <c r="AI474" s="3">
        <v>0</v>
      </c>
      <c r="AJ474" s="3">
        <v>0</v>
      </c>
      <c r="AK474" s="3">
        <v>0</v>
      </c>
      <c r="AL474" s="3">
        <v>0</v>
      </c>
      <c r="AM474" s="3">
        <v>0</v>
      </c>
      <c r="AN474" s="3">
        <v>0</v>
      </c>
      <c r="AO474" s="3">
        <v>0</v>
      </c>
      <c r="AP474" s="3">
        <v>4</v>
      </c>
      <c r="AQ474" s="3">
        <v>1</v>
      </c>
      <c r="AR474" s="3">
        <v>0</v>
      </c>
      <c r="AS474" s="3">
        <v>0</v>
      </c>
      <c r="AT474" s="3">
        <v>0</v>
      </c>
      <c r="AU474" s="3">
        <v>0</v>
      </c>
      <c r="AV474" s="3">
        <v>0</v>
      </c>
      <c r="AW474" s="3">
        <v>0</v>
      </c>
      <c r="AX474" s="3">
        <v>0</v>
      </c>
      <c r="AY474" s="3">
        <v>5</v>
      </c>
      <c r="AZ474" s="3">
        <v>0</v>
      </c>
      <c r="BH474" t="s">
        <v>1215</v>
      </c>
      <c r="BI474" s="3" t="e">
        <v>#DIV/0!</v>
      </c>
      <c r="BJ474" s="3" t="e">
        <v>#DIV/0!</v>
      </c>
      <c r="BK474" s="3" t="e">
        <v>#DIV/0!</v>
      </c>
      <c r="BL474" s="3" t="e">
        <v>#DIV/0!</v>
      </c>
      <c r="BM474" s="3" t="e">
        <v>#DIV/0!</v>
      </c>
      <c r="BN474" s="3" t="e">
        <v>#DIV/0!</v>
      </c>
      <c r="BO474" s="3">
        <v>0</v>
      </c>
      <c r="BP474" s="3">
        <v>10.094157928525572</v>
      </c>
      <c r="BQ474" s="3">
        <v>0</v>
      </c>
      <c r="CE474" t="s">
        <v>1215</v>
      </c>
      <c r="CL474" t="s">
        <v>1215</v>
      </c>
    </row>
    <row r="475" spans="1:90" x14ac:dyDescent="0.25">
      <c r="A475" s="3">
        <v>2</v>
      </c>
      <c r="B475">
        <v>16.734999999999999</v>
      </c>
      <c r="D475" t="s">
        <v>1193</v>
      </c>
      <c r="E475" t="s">
        <v>1194</v>
      </c>
      <c r="F475" t="s">
        <v>1195</v>
      </c>
      <c r="J475" s="3" t="e">
        <f t="shared" si="67"/>
        <v>#DIV/0!</v>
      </c>
      <c r="K475" s="3" t="e">
        <f t="shared" si="68"/>
        <v>#DIV/0!</v>
      </c>
      <c r="L475" s="3" t="e">
        <f t="shared" si="69"/>
        <v>#DIV/0!</v>
      </c>
      <c r="M475" s="3">
        <v>6570300</v>
      </c>
      <c r="P475" s="3" t="e">
        <f t="shared" si="70"/>
        <v>#DIV/0!</v>
      </c>
      <c r="Q475" s="3" t="e">
        <f t="shared" si="71"/>
        <v>#DIV/0!</v>
      </c>
      <c r="R475" s="3" t="e">
        <f t="shared" si="72"/>
        <v>#DIV/0!</v>
      </c>
      <c r="S475" s="3">
        <v>2908300</v>
      </c>
      <c r="V475" s="3" t="e">
        <f t="shared" si="73"/>
        <v>#DIV/0!</v>
      </c>
      <c r="W475" s="3" t="e">
        <f t="shared" si="74"/>
        <v>#DIV/0!</v>
      </c>
      <c r="X475" s="3" t="e">
        <f t="shared" si="75"/>
        <v>#DIV/0!</v>
      </c>
      <c r="Z475" s="3">
        <v>0</v>
      </c>
      <c r="AA475" s="3">
        <v>0</v>
      </c>
      <c r="AB475" s="3">
        <v>0</v>
      </c>
      <c r="AC475" s="3">
        <v>2</v>
      </c>
      <c r="AD475" s="3">
        <v>0</v>
      </c>
      <c r="AE475" s="3">
        <v>0</v>
      </c>
      <c r="AF475" s="3">
        <v>1</v>
      </c>
      <c r="AG475" s="3">
        <v>1</v>
      </c>
      <c r="AH475" s="3">
        <v>0</v>
      </c>
      <c r="AI475" s="3">
        <v>0</v>
      </c>
      <c r="AJ475" s="3">
        <v>0</v>
      </c>
      <c r="AK475" s="3">
        <v>0</v>
      </c>
      <c r="AL475" s="3">
        <v>2</v>
      </c>
      <c r="AM475" s="3">
        <v>0</v>
      </c>
      <c r="AN475" s="3">
        <v>0</v>
      </c>
      <c r="AO475" s="3">
        <v>1</v>
      </c>
      <c r="AP475" s="3">
        <v>1</v>
      </c>
      <c r="AQ475" s="3">
        <v>0</v>
      </c>
      <c r="AR475" s="3">
        <v>0</v>
      </c>
      <c r="AS475" s="3">
        <v>0</v>
      </c>
      <c r="AT475" s="3">
        <v>0</v>
      </c>
      <c r="AU475" s="3">
        <v>2</v>
      </c>
      <c r="AV475" s="3">
        <v>0</v>
      </c>
      <c r="AW475" s="3">
        <v>0</v>
      </c>
      <c r="AX475" s="3">
        <v>0</v>
      </c>
      <c r="AY475" s="3">
        <v>1</v>
      </c>
      <c r="AZ475" s="3">
        <v>0</v>
      </c>
      <c r="BH475" t="s">
        <v>1194</v>
      </c>
      <c r="BI475" s="3" t="e">
        <v>#DIV/0!</v>
      </c>
      <c r="BJ475" s="3" t="e">
        <v>#DIV/0!</v>
      </c>
      <c r="BK475" s="3" t="e">
        <v>#DIV/0!</v>
      </c>
      <c r="BL475" s="3" t="e">
        <v>#DIV/0!</v>
      </c>
      <c r="BM475" s="3" t="e">
        <v>#DIV/0!</v>
      </c>
      <c r="BN475" s="3" t="e">
        <v>#DIV/0!</v>
      </c>
      <c r="BO475" s="3" t="e">
        <v>#DIV/0!</v>
      </c>
      <c r="BP475" s="3" t="e">
        <v>#DIV/0!</v>
      </c>
      <c r="BQ475" s="3" t="e">
        <v>#DIV/0!</v>
      </c>
      <c r="CE475" t="s">
        <v>1194</v>
      </c>
      <c r="CL475" t="s">
        <v>1194</v>
      </c>
    </row>
    <row r="476" spans="1:90" x14ac:dyDescent="0.25">
      <c r="A476" s="3">
        <v>2</v>
      </c>
      <c r="B476">
        <v>16.202999999999999</v>
      </c>
      <c r="D476" t="s">
        <v>381</v>
      </c>
      <c r="E476" t="s">
        <v>382</v>
      </c>
      <c r="F476" t="s">
        <v>383</v>
      </c>
      <c r="J476" s="3" t="e">
        <f t="shared" si="67"/>
        <v>#DIV/0!</v>
      </c>
      <c r="K476" s="3" t="e">
        <f t="shared" si="68"/>
        <v>#DIV/0!</v>
      </c>
      <c r="L476" s="3" t="e">
        <f t="shared" si="69"/>
        <v>#DIV/0!</v>
      </c>
      <c r="P476" s="3" t="e">
        <f t="shared" si="70"/>
        <v>#DIV/0!</v>
      </c>
      <c r="Q476" s="3" t="e">
        <f t="shared" si="71"/>
        <v>#DIV/0!</v>
      </c>
      <c r="R476" s="3" t="e">
        <f t="shared" si="72"/>
        <v>#DIV/0!</v>
      </c>
      <c r="T476" s="3">
        <v>87116000</v>
      </c>
      <c r="U476" s="3">
        <v>48435000</v>
      </c>
      <c r="V476" s="3">
        <f t="shared" si="73"/>
        <v>0</v>
      </c>
      <c r="W476" s="3">
        <f t="shared" si="74"/>
        <v>1.7986167027975637</v>
      </c>
      <c r="X476" s="3">
        <f t="shared" si="75"/>
        <v>0</v>
      </c>
      <c r="Z476" s="3">
        <v>1</v>
      </c>
      <c r="AA476" s="3">
        <v>1</v>
      </c>
      <c r="AB476" s="3">
        <v>1</v>
      </c>
      <c r="AC476" s="3">
        <v>2</v>
      </c>
      <c r="AD476" s="3">
        <v>1</v>
      </c>
      <c r="AE476" s="3">
        <v>1</v>
      </c>
      <c r="AF476" s="3">
        <v>1</v>
      </c>
      <c r="AG476" s="3">
        <v>3</v>
      </c>
      <c r="AH476" s="3">
        <v>3</v>
      </c>
      <c r="AI476" s="3">
        <v>0</v>
      </c>
      <c r="AJ476" s="3">
        <v>0</v>
      </c>
      <c r="AK476" s="3">
        <v>0</v>
      </c>
      <c r="AL476" s="3">
        <v>1</v>
      </c>
      <c r="AM476" s="3">
        <v>0</v>
      </c>
      <c r="AN476" s="3">
        <v>0</v>
      </c>
      <c r="AO476" s="3">
        <v>0</v>
      </c>
      <c r="AP476" s="3">
        <v>1</v>
      </c>
      <c r="AQ476" s="3">
        <v>1</v>
      </c>
      <c r="AR476" s="3">
        <v>0</v>
      </c>
      <c r="AS476" s="3">
        <v>0</v>
      </c>
      <c r="AT476" s="3">
        <v>0</v>
      </c>
      <c r="AU476" s="3">
        <v>1</v>
      </c>
      <c r="AV476" s="3">
        <v>0</v>
      </c>
      <c r="AW476" s="3">
        <v>0</v>
      </c>
      <c r="AX476" s="3">
        <v>0</v>
      </c>
      <c r="AY476" s="3">
        <v>1</v>
      </c>
      <c r="AZ476" s="3">
        <v>1</v>
      </c>
      <c r="BH476" t="s">
        <v>382</v>
      </c>
      <c r="BI476" s="3" t="e">
        <v>#DIV/0!</v>
      </c>
      <c r="BJ476" s="3" t="e">
        <v>#DIV/0!</v>
      </c>
      <c r="BK476" s="3" t="e">
        <v>#DIV/0!</v>
      </c>
      <c r="BL476" s="3" t="e">
        <v>#DIV/0!</v>
      </c>
      <c r="BM476" s="3" t="e">
        <v>#DIV/0!</v>
      </c>
      <c r="BN476" s="3" t="e">
        <v>#DIV/0!</v>
      </c>
      <c r="BO476" s="3">
        <v>0</v>
      </c>
      <c r="BP476" s="3">
        <v>1.7986167027975637</v>
      </c>
      <c r="BQ476" s="3">
        <v>0</v>
      </c>
      <c r="CE476" t="s">
        <v>382</v>
      </c>
      <c r="CL476" t="s">
        <v>382</v>
      </c>
    </row>
    <row r="477" spans="1:90" x14ac:dyDescent="0.25">
      <c r="A477" s="3">
        <v>2</v>
      </c>
      <c r="B477">
        <v>16.14</v>
      </c>
      <c r="D477" t="s">
        <v>1247</v>
      </c>
      <c r="E477" t="s">
        <v>1248</v>
      </c>
      <c r="F477" t="s">
        <v>1249</v>
      </c>
      <c r="J477" s="3" t="e">
        <f t="shared" si="67"/>
        <v>#DIV/0!</v>
      </c>
      <c r="K477" s="3" t="e">
        <f t="shared" si="68"/>
        <v>#DIV/0!</v>
      </c>
      <c r="L477" s="3" t="e">
        <f t="shared" si="69"/>
        <v>#DIV/0!</v>
      </c>
      <c r="P477" s="3" t="e">
        <f t="shared" si="70"/>
        <v>#DIV/0!</v>
      </c>
      <c r="Q477" s="3" t="e">
        <f t="shared" si="71"/>
        <v>#DIV/0!</v>
      </c>
      <c r="R477" s="3" t="e">
        <f t="shared" si="72"/>
        <v>#DIV/0!</v>
      </c>
      <c r="T477" s="3">
        <v>30224000</v>
      </c>
      <c r="U477" s="3">
        <v>4881700</v>
      </c>
      <c r="V477" s="3">
        <f t="shared" si="73"/>
        <v>0</v>
      </c>
      <c r="W477" s="3">
        <f t="shared" si="74"/>
        <v>6.1912858225618121</v>
      </c>
      <c r="X477" s="3">
        <f t="shared" si="75"/>
        <v>0</v>
      </c>
      <c r="Z477" s="3">
        <v>1</v>
      </c>
      <c r="AA477" s="3">
        <v>1</v>
      </c>
      <c r="AB477" s="3">
        <v>1</v>
      </c>
      <c r="AC477" s="3">
        <v>1</v>
      </c>
      <c r="AD477" s="3">
        <v>1</v>
      </c>
      <c r="AE477" s="3">
        <v>1</v>
      </c>
      <c r="AF477" s="3">
        <v>1</v>
      </c>
      <c r="AG477" s="3">
        <v>9</v>
      </c>
      <c r="AH477" s="3">
        <v>6</v>
      </c>
      <c r="AI477" s="3">
        <v>0</v>
      </c>
      <c r="AJ477" s="3">
        <v>0</v>
      </c>
      <c r="AK477" s="3">
        <v>0</v>
      </c>
      <c r="AL477" s="3">
        <v>0</v>
      </c>
      <c r="AM477" s="3">
        <v>0</v>
      </c>
      <c r="AN477" s="3">
        <v>0</v>
      </c>
      <c r="AO477" s="3">
        <v>0</v>
      </c>
      <c r="AP477" s="3">
        <v>7</v>
      </c>
      <c r="AQ477" s="3">
        <v>4</v>
      </c>
      <c r="AR477" s="3">
        <v>0</v>
      </c>
      <c r="AS477" s="3">
        <v>0</v>
      </c>
      <c r="AT477" s="3">
        <v>0</v>
      </c>
      <c r="AU477" s="3">
        <v>0</v>
      </c>
      <c r="AV477" s="3">
        <v>0</v>
      </c>
      <c r="AW477" s="3">
        <v>0</v>
      </c>
      <c r="AX477" s="3">
        <v>0</v>
      </c>
      <c r="AY477" s="3">
        <v>14</v>
      </c>
      <c r="AZ477" s="3">
        <v>4</v>
      </c>
      <c r="BH477" t="s">
        <v>1248</v>
      </c>
      <c r="BI477" s="3" t="e">
        <v>#DIV/0!</v>
      </c>
      <c r="BJ477" s="3" t="e">
        <v>#DIV/0!</v>
      </c>
      <c r="BK477" s="3" t="e">
        <v>#DIV/0!</v>
      </c>
      <c r="BL477" s="3" t="e">
        <v>#DIV/0!</v>
      </c>
      <c r="BM477" s="3" t="e">
        <v>#DIV/0!</v>
      </c>
      <c r="BN477" s="3" t="e">
        <v>#DIV/0!</v>
      </c>
      <c r="BO477" s="3">
        <v>0</v>
      </c>
      <c r="BP477" s="3">
        <v>6.1912858225618121</v>
      </c>
      <c r="BQ477" s="3">
        <v>0</v>
      </c>
      <c r="CE477" t="s">
        <v>1248</v>
      </c>
      <c r="CL477" t="s">
        <v>1248</v>
      </c>
    </row>
    <row r="478" spans="1:90" x14ac:dyDescent="0.25">
      <c r="A478" s="3">
        <v>2</v>
      </c>
      <c r="B478">
        <v>15.85</v>
      </c>
      <c r="D478" t="s">
        <v>645</v>
      </c>
      <c r="E478" t="s">
        <v>646</v>
      </c>
      <c r="F478" t="s">
        <v>647</v>
      </c>
      <c r="J478" s="3" t="e">
        <f t="shared" si="67"/>
        <v>#DIV/0!</v>
      </c>
      <c r="K478" s="3" t="e">
        <f t="shared" si="68"/>
        <v>#DIV/0!</v>
      </c>
      <c r="L478" s="3" t="e">
        <f t="shared" si="69"/>
        <v>#DIV/0!</v>
      </c>
      <c r="M478" s="3">
        <v>34960000</v>
      </c>
      <c r="P478" s="3" t="e">
        <f t="shared" si="70"/>
        <v>#DIV/0!</v>
      </c>
      <c r="Q478" s="3" t="e">
        <f t="shared" si="71"/>
        <v>#DIV/0!</v>
      </c>
      <c r="R478" s="3" t="e">
        <f t="shared" si="72"/>
        <v>#DIV/0!</v>
      </c>
      <c r="U478" s="3">
        <v>123860</v>
      </c>
      <c r="V478" s="3">
        <f t="shared" si="73"/>
        <v>0</v>
      </c>
      <c r="W478" s="3">
        <f t="shared" si="74"/>
        <v>0</v>
      </c>
      <c r="X478" s="3" t="e">
        <f t="shared" si="75"/>
        <v>#DIV/0!</v>
      </c>
      <c r="Z478" s="3">
        <v>0</v>
      </c>
      <c r="AA478" s="3">
        <v>0</v>
      </c>
      <c r="AB478" s="3">
        <v>0</v>
      </c>
      <c r="AC478" s="3">
        <v>9</v>
      </c>
      <c r="AD478" s="3">
        <v>0</v>
      </c>
      <c r="AE478" s="3">
        <v>0</v>
      </c>
      <c r="AF478" s="3">
        <v>0</v>
      </c>
      <c r="AG478" s="3">
        <v>0</v>
      </c>
      <c r="AH478" s="3">
        <v>1</v>
      </c>
      <c r="AI478" s="3">
        <v>0</v>
      </c>
      <c r="AJ478" s="3">
        <v>0</v>
      </c>
      <c r="AK478" s="3">
        <v>0</v>
      </c>
      <c r="AL478" s="3">
        <v>9</v>
      </c>
      <c r="AM478" s="3">
        <v>0</v>
      </c>
      <c r="AN478" s="3">
        <v>0</v>
      </c>
      <c r="AO478" s="3">
        <v>0</v>
      </c>
      <c r="AP478" s="3">
        <v>0</v>
      </c>
      <c r="AQ478" s="3">
        <v>1</v>
      </c>
      <c r="AR478" s="3">
        <v>0</v>
      </c>
      <c r="AS478" s="3">
        <v>0</v>
      </c>
      <c r="AT478" s="3">
        <v>0</v>
      </c>
      <c r="AU478" s="3">
        <v>23</v>
      </c>
      <c r="AV478" s="3">
        <v>0</v>
      </c>
      <c r="AW478" s="3">
        <v>0</v>
      </c>
      <c r="AX478" s="3">
        <v>0</v>
      </c>
      <c r="AY478" s="3">
        <v>0</v>
      </c>
      <c r="AZ478" s="3">
        <v>0</v>
      </c>
      <c r="BH478" t="s">
        <v>646</v>
      </c>
      <c r="BI478" s="3" t="e">
        <v>#DIV/0!</v>
      </c>
      <c r="BJ478" s="3" t="e">
        <v>#DIV/0!</v>
      </c>
      <c r="BK478" s="3" t="e">
        <v>#DIV/0!</v>
      </c>
      <c r="BL478" s="3" t="e">
        <v>#DIV/0!</v>
      </c>
      <c r="BM478" s="3" t="e">
        <v>#DIV/0!</v>
      </c>
      <c r="BN478" s="3" t="e">
        <v>#DIV/0!</v>
      </c>
      <c r="BO478" s="3">
        <v>0</v>
      </c>
      <c r="BP478" s="3">
        <v>0</v>
      </c>
      <c r="BQ478" s="3" t="e">
        <v>#DIV/0!</v>
      </c>
      <c r="CE478" t="s">
        <v>646</v>
      </c>
      <c r="CL478" t="s">
        <v>646</v>
      </c>
    </row>
    <row r="479" spans="1:90" x14ac:dyDescent="0.25">
      <c r="A479" s="3">
        <v>2</v>
      </c>
      <c r="B479">
        <v>13.667</v>
      </c>
      <c r="D479" t="s">
        <v>1133</v>
      </c>
      <c r="E479" t="s">
        <v>1134</v>
      </c>
      <c r="F479" t="s">
        <v>1135</v>
      </c>
      <c r="J479" s="3" t="e">
        <f t="shared" si="67"/>
        <v>#DIV/0!</v>
      </c>
      <c r="K479" s="3" t="e">
        <f t="shared" si="68"/>
        <v>#DIV/0!</v>
      </c>
      <c r="L479" s="3" t="e">
        <f t="shared" si="69"/>
        <v>#DIV/0!</v>
      </c>
      <c r="P479" s="3" t="e">
        <f t="shared" si="70"/>
        <v>#DIV/0!</v>
      </c>
      <c r="Q479" s="3" t="e">
        <f t="shared" si="71"/>
        <v>#DIV/0!</v>
      </c>
      <c r="R479" s="3" t="e">
        <f t="shared" si="72"/>
        <v>#DIV/0!</v>
      </c>
      <c r="S479" s="3">
        <v>869610</v>
      </c>
      <c r="T479" s="3">
        <v>680610</v>
      </c>
      <c r="V479" s="3" t="e">
        <f t="shared" si="73"/>
        <v>#DIV/0!</v>
      </c>
      <c r="W479" s="3" t="e">
        <f t="shared" si="74"/>
        <v>#DIV/0!</v>
      </c>
      <c r="X479" s="3">
        <f t="shared" si="75"/>
        <v>1.2776920703486578</v>
      </c>
      <c r="Z479" s="3">
        <v>0</v>
      </c>
      <c r="AA479" s="3">
        <v>0</v>
      </c>
      <c r="AB479" s="3">
        <v>0</v>
      </c>
      <c r="AC479" s="3">
        <v>0</v>
      </c>
      <c r="AD479" s="3">
        <v>0</v>
      </c>
      <c r="AE479" s="3">
        <v>0</v>
      </c>
      <c r="AF479" s="3">
        <v>1</v>
      </c>
      <c r="AG479" s="3">
        <v>2</v>
      </c>
      <c r="AH479" s="3">
        <v>0</v>
      </c>
      <c r="AI479" s="3">
        <v>0</v>
      </c>
      <c r="AJ479" s="3">
        <v>0</v>
      </c>
      <c r="AK479" s="3">
        <v>0</v>
      </c>
      <c r="AL479" s="3">
        <v>0</v>
      </c>
      <c r="AM479" s="3">
        <v>0</v>
      </c>
      <c r="AN479" s="3">
        <v>0</v>
      </c>
      <c r="AO479" s="3">
        <v>1</v>
      </c>
      <c r="AP479" s="3">
        <v>2</v>
      </c>
      <c r="AQ479" s="3">
        <v>0</v>
      </c>
      <c r="AR479" s="3">
        <v>0</v>
      </c>
      <c r="AS479" s="3">
        <v>0</v>
      </c>
      <c r="AT479" s="3">
        <v>0</v>
      </c>
      <c r="AU479" s="3">
        <v>0</v>
      </c>
      <c r="AV479" s="3">
        <v>0</v>
      </c>
      <c r="AW479" s="3">
        <v>0</v>
      </c>
      <c r="AX479" s="3">
        <v>0</v>
      </c>
      <c r="AY479" s="3">
        <v>2</v>
      </c>
      <c r="AZ479" s="3">
        <v>0</v>
      </c>
      <c r="BH479" t="s">
        <v>1134</v>
      </c>
      <c r="BI479" s="3" t="e">
        <v>#DIV/0!</v>
      </c>
      <c r="BJ479" s="3" t="e">
        <v>#DIV/0!</v>
      </c>
      <c r="BK479" s="3" t="e">
        <v>#DIV/0!</v>
      </c>
      <c r="BL479" s="3" t="e">
        <v>#DIV/0!</v>
      </c>
      <c r="BM479" s="3" t="e">
        <v>#DIV/0!</v>
      </c>
      <c r="BN479" s="3" t="e">
        <v>#DIV/0!</v>
      </c>
      <c r="BO479" s="3" t="e">
        <v>#DIV/0!</v>
      </c>
      <c r="BP479" s="3" t="e">
        <v>#DIV/0!</v>
      </c>
      <c r="BQ479" s="3">
        <v>1.2776920703486578</v>
      </c>
      <c r="CE479" t="s">
        <v>1134</v>
      </c>
      <c r="CL479" t="s">
        <v>1134</v>
      </c>
    </row>
    <row r="480" spans="1:90" x14ac:dyDescent="0.25">
      <c r="A480" s="3">
        <v>2</v>
      </c>
      <c r="B480">
        <v>13.48</v>
      </c>
      <c r="C480" t="s">
        <v>65</v>
      </c>
      <c r="D480" t="s">
        <v>189</v>
      </c>
      <c r="E480" t="s">
        <v>190</v>
      </c>
      <c r="F480" t="s">
        <v>191</v>
      </c>
      <c r="I480" s="30">
        <v>2178900</v>
      </c>
      <c r="J480" s="3">
        <f t="shared" si="67"/>
        <v>0</v>
      </c>
      <c r="K480" s="3">
        <f t="shared" si="68"/>
        <v>0</v>
      </c>
      <c r="L480" s="3" t="e">
        <f t="shared" si="69"/>
        <v>#DIV/0!</v>
      </c>
      <c r="P480" s="3" t="e">
        <f t="shared" si="70"/>
        <v>#DIV/0!</v>
      </c>
      <c r="Q480" s="3" t="e">
        <f t="shared" si="71"/>
        <v>#DIV/0!</v>
      </c>
      <c r="R480" s="3" t="e">
        <f t="shared" si="72"/>
        <v>#DIV/0!</v>
      </c>
      <c r="S480" s="3">
        <v>363630</v>
      </c>
      <c r="V480" s="3" t="e">
        <f t="shared" si="73"/>
        <v>#DIV/0!</v>
      </c>
      <c r="W480" s="3" t="e">
        <f t="shared" si="74"/>
        <v>#DIV/0!</v>
      </c>
      <c r="X480" s="3" t="e">
        <f t="shared" si="75"/>
        <v>#DIV/0!</v>
      </c>
      <c r="Z480" s="3">
        <v>0</v>
      </c>
      <c r="AA480" s="3">
        <v>0</v>
      </c>
      <c r="AB480" s="3">
        <v>2</v>
      </c>
      <c r="AC480" s="3">
        <v>0</v>
      </c>
      <c r="AD480" s="3">
        <v>0</v>
      </c>
      <c r="AE480" s="3">
        <v>0</v>
      </c>
      <c r="AF480" s="3">
        <v>1</v>
      </c>
      <c r="AG480" s="3">
        <v>0</v>
      </c>
      <c r="AH480" s="3">
        <v>0</v>
      </c>
      <c r="AI480" s="3">
        <v>0</v>
      </c>
      <c r="AJ480" s="3">
        <v>0</v>
      </c>
      <c r="AK480" s="3">
        <v>2</v>
      </c>
      <c r="AL480" s="3">
        <v>0</v>
      </c>
      <c r="AM480" s="3">
        <v>0</v>
      </c>
      <c r="AN480" s="3">
        <v>0</v>
      </c>
      <c r="AO480" s="3">
        <v>1</v>
      </c>
      <c r="AP480" s="3">
        <v>0</v>
      </c>
      <c r="AQ480" s="3">
        <v>0</v>
      </c>
      <c r="AR480" s="3">
        <v>0</v>
      </c>
      <c r="AS480" s="3">
        <v>0</v>
      </c>
      <c r="AT480" s="3">
        <v>2</v>
      </c>
      <c r="AU480" s="3">
        <v>0</v>
      </c>
      <c r="AV480" s="3">
        <v>0</v>
      </c>
      <c r="AW480" s="3">
        <v>0</v>
      </c>
      <c r="AX480" s="3">
        <v>0</v>
      </c>
      <c r="AY480" s="3">
        <v>0</v>
      </c>
      <c r="AZ480" s="3">
        <v>0</v>
      </c>
      <c r="BH480" t="s">
        <v>190</v>
      </c>
      <c r="BI480" s="3">
        <v>0</v>
      </c>
      <c r="BJ480" s="3">
        <v>0</v>
      </c>
      <c r="BK480" s="3" t="e">
        <v>#DIV/0!</v>
      </c>
      <c r="BL480" s="3" t="e">
        <v>#DIV/0!</v>
      </c>
      <c r="BM480" s="3" t="e">
        <v>#DIV/0!</v>
      </c>
      <c r="BN480" s="3" t="e">
        <v>#DIV/0!</v>
      </c>
      <c r="BO480" s="3" t="e">
        <v>#DIV/0!</v>
      </c>
      <c r="BP480" s="3" t="e">
        <v>#DIV/0!</v>
      </c>
      <c r="BQ480" s="3" t="e">
        <v>#DIV/0!</v>
      </c>
      <c r="CE480" t="s">
        <v>190</v>
      </c>
      <c r="CL480" t="s">
        <v>190</v>
      </c>
    </row>
    <row r="481" spans="1:90" x14ac:dyDescent="0.25">
      <c r="A481" s="3">
        <v>2</v>
      </c>
      <c r="B481">
        <v>12.712</v>
      </c>
      <c r="D481" t="s">
        <v>54</v>
      </c>
      <c r="E481" t="s">
        <v>55</v>
      </c>
      <c r="F481" t="s">
        <v>56</v>
      </c>
      <c r="J481" s="3" t="e">
        <f t="shared" si="67"/>
        <v>#DIV/0!</v>
      </c>
      <c r="K481" s="3" t="e">
        <f t="shared" si="68"/>
        <v>#DIV/0!</v>
      </c>
      <c r="L481" s="3" t="e">
        <f t="shared" si="69"/>
        <v>#DIV/0!</v>
      </c>
      <c r="P481" s="3" t="e">
        <f t="shared" si="70"/>
        <v>#DIV/0!</v>
      </c>
      <c r="Q481" s="3" t="e">
        <f t="shared" si="71"/>
        <v>#DIV/0!</v>
      </c>
      <c r="R481" s="3" t="e">
        <f t="shared" si="72"/>
        <v>#DIV/0!</v>
      </c>
      <c r="S481" s="3">
        <v>996350</v>
      </c>
      <c r="T481" s="3">
        <v>2394400</v>
      </c>
      <c r="V481" s="3" t="e">
        <f t="shared" si="73"/>
        <v>#DIV/0!</v>
      </c>
      <c r="W481" s="3" t="e">
        <f t="shared" si="74"/>
        <v>#DIV/0!</v>
      </c>
      <c r="X481" s="3">
        <f t="shared" si="75"/>
        <v>0.41611677246909456</v>
      </c>
      <c r="Z481" s="3">
        <v>0</v>
      </c>
      <c r="AA481" s="3">
        <v>0</v>
      </c>
      <c r="AB481" s="3">
        <v>0</v>
      </c>
      <c r="AC481" s="3">
        <v>0</v>
      </c>
      <c r="AD481" s="3">
        <v>0</v>
      </c>
      <c r="AE481" s="3">
        <v>0</v>
      </c>
      <c r="AF481" s="3">
        <v>1</v>
      </c>
      <c r="AG481" s="3">
        <v>2</v>
      </c>
      <c r="AH481" s="3">
        <v>1</v>
      </c>
      <c r="AI481" s="3">
        <v>0</v>
      </c>
      <c r="AJ481" s="3">
        <v>0</v>
      </c>
      <c r="AK481" s="3">
        <v>0</v>
      </c>
      <c r="AL481" s="3">
        <v>0</v>
      </c>
      <c r="AM481" s="3">
        <v>0</v>
      </c>
      <c r="AN481" s="3">
        <v>0</v>
      </c>
      <c r="AO481" s="3">
        <v>1</v>
      </c>
      <c r="AP481" s="3">
        <v>2</v>
      </c>
      <c r="AQ481" s="3">
        <v>1</v>
      </c>
      <c r="AR481" s="3">
        <v>0</v>
      </c>
      <c r="AS481" s="3">
        <v>0</v>
      </c>
      <c r="AT481" s="3">
        <v>0</v>
      </c>
      <c r="AU481" s="3">
        <v>0</v>
      </c>
      <c r="AV481" s="3">
        <v>0</v>
      </c>
      <c r="AW481" s="3">
        <v>0</v>
      </c>
      <c r="AX481" s="3">
        <v>0</v>
      </c>
      <c r="AY481" s="3">
        <v>2</v>
      </c>
      <c r="AZ481" s="3">
        <v>1</v>
      </c>
      <c r="BH481" t="s">
        <v>55</v>
      </c>
      <c r="BI481" s="3" t="e">
        <v>#DIV/0!</v>
      </c>
      <c r="BJ481" s="3" t="e">
        <v>#DIV/0!</v>
      </c>
      <c r="BK481" s="3" t="e">
        <v>#DIV/0!</v>
      </c>
      <c r="BL481" s="3" t="e">
        <v>#DIV/0!</v>
      </c>
      <c r="BM481" s="3" t="e">
        <v>#DIV/0!</v>
      </c>
      <c r="BN481" s="3" t="e">
        <v>#DIV/0!</v>
      </c>
      <c r="BO481" s="3" t="e">
        <v>#DIV/0!</v>
      </c>
      <c r="BP481" s="3" t="e">
        <v>#DIV/0!</v>
      </c>
      <c r="BQ481" s="3">
        <v>0.41611677246909456</v>
      </c>
      <c r="CE481" t="s">
        <v>55</v>
      </c>
      <c r="CL481" t="s">
        <v>55</v>
      </c>
    </row>
    <row r="482" spans="1:90" x14ac:dyDescent="0.25">
      <c r="A482" s="3">
        <v>2</v>
      </c>
      <c r="B482">
        <v>11.557</v>
      </c>
      <c r="D482" t="s">
        <v>1211</v>
      </c>
      <c r="E482" t="s">
        <v>1212</v>
      </c>
      <c r="F482" t="s">
        <v>1213</v>
      </c>
      <c r="J482" s="3" t="e">
        <f t="shared" si="67"/>
        <v>#DIV/0!</v>
      </c>
      <c r="K482" s="3" t="e">
        <f t="shared" si="68"/>
        <v>#DIV/0!</v>
      </c>
      <c r="L482" s="3" t="e">
        <f t="shared" si="69"/>
        <v>#DIV/0!</v>
      </c>
      <c r="P482" s="3" t="e">
        <f t="shared" si="70"/>
        <v>#DIV/0!</v>
      </c>
      <c r="Q482" s="3" t="e">
        <f t="shared" si="71"/>
        <v>#DIV/0!</v>
      </c>
      <c r="R482" s="3" t="e">
        <f t="shared" si="72"/>
        <v>#DIV/0!</v>
      </c>
      <c r="S482" s="3">
        <v>815900</v>
      </c>
      <c r="T482" s="3">
        <v>2579400</v>
      </c>
      <c r="V482" s="3" t="e">
        <f t="shared" si="73"/>
        <v>#DIV/0!</v>
      </c>
      <c r="W482" s="3" t="e">
        <f t="shared" si="74"/>
        <v>#DIV/0!</v>
      </c>
      <c r="X482" s="3">
        <f t="shared" si="75"/>
        <v>0.31631387144297124</v>
      </c>
      <c r="Z482" s="3">
        <v>0</v>
      </c>
      <c r="AA482" s="3">
        <v>0</v>
      </c>
      <c r="AB482" s="3">
        <v>0</v>
      </c>
      <c r="AC482" s="3">
        <v>0</v>
      </c>
      <c r="AD482" s="3">
        <v>0</v>
      </c>
      <c r="AE482" s="3">
        <v>0</v>
      </c>
      <c r="AF482" s="3">
        <v>1</v>
      </c>
      <c r="AG482" s="3">
        <v>2</v>
      </c>
      <c r="AH482" s="3">
        <v>0</v>
      </c>
      <c r="AI482" s="3">
        <v>0</v>
      </c>
      <c r="AJ482" s="3">
        <v>0</v>
      </c>
      <c r="AK482" s="3">
        <v>0</v>
      </c>
      <c r="AL482" s="3">
        <v>0</v>
      </c>
      <c r="AM482" s="3">
        <v>0</v>
      </c>
      <c r="AN482" s="3">
        <v>0</v>
      </c>
      <c r="AO482" s="3">
        <v>1</v>
      </c>
      <c r="AP482" s="3">
        <v>2</v>
      </c>
      <c r="AQ482" s="3">
        <v>0</v>
      </c>
      <c r="AR482" s="3">
        <v>0</v>
      </c>
      <c r="AS482" s="3">
        <v>0</v>
      </c>
      <c r="AT482" s="3">
        <v>0</v>
      </c>
      <c r="AU482" s="3">
        <v>0</v>
      </c>
      <c r="AV482" s="3">
        <v>0</v>
      </c>
      <c r="AW482" s="3">
        <v>0</v>
      </c>
      <c r="AX482" s="3">
        <v>0</v>
      </c>
      <c r="AY482" s="3">
        <v>2</v>
      </c>
      <c r="AZ482" s="3">
        <v>0</v>
      </c>
      <c r="BH482" t="s">
        <v>1212</v>
      </c>
      <c r="BI482" s="3" t="e">
        <v>#DIV/0!</v>
      </c>
      <c r="BJ482" s="3" t="e">
        <v>#DIV/0!</v>
      </c>
      <c r="BK482" s="3" t="e">
        <v>#DIV/0!</v>
      </c>
      <c r="BL482" s="3" t="e">
        <v>#DIV/0!</v>
      </c>
      <c r="BM482" s="3" t="e">
        <v>#DIV/0!</v>
      </c>
      <c r="BN482" s="3" t="e">
        <v>#DIV/0!</v>
      </c>
      <c r="BO482" s="3" t="e">
        <v>#DIV/0!</v>
      </c>
      <c r="BP482" s="3" t="e">
        <v>#DIV/0!</v>
      </c>
      <c r="BQ482" s="3">
        <v>0.31631387144297124</v>
      </c>
      <c r="CE482" t="s">
        <v>1212</v>
      </c>
      <c r="CL482" t="s">
        <v>1212</v>
      </c>
    </row>
    <row r="483" spans="1:90" x14ac:dyDescent="0.25">
      <c r="A483" s="3">
        <v>2</v>
      </c>
      <c r="B483">
        <v>10.659000000000001</v>
      </c>
      <c r="D483" t="s">
        <v>519</v>
      </c>
      <c r="E483" t="s">
        <v>520</v>
      </c>
      <c r="F483" t="s">
        <v>521</v>
      </c>
      <c r="J483" s="3" t="e">
        <f t="shared" si="67"/>
        <v>#DIV/0!</v>
      </c>
      <c r="K483" s="3" t="e">
        <f t="shared" si="68"/>
        <v>#DIV/0!</v>
      </c>
      <c r="L483" s="3" t="e">
        <f t="shared" si="69"/>
        <v>#DIV/0!</v>
      </c>
      <c r="P483" s="3" t="e">
        <f t="shared" si="70"/>
        <v>#DIV/0!</v>
      </c>
      <c r="Q483" s="3" t="e">
        <f t="shared" si="71"/>
        <v>#DIV/0!</v>
      </c>
      <c r="R483" s="3" t="e">
        <f t="shared" si="72"/>
        <v>#DIV/0!</v>
      </c>
      <c r="S483" s="3">
        <v>3539200</v>
      </c>
      <c r="T483" s="3">
        <v>9463100</v>
      </c>
      <c r="V483" s="3" t="e">
        <f t="shared" si="73"/>
        <v>#DIV/0!</v>
      </c>
      <c r="W483" s="3" t="e">
        <f t="shared" si="74"/>
        <v>#DIV/0!</v>
      </c>
      <c r="X483" s="3">
        <f t="shared" si="75"/>
        <v>0.37400006340416986</v>
      </c>
      <c r="Z483" s="3">
        <v>0</v>
      </c>
      <c r="AA483" s="3">
        <v>0</v>
      </c>
      <c r="AB483" s="3">
        <v>0</v>
      </c>
      <c r="AC483" s="3">
        <v>0</v>
      </c>
      <c r="AD483" s="3">
        <v>0</v>
      </c>
      <c r="AE483" s="3">
        <v>0</v>
      </c>
      <c r="AF483" s="3">
        <v>1</v>
      </c>
      <c r="AG483" s="3">
        <v>2</v>
      </c>
      <c r="AH483" s="3">
        <v>0</v>
      </c>
      <c r="AI483" s="3">
        <v>0</v>
      </c>
      <c r="AJ483" s="3">
        <v>0</v>
      </c>
      <c r="AK483" s="3">
        <v>0</v>
      </c>
      <c r="AL483" s="3">
        <v>0</v>
      </c>
      <c r="AM483" s="3">
        <v>0</v>
      </c>
      <c r="AN483" s="3">
        <v>0</v>
      </c>
      <c r="AO483" s="3">
        <v>1</v>
      </c>
      <c r="AP483" s="3">
        <v>2</v>
      </c>
      <c r="AQ483" s="3">
        <v>0</v>
      </c>
      <c r="AR483" s="3">
        <v>0</v>
      </c>
      <c r="AS483" s="3">
        <v>0</v>
      </c>
      <c r="AT483" s="3">
        <v>0</v>
      </c>
      <c r="AU483" s="3">
        <v>0</v>
      </c>
      <c r="AV483" s="3">
        <v>0</v>
      </c>
      <c r="AW483" s="3">
        <v>0</v>
      </c>
      <c r="AX483" s="3">
        <v>1</v>
      </c>
      <c r="AY483" s="3">
        <v>2</v>
      </c>
      <c r="AZ483" s="3">
        <v>0</v>
      </c>
      <c r="BH483" t="s">
        <v>520</v>
      </c>
      <c r="BI483" s="3" t="e">
        <v>#DIV/0!</v>
      </c>
      <c r="BJ483" s="3" t="e">
        <v>#DIV/0!</v>
      </c>
      <c r="BK483" s="3" t="e">
        <v>#DIV/0!</v>
      </c>
      <c r="BL483" s="3" t="e">
        <v>#DIV/0!</v>
      </c>
      <c r="BM483" s="3" t="e">
        <v>#DIV/0!</v>
      </c>
      <c r="BN483" s="3" t="e">
        <v>#DIV/0!</v>
      </c>
      <c r="BO483" s="3" t="e">
        <v>#DIV/0!</v>
      </c>
      <c r="BP483" s="3" t="e">
        <v>#DIV/0!</v>
      </c>
      <c r="BQ483" s="3">
        <v>0.37400006340416986</v>
      </c>
      <c r="CE483" t="s">
        <v>520</v>
      </c>
      <c r="CL483" t="s">
        <v>520</v>
      </c>
    </row>
    <row r="484" spans="1:90" x14ac:dyDescent="0.25">
      <c r="A484" s="3">
        <v>2</v>
      </c>
      <c r="B484">
        <v>9.1174999999999997</v>
      </c>
      <c r="D484" t="s">
        <v>1166</v>
      </c>
      <c r="E484" t="s">
        <v>1167</v>
      </c>
      <c r="F484" t="s">
        <v>1168</v>
      </c>
      <c r="J484" s="3" t="e">
        <f t="shared" si="67"/>
        <v>#DIV/0!</v>
      </c>
      <c r="K484" s="3" t="e">
        <f t="shared" si="68"/>
        <v>#DIV/0!</v>
      </c>
      <c r="L484" s="3" t="e">
        <f t="shared" si="69"/>
        <v>#DIV/0!</v>
      </c>
      <c r="M484" s="3">
        <v>1180200</v>
      </c>
      <c r="P484" s="3" t="e">
        <f t="shared" si="70"/>
        <v>#DIV/0!</v>
      </c>
      <c r="Q484" s="3" t="e">
        <f t="shared" si="71"/>
        <v>#DIV/0!</v>
      </c>
      <c r="R484" s="3" t="e">
        <f t="shared" si="72"/>
        <v>#DIV/0!</v>
      </c>
      <c r="T484" s="3">
        <v>704580</v>
      </c>
      <c r="V484" s="3" t="e">
        <f t="shared" si="73"/>
        <v>#DIV/0!</v>
      </c>
      <c r="W484" s="3" t="e">
        <f t="shared" si="74"/>
        <v>#DIV/0!</v>
      </c>
      <c r="X484" s="3">
        <f t="shared" si="75"/>
        <v>0</v>
      </c>
      <c r="Z484" s="3">
        <v>0</v>
      </c>
      <c r="AA484" s="3">
        <v>0</v>
      </c>
      <c r="AB484" s="3">
        <v>0</v>
      </c>
      <c r="AC484" s="3">
        <v>2</v>
      </c>
      <c r="AD484" s="3">
        <v>0</v>
      </c>
      <c r="AE484" s="3">
        <v>0</v>
      </c>
      <c r="AF484" s="3">
        <v>0</v>
      </c>
      <c r="AG484" s="3">
        <v>1</v>
      </c>
      <c r="AH484" s="3">
        <v>0</v>
      </c>
      <c r="AI484" s="3">
        <v>0</v>
      </c>
      <c r="AJ484" s="3">
        <v>0</v>
      </c>
      <c r="AK484" s="3">
        <v>0</v>
      </c>
      <c r="AL484" s="3">
        <v>2</v>
      </c>
      <c r="AM484" s="3">
        <v>0</v>
      </c>
      <c r="AN484" s="3">
        <v>0</v>
      </c>
      <c r="AO484" s="3">
        <v>0</v>
      </c>
      <c r="AP484" s="3">
        <v>1</v>
      </c>
      <c r="AQ484" s="3">
        <v>0</v>
      </c>
      <c r="AR484" s="3">
        <v>0</v>
      </c>
      <c r="AS484" s="3">
        <v>0</v>
      </c>
      <c r="AT484" s="3">
        <v>0</v>
      </c>
      <c r="AU484" s="3">
        <v>2</v>
      </c>
      <c r="AV484" s="3">
        <v>0</v>
      </c>
      <c r="AW484" s="3">
        <v>0</v>
      </c>
      <c r="AX484" s="3">
        <v>0</v>
      </c>
      <c r="AY484" s="3">
        <v>0</v>
      </c>
      <c r="AZ484" s="3">
        <v>0</v>
      </c>
      <c r="BH484" t="s">
        <v>1167</v>
      </c>
      <c r="BI484" s="3" t="e">
        <v>#DIV/0!</v>
      </c>
      <c r="BJ484" s="3" t="e">
        <v>#DIV/0!</v>
      </c>
      <c r="BK484" s="3" t="e">
        <v>#DIV/0!</v>
      </c>
      <c r="BL484" s="3" t="e">
        <v>#DIV/0!</v>
      </c>
      <c r="BM484" s="3" t="e">
        <v>#DIV/0!</v>
      </c>
      <c r="BN484" s="3" t="e">
        <v>#DIV/0!</v>
      </c>
      <c r="BO484" s="3" t="e">
        <v>#DIV/0!</v>
      </c>
      <c r="BP484" s="3" t="e">
        <v>#DIV/0!</v>
      </c>
      <c r="BQ484" s="3">
        <v>0</v>
      </c>
      <c r="CE484" t="s">
        <v>1167</v>
      </c>
      <c r="CL484" t="s">
        <v>1167</v>
      </c>
    </row>
    <row r="485" spans="1:90" x14ac:dyDescent="0.25">
      <c r="A485" s="3">
        <v>1</v>
      </c>
      <c r="B485">
        <v>121</v>
      </c>
      <c r="D485" t="s">
        <v>201</v>
      </c>
      <c r="E485" t="s">
        <v>202</v>
      </c>
      <c r="F485" t="s">
        <v>203</v>
      </c>
      <c r="J485" s="3" t="e">
        <f t="shared" si="67"/>
        <v>#DIV/0!</v>
      </c>
      <c r="K485" s="3" t="e">
        <f t="shared" si="68"/>
        <v>#DIV/0!</v>
      </c>
      <c r="L485" s="3" t="e">
        <f t="shared" si="69"/>
        <v>#DIV/0!</v>
      </c>
      <c r="P485" s="3" t="e">
        <f t="shared" si="70"/>
        <v>#DIV/0!</v>
      </c>
      <c r="Q485" s="3" t="e">
        <f t="shared" si="71"/>
        <v>#DIV/0!</v>
      </c>
      <c r="R485" s="3" t="e">
        <f t="shared" si="72"/>
        <v>#DIV/0!</v>
      </c>
      <c r="T485" s="3">
        <v>412860</v>
      </c>
      <c r="V485" s="3" t="e">
        <f t="shared" si="73"/>
        <v>#DIV/0!</v>
      </c>
      <c r="W485" s="3" t="e">
        <f t="shared" si="74"/>
        <v>#DIV/0!</v>
      </c>
      <c r="X485" s="3">
        <f t="shared" si="75"/>
        <v>0</v>
      </c>
      <c r="Z485" s="3">
        <v>0</v>
      </c>
      <c r="AA485" s="3">
        <v>0</v>
      </c>
      <c r="AB485" s="3">
        <v>0</v>
      </c>
      <c r="AC485" s="3">
        <v>0</v>
      </c>
      <c r="AD485" s="3">
        <v>0</v>
      </c>
      <c r="AE485" s="3">
        <v>0</v>
      </c>
      <c r="AF485" s="3">
        <v>0</v>
      </c>
      <c r="AG485" s="3">
        <v>2</v>
      </c>
      <c r="AH485" s="3">
        <v>0</v>
      </c>
      <c r="AI485" s="3">
        <v>0</v>
      </c>
      <c r="AJ485" s="3">
        <v>0</v>
      </c>
      <c r="AK485" s="3">
        <v>0</v>
      </c>
      <c r="AL485" s="3">
        <v>0</v>
      </c>
      <c r="AM485" s="3">
        <v>0</v>
      </c>
      <c r="AN485" s="3">
        <v>0</v>
      </c>
      <c r="AO485" s="3">
        <v>0</v>
      </c>
      <c r="AP485" s="3">
        <v>2</v>
      </c>
      <c r="AQ485" s="3">
        <v>0</v>
      </c>
      <c r="AR485" s="3">
        <v>0</v>
      </c>
      <c r="AS485" s="3">
        <v>0</v>
      </c>
      <c r="AT485" s="3">
        <v>0</v>
      </c>
      <c r="AU485" s="3">
        <v>0</v>
      </c>
      <c r="AV485" s="3">
        <v>0</v>
      </c>
      <c r="AW485" s="3">
        <v>0</v>
      </c>
      <c r="AX485" s="3">
        <v>0</v>
      </c>
      <c r="AY485" s="3">
        <v>2</v>
      </c>
      <c r="AZ485" s="3">
        <v>0</v>
      </c>
      <c r="BH485" t="s">
        <v>202</v>
      </c>
      <c r="BI485" s="3" t="e">
        <v>#DIV/0!</v>
      </c>
      <c r="BJ485" s="3" t="e">
        <v>#DIV/0!</v>
      </c>
      <c r="BK485" s="3" t="e">
        <v>#DIV/0!</v>
      </c>
      <c r="BL485" s="3" t="e">
        <v>#DIV/0!</v>
      </c>
      <c r="BM485" s="3" t="e">
        <v>#DIV/0!</v>
      </c>
      <c r="BN485" s="3" t="e">
        <v>#DIV/0!</v>
      </c>
      <c r="BO485" s="3" t="e">
        <v>#DIV/0!</v>
      </c>
      <c r="BP485" s="3" t="e">
        <v>#DIV/0!</v>
      </c>
      <c r="BQ485" s="3">
        <v>0</v>
      </c>
      <c r="CE485" t="s">
        <v>202</v>
      </c>
      <c r="CL485" t="s">
        <v>202</v>
      </c>
    </row>
    <row r="486" spans="1:90" x14ac:dyDescent="0.25">
      <c r="A486" s="3">
        <v>1</v>
      </c>
      <c r="B486">
        <v>113.08</v>
      </c>
      <c r="D486" t="s">
        <v>660</v>
      </c>
      <c r="E486" t="s">
        <v>661</v>
      </c>
      <c r="F486" t="s">
        <v>662</v>
      </c>
      <c r="J486" s="3" t="e">
        <f t="shared" si="67"/>
        <v>#DIV/0!</v>
      </c>
      <c r="K486" s="3" t="e">
        <f t="shared" si="68"/>
        <v>#DIV/0!</v>
      </c>
      <c r="L486" s="3" t="e">
        <f t="shared" si="69"/>
        <v>#DIV/0!</v>
      </c>
      <c r="P486" s="3" t="e">
        <f t="shared" si="70"/>
        <v>#DIV/0!</v>
      </c>
      <c r="Q486" s="3" t="e">
        <f t="shared" si="71"/>
        <v>#DIV/0!</v>
      </c>
      <c r="R486" s="3" t="e">
        <f t="shared" si="72"/>
        <v>#DIV/0!</v>
      </c>
      <c r="T486" s="3">
        <v>182390</v>
      </c>
      <c r="V486" s="3" t="e">
        <f t="shared" si="73"/>
        <v>#DIV/0!</v>
      </c>
      <c r="W486" s="3" t="e">
        <f t="shared" si="74"/>
        <v>#DIV/0!</v>
      </c>
      <c r="X486" s="3">
        <f t="shared" si="75"/>
        <v>0</v>
      </c>
      <c r="Z486" s="3">
        <v>0</v>
      </c>
      <c r="AA486" s="3">
        <v>0</v>
      </c>
      <c r="AB486" s="3">
        <v>0</v>
      </c>
      <c r="AC486" s="3">
        <v>0</v>
      </c>
      <c r="AD486" s="3">
        <v>0</v>
      </c>
      <c r="AE486" s="3">
        <v>0</v>
      </c>
      <c r="AF486" s="3">
        <v>0</v>
      </c>
      <c r="AG486" s="3">
        <v>2</v>
      </c>
      <c r="AH486" s="3">
        <v>0</v>
      </c>
      <c r="AI486" s="3">
        <v>0</v>
      </c>
      <c r="AJ486" s="3">
        <v>0</v>
      </c>
      <c r="AK486" s="3">
        <v>0</v>
      </c>
      <c r="AL486" s="3">
        <v>0</v>
      </c>
      <c r="AM486" s="3">
        <v>0</v>
      </c>
      <c r="AN486" s="3">
        <v>0</v>
      </c>
      <c r="AO486" s="3">
        <v>0</v>
      </c>
      <c r="AP486" s="3">
        <v>2</v>
      </c>
      <c r="AQ486" s="3">
        <v>0</v>
      </c>
      <c r="AR486" s="3">
        <v>0</v>
      </c>
      <c r="AS486" s="3">
        <v>0</v>
      </c>
      <c r="AT486" s="3">
        <v>0</v>
      </c>
      <c r="AU486" s="3">
        <v>0</v>
      </c>
      <c r="AV486" s="3">
        <v>0</v>
      </c>
      <c r="AW486" s="3">
        <v>0</v>
      </c>
      <c r="AX486" s="3">
        <v>0</v>
      </c>
      <c r="AY486" s="3">
        <v>2</v>
      </c>
      <c r="AZ486" s="3">
        <v>0</v>
      </c>
      <c r="BH486" t="s">
        <v>661</v>
      </c>
      <c r="BI486" s="3" t="e">
        <v>#DIV/0!</v>
      </c>
      <c r="BJ486" s="3" t="e">
        <v>#DIV/0!</v>
      </c>
      <c r="BK486" s="3" t="e">
        <v>#DIV/0!</v>
      </c>
      <c r="BL486" s="3" t="e">
        <v>#DIV/0!</v>
      </c>
      <c r="BM486" s="3" t="e">
        <v>#DIV/0!</v>
      </c>
      <c r="BN486" s="3" t="e">
        <v>#DIV/0!</v>
      </c>
      <c r="BO486" s="3" t="e">
        <v>#DIV/0!</v>
      </c>
      <c r="BP486" s="3" t="e">
        <v>#DIV/0!</v>
      </c>
      <c r="BQ486" s="3">
        <v>0</v>
      </c>
      <c r="CE486" t="s">
        <v>661</v>
      </c>
      <c r="CL486" t="s">
        <v>661</v>
      </c>
    </row>
    <row r="487" spans="1:90" x14ac:dyDescent="0.25">
      <c r="A487" s="3">
        <v>1</v>
      </c>
      <c r="B487">
        <v>108.66</v>
      </c>
      <c r="D487" t="s">
        <v>1628</v>
      </c>
      <c r="E487" t="s">
        <v>1629</v>
      </c>
      <c r="F487" t="s">
        <v>1630</v>
      </c>
      <c r="J487" s="3" t="e">
        <f t="shared" si="67"/>
        <v>#DIV/0!</v>
      </c>
      <c r="K487" s="3" t="e">
        <f t="shared" si="68"/>
        <v>#DIV/0!</v>
      </c>
      <c r="L487" s="3" t="e">
        <f t="shared" si="69"/>
        <v>#DIV/0!</v>
      </c>
      <c r="P487" s="3" t="e">
        <f t="shared" si="70"/>
        <v>#DIV/0!</v>
      </c>
      <c r="Q487" s="3" t="e">
        <f t="shared" si="71"/>
        <v>#DIV/0!</v>
      </c>
      <c r="R487" s="3" t="e">
        <f t="shared" si="72"/>
        <v>#DIV/0!</v>
      </c>
      <c r="T487" s="3">
        <v>506210</v>
      </c>
      <c r="V487" s="3" t="e">
        <f t="shared" si="73"/>
        <v>#DIV/0!</v>
      </c>
      <c r="W487" s="3" t="e">
        <f t="shared" si="74"/>
        <v>#DIV/0!</v>
      </c>
      <c r="X487" s="3">
        <f t="shared" si="75"/>
        <v>0</v>
      </c>
      <c r="Z487" s="3">
        <v>0</v>
      </c>
      <c r="AA487" s="3">
        <v>0</v>
      </c>
      <c r="AB487" s="3">
        <v>0</v>
      </c>
      <c r="AC487" s="3">
        <v>0</v>
      </c>
      <c r="AD487" s="3">
        <v>0</v>
      </c>
      <c r="AE487" s="3">
        <v>0</v>
      </c>
      <c r="AF487" s="3">
        <v>0</v>
      </c>
      <c r="AG487" s="3">
        <v>2</v>
      </c>
      <c r="AH487" s="3">
        <v>0</v>
      </c>
      <c r="AI487" s="3">
        <v>0</v>
      </c>
      <c r="AJ487" s="3">
        <v>0</v>
      </c>
      <c r="AK487" s="3">
        <v>0</v>
      </c>
      <c r="AL487" s="3">
        <v>0</v>
      </c>
      <c r="AM487" s="3">
        <v>0</v>
      </c>
      <c r="AN487" s="3">
        <v>0</v>
      </c>
      <c r="AO487" s="3">
        <v>0</v>
      </c>
      <c r="AP487" s="3">
        <v>2</v>
      </c>
      <c r="AQ487" s="3">
        <v>0</v>
      </c>
      <c r="AR487" s="3">
        <v>0</v>
      </c>
      <c r="AS487" s="3">
        <v>0</v>
      </c>
      <c r="AT487" s="3">
        <v>0</v>
      </c>
      <c r="AU487" s="3">
        <v>0</v>
      </c>
      <c r="AV487" s="3">
        <v>0</v>
      </c>
      <c r="AW487" s="3">
        <v>0</v>
      </c>
      <c r="AX487" s="3">
        <v>0</v>
      </c>
      <c r="AY487" s="3">
        <v>2</v>
      </c>
      <c r="AZ487" s="3">
        <v>0</v>
      </c>
      <c r="BH487" t="s">
        <v>1629</v>
      </c>
      <c r="BI487" s="3" t="e">
        <v>#DIV/0!</v>
      </c>
      <c r="BJ487" s="3" t="e">
        <v>#DIV/0!</v>
      </c>
      <c r="BK487" s="3" t="e">
        <v>#DIV/0!</v>
      </c>
      <c r="BL487" s="3" t="e">
        <v>#DIV/0!</v>
      </c>
      <c r="BM487" s="3" t="e">
        <v>#DIV/0!</v>
      </c>
      <c r="BN487" s="3" t="e">
        <v>#DIV/0!</v>
      </c>
      <c r="BO487" s="3" t="e">
        <v>#DIV/0!</v>
      </c>
      <c r="BP487" s="3" t="e">
        <v>#DIV/0!</v>
      </c>
      <c r="BQ487" s="3">
        <v>0</v>
      </c>
      <c r="CE487" t="s">
        <v>1629</v>
      </c>
      <c r="CL487" t="s">
        <v>1629</v>
      </c>
    </row>
    <row r="488" spans="1:90" x14ac:dyDescent="0.25">
      <c r="A488" s="3">
        <v>1</v>
      </c>
      <c r="B488">
        <v>106.12</v>
      </c>
      <c r="D488" t="s">
        <v>1592</v>
      </c>
      <c r="E488" t="s">
        <v>1593</v>
      </c>
      <c r="F488" t="s">
        <v>1594</v>
      </c>
      <c r="J488" s="3" t="e">
        <f t="shared" si="67"/>
        <v>#DIV/0!</v>
      </c>
      <c r="K488" s="3" t="e">
        <f t="shared" si="68"/>
        <v>#DIV/0!</v>
      </c>
      <c r="L488" s="3" t="e">
        <f t="shared" si="69"/>
        <v>#DIV/0!</v>
      </c>
      <c r="P488" s="3" t="e">
        <f t="shared" si="70"/>
        <v>#DIV/0!</v>
      </c>
      <c r="Q488" s="3" t="e">
        <f t="shared" si="71"/>
        <v>#DIV/0!</v>
      </c>
      <c r="R488" s="3" t="e">
        <f t="shared" si="72"/>
        <v>#DIV/0!</v>
      </c>
      <c r="T488" s="3">
        <v>307590</v>
      </c>
      <c r="V488" s="3" t="e">
        <f t="shared" si="73"/>
        <v>#DIV/0!</v>
      </c>
      <c r="W488" s="3" t="e">
        <f t="shared" si="74"/>
        <v>#DIV/0!</v>
      </c>
      <c r="X488" s="3">
        <f t="shared" si="75"/>
        <v>0</v>
      </c>
      <c r="Z488" s="3">
        <v>0</v>
      </c>
      <c r="AA488" s="3">
        <v>0</v>
      </c>
      <c r="AB488" s="3">
        <v>0</v>
      </c>
      <c r="AC488" s="3">
        <v>0</v>
      </c>
      <c r="AD488" s="3">
        <v>0</v>
      </c>
      <c r="AE488" s="3">
        <v>0</v>
      </c>
      <c r="AF488" s="3">
        <v>0</v>
      </c>
      <c r="AG488" s="3">
        <v>2</v>
      </c>
      <c r="AH488" s="3">
        <v>0</v>
      </c>
      <c r="AI488" s="3">
        <v>0</v>
      </c>
      <c r="AJ488" s="3">
        <v>0</v>
      </c>
      <c r="AK488" s="3">
        <v>0</v>
      </c>
      <c r="AL488" s="3">
        <v>0</v>
      </c>
      <c r="AM488" s="3">
        <v>0</v>
      </c>
      <c r="AN488" s="3">
        <v>0</v>
      </c>
      <c r="AO488" s="3">
        <v>0</v>
      </c>
      <c r="AP488" s="3">
        <v>2</v>
      </c>
      <c r="AQ488" s="3">
        <v>0</v>
      </c>
      <c r="AR488" s="3">
        <v>0</v>
      </c>
      <c r="AS488" s="3">
        <v>0</v>
      </c>
      <c r="AT488" s="3">
        <v>0</v>
      </c>
      <c r="AU488" s="3">
        <v>0</v>
      </c>
      <c r="AV488" s="3">
        <v>0</v>
      </c>
      <c r="AW488" s="3">
        <v>0</v>
      </c>
      <c r="AX488" s="3">
        <v>0</v>
      </c>
      <c r="AY488" s="3">
        <v>2</v>
      </c>
      <c r="AZ488" s="3">
        <v>0</v>
      </c>
      <c r="BH488" t="s">
        <v>1593</v>
      </c>
      <c r="BI488" s="3" t="e">
        <v>#DIV/0!</v>
      </c>
      <c r="BJ488" s="3" t="e">
        <v>#DIV/0!</v>
      </c>
      <c r="BK488" s="3" t="e">
        <v>#DIV/0!</v>
      </c>
      <c r="BL488" s="3" t="e">
        <v>#DIV/0!</v>
      </c>
      <c r="BM488" s="3" t="e">
        <v>#DIV/0!</v>
      </c>
      <c r="BN488" s="3" t="e">
        <v>#DIV/0!</v>
      </c>
      <c r="BO488" s="3" t="e">
        <v>#DIV/0!</v>
      </c>
      <c r="BP488" s="3" t="e">
        <v>#DIV/0!</v>
      </c>
      <c r="BQ488" s="3">
        <v>0</v>
      </c>
      <c r="CE488" t="s">
        <v>1593</v>
      </c>
      <c r="CL488" t="s">
        <v>1593</v>
      </c>
    </row>
    <row r="489" spans="1:90" x14ac:dyDescent="0.25">
      <c r="A489" s="3">
        <v>1</v>
      </c>
      <c r="B489">
        <v>88.885000000000005</v>
      </c>
      <c r="D489" t="s">
        <v>1406</v>
      </c>
      <c r="E489" t="s">
        <v>1407</v>
      </c>
      <c r="F489" t="s">
        <v>1408</v>
      </c>
      <c r="J489" s="3" t="e">
        <f t="shared" si="67"/>
        <v>#DIV/0!</v>
      </c>
      <c r="K489" s="3" t="e">
        <f t="shared" si="68"/>
        <v>#DIV/0!</v>
      </c>
      <c r="L489" s="3" t="e">
        <f t="shared" si="69"/>
        <v>#DIV/0!</v>
      </c>
      <c r="P489" s="3" t="e">
        <f t="shared" si="70"/>
        <v>#DIV/0!</v>
      </c>
      <c r="Q489" s="3" t="e">
        <f t="shared" si="71"/>
        <v>#DIV/0!</v>
      </c>
      <c r="R489" s="3" t="e">
        <f t="shared" si="72"/>
        <v>#DIV/0!</v>
      </c>
      <c r="T489" s="3">
        <v>1039800</v>
      </c>
      <c r="V489" s="3" t="e">
        <f t="shared" si="73"/>
        <v>#DIV/0!</v>
      </c>
      <c r="W489" s="3" t="e">
        <f t="shared" si="74"/>
        <v>#DIV/0!</v>
      </c>
      <c r="X489" s="3">
        <f t="shared" si="75"/>
        <v>0</v>
      </c>
      <c r="Z489" s="3">
        <v>0</v>
      </c>
      <c r="AA489" s="3">
        <v>0</v>
      </c>
      <c r="AB489" s="3">
        <v>0</v>
      </c>
      <c r="AC489" s="3">
        <v>0</v>
      </c>
      <c r="AD489" s="3">
        <v>0</v>
      </c>
      <c r="AE489" s="3">
        <v>0</v>
      </c>
      <c r="AF489" s="3">
        <v>0</v>
      </c>
      <c r="AG489" s="3">
        <v>4</v>
      </c>
      <c r="AH489" s="3">
        <v>0</v>
      </c>
      <c r="AI489" s="3">
        <v>0</v>
      </c>
      <c r="AJ489" s="3">
        <v>0</v>
      </c>
      <c r="AK489" s="3">
        <v>0</v>
      </c>
      <c r="AL489" s="3">
        <v>0</v>
      </c>
      <c r="AM489" s="3">
        <v>0</v>
      </c>
      <c r="AN489" s="3">
        <v>0</v>
      </c>
      <c r="AO489" s="3">
        <v>0</v>
      </c>
      <c r="AP489" s="3">
        <v>4</v>
      </c>
      <c r="AQ489" s="3">
        <v>0</v>
      </c>
      <c r="AR489" s="3">
        <v>0</v>
      </c>
      <c r="AS489" s="3">
        <v>0</v>
      </c>
      <c r="AT489" s="3">
        <v>0</v>
      </c>
      <c r="AU489" s="3">
        <v>0</v>
      </c>
      <c r="AV489" s="3">
        <v>0</v>
      </c>
      <c r="AW489" s="3">
        <v>0</v>
      </c>
      <c r="AX489" s="3">
        <v>0</v>
      </c>
      <c r="AY489" s="3">
        <v>4</v>
      </c>
      <c r="AZ489" s="3">
        <v>0</v>
      </c>
      <c r="BH489" t="s">
        <v>1407</v>
      </c>
      <c r="BI489" s="3" t="e">
        <v>#DIV/0!</v>
      </c>
      <c r="BJ489" s="3" t="e">
        <v>#DIV/0!</v>
      </c>
      <c r="BK489" s="3" t="e">
        <v>#DIV/0!</v>
      </c>
      <c r="BL489" s="3" t="e">
        <v>#DIV/0!</v>
      </c>
      <c r="BM489" s="3" t="e">
        <v>#DIV/0!</v>
      </c>
      <c r="BN489" s="3" t="e">
        <v>#DIV/0!</v>
      </c>
      <c r="BO489" s="3" t="e">
        <v>#DIV/0!</v>
      </c>
      <c r="BP489" s="3" t="e">
        <v>#DIV/0!</v>
      </c>
      <c r="BQ489" s="3">
        <v>0</v>
      </c>
      <c r="CE489" t="s">
        <v>1407</v>
      </c>
      <c r="CL489" t="s">
        <v>1407</v>
      </c>
    </row>
    <row r="490" spans="1:90" x14ac:dyDescent="0.25">
      <c r="A490" s="3">
        <v>1</v>
      </c>
      <c r="B490">
        <v>80.472999999999999</v>
      </c>
      <c r="D490" t="s">
        <v>1310</v>
      </c>
      <c r="E490" t="s">
        <v>1311</v>
      </c>
      <c r="F490" t="s">
        <v>1312</v>
      </c>
      <c r="J490" s="3" t="e">
        <f t="shared" si="67"/>
        <v>#DIV/0!</v>
      </c>
      <c r="K490" s="3" t="e">
        <f t="shared" si="68"/>
        <v>#DIV/0!</v>
      </c>
      <c r="L490" s="3" t="e">
        <f t="shared" si="69"/>
        <v>#DIV/0!</v>
      </c>
      <c r="P490" s="3" t="e">
        <f t="shared" si="70"/>
        <v>#DIV/0!</v>
      </c>
      <c r="Q490" s="3" t="e">
        <f t="shared" si="71"/>
        <v>#DIV/0!</v>
      </c>
      <c r="R490" s="3" t="e">
        <f t="shared" si="72"/>
        <v>#DIV/0!</v>
      </c>
      <c r="T490" s="3">
        <v>501940</v>
      </c>
      <c r="V490" s="3" t="e">
        <f t="shared" si="73"/>
        <v>#DIV/0!</v>
      </c>
      <c r="W490" s="3" t="e">
        <f t="shared" si="74"/>
        <v>#DIV/0!</v>
      </c>
      <c r="X490" s="3">
        <f t="shared" si="75"/>
        <v>0</v>
      </c>
      <c r="Z490" s="3">
        <v>0</v>
      </c>
      <c r="AA490" s="3">
        <v>0</v>
      </c>
      <c r="AB490" s="3">
        <v>0</v>
      </c>
      <c r="AC490" s="3">
        <v>0</v>
      </c>
      <c r="AD490" s="3">
        <v>0</v>
      </c>
      <c r="AE490" s="3">
        <v>0</v>
      </c>
      <c r="AF490" s="3">
        <v>0</v>
      </c>
      <c r="AG490" s="3">
        <v>3</v>
      </c>
      <c r="AH490" s="3">
        <v>0</v>
      </c>
      <c r="AI490" s="3">
        <v>0</v>
      </c>
      <c r="AJ490" s="3">
        <v>0</v>
      </c>
      <c r="AK490" s="3">
        <v>0</v>
      </c>
      <c r="AL490" s="3">
        <v>0</v>
      </c>
      <c r="AM490" s="3">
        <v>0</v>
      </c>
      <c r="AN490" s="3">
        <v>0</v>
      </c>
      <c r="AO490" s="3">
        <v>0</v>
      </c>
      <c r="AP490" s="3">
        <v>3</v>
      </c>
      <c r="AQ490" s="3">
        <v>0</v>
      </c>
      <c r="AR490" s="3">
        <v>0</v>
      </c>
      <c r="AS490" s="3">
        <v>0</v>
      </c>
      <c r="AT490" s="3">
        <v>0</v>
      </c>
      <c r="AU490" s="3">
        <v>0</v>
      </c>
      <c r="AV490" s="3">
        <v>0</v>
      </c>
      <c r="AW490" s="3">
        <v>0</v>
      </c>
      <c r="AX490" s="3">
        <v>0</v>
      </c>
      <c r="AY490" s="3">
        <v>3</v>
      </c>
      <c r="AZ490" s="3">
        <v>0</v>
      </c>
      <c r="BH490" t="s">
        <v>1311</v>
      </c>
      <c r="BI490" s="3" t="e">
        <v>#DIV/0!</v>
      </c>
      <c r="BJ490" s="3" t="e">
        <v>#DIV/0!</v>
      </c>
      <c r="BK490" s="3" t="e">
        <v>#DIV/0!</v>
      </c>
      <c r="BL490" s="3" t="e">
        <v>#DIV/0!</v>
      </c>
      <c r="BM490" s="3" t="e">
        <v>#DIV/0!</v>
      </c>
      <c r="BN490" s="3" t="e">
        <v>#DIV/0!</v>
      </c>
      <c r="BO490" s="3" t="e">
        <v>#DIV/0!</v>
      </c>
      <c r="BP490" s="3" t="e">
        <v>#DIV/0!</v>
      </c>
      <c r="BQ490" s="3">
        <v>0</v>
      </c>
      <c r="CE490" t="s">
        <v>1311</v>
      </c>
      <c r="CL490" t="s">
        <v>1311</v>
      </c>
    </row>
    <row r="491" spans="1:90" x14ac:dyDescent="0.25">
      <c r="A491" s="3">
        <v>1</v>
      </c>
      <c r="B491">
        <v>69.947999999999993</v>
      </c>
      <c r="D491" t="s">
        <v>1304</v>
      </c>
      <c r="E491" t="s">
        <v>1305</v>
      </c>
      <c r="F491" t="s">
        <v>1306</v>
      </c>
      <c r="J491" s="3" t="e">
        <f t="shared" si="67"/>
        <v>#DIV/0!</v>
      </c>
      <c r="K491" s="3" t="e">
        <f t="shared" si="68"/>
        <v>#DIV/0!</v>
      </c>
      <c r="L491" s="3" t="e">
        <f t="shared" si="69"/>
        <v>#DIV/0!</v>
      </c>
      <c r="P491" s="3" t="e">
        <f t="shared" si="70"/>
        <v>#DIV/0!</v>
      </c>
      <c r="Q491" s="3" t="e">
        <f t="shared" si="71"/>
        <v>#DIV/0!</v>
      </c>
      <c r="R491" s="3" t="e">
        <f t="shared" si="72"/>
        <v>#DIV/0!</v>
      </c>
      <c r="T491" s="3">
        <v>682860</v>
      </c>
      <c r="V491" s="3" t="e">
        <f t="shared" si="73"/>
        <v>#DIV/0!</v>
      </c>
      <c r="W491" s="3" t="e">
        <f t="shared" si="74"/>
        <v>#DIV/0!</v>
      </c>
      <c r="X491" s="3">
        <f t="shared" si="75"/>
        <v>0</v>
      </c>
      <c r="Z491" s="3">
        <v>0</v>
      </c>
      <c r="AA491" s="3">
        <v>0</v>
      </c>
      <c r="AB491" s="3">
        <v>0</v>
      </c>
      <c r="AC491" s="3">
        <v>0</v>
      </c>
      <c r="AD491" s="3">
        <v>0</v>
      </c>
      <c r="AE491" s="3">
        <v>0</v>
      </c>
      <c r="AF491" s="3">
        <v>0</v>
      </c>
      <c r="AG491" s="3">
        <v>3</v>
      </c>
      <c r="AH491" s="3">
        <v>0</v>
      </c>
      <c r="AI491" s="3">
        <v>0</v>
      </c>
      <c r="AJ491" s="3">
        <v>0</v>
      </c>
      <c r="AK491" s="3">
        <v>0</v>
      </c>
      <c r="AL491" s="3">
        <v>0</v>
      </c>
      <c r="AM491" s="3">
        <v>0</v>
      </c>
      <c r="AN491" s="3">
        <v>0</v>
      </c>
      <c r="AO491" s="3">
        <v>0</v>
      </c>
      <c r="AP491" s="3">
        <v>3</v>
      </c>
      <c r="AQ491" s="3">
        <v>0</v>
      </c>
      <c r="AR491" s="3">
        <v>0</v>
      </c>
      <c r="AS491" s="3">
        <v>0</v>
      </c>
      <c r="AT491" s="3">
        <v>0</v>
      </c>
      <c r="AU491" s="3">
        <v>0</v>
      </c>
      <c r="AV491" s="3">
        <v>0</v>
      </c>
      <c r="AW491" s="3">
        <v>0</v>
      </c>
      <c r="AX491" s="3">
        <v>0</v>
      </c>
      <c r="AY491" s="3">
        <v>4</v>
      </c>
      <c r="AZ491" s="3">
        <v>0</v>
      </c>
      <c r="BH491" t="s">
        <v>1305</v>
      </c>
      <c r="BI491" s="3" t="e">
        <v>#DIV/0!</v>
      </c>
      <c r="BJ491" s="3" t="e">
        <v>#DIV/0!</v>
      </c>
      <c r="BK491" s="3" t="e">
        <v>#DIV/0!</v>
      </c>
      <c r="BL491" s="3" t="e">
        <v>#DIV/0!</v>
      </c>
      <c r="BM491" s="3" t="e">
        <v>#DIV/0!</v>
      </c>
      <c r="BN491" s="3" t="e">
        <v>#DIV/0!</v>
      </c>
      <c r="BO491" s="3" t="e">
        <v>#DIV/0!</v>
      </c>
      <c r="BP491" s="3" t="e">
        <v>#DIV/0!</v>
      </c>
      <c r="BQ491" s="3">
        <v>0</v>
      </c>
      <c r="CE491" t="s">
        <v>1305</v>
      </c>
      <c r="CL491" t="s">
        <v>1305</v>
      </c>
    </row>
    <row r="492" spans="1:90" x14ac:dyDescent="0.25">
      <c r="A492" s="3">
        <v>1</v>
      </c>
      <c r="B492">
        <v>68.563000000000002</v>
      </c>
      <c r="D492" t="s">
        <v>1007</v>
      </c>
      <c r="E492" t="s">
        <v>1008</v>
      </c>
      <c r="F492" t="s">
        <v>1009</v>
      </c>
      <c r="J492" s="3" t="e">
        <f t="shared" si="67"/>
        <v>#DIV/0!</v>
      </c>
      <c r="K492" s="3" t="e">
        <f t="shared" si="68"/>
        <v>#DIV/0!</v>
      </c>
      <c r="L492" s="3" t="e">
        <f t="shared" si="69"/>
        <v>#DIV/0!</v>
      </c>
      <c r="P492" s="3" t="e">
        <f t="shared" si="70"/>
        <v>#DIV/0!</v>
      </c>
      <c r="Q492" s="3" t="e">
        <f t="shared" si="71"/>
        <v>#DIV/0!</v>
      </c>
      <c r="R492" s="3" t="e">
        <f t="shared" si="72"/>
        <v>#DIV/0!</v>
      </c>
      <c r="T492" s="3">
        <v>48721</v>
      </c>
      <c r="V492" s="3" t="e">
        <f t="shared" si="73"/>
        <v>#DIV/0!</v>
      </c>
      <c r="W492" s="3" t="e">
        <f t="shared" si="74"/>
        <v>#DIV/0!</v>
      </c>
      <c r="X492" s="3">
        <f t="shared" si="75"/>
        <v>0</v>
      </c>
      <c r="Z492" s="3">
        <v>0</v>
      </c>
      <c r="AA492" s="3">
        <v>0</v>
      </c>
      <c r="AB492" s="3">
        <v>0</v>
      </c>
      <c r="AC492" s="3">
        <v>0</v>
      </c>
      <c r="AD492" s="3">
        <v>0</v>
      </c>
      <c r="AE492" s="3">
        <v>0</v>
      </c>
      <c r="AF492" s="3">
        <v>0</v>
      </c>
      <c r="AG492" s="3">
        <v>2</v>
      </c>
      <c r="AH492" s="3">
        <v>0</v>
      </c>
      <c r="AI492" s="3">
        <v>0</v>
      </c>
      <c r="AJ492" s="3">
        <v>0</v>
      </c>
      <c r="AK492" s="3">
        <v>0</v>
      </c>
      <c r="AL492" s="3">
        <v>0</v>
      </c>
      <c r="AM492" s="3">
        <v>0</v>
      </c>
      <c r="AN492" s="3">
        <v>0</v>
      </c>
      <c r="AO492" s="3">
        <v>0</v>
      </c>
      <c r="AP492" s="3">
        <v>2</v>
      </c>
      <c r="AQ492" s="3">
        <v>0</v>
      </c>
      <c r="AR492" s="3">
        <v>0</v>
      </c>
      <c r="AS492" s="3">
        <v>0</v>
      </c>
      <c r="AT492" s="3">
        <v>0</v>
      </c>
      <c r="AU492" s="3">
        <v>0</v>
      </c>
      <c r="AV492" s="3">
        <v>0</v>
      </c>
      <c r="AW492" s="3">
        <v>0</v>
      </c>
      <c r="AX492" s="3">
        <v>0</v>
      </c>
      <c r="AY492" s="3">
        <v>2</v>
      </c>
      <c r="AZ492" s="3">
        <v>0</v>
      </c>
      <c r="BH492" t="s">
        <v>1008</v>
      </c>
      <c r="BI492" s="3" t="e">
        <v>#DIV/0!</v>
      </c>
      <c r="BJ492" s="3" t="e">
        <v>#DIV/0!</v>
      </c>
      <c r="BK492" s="3" t="e">
        <v>#DIV/0!</v>
      </c>
      <c r="BL492" s="3" t="e">
        <v>#DIV/0!</v>
      </c>
      <c r="BM492" s="3" t="e">
        <v>#DIV/0!</v>
      </c>
      <c r="BN492" s="3" t="e">
        <v>#DIV/0!</v>
      </c>
      <c r="BO492" s="3" t="e">
        <v>#DIV/0!</v>
      </c>
      <c r="BP492" s="3" t="e">
        <v>#DIV/0!</v>
      </c>
      <c r="BQ492" s="3">
        <v>0</v>
      </c>
      <c r="CE492" t="s">
        <v>1008</v>
      </c>
      <c r="CL492" t="s">
        <v>1008</v>
      </c>
    </row>
    <row r="493" spans="1:90" x14ac:dyDescent="0.25">
      <c r="A493" s="3">
        <v>1</v>
      </c>
      <c r="B493">
        <v>68.477000000000004</v>
      </c>
      <c r="D493" t="s">
        <v>1295</v>
      </c>
      <c r="E493" t="s">
        <v>1296</v>
      </c>
      <c r="F493" t="s">
        <v>1297</v>
      </c>
      <c r="J493" s="3" t="e">
        <f t="shared" si="67"/>
        <v>#DIV/0!</v>
      </c>
      <c r="K493" s="3" t="e">
        <f t="shared" si="68"/>
        <v>#DIV/0!</v>
      </c>
      <c r="L493" s="3" t="e">
        <f t="shared" si="69"/>
        <v>#DIV/0!</v>
      </c>
      <c r="P493" s="3" t="e">
        <f t="shared" si="70"/>
        <v>#DIV/0!</v>
      </c>
      <c r="Q493" s="3" t="e">
        <f t="shared" si="71"/>
        <v>#DIV/0!</v>
      </c>
      <c r="R493" s="3" t="e">
        <f t="shared" si="72"/>
        <v>#DIV/0!</v>
      </c>
      <c r="T493" s="3">
        <v>4319700</v>
      </c>
      <c r="V493" s="3" t="e">
        <f t="shared" si="73"/>
        <v>#DIV/0!</v>
      </c>
      <c r="W493" s="3" t="e">
        <f t="shared" si="74"/>
        <v>#DIV/0!</v>
      </c>
      <c r="X493" s="3">
        <f t="shared" si="75"/>
        <v>0</v>
      </c>
      <c r="Z493" s="3">
        <v>0</v>
      </c>
      <c r="AA493" s="3">
        <v>0</v>
      </c>
      <c r="AB493" s="3">
        <v>0</v>
      </c>
      <c r="AC493" s="3">
        <v>0</v>
      </c>
      <c r="AD493" s="3">
        <v>0</v>
      </c>
      <c r="AE493" s="3">
        <v>0</v>
      </c>
      <c r="AF493" s="3">
        <v>0</v>
      </c>
      <c r="AG493" s="3">
        <v>3</v>
      </c>
      <c r="AH493" s="3">
        <v>0</v>
      </c>
      <c r="AI493" s="3">
        <v>0</v>
      </c>
      <c r="AJ493" s="3">
        <v>0</v>
      </c>
      <c r="AK493" s="3">
        <v>0</v>
      </c>
      <c r="AL493" s="3">
        <v>0</v>
      </c>
      <c r="AM493" s="3">
        <v>0</v>
      </c>
      <c r="AN493" s="3">
        <v>0</v>
      </c>
      <c r="AO493" s="3">
        <v>0</v>
      </c>
      <c r="AP493" s="3">
        <v>3</v>
      </c>
      <c r="AQ493" s="3">
        <v>0</v>
      </c>
      <c r="AR493" s="3">
        <v>0</v>
      </c>
      <c r="AS493" s="3">
        <v>0</v>
      </c>
      <c r="AT493" s="3">
        <v>0</v>
      </c>
      <c r="AU493" s="3">
        <v>0</v>
      </c>
      <c r="AV493" s="3">
        <v>0</v>
      </c>
      <c r="AW493" s="3">
        <v>0</v>
      </c>
      <c r="AX493" s="3">
        <v>0</v>
      </c>
      <c r="AY493" s="3">
        <v>4</v>
      </c>
      <c r="AZ493" s="3">
        <v>0</v>
      </c>
      <c r="BH493" t="s">
        <v>1296</v>
      </c>
      <c r="BI493" s="3" t="e">
        <v>#DIV/0!</v>
      </c>
      <c r="BJ493" s="3" t="e">
        <v>#DIV/0!</v>
      </c>
      <c r="BK493" s="3" t="e">
        <v>#DIV/0!</v>
      </c>
      <c r="BL493" s="3" t="e">
        <v>#DIV/0!</v>
      </c>
      <c r="BM493" s="3" t="e">
        <v>#DIV/0!</v>
      </c>
      <c r="BN493" s="3" t="e">
        <v>#DIV/0!</v>
      </c>
      <c r="BO493" s="3" t="e">
        <v>#DIV/0!</v>
      </c>
      <c r="BP493" s="3" t="e">
        <v>#DIV/0!</v>
      </c>
      <c r="BQ493" s="3">
        <v>0</v>
      </c>
      <c r="CE493" t="s">
        <v>1296</v>
      </c>
      <c r="CL493" t="s">
        <v>1296</v>
      </c>
    </row>
    <row r="494" spans="1:90" x14ac:dyDescent="0.25">
      <c r="A494" s="3">
        <v>1</v>
      </c>
      <c r="B494">
        <v>65.87</v>
      </c>
      <c r="C494" t="s">
        <v>65</v>
      </c>
      <c r="D494" t="s">
        <v>128</v>
      </c>
      <c r="E494" t="s">
        <v>44</v>
      </c>
      <c r="F494" t="s">
        <v>129</v>
      </c>
      <c r="H494" s="27">
        <v>549310</v>
      </c>
      <c r="J494" s="3" t="e">
        <f t="shared" si="67"/>
        <v>#DIV/0!</v>
      </c>
      <c r="K494" s="3" t="e">
        <f t="shared" si="68"/>
        <v>#DIV/0!</v>
      </c>
      <c r="L494" s="3">
        <f t="shared" si="69"/>
        <v>0</v>
      </c>
      <c r="P494" s="3" t="e">
        <f t="shared" si="70"/>
        <v>#DIV/0!</v>
      </c>
      <c r="Q494" s="3" t="e">
        <f t="shared" si="71"/>
        <v>#DIV/0!</v>
      </c>
      <c r="R494" s="3" t="e">
        <f t="shared" si="72"/>
        <v>#DIV/0!</v>
      </c>
      <c r="V494" s="3" t="e">
        <f t="shared" si="73"/>
        <v>#DIV/0!</v>
      </c>
      <c r="W494" s="3" t="e">
        <f t="shared" si="74"/>
        <v>#DIV/0!</v>
      </c>
      <c r="X494" s="3" t="e">
        <f t="shared" si="75"/>
        <v>#DIV/0!</v>
      </c>
      <c r="Z494" s="3">
        <v>14</v>
      </c>
      <c r="AA494" s="3">
        <v>16</v>
      </c>
      <c r="AB494" s="3">
        <v>17</v>
      </c>
      <c r="AC494" s="3">
        <v>14</v>
      </c>
      <c r="AD494" s="3">
        <v>14</v>
      </c>
      <c r="AE494" s="3">
        <v>11</v>
      </c>
      <c r="AF494" s="3">
        <v>14</v>
      </c>
      <c r="AG494" s="3">
        <v>16</v>
      </c>
      <c r="AH494" s="3">
        <v>13</v>
      </c>
      <c r="AI494" s="3">
        <v>0</v>
      </c>
      <c r="AJ494" s="3">
        <v>1</v>
      </c>
      <c r="AK494" s="3">
        <v>0</v>
      </c>
      <c r="AL494" s="3">
        <v>0</v>
      </c>
      <c r="AM494" s="3">
        <v>0</v>
      </c>
      <c r="AN494" s="3">
        <v>0</v>
      </c>
      <c r="AO494" s="3">
        <v>0</v>
      </c>
      <c r="AP494" s="3">
        <v>0</v>
      </c>
      <c r="AQ494" s="3">
        <v>0</v>
      </c>
      <c r="AR494" s="3">
        <v>0</v>
      </c>
      <c r="AS494" s="3">
        <v>1</v>
      </c>
      <c r="AT494" s="3">
        <v>0</v>
      </c>
      <c r="AU494" s="3">
        <v>0</v>
      </c>
      <c r="AV494" s="3">
        <v>0</v>
      </c>
      <c r="AW494" s="3">
        <v>0</v>
      </c>
      <c r="AX494" s="3">
        <v>0</v>
      </c>
      <c r="AY494" s="3">
        <v>0</v>
      </c>
      <c r="AZ494" s="3">
        <v>0</v>
      </c>
      <c r="BH494" t="s">
        <v>44</v>
      </c>
      <c r="BI494" s="3" t="e">
        <v>#DIV/0!</v>
      </c>
      <c r="BJ494" s="3" t="e">
        <v>#DIV/0!</v>
      </c>
      <c r="BK494" s="3">
        <v>0</v>
      </c>
      <c r="BL494" s="3" t="e">
        <v>#DIV/0!</v>
      </c>
      <c r="BM494" s="3" t="e">
        <v>#DIV/0!</v>
      </c>
      <c r="BN494" s="3" t="e">
        <v>#DIV/0!</v>
      </c>
      <c r="BO494" s="3" t="e">
        <v>#DIV/0!</v>
      </c>
      <c r="BP494" s="3" t="e">
        <v>#DIV/0!</v>
      </c>
      <c r="BQ494" s="3" t="e">
        <v>#DIV/0!</v>
      </c>
      <c r="CE494" t="s">
        <v>44</v>
      </c>
      <c r="CL494" t="s">
        <v>44</v>
      </c>
    </row>
    <row r="495" spans="1:90" x14ac:dyDescent="0.25">
      <c r="A495" s="3">
        <v>1</v>
      </c>
      <c r="B495">
        <v>65.75</v>
      </c>
      <c r="C495" t="s">
        <v>65</v>
      </c>
      <c r="D495" t="s">
        <v>525</v>
      </c>
      <c r="E495" t="s">
        <v>526</v>
      </c>
      <c r="F495" t="s">
        <v>527</v>
      </c>
      <c r="J495" s="3" t="e">
        <f t="shared" si="67"/>
        <v>#DIV/0!</v>
      </c>
      <c r="K495" s="3" t="e">
        <f t="shared" si="68"/>
        <v>#DIV/0!</v>
      </c>
      <c r="L495" s="3" t="e">
        <f t="shared" si="69"/>
        <v>#DIV/0!</v>
      </c>
      <c r="P495" s="3" t="e">
        <f t="shared" si="70"/>
        <v>#DIV/0!</v>
      </c>
      <c r="Q495" s="3" t="e">
        <f t="shared" si="71"/>
        <v>#DIV/0!</v>
      </c>
      <c r="R495" s="3" t="e">
        <f t="shared" si="72"/>
        <v>#DIV/0!</v>
      </c>
      <c r="S495" s="3">
        <v>653020</v>
      </c>
      <c r="V495" s="3" t="e">
        <f t="shared" si="73"/>
        <v>#DIV/0!</v>
      </c>
      <c r="W495" s="3" t="e">
        <f t="shared" si="74"/>
        <v>#DIV/0!</v>
      </c>
      <c r="X495" s="3" t="e">
        <f t="shared" si="75"/>
        <v>#DIV/0!</v>
      </c>
      <c r="Z495" s="3">
        <v>0</v>
      </c>
      <c r="AA495" s="3">
        <v>0</v>
      </c>
      <c r="AB495" s="3">
        <v>0</v>
      </c>
      <c r="AC495" s="3">
        <v>0</v>
      </c>
      <c r="AD495" s="3">
        <v>0</v>
      </c>
      <c r="AE495" s="3">
        <v>0</v>
      </c>
      <c r="AF495" s="3">
        <v>2</v>
      </c>
      <c r="AG495" s="3">
        <v>0</v>
      </c>
      <c r="AH495" s="3">
        <v>0</v>
      </c>
      <c r="AI495" s="3">
        <v>0</v>
      </c>
      <c r="AJ495" s="3">
        <v>0</v>
      </c>
      <c r="AK495" s="3">
        <v>0</v>
      </c>
      <c r="AL495" s="3">
        <v>0</v>
      </c>
      <c r="AM495" s="3">
        <v>0</v>
      </c>
      <c r="AN495" s="3">
        <v>0</v>
      </c>
      <c r="AO495" s="3">
        <v>2</v>
      </c>
      <c r="AP495" s="3">
        <v>0</v>
      </c>
      <c r="AQ495" s="3">
        <v>0</v>
      </c>
      <c r="AR495" s="3">
        <v>0</v>
      </c>
      <c r="AS495" s="3">
        <v>0</v>
      </c>
      <c r="AT495" s="3">
        <v>0</v>
      </c>
      <c r="AU495" s="3">
        <v>0</v>
      </c>
      <c r="AV495" s="3">
        <v>0</v>
      </c>
      <c r="AW495" s="3">
        <v>0</v>
      </c>
      <c r="AX495" s="3">
        <v>2</v>
      </c>
      <c r="AY495" s="3">
        <v>0</v>
      </c>
      <c r="AZ495" s="3">
        <v>0</v>
      </c>
      <c r="BH495" t="s">
        <v>526</v>
      </c>
      <c r="BI495" s="3" t="e">
        <v>#DIV/0!</v>
      </c>
      <c r="BJ495" s="3" t="e">
        <v>#DIV/0!</v>
      </c>
      <c r="BK495" s="3" t="e">
        <v>#DIV/0!</v>
      </c>
      <c r="BL495" s="3" t="e">
        <v>#DIV/0!</v>
      </c>
      <c r="BM495" s="3" t="e">
        <v>#DIV/0!</v>
      </c>
      <c r="BN495" s="3" t="e">
        <v>#DIV/0!</v>
      </c>
      <c r="BO495" s="3" t="e">
        <v>#DIV/0!</v>
      </c>
      <c r="BP495" s="3" t="e">
        <v>#DIV/0!</v>
      </c>
      <c r="BQ495" s="3" t="e">
        <v>#DIV/0!</v>
      </c>
      <c r="CE495" t="s">
        <v>526</v>
      </c>
      <c r="CL495" t="s">
        <v>526</v>
      </c>
    </row>
    <row r="496" spans="1:90" x14ac:dyDescent="0.25">
      <c r="A496" s="3">
        <v>1</v>
      </c>
      <c r="B496">
        <v>65.694999999999993</v>
      </c>
      <c r="D496" t="s">
        <v>1601</v>
      </c>
      <c r="E496" t="s">
        <v>1602</v>
      </c>
      <c r="F496" t="s">
        <v>1603</v>
      </c>
      <c r="J496" s="3" t="e">
        <f t="shared" si="67"/>
        <v>#DIV/0!</v>
      </c>
      <c r="K496" s="3" t="e">
        <f t="shared" si="68"/>
        <v>#DIV/0!</v>
      </c>
      <c r="L496" s="3" t="e">
        <f t="shared" si="69"/>
        <v>#DIV/0!</v>
      </c>
      <c r="P496" s="3" t="e">
        <f t="shared" si="70"/>
        <v>#DIV/0!</v>
      </c>
      <c r="Q496" s="3" t="e">
        <f t="shared" si="71"/>
        <v>#DIV/0!</v>
      </c>
      <c r="R496" s="3" t="e">
        <f t="shared" si="72"/>
        <v>#DIV/0!</v>
      </c>
      <c r="T496" s="3">
        <v>2127200</v>
      </c>
      <c r="V496" s="3" t="e">
        <f t="shared" si="73"/>
        <v>#DIV/0!</v>
      </c>
      <c r="W496" s="3" t="e">
        <f t="shared" si="74"/>
        <v>#DIV/0!</v>
      </c>
      <c r="X496" s="3">
        <f t="shared" si="75"/>
        <v>0</v>
      </c>
      <c r="Z496" s="3">
        <v>0</v>
      </c>
      <c r="AA496" s="3">
        <v>0</v>
      </c>
      <c r="AB496" s="3">
        <v>0</v>
      </c>
      <c r="AC496" s="3">
        <v>0</v>
      </c>
      <c r="AD496" s="3">
        <v>0</v>
      </c>
      <c r="AE496" s="3">
        <v>0</v>
      </c>
      <c r="AF496" s="3">
        <v>0</v>
      </c>
      <c r="AG496" s="3">
        <v>3</v>
      </c>
      <c r="AH496" s="3">
        <v>0</v>
      </c>
      <c r="AI496" s="3">
        <v>0</v>
      </c>
      <c r="AJ496" s="3">
        <v>0</v>
      </c>
      <c r="AK496" s="3">
        <v>0</v>
      </c>
      <c r="AL496" s="3">
        <v>0</v>
      </c>
      <c r="AM496" s="3">
        <v>0</v>
      </c>
      <c r="AN496" s="3">
        <v>0</v>
      </c>
      <c r="AO496" s="3">
        <v>0</v>
      </c>
      <c r="AP496" s="3">
        <v>2</v>
      </c>
      <c r="AQ496" s="3">
        <v>0</v>
      </c>
      <c r="AR496" s="3">
        <v>0</v>
      </c>
      <c r="AS496" s="3">
        <v>0</v>
      </c>
      <c r="AT496" s="3">
        <v>0</v>
      </c>
      <c r="AU496" s="3">
        <v>0</v>
      </c>
      <c r="AV496" s="3">
        <v>0</v>
      </c>
      <c r="AW496" s="3">
        <v>0</v>
      </c>
      <c r="AX496" s="3">
        <v>0</v>
      </c>
      <c r="AY496" s="3">
        <v>3</v>
      </c>
      <c r="AZ496" s="3">
        <v>0</v>
      </c>
      <c r="BH496" t="s">
        <v>1602</v>
      </c>
      <c r="BI496" s="3" t="e">
        <v>#DIV/0!</v>
      </c>
      <c r="BJ496" s="3" t="e">
        <v>#DIV/0!</v>
      </c>
      <c r="BK496" s="3" t="e">
        <v>#DIV/0!</v>
      </c>
      <c r="BL496" s="3" t="e">
        <v>#DIV/0!</v>
      </c>
      <c r="BM496" s="3" t="e">
        <v>#DIV/0!</v>
      </c>
      <c r="BN496" s="3" t="e">
        <v>#DIV/0!</v>
      </c>
      <c r="BO496" s="3" t="e">
        <v>#DIV/0!</v>
      </c>
      <c r="BP496" s="3" t="e">
        <v>#DIV/0!</v>
      </c>
      <c r="BQ496" s="3">
        <v>0</v>
      </c>
      <c r="CE496" t="s">
        <v>1602</v>
      </c>
      <c r="CL496" t="s">
        <v>1602</v>
      </c>
    </row>
    <row r="497" spans="1:90" x14ac:dyDescent="0.25">
      <c r="A497" s="3">
        <v>1</v>
      </c>
      <c r="B497">
        <v>63.851999999999997</v>
      </c>
      <c r="D497" t="s">
        <v>1583</v>
      </c>
      <c r="E497" t="s">
        <v>1584</v>
      </c>
      <c r="F497" t="s">
        <v>1585</v>
      </c>
      <c r="J497" s="3" t="e">
        <f t="shared" si="67"/>
        <v>#DIV/0!</v>
      </c>
      <c r="K497" s="3" t="e">
        <f t="shared" si="68"/>
        <v>#DIV/0!</v>
      </c>
      <c r="L497" s="3" t="e">
        <f t="shared" si="69"/>
        <v>#DIV/0!</v>
      </c>
      <c r="P497" s="3" t="e">
        <f t="shared" si="70"/>
        <v>#DIV/0!</v>
      </c>
      <c r="Q497" s="3" t="e">
        <f t="shared" si="71"/>
        <v>#DIV/0!</v>
      </c>
      <c r="R497" s="3" t="e">
        <f t="shared" si="72"/>
        <v>#DIV/0!</v>
      </c>
      <c r="T497" s="3">
        <v>972640</v>
      </c>
      <c r="V497" s="3" t="e">
        <f t="shared" si="73"/>
        <v>#DIV/0!</v>
      </c>
      <c r="W497" s="3" t="e">
        <f t="shared" si="74"/>
        <v>#DIV/0!</v>
      </c>
      <c r="X497" s="3">
        <f t="shared" si="75"/>
        <v>0</v>
      </c>
      <c r="Z497" s="3">
        <v>0</v>
      </c>
      <c r="AA497" s="3">
        <v>0</v>
      </c>
      <c r="AB497" s="3">
        <v>0</v>
      </c>
      <c r="AC497" s="3">
        <v>0</v>
      </c>
      <c r="AD497" s="3">
        <v>0</v>
      </c>
      <c r="AE497" s="3">
        <v>0</v>
      </c>
      <c r="AF497" s="3">
        <v>0</v>
      </c>
      <c r="AG497" s="3">
        <v>2</v>
      </c>
      <c r="AH497" s="3">
        <v>0</v>
      </c>
      <c r="AI497" s="3">
        <v>0</v>
      </c>
      <c r="AJ497" s="3">
        <v>0</v>
      </c>
      <c r="AK497" s="3">
        <v>0</v>
      </c>
      <c r="AL497" s="3">
        <v>0</v>
      </c>
      <c r="AM497" s="3">
        <v>0</v>
      </c>
      <c r="AN497" s="3">
        <v>0</v>
      </c>
      <c r="AO497" s="3">
        <v>0</v>
      </c>
      <c r="AP497" s="3">
        <v>2</v>
      </c>
      <c r="AQ497" s="3">
        <v>0</v>
      </c>
      <c r="AR497" s="3">
        <v>0</v>
      </c>
      <c r="AS497" s="3">
        <v>0</v>
      </c>
      <c r="AT497" s="3">
        <v>0</v>
      </c>
      <c r="AU497" s="3">
        <v>0</v>
      </c>
      <c r="AV497" s="3">
        <v>0</v>
      </c>
      <c r="AW497" s="3">
        <v>0</v>
      </c>
      <c r="AX497" s="3">
        <v>0</v>
      </c>
      <c r="AY497" s="3">
        <v>2</v>
      </c>
      <c r="AZ497" s="3">
        <v>0</v>
      </c>
      <c r="BH497" t="s">
        <v>1584</v>
      </c>
      <c r="BI497" s="3" t="e">
        <v>#DIV/0!</v>
      </c>
      <c r="BJ497" s="3" t="e">
        <v>#DIV/0!</v>
      </c>
      <c r="BK497" s="3" t="e">
        <v>#DIV/0!</v>
      </c>
      <c r="BL497" s="3" t="e">
        <v>#DIV/0!</v>
      </c>
      <c r="BM497" s="3" t="e">
        <v>#DIV/0!</v>
      </c>
      <c r="BN497" s="3" t="e">
        <v>#DIV/0!</v>
      </c>
      <c r="BO497" s="3" t="e">
        <v>#DIV/0!</v>
      </c>
      <c r="BP497" s="3" t="e">
        <v>#DIV/0!</v>
      </c>
      <c r="BQ497" s="3">
        <v>0</v>
      </c>
      <c r="CE497" t="s">
        <v>1584</v>
      </c>
      <c r="CL497" t="s">
        <v>1584</v>
      </c>
    </row>
    <row r="498" spans="1:90" x14ac:dyDescent="0.25">
      <c r="A498" s="3">
        <v>1</v>
      </c>
      <c r="B498">
        <v>62.936</v>
      </c>
      <c r="C498" t="s">
        <v>65</v>
      </c>
      <c r="D498" t="s">
        <v>156</v>
      </c>
      <c r="E498" t="s">
        <v>44</v>
      </c>
      <c r="F498" t="s">
        <v>157</v>
      </c>
      <c r="I498" s="30">
        <v>2199500</v>
      </c>
      <c r="J498" s="3">
        <f t="shared" si="67"/>
        <v>0</v>
      </c>
      <c r="K498" s="3">
        <f t="shared" si="68"/>
        <v>0</v>
      </c>
      <c r="L498" s="3" t="e">
        <f t="shared" si="69"/>
        <v>#DIV/0!</v>
      </c>
      <c r="P498" s="3" t="e">
        <f t="shared" si="70"/>
        <v>#DIV/0!</v>
      </c>
      <c r="Q498" s="3" t="e">
        <f t="shared" si="71"/>
        <v>#DIV/0!</v>
      </c>
      <c r="R498" s="3" t="e">
        <f t="shared" si="72"/>
        <v>#DIV/0!</v>
      </c>
      <c r="V498" s="3" t="e">
        <f t="shared" si="73"/>
        <v>#DIV/0!</v>
      </c>
      <c r="W498" s="3" t="e">
        <f t="shared" si="74"/>
        <v>#DIV/0!</v>
      </c>
      <c r="X498" s="3" t="e">
        <f t="shared" si="75"/>
        <v>#DIV/0!</v>
      </c>
      <c r="Z498" s="3">
        <v>38</v>
      </c>
      <c r="AA498" s="3">
        <v>38</v>
      </c>
      <c r="AB498" s="3">
        <v>39</v>
      </c>
      <c r="AC498" s="3">
        <v>39</v>
      </c>
      <c r="AD498" s="3">
        <v>40</v>
      </c>
      <c r="AE498" s="3">
        <v>29</v>
      </c>
      <c r="AF498" s="3">
        <v>35</v>
      </c>
      <c r="AG498" s="3">
        <v>40</v>
      </c>
      <c r="AH498" s="3">
        <v>36</v>
      </c>
      <c r="AI498" s="3">
        <v>0</v>
      </c>
      <c r="AJ498" s="3">
        <v>0</v>
      </c>
      <c r="AK498" s="3">
        <v>1</v>
      </c>
      <c r="AL498" s="3">
        <v>0</v>
      </c>
      <c r="AM498" s="3">
        <v>0</v>
      </c>
      <c r="AN498" s="3">
        <v>0</v>
      </c>
      <c r="AO498" s="3">
        <v>0</v>
      </c>
      <c r="AP498" s="3">
        <v>0</v>
      </c>
      <c r="AQ498" s="3">
        <v>0</v>
      </c>
      <c r="AR498" s="3">
        <v>0</v>
      </c>
      <c r="AS498" s="3">
        <v>0</v>
      </c>
      <c r="AT498" s="3">
        <v>3</v>
      </c>
      <c r="AU498" s="3">
        <v>0</v>
      </c>
      <c r="AV498" s="3">
        <v>0</v>
      </c>
      <c r="AW498" s="3">
        <v>0</v>
      </c>
      <c r="AX498" s="3">
        <v>0</v>
      </c>
      <c r="AY498" s="3">
        <v>0</v>
      </c>
      <c r="AZ498" s="3">
        <v>0</v>
      </c>
      <c r="BH498" t="s">
        <v>44</v>
      </c>
      <c r="BI498" s="3">
        <v>0</v>
      </c>
      <c r="BJ498" s="3">
        <v>0</v>
      </c>
      <c r="BK498" s="3" t="e">
        <v>#DIV/0!</v>
      </c>
      <c r="BL498" s="3" t="e">
        <v>#DIV/0!</v>
      </c>
      <c r="BM498" s="3" t="e">
        <v>#DIV/0!</v>
      </c>
      <c r="BN498" s="3" t="e">
        <v>#DIV/0!</v>
      </c>
      <c r="BO498" s="3" t="e">
        <v>#DIV/0!</v>
      </c>
      <c r="BP498" s="3" t="e">
        <v>#DIV/0!</v>
      </c>
      <c r="BQ498" s="3" t="e">
        <v>#DIV/0!</v>
      </c>
      <c r="CE498" t="s">
        <v>44</v>
      </c>
      <c r="CL498" t="s">
        <v>44</v>
      </c>
    </row>
    <row r="499" spans="1:90" x14ac:dyDescent="0.25">
      <c r="A499" s="3">
        <v>1</v>
      </c>
      <c r="B499">
        <v>62.518000000000001</v>
      </c>
      <c r="D499" t="s">
        <v>1619</v>
      </c>
      <c r="E499" t="s">
        <v>1620</v>
      </c>
      <c r="F499" t="s">
        <v>1621</v>
      </c>
      <c r="J499" s="3" t="e">
        <f t="shared" si="67"/>
        <v>#DIV/0!</v>
      </c>
      <c r="K499" s="3" t="e">
        <f t="shared" si="68"/>
        <v>#DIV/0!</v>
      </c>
      <c r="L499" s="3" t="e">
        <f t="shared" si="69"/>
        <v>#DIV/0!</v>
      </c>
      <c r="P499" s="3" t="e">
        <f t="shared" si="70"/>
        <v>#DIV/0!</v>
      </c>
      <c r="Q499" s="3" t="e">
        <f t="shared" si="71"/>
        <v>#DIV/0!</v>
      </c>
      <c r="R499" s="3" t="e">
        <f t="shared" si="72"/>
        <v>#DIV/0!</v>
      </c>
      <c r="T499" s="3">
        <v>686100</v>
      </c>
      <c r="V499" s="3" t="e">
        <f t="shared" si="73"/>
        <v>#DIV/0!</v>
      </c>
      <c r="W499" s="3" t="e">
        <f t="shared" si="74"/>
        <v>#DIV/0!</v>
      </c>
      <c r="X499" s="3">
        <f t="shared" si="75"/>
        <v>0</v>
      </c>
      <c r="Z499" s="3">
        <v>0</v>
      </c>
      <c r="AA499" s="3">
        <v>0</v>
      </c>
      <c r="AB499" s="3">
        <v>0</v>
      </c>
      <c r="AC499" s="3">
        <v>0</v>
      </c>
      <c r="AD499" s="3">
        <v>0</v>
      </c>
      <c r="AE499" s="3">
        <v>0</v>
      </c>
      <c r="AF499" s="3">
        <v>0</v>
      </c>
      <c r="AG499" s="3">
        <v>3</v>
      </c>
      <c r="AH499" s="3">
        <v>0</v>
      </c>
      <c r="AI499" s="3">
        <v>0</v>
      </c>
      <c r="AJ499" s="3">
        <v>0</v>
      </c>
      <c r="AK499" s="3">
        <v>0</v>
      </c>
      <c r="AL499" s="3">
        <v>0</v>
      </c>
      <c r="AM499" s="3">
        <v>0</v>
      </c>
      <c r="AN499" s="3">
        <v>0</v>
      </c>
      <c r="AO499" s="3">
        <v>0</v>
      </c>
      <c r="AP499" s="3">
        <v>2</v>
      </c>
      <c r="AQ499" s="3">
        <v>0</v>
      </c>
      <c r="AR499" s="3">
        <v>0</v>
      </c>
      <c r="AS499" s="3">
        <v>0</v>
      </c>
      <c r="AT499" s="3">
        <v>0</v>
      </c>
      <c r="AU499" s="3">
        <v>0</v>
      </c>
      <c r="AV499" s="3">
        <v>0</v>
      </c>
      <c r="AW499" s="3">
        <v>0</v>
      </c>
      <c r="AX499" s="3">
        <v>0</v>
      </c>
      <c r="AY499" s="3">
        <v>2</v>
      </c>
      <c r="AZ499" s="3">
        <v>0</v>
      </c>
      <c r="BH499" t="s">
        <v>1620</v>
      </c>
      <c r="BI499" s="3" t="e">
        <v>#DIV/0!</v>
      </c>
      <c r="BJ499" s="3" t="e">
        <v>#DIV/0!</v>
      </c>
      <c r="BK499" s="3" t="e">
        <v>#DIV/0!</v>
      </c>
      <c r="BL499" s="3" t="e">
        <v>#DIV/0!</v>
      </c>
      <c r="BM499" s="3" t="e">
        <v>#DIV/0!</v>
      </c>
      <c r="BN499" s="3" t="e">
        <v>#DIV/0!</v>
      </c>
      <c r="BO499" s="3" t="e">
        <v>#DIV/0!</v>
      </c>
      <c r="BP499" s="3" t="e">
        <v>#DIV/0!</v>
      </c>
      <c r="BQ499" s="3">
        <v>0</v>
      </c>
      <c r="CE499" t="s">
        <v>1620</v>
      </c>
      <c r="CL499" t="s">
        <v>1620</v>
      </c>
    </row>
    <row r="500" spans="1:90" x14ac:dyDescent="0.25">
      <c r="A500" s="3">
        <v>1</v>
      </c>
      <c r="B500">
        <v>61.357999999999997</v>
      </c>
      <c r="C500" t="s">
        <v>65</v>
      </c>
      <c r="D500" t="s">
        <v>162</v>
      </c>
      <c r="E500" t="s">
        <v>44</v>
      </c>
      <c r="F500" t="s">
        <v>163</v>
      </c>
      <c r="I500" s="30">
        <v>2775900</v>
      </c>
      <c r="J500" s="3">
        <f t="shared" si="67"/>
        <v>0</v>
      </c>
      <c r="K500" s="3">
        <f t="shared" si="68"/>
        <v>0</v>
      </c>
      <c r="L500" s="3" t="e">
        <f t="shared" si="69"/>
        <v>#DIV/0!</v>
      </c>
      <c r="P500" s="3" t="e">
        <f t="shared" si="70"/>
        <v>#DIV/0!</v>
      </c>
      <c r="Q500" s="3" t="e">
        <f t="shared" si="71"/>
        <v>#DIV/0!</v>
      </c>
      <c r="R500" s="3" t="e">
        <f t="shared" si="72"/>
        <v>#DIV/0!</v>
      </c>
      <c r="V500" s="3" t="e">
        <f t="shared" si="73"/>
        <v>#DIV/0!</v>
      </c>
      <c r="W500" s="3" t="e">
        <f t="shared" si="74"/>
        <v>#DIV/0!</v>
      </c>
      <c r="X500" s="3" t="e">
        <f t="shared" si="75"/>
        <v>#DIV/0!</v>
      </c>
      <c r="Z500" s="3">
        <v>12</v>
      </c>
      <c r="AA500" s="3">
        <v>12</v>
      </c>
      <c r="AB500" s="3">
        <v>16</v>
      </c>
      <c r="AC500" s="3">
        <v>12</v>
      </c>
      <c r="AD500" s="3">
        <v>12</v>
      </c>
      <c r="AE500" s="3">
        <v>10</v>
      </c>
      <c r="AF500" s="3">
        <v>12</v>
      </c>
      <c r="AG500" s="3">
        <v>11</v>
      </c>
      <c r="AH500" s="3">
        <v>12</v>
      </c>
      <c r="AI500" s="3">
        <v>0</v>
      </c>
      <c r="AJ500" s="3">
        <v>0</v>
      </c>
      <c r="AK500" s="3">
        <v>3</v>
      </c>
      <c r="AL500" s="3">
        <v>0</v>
      </c>
      <c r="AM500" s="3">
        <v>0</v>
      </c>
      <c r="AN500" s="3">
        <v>0</v>
      </c>
      <c r="AO500" s="3">
        <v>0</v>
      </c>
      <c r="AP500" s="3">
        <v>0</v>
      </c>
      <c r="AQ500" s="3">
        <v>0</v>
      </c>
      <c r="AR500" s="3">
        <v>0</v>
      </c>
      <c r="AS500" s="3">
        <v>0</v>
      </c>
      <c r="AT500" s="3">
        <v>4</v>
      </c>
      <c r="AU500" s="3">
        <v>0</v>
      </c>
      <c r="AV500" s="3">
        <v>0</v>
      </c>
      <c r="AW500" s="3">
        <v>0</v>
      </c>
      <c r="AX500" s="3">
        <v>0</v>
      </c>
      <c r="AY500" s="3">
        <v>0</v>
      </c>
      <c r="AZ500" s="3">
        <v>0</v>
      </c>
      <c r="BH500" t="s">
        <v>44</v>
      </c>
      <c r="BI500" s="3">
        <v>0</v>
      </c>
      <c r="BJ500" s="3">
        <v>0</v>
      </c>
      <c r="BK500" s="3" t="e">
        <v>#DIV/0!</v>
      </c>
      <c r="BL500" s="3" t="e">
        <v>#DIV/0!</v>
      </c>
      <c r="BM500" s="3" t="e">
        <v>#DIV/0!</v>
      </c>
      <c r="BN500" s="3" t="e">
        <v>#DIV/0!</v>
      </c>
      <c r="BO500" s="3" t="e">
        <v>#DIV/0!</v>
      </c>
      <c r="BP500" s="3" t="e">
        <v>#DIV/0!</v>
      </c>
      <c r="BQ500" s="3" t="e">
        <v>#DIV/0!</v>
      </c>
      <c r="CE500" t="s">
        <v>44</v>
      </c>
      <c r="CL500" t="s">
        <v>44</v>
      </c>
    </row>
    <row r="501" spans="1:90" x14ac:dyDescent="0.25">
      <c r="A501" s="3">
        <v>1</v>
      </c>
      <c r="B501">
        <v>61.054000000000002</v>
      </c>
      <c r="D501" t="s">
        <v>707</v>
      </c>
      <c r="E501" t="s">
        <v>708</v>
      </c>
      <c r="F501" t="s">
        <v>709</v>
      </c>
      <c r="G501" s="24">
        <v>579110</v>
      </c>
      <c r="J501" s="3" t="e">
        <f t="shared" si="67"/>
        <v>#DIV/0!</v>
      </c>
      <c r="K501" s="3" t="e">
        <f t="shared" si="68"/>
        <v>#DIV/0!</v>
      </c>
      <c r="L501" s="3" t="e">
        <f t="shared" si="69"/>
        <v>#DIV/0!</v>
      </c>
      <c r="P501" s="3" t="e">
        <f t="shared" si="70"/>
        <v>#DIV/0!</v>
      </c>
      <c r="Q501" s="3" t="e">
        <f t="shared" si="71"/>
        <v>#DIV/0!</v>
      </c>
      <c r="R501" s="3" t="e">
        <f t="shared" si="72"/>
        <v>#DIV/0!</v>
      </c>
      <c r="V501" s="3" t="e">
        <f t="shared" si="73"/>
        <v>#DIV/0!</v>
      </c>
      <c r="W501" s="3" t="e">
        <f t="shared" si="74"/>
        <v>#DIV/0!</v>
      </c>
      <c r="X501" s="3" t="e">
        <f t="shared" si="75"/>
        <v>#DIV/0!</v>
      </c>
      <c r="Z501" s="3">
        <v>2</v>
      </c>
      <c r="AA501" s="3">
        <v>0</v>
      </c>
      <c r="AB501" s="3">
        <v>0</v>
      </c>
      <c r="AC501" s="3">
        <v>0</v>
      </c>
      <c r="AD501" s="3">
        <v>0</v>
      </c>
      <c r="AE501" s="3">
        <v>0</v>
      </c>
      <c r="AF501" s="3">
        <v>0</v>
      </c>
      <c r="AG501" s="3">
        <v>0</v>
      </c>
      <c r="AH501" s="3">
        <v>0</v>
      </c>
      <c r="AI501" s="3">
        <v>2</v>
      </c>
      <c r="AJ501" s="3">
        <v>0</v>
      </c>
      <c r="AK501" s="3">
        <v>0</v>
      </c>
      <c r="AL501" s="3">
        <v>0</v>
      </c>
      <c r="AM501" s="3">
        <v>0</v>
      </c>
      <c r="AN501" s="3">
        <v>0</v>
      </c>
      <c r="AO501" s="3">
        <v>0</v>
      </c>
      <c r="AP501" s="3">
        <v>0</v>
      </c>
      <c r="AQ501" s="3">
        <v>0</v>
      </c>
      <c r="AR501" s="3">
        <v>2</v>
      </c>
      <c r="AS501" s="3">
        <v>0</v>
      </c>
      <c r="AT501" s="3">
        <v>0</v>
      </c>
      <c r="AU501" s="3">
        <v>0</v>
      </c>
      <c r="AV501" s="3">
        <v>0</v>
      </c>
      <c r="AW501" s="3">
        <v>0</v>
      </c>
      <c r="AX501" s="3">
        <v>0</v>
      </c>
      <c r="AY501" s="3">
        <v>0</v>
      </c>
      <c r="AZ501" s="3">
        <v>0</v>
      </c>
      <c r="BH501" t="s">
        <v>708</v>
      </c>
      <c r="BI501" s="3" t="e">
        <v>#DIV/0!</v>
      </c>
      <c r="BJ501" s="3" t="e">
        <v>#DIV/0!</v>
      </c>
      <c r="BK501" s="3" t="e">
        <v>#DIV/0!</v>
      </c>
      <c r="BL501" s="3" t="e">
        <v>#DIV/0!</v>
      </c>
      <c r="BM501" s="3" t="e">
        <v>#DIV/0!</v>
      </c>
      <c r="BN501" s="3" t="e">
        <v>#DIV/0!</v>
      </c>
      <c r="BO501" s="3" t="e">
        <v>#DIV/0!</v>
      </c>
      <c r="BP501" s="3" t="e">
        <v>#DIV/0!</v>
      </c>
      <c r="BQ501" s="3" t="e">
        <v>#DIV/0!</v>
      </c>
      <c r="CE501" t="s">
        <v>708</v>
      </c>
      <c r="CL501" t="s">
        <v>708</v>
      </c>
    </row>
    <row r="502" spans="1:90" x14ac:dyDescent="0.25">
      <c r="A502" s="3">
        <v>1</v>
      </c>
      <c r="B502">
        <v>60.209000000000003</v>
      </c>
      <c r="D502" t="s">
        <v>1571</v>
      </c>
      <c r="E502" t="s">
        <v>1572</v>
      </c>
      <c r="F502" t="s">
        <v>1573</v>
      </c>
      <c r="J502" s="3" t="e">
        <f t="shared" si="67"/>
        <v>#DIV/0!</v>
      </c>
      <c r="K502" s="3" t="e">
        <f t="shared" si="68"/>
        <v>#DIV/0!</v>
      </c>
      <c r="L502" s="3" t="e">
        <f t="shared" si="69"/>
        <v>#DIV/0!</v>
      </c>
      <c r="P502" s="3" t="e">
        <f t="shared" si="70"/>
        <v>#DIV/0!</v>
      </c>
      <c r="Q502" s="3" t="e">
        <f t="shared" si="71"/>
        <v>#DIV/0!</v>
      </c>
      <c r="R502" s="3" t="e">
        <f t="shared" si="72"/>
        <v>#DIV/0!</v>
      </c>
      <c r="T502" s="3">
        <v>419160</v>
      </c>
      <c r="V502" s="3" t="e">
        <f t="shared" si="73"/>
        <v>#DIV/0!</v>
      </c>
      <c r="W502" s="3" t="e">
        <f t="shared" si="74"/>
        <v>#DIV/0!</v>
      </c>
      <c r="X502" s="3">
        <f t="shared" si="75"/>
        <v>0</v>
      </c>
      <c r="Z502" s="3">
        <v>0</v>
      </c>
      <c r="AA502" s="3">
        <v>0</v>
      </c>
      <c r="AB502" s="3">
        <v>0</v>
      </c>
      <c r="AC502" s="3">
        <v>0</v>
      </c>
      <c r="AD502" s="3">
        <v>0</v>
      </c>
      <c r="AE502" s="3">
        <v>0</v>
      </c>
      <c r="AF502" s="3">
        <v>0</v>
      </c>
      <c r="AG502" s="3">
        <v>2</v>
      </c>
      <c r="AH502" s="3">
        <v>0</v>
      </c>
      <c r="AI502" s="3">
        <v>0</v>
      </c>
      <c r="AJ502" s="3">
        <v>0</v>
      </c>
      <c r="AK502" s="3">
        <v>0</v>
      </c>
      <c r="AL502" s="3">
        <v>0</v>
      </c>
      <c r="AM502" s="3">
        <v>0</v>
      </c>
      <c r="AN502" s="3">
        <v>0</v>
      </c>
      <c r="AO502" s="3">
        <v>0</v>
      </c>
      <c r="AP502" s="3">
        <v>2</v>
      </c>
      <c r="AQ502" s="3">
        <v>0</v>
      </c>
      <c r="AR502" s="3">
        <v>0</v>
      </c>
      <c r="AS502" s="3">
        <v>0</v>
      </c>
      <c r="AT502" s="3">
        <v>0</v>
      </c>
      <c r="AU502" s="3">
        <v>0</v>
      </c>
      <c r="AV502" s="3">
        <v>0</v>
      </c>
      <c r="AW502" s="3">
        <v>0</v>
      </c>
      <c r="AX502" s="3">
        <v>0</v>
      </c>
      <c r="AY502" s="3">
        <v>2</v>
      </c>
      <c r="AZ502" s="3">
        <v>0</v>
      </c>
      <c r="BH502" t="s">
        <v>1572</v>
      </c>
      <c r="BI502" s="3" t="e">
        <v>#DIV/0!</v>
      </c>
      <c r="BJ502" s="3" t="e">
        <v>#DIV/0!</v>
      </c>
      <c r="BK502" s="3" t="e">
        <v>#DIV/0!</v>
      </c>
      <c r="BL502" s="3" t="e">
        <v>#DIV/0!</v>
      </c>
      <c r="BM502" s="3" t="e">
        <v>#DIV/0!</v>
      </c>
      <c r="BN502" s="3" t="e">
        <v>#DIV/0!</v>
      </c>
      <c r="BO502" s="3" t="e">
        <v>#DIV/0!</v>
      </c>
      <c r="BP502" s="3" t="e">
        <v>#DIV/0!</v>
      </c>
      <c r="BQ502" s="3">
        <v>0</v>
      </c>
      <c r="CE502" t="s">
        <v>1572</v>
      </c>
      <c r="CL502" t="s">
        <v>1572</v>
      </c>
    </row>
    <row r="503" spans="1:90" x14ac:dyDescent="0.25">
      <c r="A503" s="3">
        <v>1</v>
      </c>
      <c r="B503">
        <v>59.875</v>
      </c>
      <c r="D503" t="s">
        <v>1604</v>
      </c>
      <c r="E503" t="s">
        <v>1605</v>
      </c>
      <c r="F503" t="s">
        <v>1606</v>
      </c>
      <c r="J503" s="3" t="e">
        <f t="shared" si="67"/>
        <v>#DIV/0!</v>
      </c>
      <c r="K503" s="3" t="e">
        <f t="shared" si="68"/>
        <v>#DIV/0!</v>
      </c>
      <c r="L503" s="3" t="e">
        <f t="shared" si="69"/>
        <v>#DIV/0!</v>
      </c>
      <c r="P503" s="3" t="e">
        <f t="shared" si="70"/>
        <v>#DIV/0!</v>
      </c>
      <c r="Q503" s="3" t="e">
        <f t="shared" si="71"/>
        <v>#DIV/0!</v>
      </c>
      <c r="R503" s="3" t="e">
        <f t="shared" si="72"/>
        <v>#DIV/0!</v>
      </c>
      <c r="T503" s="3">
        <v>1692800</v>
      </c>
      <c r="V503" s="3" t="e">
        <f t="shared" si="73"/>
        <v>#DIV/0!</v>
      </c>
      <c r="W503" s="3" t="e">
        <f t="shared" si="74"/>
        <v>#DIV/0!</v>
      </c>
      <c r="X503" s="3">
        <f t="shared" si="75"/>
        <v>0</v>
      </c>
      <c r="Z503" s="3">
        <v>0</v>
      </c>
      <c r="AA503" s="3">
        <v>0</v>
      </c>
      <c r="AB503" s="3">
        <v>0</v>
      </c>
      <c r="AC503" s="3">
        <v>0</v>
      </c>
      <c r="AD503" s="3">
        <v>0</v>
      </c>
      <c r="AE503" s="3">
        <v>0</v>
      </c>
      <c r="AF503" s="3">
        <v>0</v>
      </c>
      <c r="AG503" s="3">
        <v>4</v>
      </c>
      <c r="AH503" s="3">
        <v>0</v>
      </c>
      <c r="AI503" s="3">
        <v>0</v>
      </c>
      <c r="AJ503" s="3">
        <v>0</v>
      </c>
      <c r="AK503" s="3">
        <v>0</v>
      </c>
      <c r="AL503" s="3">
        <v>0</v>
      </c>
      <c r="AM503" s="3">
        <v>0</v>
      </c>
      <c r="AN503" s="3">
        <v>0</v>
      </c>
      <c r="AO503" s="3">
        <v>0</v>
      </c>
      <c r="AP503" s="3">
        <v>4</v>
      </c>
      <c r="AQ503" s="3">
        <v>0</v>
      </c>
      <c r="AR503" s="3">
        <v>0</v>
      </c>
      <c r="AS503" s="3">
        <v>0</v>
      </c>
      <c r="AT503" s="3">
        <v>0</v>
      </c>
      <c r="AU503" s="3">
        <v>0</v>
      </c>
      <c r="AV503" s="3">
        <v>0</v>
      </c>
      <c r="AW503" s="3">
        <v>0</v>
      </c>
      <c r="AX503" s="3">
        <v>0</v>
      </c>
      <c r="AY503" s="3">
        <v>4</v>
      </c>
      <c r="AZ503" s="3">
        <v>0</v>
      </c>
      <c r="BH503" t="s">
        <v>1605</v>
      </c>
      <c r="BI503" s="3" t="e">
        <v>#DIV/0!</v>
      </c>
      <c r="BJ503" s="3" t="e">
        <v>#DIV/0!</v>
      </c>
      <c r="BK503" s="3" t="e">
        <v>#DIV/0!</v>
      </c>
      <c r="BL503" s="3" t="e">
        <v>#DIV/0!</v>
      </c>
      <c r="BM503" s="3" t="e">
        <v>#DIV/0!</v>
      </c>
      <c r="BN503" s="3" t="e">
        <v>#DIV/0!</v>
      </c>
      <c r="BO503" s="3" t="e">
        <v>#DIV/0!</v>
      </c>
      <c r="BP503" s="3" t="e">
        <v>#DIV/0!</v>
      </c>
      <c r="BQ503" s="3">
        <v>0</v>
      </c>
      <c r="CE503" t="s">
        <v>1605</v>
      </c>
      <c r="CL503" t="s">
        <v>1605</v>
      </c>
    </row>
    <row r="504" spans="1:90" x14ac:dyDescent="0.25">
      <c r="A504" s="3">
        <v>1</v>
      </c>
      <c r="B504">
        <v>57.768999999999998</v>
      </c>
      <c r="C504" t="s">
        <v>65</v>
      </c>
      <c r="D504" t="s">
        <v>81</v>
      </c>
      <c r="E504" t="s">
        <v>44</v>
      </c>
      <c r="F504" t="s">
        <v>82</v>
      </c>
      <c r="I504" s="30">
        <v>367570</v>
      </c>
      <c r="J504" s="3">
        <f t="shared" si="67"/>
        <v>0</v>
      </c>
      <c r="K504" s="3">
        <f t="shared" si="68"/>
        <v>0</v>
      </c>
      <c r="L504" s="3" t="e">
        <f t="shared" si="69"/>
        <v>#DIV/0!</v>
      </c>
      <c r="P504" s="3" t="e">
        <f t="shared" si="70"/>
        <v>#DIV/0!</v>
      </c>
      <c r="Q504" s="3" t="e">
        <f t="shared" si="71"/>
        <v>#DIV/0!</v>
      </c>
      <c r="R504" s="3" t="e">
        <f t="shared" si="72"/>
        <v>#DIV/0!</v>
      </c>
      <c r="V504" s="3" t="e">
        <f t="shared" si="73"/>
        <v>#DIV/0!</v>
      </c>
      <c r="W504" s="3" t="e">
        <f t="shared" si="74"/>
        <v>#DIV/0!</v>
      </c>
      <c r="X504" s="3" t="e">
        <f t="shared" si="75"/>
        <v>#DIV/0!</v>
      </c>
      <c r="Z504" s="3">
        <v>12</v>
      </c>
      <c r="AA504" s="3">
        <v>12</v>
      </c>
      <c r="AB504" s="3">
        <v>13</v>
      </c>
      <c r="AC504" s="3">
        <v>11</v>
      </c>
      <c r="AD504" s="3">
        <v>11</v>
      </c>
      <c r="AE504" s="3">
        <v>9</v>
      </c>
      <c r="AF504" s="3">
        <v>11</v>
      </c>
      <c r="AG504" s="3">
        <v>12</v>
      </c>
      <c r="AH504" s="3">
        <v>11</v>
      </c>
      <c r="AI504" s="3">
        <v>0</v>
      </c>
      <c r="AJ504" s="3">
        <v>0</v>
      </c>
      <c r="AK504" s="3">
        <v>2</v>
      </c>
      <c r="AL504" s="3">
        <v>0</v>
      </c>
      <c r="AM504" s="3">
        <v>0</v>
      </c>
      <c r="AN504" s="3">
        <v>0</v>
      </c>
      <c r="AO504" s="3">
        <v>0</v>
      </c>
      <c r="AP504" s="3">
        <v>0</v>
      </c>
      <c r="AQ504" s="3">
        <v>0</v>
      </c>
      <c r="AR504" s="3">
        <v>0</v>
      </c>
      <c r="AS504" s="3">
        <v>0</v>
      </c>
      <c r="AT504" s="3">
        <v>2</v>
      </c>
      <c r="AU504" s="3">
        <v>0</v>
      </c>
      <c r="AV504" s="3">
        <v>0</v>
      </c>
      <c r="AW504" s="3">
        <v>0</v>
      </c>
      <c r="AX504" s="3">
        <v>0</v>
      </c>
      <c r="AY504" s="3">
        <v>0</v>
      </c>
      <c r="AZ504" s="3">
        <v>0</v>
      </c>
      <c r="BH504" t="s">
        <v>44</v>
      </c>
      <c r="BI504" s="3">
        <v>0</v>
      </c>
      <c r="BJ504" s="3">
        <v>0</v>
      </c>
      <c r="BK504" s="3" t="e">
        <v>#DIV/0!</v>
      </c>
      <c r="BL504" s="3" t="e">
        <v>#DIV/0!</v>
      </c>
      <c r="BM504" s="3" t="e">
        <v>#DIV/0!</v>
      </c>
      <c r="BN504" s="3" t="e">
        <v>#DIV/0!</v>
      </c>
      <c r="BO504" s="3" t="e">
        <v>#DIV/0!</v>
      </c>
      <c r="BP504" s="3" t="e">
        <v>#DIV/0!</v>
      </c>
      <c r="BQ504" s="3" t="e">
        <v>#DIV/0!</v>
      </c>
      <c r="CE504" t="s">
        <v>44</v>
      </c>
      <c r="CL504" t="s">
        <v>44</v>
      </c>
    </row>
    <row r="505" spans="1:90" x14ac:dyDescent="0.25">
      <c r="A505" s="3">
        <v>1</v>
      </c>
      <c r="B505">
        <v>55.151000000000003</v>
      </c>
      <c r="C505" t="s">
        <v>65</v>
      </c>
      <c r="D505" t="s">
        <v>195</v>
      </c>
      <c r="E505" t="s">
        <v>44</v>
      </c>
      <c r="F505" t="s">
        <v>196</v>
      </c>
      <c r="I505" s="30">
        <v>1780300</v>
      </c>
      <c r="J505" s="3">
        <f t="shared" si="67"/>
        <v>0</v>
      </c>
      <c r="K505" s="3">
        <f t="shared" si="68"/>
        <v>0</v>
      </c>
      <c r="L505" s="3" t="e">
        <f t="shared" si="69"/>
        <v>#DIV/0!</v>
      </c>
      <c r="P505" s="3" t="e">
        <f t="shared" si="70"/>
        <v>#DIV/0!</v>
      </c>
      <c r="Q505" s="3" t="e">
        <f t="shared" si="71"/>
        <v>#DIV/0!</v>
      </c>
      <c r="R505" s="3" t="e">
        <f t="shared" si="72"/>
        <v>#DIV/0!</v>
      </c>
      <c r="V505" s="3" t="e">
        <f t="shared" si="73"/>
        <v>#DIV/0!</v>
      </c>
      <c r="W505" s="3" t="e">
        <f t="shared" si="74"/>
        <v>#DIV/0!</v>
      </c>
      <c r="X505" s="3" t="e">
        <f t="shared" si="75"/>
        <v>#DIV/0!</v>
      </c>
      <c r="Z505" s="3">
        <v>5</v>
      </c>
      <c r="AA505" s="3">
        <v>5</v>
      </c>
      <c r="AB505" s="3">
        <v>6</v>
      </c>
      <c r="AC505" s="3">
        <v>4</v>
      </c>
      <c r="AD505" s="3">
        <v>5</v>
      </c>
      <c r="AE505" s="3">
        <v>4</v>
      </c>
      <c r="AF505" s="3">
        <v>4</v>
      </c>
      <c r="AG505" s="3">
        <v>4</v>
      </c>
      <c r="AH505" s="3">
        <v>4</v>
      </c>
      <c r="AI505" s="3">
        <v>0</v>
      </c>
      <c r="AJ505" s="3">
        <v>0</v>
      </c>
      <c r="AK505" s="3">
        <v>1</v>
      </c>
      <c r="AL505" s="3">
        <v>0</v>
      </c>
      <c r="AM505" s="3">
        <v>0</v>
      </c>
      <c r="AN505" s="3">
        <v>0</v>
      </c>
      <c r="AO505" s="3">
        <v>0</v>
      </c>
      <c r="AP505" s="3">
        <v>0</v>
      </c>
      <c r="AQ505" s="3">
        <v>0</v>
      </c>
      <c r="AR505" s="3">
        <v>0</v>
      </c>
      <c r="AS505" s="3">
        <v>0</v>
      </c>
      <c r="AT505" s="3">
        <v>1</v>
      </c>
      <c r="AU505" s="3">
        <v>0</v>
      </c>
      <c r="AV505" s="3">
        <v>0</v>
      </c>
      <c r="AW505" s="3">
        <v>0</v>
      </c>
      <c r="AX505" s="3">
        <v>0</v>
      </c>
      <c r="AY505" s="3">
        <v>0</v>
      </c>
      <c r="AZ505" s="3">
        <v>0</v>
      </c>
      <c r="BH505" t="s">
        <v>44</v>
      </c>
      <c r="BI505" s="3">
        <v>0</v>
      </c>
      <c r="BJ505" s="3">
        <v>0</v>
      </c>
      <c r="BK505" s="3" t="e">
        <v>#DIV/0!</v>
      </c>
      <c r="BL505" s="3" t="e">
        <v>#DIV/0!</v>
      </c>
      <c r="BM505" s="3" t="e">
        <v>#DIV/0!</v>
      </c>
      <c r="BN505" s="3" t="e">
        <v>#DIV/0!</v>
      </c>
      <c r="BO505" s="3" t="e">
        <v>#DIV/0!</v>
      </c>
      <c r="BP505" s="3" t="e">
        <v>#DIV/0!</v>
      </c>
      <c r="BQ505" s="3" t="e">
        <v>#DIV/0!</v>
      </c>
      <c r="CE505" t="s">
        <v>44</v>
      </c>
      <c r="CL505" t="s">
        <v>44</v>
      </c>
    </row>
    <row r="506" spans="1:90" x14ac:dyDescent="0.25">
      <c r="A506" s="3">
        <v>1</v>
      </c>
      <c r="B506">
        <v>54.970999999999997</v>
      </c>
      <c r="C506" t="s">
        <v>65</v>
      </c>
      <c r="D506" t="s">
        <v>136</v>
      </c>
      <c r="E506" t="s">
        <v>137</v>
      </c>
      <c r="F506" t="s">
        <v>138</v>
      </c>
      <c r="I506" s="30">
        <v>554870</v>
      </c>
      <c r="J506" s="3">
        <f t="shared" si="67"/>
        <v>0</v>
      </c>
      <c r="K506" s="3">
        <f t="shared" si="68"/>
        <v>0</v>
      </c>
      <c r="L506" s="3" t="e">
        <f t="shared" si="69"/>
        <v>#DIV/0!</v>
      </c>
      <c r="P506" s="3" t="e">
        <f t="shared" si="70"/>
        <v>#DIV/0!</v>
      </c>
      <c r="Q506" s="3" t="e">
        <f t="shared" si="71"/>
        <v>#DIV/0!</v>
      </c>
      <c r="R506" s="3" t="e">
        <f t="shared" si="72"/>
        <v>#DIV/0!</v>
      </c>
      <c r="V506" s="3" t="e">
        <f t="shared" si="73"/>
        <v>#DIV/0!</v>
      </c>
      <c r="W506" s="3" t="e">
        <f t="shared" si="74"/>
        <v>#DIV/0!</v>
      </c>
      <c r="X506" s="3" t="e">
        <f t="shared" si="75"/>
        <v>#DIV/0!</v>
      </c>
      <c r="Z506" s="3">
        <v>7</v>
      </c>
      <c r="AA506" s="3">
        <v>5</v>
      </c>
      <c r="AB506" s="3">
        <v>21</v>
      </c>
      <c r="AC506" s="3">
        <v>5</v>
      </c>
      <c r="AD506" s="3">
        <v>5</v>
      </c>
      <c r="AE506" s="3">
        <v>1</v>
      </c>
      <c r="AF506" s="3">
        <v>12</v>
      </c>
      <c r="AG506" s="3">
        <v>3</v>
      </c>
      <c r="AH506" s="3">
        <v>3</v>
      </c>
      <c r="AI506" s="3">
        <v>0</v>
      </c>
      <c r="AJ506" s="3">
        <v>0</v>
      </c>
      <c r="AK506" s="3">
        <v>1</v>
      </c>
      <c r="AL506" s="3">
        <v>0</v>
      </c>
      <c r="AM506" s="3">
        <v>0</v>
      </c>
      <c r="AN506" s="3">
        <v>0</v>
      </c>
      <c r="AO506" s="3">
        <v>0</v>
      </c>
      <c r="AP506" s="3">
        <v>0</v>
      </c>
      <c r="AQ506" s="3">
        <v>0</v>
      </c>
      <c r="AR506" s="3">
        <v>0</v>
      </c>
      <c r="AS506" s="3">
        <v>0</v>
      </c>
      <c r="AT506" s="3">
        <v>1</v>
      </c>
      <c r="AU506" s="3">
        <v>0</v>
      </c>
      <c r="AV506" s="3">
        <v>0</v>
      </c>
      <c r="AW506" s="3">
        <v>0</v>
      </c>
      <c r="AX506" s="3">
        <v>0</v>
      </c>
      <c r="AY506" s="3">
        <v>0</v>
      </c>
      <c r="AZ506" s="3">
        <v>0</v>
      </c>
      <c r="BH506" t="s">
        <v>137</v>
      </c>
      <c r="BI506" s="3">
        <v>0</v>
      </c>
      <c r="BJ506" s="3">
        <v>0</v>
      </c>
      <c r="BK506" s="3" t="e">
        <v>#DIV/0!</v>
      </c>
      <c r="BL506" s="3" t="e">
        <v>#DIV/0!</v>
      </c>
      <c r="BM506" s="3" t="e">
        <v>#DIV/0!</v>
      </c>
      <c r="BN506" s="3" t="e">
        <v>#DIV/0!</v>
      </c>
      <c r="BO506" s="3" t="e">
        <v>#DIV/0!</v>
      </c>
      <c r="BP506" s="3" t="e">
        <v>#DIV/0!</v>
      </c>
      <c r="BQ506" s="3" t="e">
        <v>#DIV/0!</v>
      </c>
      <c r="CE506" t="s">
        <v>137</v>
      </c>
      <c r="CL506" t="s">
        <v>137</v>
      </c>
    </row>
    <row r="507" spans="1:90" x14ac:dyDescent="0.25">
      <c r="A507" s="3">
        <v>1</v>
      </c>
      <c r="B507">
        <v>53.728000000000002</v>
      </c>
      <c r="C507" t="s">
        <v>65</v>
      </c>
      <c r="D507" t="s">
        <v>199</v>
      </c>
      <c r="E507" t="s">
        <v>44</v>
      </c>
      <c r="F507" t="s">
        <v>200</v>
      </c>
      <c r="I507" s="30">
        <v>161220</v>
      </c>
      <c r="J507" s="3">
        <f t="shared" si="67"/>
        <v>0</v>
      </c>
      <c r="K507" s="3">
        <f t="shared" si="68"/>
        <v>0</v>
      </c>
      <c r="L507" s="3" t="e">
        <f t="shared" si="69"/>
        <v>#DIV/0!</v>
      </c>
      <c r="P507" s="3" t="e">
        <f t="shared" si="70"/>
        <v>#DIV/0!</v>
      </c>
      <c r="Q507" s="3" t="e">
        <f t="shared" si="71"/>
        <v>#DIV/0!</v>
      </c>
      <c r="R507" s="3" t="e">
        <f t="shared" si="72"/>
        <v>#DIV/0!</v>
      </c>
      <c r="V507" s="3" t="e">
        <f t="shared" si="73"/>
        <v>#DIV/0!</v>
      </c>
      <c r="W507" s="3" t="e">
        <f t="shared" si="74"/>
        <v>#DIV/0!</v>
      </c>
      <c r="X507" s="3" t="e">
        <f t="shared" si="75"/>
        <v>#DIV/0!</v>
      </c>
      <c r="Z507" s="3">
        <v>1</v>
      </c>
      <c r="AA507" s="3">
        <v>1</v>
      </c>
      <c r="AB507" s="3">
        <v>6</v>
      </c>
      <c r="AC507" s="3">
        <v>3</v>
      </c>
      <c r="AD507" s="3">
        <v>2</v>
      </c>
      <c r="AE507" s="3">
        <v>1</v>
      </c>
      <c r="AF507" s="3">
        <v>3</v>
      </c>
      <c r="AG507" s="3">
        <v>1</v>
      </c>
      <c r="AH507" s="3">
        <v>1</v>
      </c>
      <c r="AI507" s="3">
        <v>0</v>
      </c>
      <c r="AJ507" s="3">
        <v>0</v>
      </c>
      <c r="AK507" s="3">
        <v>1</v>
      </c>
      <c r="AL507" s="3">
        <v>0</v>
      </c>
      <c r="AM507" s="3">
        <v>0</v>
      </c>
      <c r="AN507" s="3">
        <v>0</v>
      </c>
      <c r="AO507" s="3">
        <v>0</v>
      </c>
      <c r="AP507" s="3">
        <v>0</v>
      </c>
      <c r="AQ507" s="3">
        <v>0</v>
      </c>
      <c r="AR507" s="3">
        <v>0</v>
      </c>
      <c r="AS507" s="3">
        <v>0</v>
      </c>
      <c r="AT507" s="3">
        <v>1</v>
      </c>
      <c r="AU507" s="3">
        <v>0</v>
      </c>
      <c r="AV507" s="3">
        <v>0</v>
      </c>
      <c r="AW507" s="3">
        <v>0</v>
      </c>
      <c r="AX507" s="3">
        <v>0</v>
      </c>
      <c r="AY507" s="3">
        <v>0</v>
      </c>
      <c r="AZ507" s="3">
        <v>0</v>
      </c>
      <c r="BH507" t="s">
        <v>44</v>
      </c>
      <c r="BI507" s="3">
        <v>0</v>
      </c>
      <c r="BJ507" s="3">
        <v>0</v>
      </c>
      <c r="BK507" s="3" t="e">
        <v>#DIV/0!</v>
      </c>
      <c r="BL507" s="3" t="e">
        <v>#DIV/0!</v>
      </c>
      <c r="BM507" s="3" t="e">
        <v>#DIV/0!</v>
      </c>
      <c r="BN507" s="3" t="e">
        <v>#DIV/0!</v>
      </c>
      <c r="BO507" s="3" t="e">
        <v>#DIV/0!</v>
      </c>
      <c r="BP507" s="3" t="e">
        <v>#DIV/0!</v>
      </c>
      <c r="BQ507" s="3" t="e">
        <v>#DIV/0!</v>
      </c>
      <c r="CE507" t="s">
        <v>44</v>
      </c>
      <c r="CL507" t="s">
        <v>44</v>
      </c>
    </row>
    <row r="508" spans="1:90" x14ac:dyDescent="0.25">
      <c r="A508" s="3">
        <v>1</v>
      </c>
      <c r="B508">
        <v>53.5</v>
      </c>
      <c r="D508" t="s">
        <v>884</v>
      </c>
      <c r="E508" t="s">
        <v>885</v>
      </c>
      <c r="F508" t="s">
        <v>886</v>
      </c>
      <c r="J508" s="3" t="e">
        <f t="shared" si="67"/>
        <v>#DIV/0!</v>
      </c>
      <c r="K508" s="3" t="e">
        <f t="shared" si="68"/>
        <v>#DIV/0!</v>
      </c>
      <c r="L508" s="3" t="e">
        <f t="shared" si="69"/>
        <v>#DIV/0!</v>
      </c>
      <c r="P508" s="3" t="e">
        <f t="shared" si="70"/>
        <v>#DIV/0!</v>
      </c>
      <c r="Q508" s="3" t="e">
        <f t="shared" si="71"/>
        <v>#DIV/0!</v>
      </c>
      <c r="R508" s="3" t="e">
        <f t="shared" si="72"/>
        <v>#DIV/0!</v>
      </c>
      <c r="T508" s="3">
        <v>3539000</v>
      </c>
      <c r="V508" s="3" t="e">
        <f t="shared" si="73"/>
        <v>#DIV/0!</v>
      </c>
      <c r="W508" s="3" t="e">
        <f t="shared" si="74"/>
        <v>#DIV/0!</v>
      </c>
      <c r="X508" s="3">
        <f t="shared" si="75"/>
        <v>0</v>
      </c>
      <c r="Z508" s="3">
        <v>0</v>
      </c>
      <c r="AA508" s="3">
        <v>0</v>
      </c>
      <c r="AB508" s="3">
        <v>0</v>
      </c>
      <c r="AC508" s="3">
        <v>0</v>
      </c>
      <c r="AD508" s="3">
        <v>0</v>
      </c>
      <c r="AE508" s="3">
        <v>0</v>
      </c>
      <c r="AF508" s="3">
        <v>0</v>
      </c>
      <c r="AG508" s="3">
        <v>5</v>
      </c>
      <c r="AH508" s="3">
        <v>0</v>
      </c>
      <c r="AI508" s="3">
        <v>0</v>
      </c>
      <c r="AJ508" s="3">
        <v>0</v>
      </c>
      <c r="AK508" s="3">
        <v>0</v>
      </c>
      <c r="AL508" s="3">
        <v>0</v>
      </c>
      <c r="AM508" s="3">
        <v>0</v>
      </c>
      <c r="AN508" s="3">
        <v>0</v>
      </c>
      <c r="AO508" s="3">
        <v>0</v>
      </c>
      <c r="AP508" s="3">
        <v>5</v>
      </c>
      <c r="AQ508" s="3">
        <v>0</v>
      </c>
      <c r="AR508" s="3">
        <v>0</v>
      </c>
      <c r="AS508" s="3">
        <v>0</v>
      </c>
      <c r="AT508" s="3">
        <v>0</v>
      </c>
      <c r="AU508" s="3">
        <v>0</v>
      </c>
      <c r="AV508" s="3">
        <v>0</v>
      </c>
      <c r="AW508" s="3">
        <v>0</v>
      </c>
      <c r="AX508" s="3">
        <v>0</v>
      </c>
      <c r="AY508" s="3">
        <v>5</v>
      </c>
      <c r="AZ508" s="3">
        <v>0</v>
      </c>
      <c r="BH508" t="s">
        <v>885</v>
      </c>
      <c r="BI508" s="3" t="e">
        <v>#DIV/0!</v>
      </c>
      <c r="BJ508" s="3" t="e">
        <v>#DIV/0!</v>
      </c>
      <c r="BK508" s="3" t="e">
        <v>#DIV/0!</v>
      </c>
      <c r="BL508" s="3" t="e">
        <v>#DIV/0!</v>
      </c>
      <c r="BM508" s="3" t="e">
        <v>#DIV/0!</v>
      </c>
      <c r="BN508" s="3" t="e">
        <v>#DIV/0!</v>
      </c>
      <c r="BO508" s="3" t="e">
        <v>#DIV/0!</v>
      </c>
      <c r="BP508" s="3" t="e">
        <v>#DIV/0!</v>
      </c>
      <c r="BQ508" s="3">
        <v>0</v>
      </c>
      <c r="CE508" t="s">
        <v>885</v>
      </c>
      <c r="CL508" t="s">
        <v>885</v>
      </c>
    </row>
    <row r="509" spans="1:90" x14ac:dyDescent="0.25">
      <c r="A509" s="3">
        <v>1</v>
      </c>
      <c r="B509">
        <v>53.247999999999998</v>
      </c>
      <c r="D509" t="s">
        <v>1616</v>
      </c>
      <c r="E509" t="s">
        <v>1617</v>
      </c>
      <c r="F509" t="s">
        <v>1618</v>
      </c>
      <c r="J509" s="3" t="e">
        <f t="shared" si="67"/>
        <v>#DIV/0!</v>
      </c>
      <c r="K509" s="3" t="e">
        <f t="shared" si="68"/>
        <v>#DIV/0!</v>
      </c>
      <c r="L509" s="3" t="e">
        <f t="shared" si="69"/>
        <v>#DIV/0!</v>
      </c>
      <c r="P509" s="3" t="e">
        <f t="shared" si="70"/>
        <v>#DIV/0!</v>
      </c>
      <c r="Q509" s="3" t="e">
        <f t="shared" si="71"/>
        <v>#DIV/0!</v>
      </c>
      <c r="R509" s="3" t="e">
        <f t="shared" si="72"/>
        <v>#DIV/0!</v>
      </c>
      <c r="T509" s="3">
        <v>3354700</v>
      </c>
      <c r="V509" s="3" t="e">
        <f t="shared" si="73"/>
        <v>#DIV/0!</v>
      </c>
      <c r="W509" s="3" t="e">
        <f t="shared" si="74"/>
        <v>#DIV/0!</v>
      </c>
      <c r="X509" s="3">
        <f t="shared" si="75"/>
        <v>0</v>
      </c>
      <c r="Z509" s="3">
        <v>0</v>
      </c>
      <c r="AA509" s="3">
        <v>0</v>
      </c>
      <c r="AB509" s="3">
        <v>0</v>
      </c>
      <c r="AC509" s="3">
        <v>0</v>
      </c>
      <c r="AD509" s="3">
        <v>0</v>
      </c>
      <c r="AE509" s="3">
        <v>0</v>
      </c>
      <c r="AF509" s="3">
        <v>0</v>
      </c>
      <c r="AG509" s="3">
        <v>5</v>
      </c>
      <c r="AH509" s="3">
        <v>0</v>
      </c>
      <c r="AI509" s="3">
        <v>0</v>
      </c>
      <c r="AJ509" s="3">
        <v>0</v>
      </c>
      <c r="AK509" s="3">
        <v>0</v>
      </c>
      <c r="AL509" s="3">
        <v>0</v>
      </c>
      <c r="AM509" s="3">
        <v>0</v>
      </c>
      <c r="AN509" s="3">
        <v>0</v>
      </c>
      <c r="AO509" s="3">
        <v>0</v>
      </c>
      <c r="AP509" s="3">
        <v>5</v>
      </c>
      <c r="AQ509" s="3">
        <v>0</v>
      </c>
      <c r="AR509" s="3">
        <v>0</v>
      </c>
      <c r="AS509" s="3">
        <v>0</v>
      </c>
      <c r="AT509" s="3">
        <v>0</v>
      </c>
      <c r="AU509" s="3">
        <v>0</v>
      </c>
      <c r="AV509" s="3">
        <v>0</v>
      </c>
      <c r="AW509" s="3">
        <v>0</v>
      </c>
      <c r="AX509" s="3">
        <v>0</v>
      </c>
      <c r="AY509" s="3">
        <v>5</v>
      </c>
      <c r="AZ509" s="3">
        <v>0</v>
      </c>
      <c r="BH509" t="s">
        <v>1617</v>
      </c>
      <c r="BI509" s="3" t="e">
        <v>#DIV/0!</v>
      </c>
      <c r="BJ509" s="3" t="e">
        <v>#DIV/0!</v>
      </c>
      <c r="BK509" s="3" t="e">
        <v>#DIV/0!</v>
      </c>
      <c r="BL509" s="3" t="e">
        <v>#DIV/0!</v>
      </c>
      <c r="BM509" s="3" t="e">
        <v>#DIV/0!</v>
      </c>
      <c r="BN509" s="3" t="e">
        <v>#DIV/0!</v>
      </c>
      <c r="BO509" s="3" t="e">
        <v>#DIV/0!</v>
      </c>
      <c r="BP509" s="3" t="e">
        <v>#DIV/0!</v>
      </c>
      <c r="BQ509" s="3">
        <v>0</v>
      </c>
      <c r="CE509" t="s">
        <v>1617</v>
      </c>
      <c r="CL509" t="s">
        <v>1617</v>
      </c>
    </row>
    <row r="510" spans="1:90" x14ac:dyDescent="0.25">
      <c r="A510" s="3">
        <v>1</v>
      </c>
      <c r="B510">
        <v>51.901000000000003</v>
      </c>
      <c r="D510" t="s">
        <v>1289</v>
      </c>
      <c r="E510" t="s">
        <v>1290</v>
      </c>
      <c r="F510" t="s">
        <v>1291</v>
      </c>
      <c r="J510" s="3" t="e">
        <f t="shared" si="67"/>
        <v>#DIV/0!</v>
      </c>
      <c r="K510" s="3" t="e">
        <f t="shared" si="68"/>
        <v>#DIV/0!</v>
      </c>
      <c r="L510" s="3" t="e">
        <f t="shared" si="69"/>
        <v>#DIV/0!</v>
      </c>
      <c r="P510" s="3" t="e">
        <f t="shared" si="70"/>
        <v>#DIV/0!</v>
      </c>
      <c r="Q510" s="3" t="e">
        <f t="shared" si="71"/>
        <v>#DIV/0!</v>
      </c>
      <c r="R510" s="3" t="e">
        <f t="shared" si="72"/>
        <v>#DIV/0!</v>
      </c>
      <c r="T510" s="3">
        <v>966870</v>
      </c>
      <c r="V510" s="3" t="e">
        <f t="shared" si="73"/>
        <v>#DIV/0!</v>
      </c>
      <c r="W510" s="3" t="e">
        <f t="shared" si="74"/>
        <v>#DIV/0!</v>
      </c>
      <c r="X510" s="3">
        <f t="shared" si="75"/>
        <v>0</v>
      </c>
      <c r="Z510" s="3">
        <v>0</v>
      </c>
      <c r="AA510" s="3">
        <v>0</v>
      </c>
      <c r="AB510" s="3">
        <v>0</v>
      </c>
      <c r="AC510" s="3">
        <v>0</v>
      </c>
      <c r="AD510" s="3">
        <v>0</v>
      </c>
      <c r="AE510" s="3">
        <v>0</v>
      </c>
      <c r="AF510" s="3">
        <v>0</v>
      </c>
      <c r="AG510" s="3">
        <v>4</v>
      </c>
      <c r="AH510" s="3">
        <v>0</v>
      </c>
      <c r="AI510" s="3">
        <v>0</v>
      </c>
      <c r="AJ510" s="3">
        <v>0</v>
      </c>
      <c r="AK510" s="3">
        <v>0</v>
      </c>
      <c r="AL510" s="3">
        <v>0</v>
      </c>
      <c r="AM510" s="3">
        <v>0</v>
      </c>
      <c r="AN510" s="3">
        <v>0</v>
      </c>
      <c r="AO510" s="3">
        <v>0</v>
      </c>
      <c r="AP510" s="3">
        <v>4</v>
      </c>
      <c r="AQ510" s="3">
        <v>0</v>
      </c>
      <c r="AR510" s="3">
        <v>0</v>
      </c>
      <c r="AS510" s="3">
        <v>0</v>
      </c>
      <c r="AT510" s="3">
        <v>0</v>
      </c>
      <c r="AU510" s="3">
        <v>0</v>
      </c>
      <c r="AV510" s="3">
        <v>0</v>
      </c>
      <c r="AW510" s="3">
        <v>0</v>
      </c>
      <c r="AX510" s="3">
        <v>0</v>
      </c>
      <c r="AY510" s="3">
        <v>4</v>
      </c>
      <c r="AZ510" s="3">
        <v>0</v>
      </c>
      <c r="BH510" t="s">
        <v>1290</v>
      </c>
      <c r="BI510" s="3" t="e">
        <v>#DIV/0!</v>
      </c>
      <c r="BJ510" s="3" t="e">
        <v>#DIV/0!</v>
      </c>
      <c r="BK510" s="3" t="e">
        <v>#DIV/0!</v>
      </c>
      <c r="BL510" s="3" t="e">
        <v>#DIV/0!</v>
      </c>
      <c r="BM510" s="3" t="e">
        <v>#DIV/0!</v>
      </c>
      <c r="BN510" s="3" t="e">
        <v>#DIV/0!</v>
      </c>
      <c r="BO510" s="3" t="e">
        <v>#DIV/0!</v>
      </c>
      <c r="BP510" s="3" t="e">
        <v>#DIV/0!</v>
      </c>
      <c r="BQ510" s="3">
        <v>0</v>
      </c>
      <c r="CE510" t="s">
        <v>1290</v>
      </c>
      <c r="CL510" t="s">
        <v>1290</v>
      </c>
    </row>
    <row r="511" spans="1:90" x14ac:dyDescent="0.25">
      <c r="A511" s="3">
        <v>1</v>
      </c>
      <c r="B511">
        <v>50.774999999999999</v>
      </c>
      <c r="C511" t="s">
        <v>65</v>
      </c>
      <c r="D511" t="s">
        <v>139</v>
      </c>
      <c r="E511" t="s">
        <v>44</v>
      </c>
      <c r="F511" t="s">
        <v>140</v>
      </c>
      <c r="H511" s="27">
        <v>159920</v>
      </c>
      <c r="J511" s="3" t="e">
        <f t="shared" si="67"/>
        <v>#DIV/0!</v>
      </c>
      <c r="K511" s="3" t="e">
        <f t="shared" si="68"/>
        <v>#DIV/0!</v>
      </c>
      <c r="L511" s="3">
        <f t="shared" si="69"/>
        <v>0</v>
      </c>
      <c r="P511" s="3" t="e">
        <f t="shared" si="70"/>
        <v>#DIV/0!</v>
      </c>
      <c r="Q511" s="3" t="e">
        <f t="shared" si="71"/>
        <v>#DIV/0!</v>
      </c>
      <c r="R511" s="3" t="e">
        <f t="shared" si="72"/>
        <v>#DIV/0!</v>
      </c>
      <c r="V511" s="3" t="e">
        <f t="shared" si="73"/>
        <v>#DIV/0!</v>
      </c>
      <c r="W511" s="3" t="e">
        <f t="shared" si="74"/>
        <v>#DIV/0!</v>
      </c>
      <c r="X511" s="3" t="e">
        <f t="shared" si="75"/>
        <v>#DIV/0!</v>
      </c>
      <c r="Z511" s="3">
        <v>3</v>
      </c>
      <c r="AA511" s="3">
        <v>6</v>
      </c>
      <c r="AB511" s="3">
        <v>3</v>
      </c>
      <c r="AC511" s="3">
        <v>3</v>
      </c>
      <c r="AD511" s="3">
        <v>3</v>
      </c>
      <c r="AE511" s="3">
        <v>3</v>
      </c>
      <c r="AF511" s="3">
        <v>3</v>
      </c>
      <c r="AG511" s="3">
        <v>3</v>
      </c>
      <c r="AH511" s="3">
        <v>3</v>
      </c>
      <c r="AI511" s="3">
        <v>0</v>
      </c>
      <c r="AJ511" s="3">
        <v>0</v>
      </c>
      <c r="AK511" s="3">
        <v>0</v>
      </c>
      <c r="AL511" s="3">
        <v>0</v>
      </c>
      <c r="AM511" s="3">
        <v>0</v>
      </c>
      <c r="AN511" s="3">
        <v>0</v>
      </c>
      <c r="AO511" s="3">
        <v>0</v>
      </c>
      <c r="AP511" s="3">
        <v>0</v>
      </c>
      <c r="AQ511" s="3">
        <v>0</v>
      </c>
      <c r="AR511" s="3">
        <v>0</v>
      </c>
      <c r="AS511" s="3">
        <v>1</v>
      </c>
      <c r="AT511" s="3">
        <v>0</v>
      </c>
      <c r="AU511" s="3">
        <v>0</v>
      </c>
      <c r="AV511" s="3">
        <v>0</v>
      </c>
      <c r="AW511" s="3">
        <v>0</v>
      </c>
      <c r="AX511" s="3">
        <v>0</v>
      </c>
      <c r="AY511" s="3">
        <v>0</v>
      </c>
      <c r="AZ511" s="3">
        <v>0</v>
      </c>
      <c r="BH511" t="s">
        <v>44</v>
      </c>
      <c r="BI511" s="3" t="e">
        <v>#DIV/0!</v>
      </c>
      <c r="BJ511" s="3" t="e">
        <v>#DIV/0!</v>
      </c>
      <c r="BK511" s="3">
        <v>0</v>
      </c>
      <c r="BL511" s="3" t="e">
        <v>#DIV/0!</v>
      </c>
      <c r="BM511" s="3" t="e">
        <v>#DIV/0!</v>
      </c>
      <c r="BN511" s="3" t="e">
        <v>#DIV/0!</v>
      </c>
      <c r="BO511" s="3" t="e">
        <v>#DIV/0!</v>
      </c>
      <c r="BP511" s="3" t="e">
        <v>#DIV/0!</v>
      </c>
      <c r="BQ511" s="3" t="e">
        <v>#DIV/0!</v>
      </c>
      <c r="CE511" t="s">
        <v>44</v>
      </c>
      <c r="CL511" t="s">
        <v>44</v>
      </c>
    </row>
    <row r="512" spans="1:90" x14ac:dyDescent="0.25">
      <c r="A512" s="3">
        <v>1</v>
      </c>
      <c r="B512">
        <v>50.567</v>
      </c>
      <c r="C512" t="s">
        <v>65</v>
      </c>
      <c r="D512" t="s">
        <v>172</v>
      </c>
      <c r="E512" t="s">
        <v>173</v>
      </c>
      <c r="F512" t="s">
        <v>174</v>
      </c>
      <c r="H512" s="27">
        <v>547540</v>
      </c>
      <c r="J512" s="3" t="e">
        <f t="shared" si="67"/>
        <v>#DIV/0!</v>
      </c>
      <c r="K512" s="3" t="e">
        <f t="shared" si="68"/>
        <v>#DIV/0!</v>
      </c>
      <c r="L512" s="3">
        <f t="shared" si="69"/>
        <v>0</v>
      </c>
      <c r="P512" s="3" t="e">
        <f t="shared" si="70"/>
        <v>#DIV/0!</v>
      </c>
      <c r="Q512" s="3" t="e">
        <f t="shared" si="71"/>
        <v>#DIV/0!</v>
      </c>
      <c r="R512" s="3" t="e">
        <f t="shared" si="72"/>
        <v>#DIV/0!</v>
      </c>
      <c r="V512" s="3" t="e">
        <f t="shared" si="73"/>
        <v>#DIV/0!</v>
      </c>
      <c r="W512" s="3" t="e">
        <f t="shared" si="74"/>
        <v>#DIV/0!</v>
      </c>
      <c r="X512" s="3" t="e">
        <f t="shared" si="75"/>
        <v>#DIV/0!</v>
      </c>
      <c r="Z512" s="3">
        <v>5</v>
      </c>
      <c r="AA512" s="3">
        <v>8</v>
      </c>
      <c r="AB512" s="3">
        <v>6</v>
      </c>
      <c r="AC512" s="3">
        <v>5</v>
      </c>
      <c r="AD512" s="3">
        <v>5</v>
      </c>
      <c r="AE512" s="3">
        <v>4</v>
      </c>
      <c r="AF512" s="3">
        <v>3</v>
      </c>
      <c r="AG512" s="3">
        <v>4</v>
      </c>
      <c r="AH512" s="3">
        <v>5</v>
      </c>
      <c r="AI512" s="3">
        <v>0</v>
      </c>
      <c r="AJ512" s="3">
        <v>0</v>
      </c>
      <c r="AK512" s="3">
        <v>0</v>
      </c>
      <c r="AL512" s="3">
        <v>0</v>
      </c>
      <c r="AM512" s="3">
        <v>0</v>
      </c>
      <c r="AN512" s="3">
        <v>0</v>
      </c>
      <c r="AO512" s="3">
        <v>0</v>
      </c>
      <c r="AP512" s="3">
        <v>0</v>
      </c>
      <c r="AQ512" s="3">
        <v>0</v>
      </c>
      <c r="AR512" s="3">
        <v>0</v>
      </c>
      <c r="AS512" s="3">
        <v>1</v>
      </c>
      <c r="AT512" s="3">
        <v>0</v>
      </c>
      <c r="AU512" s="3">
        <v>0</v>
      </c>
      <c r="AV512" s="3">
        <v>0</v>
      </c>
      <c r="AW512" s="3">
        <v>0</v>
      </c>
      <c r="AX512" s="3">
        <v>0</v>
      </c>
      <c r="AY512" s="3">
        <v>0</v>
      </c>
      <c r="AZ512" s="3">
        <v>0</v>
      </c>
      <c r="BH512" t="s">
        <v>173</v>
      </c>
      <c r="BI512" s="3" t="e">
        <v>#DIV/0!</v>
      </c>
      <c r="BJ512" s="3" t="e">
        <v>#DIV/0!</v>
      </c>
      <c r="BK512" s="3">
        <v>0</v>
      </c>
      <c r="BL512" s="3" t="e">
        <v>#DIV/0!</v>
      </c>
      <c r="BM512" s="3" t="e">
        <v>#DIV/0!</v>
      </c>
      <c r="BN512" s="3" t="e">
        <v>#DIV/0!</v>
      </c>
      <c r="BO512" s="3" t="e">
        <v>#DIV/0!</v>
      </c>
      <c r="BP512" s="3" t="e">
        <v>#DIV/0!</v>
      </c>
      <c r="BQ512" s="3" t="e">
        <v>#DIV/0!</v>
      </c>
      <c r="CE512" t="s">
        <v>173</v>
      </c>
      <c r="CL512" t="s">
        <v>173</v>
      </c>
    </row>
    <row r="513" spans="1:90" x14ac:dyDescent="0.25">
      <c r="A513" s="3">
        <v>1</v>
      </c>
      <c r="B513">
        <v>50.151000000000003</v>
      </c>
      <c r="D513" t="s">
        <v>686</v>
      </c>
      <c r="E513" t="s">
        <v>687</v>
      </c>
      <c r="F513" t="s">
        <v>688</v>
      </c>
      <c r="G513" s="24">
        <v>1488700</v>
      </c>
      <c r="J513" s="3" t="e">
        <f t="shared" si="67"/>
        <v>#DIV/0!</v>
      </c>
      <c r="K513" s="3" t="e">
        <f t="shared" si="68"/>
        <v>#DIV/0!</v>
      </c>
      <c r="L513" s="3" t="e">
        <f t="shared" si="69"/>
        <v>#DIV/0!</v>
      </c>
      <c r="P513" s="3" t="e">
        <f t="shared" si="70"/>
        <v>#DIV/0!</v>
      </c>
      <c r="Q513" s="3" t="e">
        <f t="shared" si="71"/>
        <v>#DIV/0!</v>
      </c>
      <c r="R513" s="3" t="e">
        <f t="shared" si="72"/>
        <v>#DIV/0!</v>
      </c>
      <c r="V513" s="3" t="e">
        <f t="shared" si="73"/>
        <v>#DIV/0!</v>
      </c>
      <c r="W513" s="3" t="e">
        <f t="shared" si="74"/>
        <v>#DIV/0!</v>
      </c>
      <c r="X513" s="3" t="e">
        <f t="shared" si="75"/>
        <v>#DIV/0!</v>
      </c>
      <c r="Z513" s="3">
        <v>3</v>
      </c>
      <c r="AA513" s="3">
        <v>0</v>
      </c>
      <c r="AB513" s="3">
        <v>0</v>
      </c>
      <c r="AC513" s="3">
        <v>0</v>
      </c>
      <c r="AD513" s="3">
        <v>0</v>
      </c>
      <c r="AE513" s="3">
        <v>0</v>
      </c>
      <c r="AF513" s="3">
        <v>0</v>
      </c>
      <c r="AG513" s="3">
        <v>0</v>
      </c>
      <c r="AH513" s="3">
        <v>0</v>
      </c>
      <c r="AI513" s="3">
        <v>3</v>
      </c>
      <c r="AJ513" s="3">
        <v>0</v>
      </c>
      <c r="AK513" s="3">
        <v>0</v>
      </c>
      <c r="AL513" s="3">
        <v>0</v>
      </c>
      <c r="AM513" s="3">
        <v>0</v>
      </c>
      <c r="AN513" s="3">
        <v>0</v>
      </c>
      <c r="AO513" s="3">
        <v>0</v>
      </c>
      <c r="AP513" s="3">
        <v>0</v>
      </c>
      <c r="AQ513" s="3">
        <v>0</v>
      </c>
      <c r="AR513" s="3">
        <v>3</v>
      </c>
      <c r="AS513" s="3">
        <v>0</v>
      </c>
      <c r="AT513" s="3">
        <v>0</v>
      </c>
      <c r="AU513" s="3">
        <v>0</v>
      </c>
      <c r="AV513" s="3">
        <v>0</v>
      </c>
      <c r="AW513" s="3">
        <v>0</v>
      </c>
      <c r="AX513" s="3">
        <v>0</v>
      </c>
      <c r="AY513" s="3">
        <v>0</v>
      </c>
      <c r="AZ513" s="3">
        <v>0</v>
      </c>
      <c r="BH513" t="s">
        <v>687</v>
      </c>
      <c r="BI513" s="3" t="e">
        <v>#DIV/0!</v>
      </c>
      <c r="BJ513" s="3" t="e">
        <v>#DIV/0!</v>
      </c>
      <c r="BK513" s="3" t="e">
        <v>#DIV/0!</v>
      </c>
      <c r="BL513" s="3" t="e">
        <v>#DIV/0!</v>
      </c>
      <c r="BM513" s="3" t="e">
        <v>#DIV/0!</v>
      </c>
      <c r="BN513" s="3" t="e">
        <v>#DIV/0!</v>
      </c>
      <c r="BO513" s="3" t="e">
        <v>#DIV/0!</v>
      </c>
      <c r="BP513" s="3" t="e">
        <v>#DIV/0!</v>
      </c>
      <c r="BQ513" s="3" t="e">
        <v>#DIV/0!</v>
      </c>
      <c r="CE513" t="s">
        <v>687</v>
      </c>
      <c r="CL513" t="s">
        <v>687</v>
      </c>
    </row>
    <row r="514" spans="1:90" x14ac:dyDescent="0.25">
      <c r="A514" s="3">
        <v>1</v>
      </c>
      <c r="B514">
        <v>49.493000000000002</v>
      </c>
      <c r="C514" t="s">
        <v>65</v>
      </c>
      <c r="D514" t="s">
        <v>63</v>
      </c>
      <c r="E514" t="s">
        <v>44</v>
      </c>
      <c r="F514" t="s">
        <v>64</v>
      </c>
      <c r="H514" s="27">
        <v>132460</v>
      </c>
      <c r="J514" s="3" t="e">
        <f t="shared" si="67"/>
        <v>#DIV/0!</v>
      </c>
      <c r="K514" s="3" t="e">
        <f t="shared" si="68"/>
        <v>#DIV/0!</v>
      </c>
      <c r="L514" s="3">
        <f t="shared" si="69"/>
        <v>0</v>
      </c>
      <c r="P514" s="3" t="e">
        <f t="shared" si="70"/>
        <v>#DIV/0!</v>
      </c>
      <c r="Q514" s="3" t="e">
        <f t="shared" si="71"/>
        <v>#DIV/0!</v>
      </c>
      <c r="R514" s="3" t="e">
        <f t="shared" si="72"/>
        <v>#DIV/0!</v>
      </c>
      <c r="V514" s="3" t="e">
        <f t="shared" si="73"/>
        <v>#DIV/0!</v>
      </c>
      <c r="W514" s="3" t="e">
        <f t="shared" si="74"/>
        <v>#DIV/0!</v>
      </c>
      <c r="X514" s="3" t="e">
        <f t="shared" si="75"/>
        <v>#DIV/0!</v>
      </c>
      <c r="Z514" s="3">
        <v>10</v>
      </c>
      <c r="AA514" s="3">
        <v>12</v>
      </c>
      <c r="AB514" s="3">
        <v>10</v>
      </c>
      <c r="AC514" s="3">
        <v>10</v>
      </c>
      <c r="AD514" s="3">
        <v>11</v>
      </c>
      <c r="AE514" s="3">
        <v>7</v>
      </c>
      <c r="AF514" s="3">
        <v>9</v>
      </c>
      <c r="AG514" s="3">
        <v>11</v>
      </c>
      <c r="AH514" s="3">
        <v>10</v>
      </c>
      <c r="AI514" s="3">
        <v>0</v>
      </c>
      <c r="AJ514" s="3">
        <v>0</v>
      </c>
      <c r="AK514" s="3">
        <v>0</v>
      </c>
      <c r="AL514" s="3">
        <v>0</v>
      </c>
      <c r="AM514" s="3">
        <v>0</v>
      </c>
      <c r="AN514" s="3">
        <v>0</v>
      </c>
      <c r="AO514" s="3">
        <v>0</v>
      </c>
      <c r="AP514" s="3">
        <v>0</v>
      </c>
      <c r="AQ514" s="3">
        <v>0</v>
      </c>
      <c r="AR514" s="3">
        <v>0</v>
      </c>
      <c r="AS514" s="3">
        <v>1</v>
      </c>
      <c r="AT514" s="3">
        <v>0</v>
      </c>
      <c r="AU514" s="3">
        <v>0</v>
      </c>
      <c r="AV514" s="3">
        <v>0</v>
      </c>
      <c r="AW514" s="3">
        <v>0</v>
      </c>
      <c r="AX514" s="3">
        <v>0</v>
      </c>
      <c r="AY514" s="3">
        <v>0</v>
      </c>
      <c r="AZ514" s="3">
        <v>0</v>
      </c>
      <c r="BH514" t="s">
        <v>44</v>
      </c>
      <c r="BI514" s="3" t="e">
        <v>#DIV/0!</v>
      </c>
      <c r="BJ514" s="3" t="e">
        <v>#DIV/0!</v>
      </c>
      <c r="BK514" s="3">
        <v>0</v>
      </c>
      <c r="BL514" s="3" t="e">
        <v>#DIV/0!</v>
      </c>
      <c r="BM514" s="3" t="e">
        <v>#DIV/0!</v>
      </c>
      <c r="BN514" s="3" t="e">
        <v>#DIV/0!</v>
      </c>
      <c r="BO514" s="3" t="e">
        <v>#DIV/0!</v>
      </c>
      <c r="BP514" s="3" t="e">
        <v>#DIV/0!</v>
      </c>
      <c r="BQ514" s="3" t="e">
        <v>#DIV/0!</v>
      </c>
      <c r="CE514" t="s">
        <v>44</v>
      </c>
      <c r="CL514" t="s">
        <v>44</v>
      </c>
    </row>
    <row r="515" spans="1:90" x14ac:dyDescent="0.25">
      <c r="A515" s="3">
        <v>1</v>
      </c>
      <c r="B515">
        <v>49.228999999999999</v>
      </c>
      <c r="D515" t="s">
        <v>977</v>
      </c>
      <c r="E515" t="s">
        <v>978</v>
      </c>
      <c r="F515" t="s">
        <v>979</v>
      </c>
      <c r="J515" s="3" t="e">
        <f t="shared" si="67"/>
        <v>#DIV/0!</v>
      </c>
      <c r="K515" s="3" t="e">
        <f t="shared" si="68"/>
        <v>#DIV/0!</v>
      </c>
      <c r="L515" s="3" t="e">
        <f t="shared" si="69"/>
        <v>#DIV/0!</v>
      </c>
      <c r="P515" s="3" t="e">
        <f t="shared" si="70"/>
        <v>#DIV/0!</v>
      </c>
      <c r="Q515" s="3" t="e">
        <f t="shared" si="71"/>
        <v>#DIV/0!</v>
      </c>
      <c r="R515" s="3" t="e">
        <f t="shared" si="72"/>
        <v>#DIV/0!</v>
      </c>
      <c r="T515" s="3">
        <v>1225700</v>
      </c>
      <c r="V515" s="3" t="e">
        <f t="shared" si="73"/>
        <v>#DIV/0!</v>
      </c>
      <c r="W515" s="3" t="e">
        <f t="shared" si="74"/>
        <v>#DIV/0!</v>
      </c>
      <c r="X515" s="3">
        <f t="shared" si="75"/>
        <v>0</v>
      </c>
      <c r="Z515" s="3">
        <v>0</v>
      </c>
      <c r="AA515" s="3">
        <v>0</v>
      </c>
      <c r="AB515" s="3">
        <v>0</v>
      </c>
      <c r="AC515" s="3">
        <v>0</v>
      </c>
      <c r="AD515" s="3">
        <v>0</v>
      </c>
      <c r="AE515" s="3">
        <v>0</v>
      </c>
      <c r="AF515" s="3">
        <v>0</v>
      </c>
      <c r="AG515" s="3">
        <v>3</v>
      </c>
      <c r="AH515" s="3">
        <v>0</v>
      </c>
      <c r="AI515" s="3">
        <v>0</v>
      </c>
      <c r="AJ515" s="3">
        <v>0</v>
      </c>
      <c r="AK515" s="3">
        <v>0</v>
      </c>
      <c r="AL515" s="3">
        <v>0</v>
      </c>
      <c r="AM515" s="3">
        <v>0</v>
      </c>
      <c r="AN515" s="3">
        <v>0</v>
      </c>
      <c r="AO515" s="3">
        <v>0</v>
      </c>
      <c r="AP515" s="3">
        <v>3</v>
      </c>
      <c r="AQ515" s="3">
        <v>0</v>
      </c>
      <c r="AR515" s="3">
        <v>0</v>
      </c>
      <c r="AS515" s="3">
        <v>0</v>
      </c>
      <c r="AT515" s="3">
        <v>0</v>
      </c>
      <c r="AU515" s="3">
        <v>0</v>
      </c>
      <c r="AV515" s="3">
        <v>0</v>
      </c>
      <c r="AW515" s="3">
        <v>0</v>
      </c>
      <c r="AX515" s="3">
        <v>0</v>
      </c>
      <c r="AY515" s="3">
        <v>3</v>
      </c>
      <c r="AZ515" s="3">
        <v>0</v>
      </c>
      <c r="BH515" t="s">
        <v>978</v>
      </c>
      <c r="BI515" s="3" t="e">
        <v>#DIV/0!</v>
      </c>
      <c r="BJ515" s="3" t="e">
        <v>#DIV/0!</v>
      </c>
      <c r="BK515" s="3" t="e">
        <v>#DIV/0!</v>
      </c>
      <c r="BL515" s="3" t="e">
        <v>#DIV/0!</v>
      </c>
      <c r="BM515" s="3" t="e">
        <v>#DIV/0!</v>
      </c>
      <c r="BN515" s="3" t="e">
        <v>#DIV/0!</v>
      </c>
      <c r="BO515" s="3" t="e">
        <v>#DIV/0!</v>
      </c>
      <c r="BP515" s="3" t="e">
        <v>#DIV/0!</v>
      </c>
      <c r="BQ515" s="3">
        <v>0</v>
      </c>
      <c r="CE515" t="s">
        <v>978</v>
      </c>
      <c r="CL515" t="s">
        <v>978</v>
      </c>
    </row>
    <row r="516" spans="1:90" x14ac:dyDescent="0.25">
      <c r="A516" s="3">
        <v>1</v>
      </c>
      <c r="B516">
        <v>48.423999999999999</v>
      </c>
      <c r="D516" t="s">
        <v>1523</v>
      </c>
      <c r="E516" t="s">
        <v>1524</v>
      </c>
      <c r="F516" t="s">
        <v>1525</v>
      </c>
      <c r="J516" s="3" t="e">
        <f t="shared" si="67"/>
        <v>#DIV/0!</v>
      </c>
      <c r="K516" s="3" t="e">
        <f t="shared" si="68"/>
        <v>#DIV/0!</v>
      </c>
      <c r="L516" s="3" t="e">
        <f t="shared" si="69"/>
        <v>#DIV/0!</v>
      </c>
      <c r="P516" s="3" t="e">
        <f t="shared" si="70"/>
        <v>#DIV/0!</v>
      </c>
      <c r="Q516" s="3" t="e">
        <f t="shared" si="71"/>
        <v>#DIV/0!</v>
      </c>
      <c r="R516" s="3" t="e">
        <f t="shared" si="72"/>
        <v>#DIV/0!</v>
      </c>
      <c r="S516" s="3">
        <v>1761300</v>
      </c>
      <c r="V516" s="3" t="e">
        <f t="shared" si="73"/>
        <v>#DIV/0!</v>
      </c>
      <c r="W516" s="3" t="e">
        <f t="shared" si="74"/>
        <v>#DIV/0!</v>
      </c>
      <c r="X516" s="3" t="e">
        <f t="shared" si="75"/>
        <v>#DIV/0!</v>
      </c>
      <c r="Z516" s="3">
        <v>0</v>
      </c>
      <c r="AA516" s="3">
        <v>0</v>
      </c>
      <c r="AB516" s="3">
        <v>0</v>
      </c>
      <c r="AC516" s="3">
        <v>0</v>
      </c>
      <c r="AD516" s="3">
        <v>0</v>
      </c>
      <c r="AE516" s="3">
        <v>0</v>
      </c>
      <c r="AF516" s="3">
        <v>3</v>
      </c>
      <c r="AG516" s="3">
        <v>0</v>
      </c>
      <c r="AH516" s="3">
        <v>0</v>
      </c>
      <c r="AI516" s="3">
        <v>0</v>
      </c>
      <c r="AJ516" s="3">
        <v>0</v>
      </c>
      <c r="AK516" s="3">
        <v>0</v>
      </c>
      <c r="AL516" s="3">
        <v>0</v>
      </c>
      <c r="AM516" s="3">
        <v>0</v>
      </c>
      <c r="AN516" s="3">
        <v>0</v>
      </c>
      <c r="AO516" s="3">
        <v>3</v>
      </c>
      <c r="AP516" s="3">
        <v>0</v>
      </c>
      <c r="AQ516" s="3">
        <v>0</v>
      </c>
      <c r="AR516" s="3">
        <v>0</v>
      </c>
      <c r="AS516" s="3">
        <v>0</v>
      </c>
      <c r="AT516" s="3">
        <v>0</v>
      </c>
      <c r="AU516" s="3">
        <v>0</v>
      </c>
      <c r="AV516" s="3">
        <v>0</v>
      </c>
      <c r="AW516" s="3">
        <v>0</v>
      </c>
      <c r="AX516" s="3">
        <v>3</v>
      </c>
      <c r="AY516" s="3">
        <v>0</v>
      </c>
      <c r="AZ516" s="3">
        <v>0</v>
      </c>
      <c r="BH516" t="s">
        <v>1524</v>
      </c>
      <c r="BI516" s="3" t="e">
        <v>#DIV/0!</v>
      </c>
      <c r="BJ516" s="3" t="e">
        <v>#DIV/0!</v>
      </c>
      <c r="BK516" s="3" t="e">
        <v>#DIV/0!</v>
      </c>
      <c r="BL516" s="3" t="e">
        <v>#DIV/0!</v>
      </c>
      <c r="BM516" s="3" t="e">
        <v>#DIV/0!</v>
      </c>
      <c r="BN516" s="3" t="e">
        <v>#DIV/0!</v>
      </c>
      <c r="BO516" s="3" t="e">
        <v>#DIV/0!</v>
      </c>
      <c r="BP516" s="3" t="e">
        <v>#DIV/0!</v>
      </c>
      <c r="BQ516" s="3" t="e">
        <v>#DIV/0!</v>
      </c>
      <c r="CE516" t="s">
        <v>1524</v>
      </c>
      <c r="CL516" t="s">
        <v>1524</v>
      </c>
    </row>
    <row r="517" spans="1:90" x14ac:dyDescent="0.25">
      <c r="A517" s="3">
        <v>1</v>
      </c>
      <c r="B517">
        <v>47.517000000000003</v>
      </c>
      <c r="D517" t="s">
        <v>288</v>
      </c>
      <c r="E517" t="s">
        <v>289</v>
      </c>
      <c r="F517" t="s">
        <v>290</v>
      </c>
      <c r="J517" s="3" t="e">
        <f t="shared" si="67"/>
        <v>#DIV/0!</v>
      </c>
      <c r="K517" s="3" t="e">
        <f t="shared" si="68"/>
        <v>#DIV/0!</v>
      </c>
      <c r="L517" s="3" t="e">
        <f t="shared" si="69"/>
        <v>#DIV/0!</v>
      </c>
      <c r="P517" s="3" t="e">
        <f t="shared" si="70"/>
        <v>#DIV/0!</v>
      </c>
      <c r="Q517" s="3" t="e">
        <f t="shared" si="71"/>
        <v>#DIV/0!</v>
      </c>
      <c r="R517" s="3" t="e">
        <f t="shared" si="72"/>
        <v>#DIV/0!</v>
      </c>
      <c r="T517" s="3">
        <v>690210</v>
      </c>
      <c r="V517" s="3" t="e">
        <f t="shared" si="73"/>
        <v>#DIV/0!</v>
      </c>
      <c r="W517" s="3" t="e">
        <f t="shared" si="74"/>
        <v>#DIV/0!</v>
      </c>
      <c r="X517" s="3">
        <f t="shared" si="75"/>
        <v>0</v>
      </c>
      <c r="Z517" s="3">
        <v>0</v>
      </c>
      <c r="AA517" s="3">
        <v>0</v>
      </c>
      <c r="AB517" s="3">
        <v>0</v>
      </c>
      <c r="AC517" s="3">
        <v>0</v>
      </c>
      <c r="AD517" s="3">
        <v>0</v>
      </c>
      <c r="AE517" s="3">
        <v>0</v>
      </c>
      <c r="AF517" s="3">
        <v>0</v>
      </c>
      <c r="AG517" s="3">
        <v>2</v>
      </c>
      <c r="AH517" s="3">
        <v>0</v>
      </c>
      <c r="AI517" s="3">
        <v>0</v>
      </c>
      <c r="AJ517" s="3">
        <v>0</v>
      </c>
      <c r="AK517" s="3">
        <v>0</v>
      </c>
      <c r="AL517" s="3">
        <v>0</v>
      </c>
      <c r="AM517" s="3">
        <v>0</v>
      </c>
      <c r="AN517" s="3">
        <v>0</v>
      </c>
      <c r="AO517" s="3">
        <v>0</v>
      </c>
      <c r="AP517" s="3">
        <v>2</v>
      </c>
      <c r="AQ517" s="3">
        <v>0</v>
      </c>
      <c r="AR517" s="3">
        <v>0</v>
      </c>
      <c r="AS517" s="3">
        <v>0</v>
      </c>
      <c r="AT517" s="3">
        <v>0</v>
      </c>
      <c r="AU517" s="3">
        <v>0</v>
      </c>
      <c r="AV517" s="3">
        <v>0</v>
      </c>
      <c r="AW517" s="3">
        <v>0</v>
      </c>
      <c r="AX517" s="3">
        <v>0</v>
      </c>
      <c r="AY517" s="3">
        <v>2</v>
      </c>
      <c r="AZ517" s="3">
        <v>0</v>
      </c>
      <c r="BH517" t="s">
        <v>289</v>
      </c>
      <c r="BI517" s="3" t="e">
        <v>#DIV/0!</v>
      </c>
      <c r="BJ517" s="3" t="e">
        <v>#DIV/0!</v>
      </c>
      <c r="BK517" s="3" t="e">
        <v>#DIV/0!</v>
      </c>
      <c r="BL517" s="3" t="e">
        <v>#DIV/0!</v>
      </c>
      <c r="BM517" s="3" t="e">
        <v>#DIV/0!</v>
      </c>
      <c r="BN517" s="3" t="e">
        <v>#DIV/0!</v>
      </c>
      <c r="BO517" s="3" t="e">
        <v>#DIV/0!</v>
      </c>
      <c r="BP517" s="3" t="e">
        <v>#DIV/0!</v>
      </c>
      <c r="BQ517" s="3">
        <v>0</v>
      </c>
      <c r="CE517" t="s">
        <v>289</v>
      </c>
      <c r="CL517" t="s">
        <v>289</v>
      </c>
    </row>
    <row r="518" spans="1:90" x14ac:dyDescent="0.25">
      <c r="A518" s="3">
        <v>1</v>
      </c>
      <c r="B518">
        <v>45.371000000000002</v>
      </c>
      <c r="D518" t="s">
        <v>558</v>
      </c>
      <c r="E518" t="s">
        <v>559</v>
      </c>
      <c r="F518" t="s">
        <v>560</v>
      </c>
      <c r="J518" s="3" t="e">
        <f t="shared" si="67"/>
        <v>#DIV/0!</v>
      </c>
      <c r="K518" s="3" t="e">
        <f t="shared" si="68"/>
        <v>#DIV/0!</v>
      </c>
      <c r="L518" s="3" t="e">
        <f t="shared" si="69"/>
        <v>#DIV/0!</v>
      </c>
      <c r="P518" s="3" t="e">
        <f t="shared" si="70"/>
        <v>#DIV/0!</v>
      </c>
      <c r="Q518" s="3" t="e">
        <f t="shared" si="71"/>
        <v>#DIV/0!</v>
      </c>
      <c r="R518" s="3" t="e">
        <f t="shared" si="72"/>
        <v>#DIV/0!</v>
      </c>
      <c r="S518" s="3">
        <v>8845100</v>
      </c>
      <c r="V518" s="3" t="e">
        <f t="shared" si="73"/>
        <v>#DIV/0!</v>
      </c>
      <c r="W518" s="3" t="e">
        <f t="shared" si="74"/>
        <v>#DIV/0!</v>
      </c>
      <c r="X518" s="3" t="e">
        <f t="shared" si="75"/>
        <v>#DIV/0!</v>
      </c>
      <c r="Z518" s="3">
        <v>0</v>
      </c>
      <c r="AA518" s="3">
        <v>0</v>
      </c>
      <c r="AB518" s="3">
        <v>0</v>
      </c>
      <c r="AC518" s="3">
        <v>0</v>
      </c>
      <c r="AD518" s="3">
        <v>0</v>
      </c>
      <c r="AE518" s="3">
        <v>0</v>
      </c>
      <c r="AF518" s="3">
        <v>13</v>
      </c>
      <c r="AG518" s="3">
        <v>0</v>
      </c>
      <c r="AH518" s="3">
        <v>0</v>
      </c>
      <c r="AI518" s="3">
        <v>0</v>
      </c>
      <c r="AJ518" s="3">
        <v>0</v>
      </c>
      <c r="AK518" s="3">
        <v>0</v>
      </c>
      <c r="AL518" s="3">
        <v>0</v>
      </c>
      <c r="AM518" s="3">
        <v>0</v>
      </c>
      <c r="AN518" s="3">
        <v>0</v>
      </c>
      <c r="AO518" s="3">
        <v>12</v>
      </c>
      <c r="AP518" s="3">
        <v>0</v>
      </c>
      <c r="AQ518" s="3">
        <v>0</v>
      </c>
      <c r="AR518" s="3">
        <v>0</v>
      </c>
      <c r="AS518" s="3">
        <v>0</v>
      </c>
      <c r="AT518" s="3">
        <v>0</v>
      </c>
      <c r="AU518" s="3">
        <v>0</v>
      </c>
      <c r="AV518" s="3">
        <v>0</v>
      </c>
      <c r="AW518" s="3">
        <v>0</v>
      </c>
      <c r="AX518" s="3">
        <v>15</v>
      </c>
      <c r="AY518" s="3">
        <v>0</v>
      </c>
      <c r="AZ518" s="3">
        <v>0</v>
      </c>
      <c r="BH518" t="s">
        <v>559</v>
      </c>
      <c r="BI518" s="3" t="e">
        <v>#DIV/0!</v>
      </c>
      <c r="BJ518" s="3" t="e">
        <v>#DIV/0!</v>
      </c>
      <c r="BK518" s="3" t="e">
        <v>#DIV/0!</v>
      </c>
      <c r="BL518" s="3" t="e">
        <v>#DIV/0!</v>
      </c>
      <c r="BM518" s="3" t="e">
        <v>#DIV/0!</v>
      </c>
      <c r="BN518" s="3" t="e">
        <v>#DIV/0!</v>
      </c>
      <c r="BO518" s="3" t="e">
        <v>#DIV/0!</v>
      </c>
      <c r="BP518" s="3" t="e">
        <v>#DIV/0!</v>
      </c>
      <c r="BQ518" s="3" t="e">
        <v>#DIV/0!</v>
      </c>
      <c r="CE518" t="s">
        <v>559</v>
      </c>
      <c r="CL518" t="s">
        <v>559</v>
      </c>
    </row>
    <row r="519" spans="1:90" x14ac:dyDescent="0.25">
      <c r="A519" s="3">
        <v>1</v>
      </c>
      <c r="B519">
        <v>43.017000000000003</v>
      </c>
      <c r="C519" t="s">
        <v>65</v>
      </c>
      <c r="D519" t="s">
        <v>144</v>
      </c>
      <c r="E519" t="s">
        <v>44</v>
      </c>
      <c r="F519" t="s">
        <v>145</v>
      </c>
      <c r="J519" s="3" t="e">
        <f t="shared" si="67"/>
        <v>#DIV/0!</v>
      </c>
      <c r="K519" s="3" t="e">
        <f t="shared" si="68"/>
        <v>#DIV/0!</v>
      </c>
      <c r="L519" s="3" t="e">
        <f t="shared" si="69"/>
        <v>#DIV/0!</v>
      </c>
      <c r="P519" s="3" t="e">
        <f t="shared" si="70"/>
        <v>#DIV/0!</v>
      </c>
      <c r="Q519" s="3" t="e">
        <f t="shared" si="71"/>
        <v>#DIV/0!</v>
      </c>
      <c r="R519" s="3" t="e">
        <f t="shared" si="72"/>
        <v>#DIV/0!</v>
      </c>
      <c r="S519" s="3">
        <v>2682100</v>
      </c>
      <c r="V519" s="3" t="e">
        <f t="shared" si="73"/>
        <v>#DIV/0!</v>
      </c>
      <c r="W519" s="3" t="e">
        <f t="shared" si="74"/>
        <v>#DIV/0!</v>
      </c>
      <c r="X519" s="3" t="e">
        <f t="shared" si="75"/>
        <v>#DIV/0!</v>
      </c>
      <c r="Z519" s="3">
        <v>0</v>
      </c>
      <c r="AA519" s="3">
        <v>0</v>
      </c>
      <c r="AB519" s="3">
        <v>0</v>
      </c>
      <c r="AC519" s="3">
        <v>0</v>
      </c>
      <c r="AD519" s="3">
        <v>0</v>
      </c>
      <c r="AE519" s="3">
        <v>0</v>
      </c>
      <c r="AF519" s="3">
        <v>2</v>
      </c>
      <c r="AG519" s="3">
        <v>0</v>
      </c>
      <c r="AH519" s="3">
        <v>0</v>
      </c>
      <c r="AI519" s="3">
        <v>0</v>
      </c>
      <c r="AJ519" s="3">
        <v>0</v>
      </c>
      <c r="AK519" s="3">
        <v>0</v>
      </c>
      <c r="AL519" s="3">
        <v>0</v>
      </c>
      <c r="AM519" s="3">
        <v>0</v>
      </c>
      <c r="AN519" s="3">
        <v>0</v>
      </c>
      <c r="AO519" s="3">
        <v>1</v>
      </c>
      <c r="AP519" s="3">
        <v>0</v>
      </c>
      <c r="AQ519" s="3">
        <v>0</v>
      </c>
      <c r="AR519" s="3">
        <v>0</v>
      </c>
      <c r="AS519" s="3">
        <v>0</v>
      </c>
      <c r="AT519" s="3">
        <v>0</v>
      </c>
      <c r="AU519" s="3">
        <v>0</v>
      </c>
      <c r="AV519" s="3">
        <v>0</v>
      </c>
      <c r="AW519" s="3">
        <v>0</v>
      </c>
      <c r="AX519" s="3">
        <v>1</v>
      </c>
      <c r="AY519" s="3">
        <v>0</v>
      </c>
      <c r="AZ519" s="3">
        <v>0</v>
      </c>
      <c r="BH519" t="s">
        <v>44</v>
      </c>
      <c r="BI519" s="3" t="e">
        <v>#DIV/0!</v>
      </c>
      <c r="BJ519" s="3" t="e">
        <v>#DIV/0!</v>
      </c>
      <c r="BK519" s="3" t="e">
        <v>#DIV/0!</v>
      </c>
      <c r="BL519" s="3" t="e">
        <v>#DIV/0!</v>
      </c>
      <c r="BM519" s="3" t="e">
        <v>#DIV/0!</v>
      </c>
      <c r="BN519" s="3" t="e">
        <v>#DIV/0!</v>
      </c>
      <c r="BO519" s="3" t="e">
        <v>#DIV/0!</v>
      </c>
      <c r="BP519" s="3" t="e">
        <v>#DIV/0!</v>
      </c>
      <c r="BQ519" s="3" t="e">
        <v>#DIV/0!</v>
      </c>
      <c r="CE519" t="s">
        <v>44</v>
      </c>
      <c r="CL519" t="s">
        <v>44</v>
      </c>
    </row>
    <row r="520" spans="1:90" x14ac:dyDescent="0.25">
      <c r="A520" s="3">
        <v>1</v>
      </c>
      <c r="B520">
        <v>42.741</v>
      </c>
      <c r="D520" t="s">
        <v>965</v>
      </c>
      <c r="E520" t="s">
        <v>966</v>
      </c>
      <c r="F520" t="s">
        <v>967</v>
      </c>
      <c r="J520" s="3" t="e">
        <f t="shared" si="67"/>
        <v>#DIV/0!</v>
      </c>
      <c r="K520" s="3" t="e">
        <f t="shared" si="68"/>
        <v>#DIV/0!</v>
      </c>
      <c r="L520" s="3" t="e">
        <f t="shared" si="69"/>
        <v>#DIV/0!</v>
      </c>
      <c r="P520" s="3" t="e">
        <f t="shared" si="70"/>
        <v>#DIV/0!</v>
      </c>
      <c r="Q520" s="3" t="e">
        <f t="shared" si="71"/>
        <v>#DIV/0!</v>
      </c>
      <c r="R520" s="3" t="e">
        <f t="shared" si="72"/>
        <v>#DIV/0!</v>
      </c>
      <c r="T520" s="3">
        <v>152040</v>
      </c>
      <c r="V520" s="3" t="e">
        <f t="shared" si="73"/>
        <v>#DIV/0!</v>
      </c>
      <c r="W520" s="3" t="e">
        <f t="shared" si="74"/>
        <v>#DIV/0!</v>
      </c>
      <c r="X520" s="3">
        <f t="shared" si="75"/>
        <v>0</v>
      </c>
      <c r="Z520" s="3">
        <v>0</v>
      </c>
      <c r="AA520" s="3">
        <v>0</v>
      </c>
      <c r="AB520" s="3">
        <v>0</v>
      </c>
      <c r="AC520" s="3">
        <v>1</v>
      </c>
      <c r="AD520" s="3">
        <v>0</v>
      </c>
      <c r="AE520" s="3">
        <v>0</v>
      </c>
      <c r="AF520" s="3">
        <v>0</v>
      </c>
      <c r="AG520" s="3">
        <v>2</v>
      </c>
      <c r="AH520" s="3">
        <v>0</v>
      </c>
      <c r="AI520" s="3">
        <v>0</v>
      </c>
      <c r="AJ520" s="3">
        <v>0</v>
      </c>
      <c r="AK520" s="3">
        <v>0</v>
      </c>
      <c r="AL520" s="3">
        <v>1</v>
      </c>
      <c r="AM520" s="3">
        <v>0</v>
      </c>
      <c r="AN520" s="3">
        <v>0</v>
      </c>
      <c r="AO520" s="3">
        <v>0</v>
      </c>
      <c r="AP520" s="3">
        <v>2</v>
      </c>
      <c r="AQ520" s="3">
        <v>0</v>
      </c>
      <c r="AR520" s="3">
        <v>0</v>
      </c>
      <c r="AS520" s="3">
        <v>0</v>
      </c>
      <c r="AT520" s="3">
        <v>0</v>
      </c>
      <c r="AU520" s="3">
        <v>1</v>
      </c>
      <c r="AV520" s="3">
        <v>0</v>
      </c>
      <c r="AW520" s="3">
        <v>0</v>
      </c>
      <c r="AX520" s="3">
        <v>0</v>
      </c>
      <c r="AY520" s="3">
        <v>2</v>
      </c>
      <c r="AZ520" s="3">
        <v>0</v>
      </c>
      <c r="BH520" t="s">
        <v>966</v>
      </c>
      <c r="BI520" s="3" t="e">
        <v>#DIV/0!</v>
      </c>
      <c r="BJ520" s="3" t="e">
        <v>#DIV/0!</v>
      </c>
      <c r="BK520" s="3" t="e">
        <v>#DIV/0!</v>
      </c>
      <c r="BL520" s="3" t="e">
        <v>#DIV/0!</v>
      </c>
      <c r="BM520" s="3" t="e">
        <v>#DIV/0!</v>
      </c>
      <c r="BN520" s="3" t="e">
        <v>#DIV/0!</v>
      </c>
      <c r="BO520" s="3" t="e">
        <v>#DIV/0!</v>
      </c>
      <c r="BP520" s="3" t="e">
        <v>#DIV/0!</v>
      </c>
      <c r="BQ520" s="3">
        <v>0</v>
      </c>
      <c r="CE520" t="s">
        <v>966</v>
      </c>
      <c r="CL520" t="s">
        <v>966</v>
      </c>
    </row>
    <row r="521" spans="1:90" x14ac:dyDescent="0.25">
      <c r="A521" s="3">
        <v>1</v>
      </c>
      <c r="B521">
        <v>42.673999999999999</v>
      </c>
      <c r="D521" t="s">
        <v>1013</v>
      </c>
      <c r="E521" t="s">
        <v>1014</v>
      </c>
      <c r="F521" t="s">
        <v>1015</v>
      </c>
      <c r="J521" s="3" t="e">
        <f t="shared" si="67"/>
        <v>#DIV/0!</v>
      </c>
      <c r="K521" s="3" t="e">
        <f t="shared" si="68"/>
        <v>#DIV/0!</v>
      </c>
      <c r="L521" s="3" t="e">
        <f t="shared" si="69"/>
        <v>#DIV/0!</v>
      </c>
      <c r="P521" s="3" t="e">
        <f t="shared" si="70"/>
        <v>#DIV/0!</v>
      </c>
      <c r="Q521" s="3" t="e">
        <f t="shared" si="71"/>
        <v>#DIV/0!</v>
      </c>
      <c r="R521" s="3" t="e">
        <f t="shared" si="72"/>
        <v>#DIV/0!</v>
      </c>
      <c r="T521" s="3">
        <v>1380700</v>
      </c>
      <c r="V521" s="3" t="e">
        <f t="shared" si="73"/>
        <v>#DIV/0!</v>
      </c>
      <c r="W521" s="3" t="e">
        <f t="shared" si="74"/>
        <v>#DIV/0!</v>
      </c>
      <c r="X521" s="3">
        <f t="shared" si="75"/>
        <v>0</v>
      </c>
      <c r="Z521" s="3">
        <v>0</v>
      </c>
      <c r="AA521" s="3">
        <v>0</v>
      </c>
      <c r="AB521" s="3">
        <v>0</v>
      </c>
      <c r="AC521" s="3">
        <v>0</v>
      </c>
      <c r="AD521" s="3">
        <v>0</v>
      </c>
      <c r="AE521" s="3">
        <v>0</v>
      </c>
      <c r="AF521" s="3">
        <v>0</v>
      </c>
      <c r="AG521" s="3">
        <v>3</v>
      </c>
      <c r="AH521" s="3">
        <v>0</v>
      </c>
      <c r="AI521" s="3">
        <v>0</v>
      </c>
      <c r="AJ521" s="3">
        <v>0</v>
      </c>
      <c r="AK521" s="3">
        <v>0</v>
      </c>
      <c r="AL521" s="3">
        <v>0</v>
      </c>
      <c r="AM521" s="3">
        <v>0</v>
      </c>
      <c r="AN521" s="3">
        <v>0</v>
      </c>
      <c r="AO521" s="3">
        <v>0</v>
      </c>
      <c r="AP521" s="3">
        <v>3</v>
      </c>
      <c r="AQ521" s="3">
        <v>0</v>
      </c>
      <c r="AR521" s="3">
        <v>0</v>
      </c>
      <c r="AS521" s="3">
        <v>0</v>
      </c>
      <c r="AT521" s="3">
        <v>0</v>
      </c>
      <c r="AU521" s="3">
        <v>0</v>
      </c>
      <c r="AV521" s="3">
        <v>0</v>
      </c>
      <c r="AW521" s="3">
        <v>0</v>
      </c>
      <c r="AX521" s="3">
        <v>0</v>
      </c>
      <c r="AY521" s="3">
        <v>3</v>
      </c>
      <c r="AZ521" s="3">
        <v>0</v>
      </c>
      <c r="BH521" t="s">
        <v>1014</v>
      </c>
      <c r="BI521" s="3" t="e">
        <v>#DIV/0!</v>
      </c>
      <c r="BJ521" s="3" t="e">
        <v>#DIV/0!</v>
      </c>
      <c r="BK521" s="3" t="e">
        <v>#DIV/0!</v>
      </c>
      <c r="BL521" s="3" t="e">
        <v>#DIV/0!</v>
      </c>
      <c r="BM521" s="3" t="e">
        <v>#DIV/0!</v>
      </c>
      <c r="BN521" s="3" t="e">
        <v>#DIV/0!</v>
      </c>
      <c r="BO521" s="3" t="e">
        <v>#DIV/0!</v>
      </c>
      <c r="BP521" s="3" t="e">
        <v>#DIV/0!</v>
      </c>
      <c r="BQ521" s="3">
        <v>0</v>
      </c>
      <c r="CE521" t="s">
        <v>1014</v>
      </c>
      <c r="CL521" t="s">
        <v>1014</v>
      </c>
    </row>
    <row r="522" spans="1:90" x14ac:dyDescent="0.25">
      <c r="A522" s="3">
        <v>1</v>
      </c>
      <c r="B522">
        <v>39.616999999999997</v>
      </c>
      <c r="D522" t="s">
        <v>246</v>
      </c>
      <c r="E522" t="s">
        <v>247</v>
      </c>
      <c r="F522" t="s">
        <v>248</v>
      </c>
      <c r="J522" s="3" t="e">
        <f t="shared" si="67"/>
        <v>#DIV/0!</v>
      </c>
      <c r="K522" s="3" t="e">
        <f t="shared" si="68"/>
        <v>#DIV/0!</v>
      </c>
      <c r="L522" s="3" t="e">
        <f t="shared" si="69"/>
        <v>#DIV/0!</v>
      </c>
      <c r="P522" s="3" t="e">
        <f t="shared" si="70"/>
        <v>#DIV/0!</v>
      </c>
      <c r="Q522" s="3" t="e">
        <f t="shared" si="71"/>
        <v>#DIV/0!</v>
      </c>
      <c r="R522" s="3" t="e">
        <f t="shared" si="72"/>
        <v>#DIV/0!</v>
      </c>
      <c r="T522" s="3">
        <v>1067900</v>
      </c>
      <c r="V522" s="3" t="e">
        <f t="shared" si="73"/>
        <v>#DIV/0!</v>
      </c>
      <c r="W522" s="3" t="e">
        <f t="shared" si="74"/>
        <v>#DIV/0!</v>
      </c>
      <c r="X522" s="3">
        <f t="shared" si="75"/>
        <v>0</v>
      </c>
      <c r="Z522" s="3">
        <v>0</v>
      </c>
      <c r="AA522" s="3">
        <v>0</v>
      </c>
      <c r="AB522" s="3">
        <v>0</v>
      </c>
      <c r="AC522" s="3">
        <v>0</v>
      </c>
      <c r="AD522" s="3">
        <v>0</v>
      </c>
      <c r="AE522" s="3">
        <v>0</v>
      </c>
      <c r="AF522" s="3">
        <v>0</v>
      </c>
      <c r="AG522" s="3">
        <v>3</v>
      </c>
      <c r="AH522" s="3">
        <v>0</v>
      </c>
      <c r="AI522" s="3">
        <v>0</v>
      </c>
      <c r="AJ522" s="3">
        <v>0</v>
      </c>
      <c r="AK522" s="3">
        <v>0</v>
      </c>
      <c r="AL522" s="3">
        <v>0</v>
      </c>
      <c r="AM522" s="3">
        <v>0</v>
      </c>
      <c r="AN522" s="3">
        <v>0</v>
      </c>
      <c r="AO522" s="3">
        <v>0</v>
      </c>
      <c r="AP522" s="3">
        <v>3</v>
      </c>
      <c r="AQ522" s="3">
        <v>0</v>
      </c>
      <c r="AR522" s="3">
        <v>0</v>
      </c>
      <c r="AS522" s="3">
        <v>0</v>
      </c>
      <c r="AT522" s="3">
        <v>0</v>
      </c>
      <c r="AU522" s="3">
        <v>0</v>
      </c>
      <c r="AV522" s="3">
        <v>0</v>
      </c>
      <c r="AW522" s="3">
        <v>0</v>
      </c>
      <c r="AX522" s="3">
        <v>0</v>
      </c>
      <c r="AY522" s="3">
        <v>3</v>
      </c>
      <c r="AZ522" s="3">
        <v>0</v>
      </c>
      <c r="BH522" t="s">
        <v>247</v>
      </c>
      <c r="BI522" s="3" t="e">
        <v>#DIV/0!</v>
      </c>
      <c r="BJ522" s="3" t="e">
        <v>#DIV/0!</v>
      </c>
      <c r="BK522" s="3" t="e">
        <v>#DIV/0!</v>
      </c>
      <c r="BL522" s="3" t="e">
        <v>#DIV/0!</v>
      </c>
      <c r="BM522" s="3" t="e">
        <v>#DIV/0!</v>
      </c>
      <c r="BN522" s="3" t="e">
        <v>#DIV/0!</v>
      </c>
      <c r="BO522" s="3" t="e">
        <v>#DIV/0!</v>
      </c>
      <c r="BP522" s="3" t="e">
        <v>#DIV/0!</v>
      </c>
      <c r="BQ522" s="3">
        <v>0</v>
      </c>
      <c r="CE522" t="s">
        <v>247</v>
      </c>
      <c r="CL522" t="s">
        <v>247</v>
      </c>
    </row>
    <row r="523" spans="1:90" x14ac:dyDescent="0.25">
      <c r="A523" s="3">
        <v>1</v>
      </c>
      <c r="B523">
        <v>37.404000000000003</v>
      </c>
      <c r="D523" t="s">
        <v>267</v>
      </c>
      <c r="E523" t="s">
        <v>268</v>
      </c>
      <c r="F523" t="s">
        <v>269</v>
      </c>
      <c r="J523" s="3" t="e">
        <f t="shared" si="67"/>
        <v>#DIV/0!</v>
      </c>
      <c r="K523" s="3" t="e">
        <f t="shared" si="68"/>
        <v>#DIV/0!</v>
      </c>
      <c r="L523" s="3" t="e">
        <f t="shared" si="69"/>
        <v>#DIV/0!</v>
      </c>
      <c r="P523" s="3" t="e">
        <f t="shared" si="70"/>
        <v>#DIV/0!</v>
      </c>
      <c r="Q523" s="3" t="e">
        <f t="shared" si="71"/>
        <v>#DIV/0!</v>
      </c>
      <c r="R523" s="3" t="e">
        <f t="shared" si="72"/>
        <v>#DIV/0!</v>
      </c>
      <c r="T523" s="3">
        <v>1669700</v>
      </c>
      <c r="V523" s="3" t="e">
        <f t="shared" si="73"/>
        <v>#DIV/0!</v>
      </c>
      <c r="W523" s="3" t="e">
        <f t="shared" si="74"/>
        <v>#DIV/0!</v>
      </c>
      <c r="X523" s="3">
        <f t="shared" si="75"/>
        <v>0</v>
      </c>
      <c r="Z523" s="3">
        <v>0</v>
      </c>
      <c r="AA523" s="3">
        <v>0</v>
      </c>
      <c r="AB523" s="3">
        <v>0</v>
      </c>
      <c r="AC523" s="3">
        <v>0</v>
      </c>
      <c r="AD523" s="3">
        <v>0</v>
      </c>
      <c r="AE523" s="3">
        <v>0</v>
      </c>
      <c r="AF523" s="3">
        <v>0</v>
      </c>
      <c r="AG523" s="3">
        <v>3</v>
      </c>
      <c r="AH523" s="3">
        <v>0</v>
      </c>
      <c r="AI523" s="3">
        <v>0</v>
      </c>
      <c r="AJ523" s="3">
        <v>0</v>
      </c>
      <c r="AK523" s="3">
        <v>0</v>
      </c>
      <c r="AL523" s="3">
        <v>0</v>
      </c>
      <c r="AM523" s="3">
        <v>0</v>
      </c>
      <c r="AN523" s="3">
        <v>0</v>
      </c>
      <c r="AO523" s="3">
        <v>0</v>
      </c>
      <c r="AP523" s="3">
        <v>3</v>
      </c>
      <c r="AQ523" s="3">
        <v>0</v>
      </c>
      <c r="AR523" s="3">
        <v>0</v>
      </c>
      <c r="AS523" s="3">
        <v>0</v>
      </c>
      <c r="AT523" s="3">
        <v>0</v>
      </c>
      <c r="AU523" s="3">
        <v>0</v>
      </c>
      <c r="AV523" s="3">
        <v>0</v>
      </c>
      <c r="AW523" s="3">
        <v>0</v>
      </c>
      <c r="AX523" s="3">
        <v>0</v>
      </c>
      <c r="AY523" s="3">
        <v>3</v>
      </c>
      <c r="AZ523" s="3">
        <v>0</v>
      </c>
      <c r="BH523" t="s">
        <v>268</v>
      </c>
      <c r="BI523" s="3" t="e">
        <v>#DIV/0!</v>
      </c>
      <c r="BJ523" s="3" t="e">
        <v>#DIV/0!</v>
      </c>
      <c r="BK523" s="3" t="e">
        <v>#DIV/0!</v>
      </c>
      <c r="BL523" s="3" t="e">
        <v>#DIV/0!</v>
      </c>
      <c r="BM523" s="3" t="e">
        <v>#DIV/0!</v>
      </c>
      <c r="BN523" s="3" t="e">
        <v>#DIV/0!</v>
      </c>
      <c r="BO523" s="3" t="e">
        <v>#DIV/0!</v>
      </c>
      <c r="BP523" s="3" t="e">
        <v>#DIV/0!</v>
      </c>
      <c r="BQ523" s="3">
        <v>0</v>
      </c>
      <c r="CE523" t="s">
        <v>268</v>
      </c>
      <c r="CL523" t="s">
        <v>268</v>
      </c>
    </row>
    <row r="524" spans="1:90" x14ac:dyDescent="0.25">
      <c r="A524" s="3">
        <v>1</v>
      </c>
      <c r="B524">
        <v>36.223999999999997</v>
      </c>
      <c r="D524" t="s">
        <v>1547</v>
      </c>
      <c r="E524" t="s">
        <v>1548</v>
      </c>
      <c r="F524" t="s">
        <v>1549</v>
      </c>
      <c r="J524" s="3" t="e">
        <f t="shared" si="67"/>
        <v>#DIV/0!</v>
      </c>
      <c r="K524" s="3" t="e">
        <f t="shared" si="68"/>
        <v>#DIV/0!</v>
      </c>
      <c r="L524" s="3" t="e">
        <f t="shared" si="69"/>
        <v>#DIV/0!</v>
      </c>
      <c r="P524" s="3" t="e">
        <f t="shared" si="70"/>
        <v>#DIV/0!</v>
      </c>
      <c r="Q524" s="3" t="e">
        <f t="shared" si="71"/>
        <v>#DIV/0!</v>
      </c>
      <c r="R524" s="3" t="e">
        <f t="shared" si="72"/>
        <v>#DIV/0!</v>
      </c>
      <c r="T524" s="3">
        <v>574020</v>
      </c>
      <c r="V524" s="3" t="e">
        <f t="shared" si="73"/>
        <v>#DIV/0!</v>
      </c>
      <c r="W524" s="3" t="e">
        <f t="shared" si="74"/>
        <v>#DIV/0!</v>
      </c>
      <c r="X524" s="3">
        <f t="shared" si="75"/>
        <v>0</v>
      </c>
      <c r="Z524" s="3">
        <v>0</v>
      </c>
      <c r="AA524" s="3">
        <v>0</v>
      </c>
      <c r="AB524" s="3">
        <v>0</v>
      </c>
      <c r="AC524" s="3">
        <v>0</v>
      </c>
      <c r="AD524" s="3">
        <v>0</v>
      </c>
      <c r="AE524" s="3">
        <v>0</v>
      </c>
      <c r="AF524" s="3">
        <v>0</v>
      </c>
      <c r="AG524" s="3">
        <v>2</v>
      </c>
      <c r="AH524" s="3">
        <v>0</v>
      </c>
      <c r="AI524" s="3">
        <v>0</v>
      </c>
      <c r="AJ524" s="3">
        <v>0</v>
      </c>
      <c r="AK524" s="3">
        <v>0</v>
      </c>
      <c r="AL524" s="3">
        <v>0</v>
      </c>
      <c r="AM524" s="3">
        <v>0</v>
      </c>
      <c r="AN524" s="3">
        <v>0</v>
      </c>
      <c r="AO524" s="3">
        <v>0</v>
      </c>
      <c r="AP524" s="3">
        <v>2</v>
      </c>
      <c r="AQ524" s="3">
        <v>0</v>
      </c>
      <c r="AR524" s="3">
        <v>0</v>
      </c>
      <c r="AS524" s="3">
        <v>0</v>
      </c>
      <c r="AT524" s="3">
        <v>0</v>
      </c>
      <c r="AU524" s="3">
        <v>0</v>
      </c>
      <c r="AV524" s="3">
        <v>0</v>
      </c>
      <c r="AW524" s="3">
        <v>0</v>
      </c>
      <c r="AX524" s="3">
        <v>0</v>
      </c>
      <c r="AY524" s="3">
        <v>2</v>
      </c>
      <c r="AZ524" s="3">
        <v>0</v>
      </c>
      <c r="BH524" t="s">
        <v>1548</v>
      </c>
      <c r="BI524" s="3" t="e">
        <v>#DIV/0!</v>
      </c>
      <c r="BJ524" s="3" t="e">
        <v>#DIV/0!</v>
      </c>
      <c r="BK524" s="3" t="e">
        <v>#DIV/0!</v>
      </c>
      <c r="BL524" s="3" t="e">
        <v>#DIV/0!</v>
      </c>
      <c r="BM524" s="3" t="e">
        <v>#DIV/0!</v>
      </c>
      <c r="BN524" s="3" t="e">
        <v>#DIV/0!</v>
      </c>
      <c r="BO524" s="3" t="e">
        <v>#DIV/0!</v>
      </c>
      <c r="BP524" s="3" t="e">
        <v>#DIV/0!</v>
      </c>
      <c r="BQ524" s="3">
        <v>0</v>
      </c>
      <c r="CE524" t="s">
        <v>1548</v>
      </c>
      <c r="CL524" t="s">
        <v>1548</v>
      </c>
    </row>
    <row r="525" spans="1:90" x14ac:dyDescent="0.25">
      <c r="A525" s="3">
        <v>1</v>
      </c>
      <c r="B525">
        <v>33.83</v>
      </c>
      <c r="D525" t="s">
        <v>1070</v>
      </c>
      <c r="E525" t="s">
        <v>1071</v>
      </c>
      <c r="F525" t="s">
        <v>1072</v>
      </c>
      <c r="J525" s="3" t="e">
        <f t="shared" ref="J525:J554" si="76">G525/I525</f>
        <v>#DIV/0!</v>
      </c>
      <c r="K525" s="3" t="e">
        <f t="shared" ref="K525:K554" si="77">H525/I525</f>
        <v>#DIV/0!</v>
      </c>
      <c r="L525" s="3" t="e">
        <f t="shared" ref="L525:L554" si="78">G525/H525</f>
        <v>#DIV/0!</v>
      </c>
      <c r="P525" s="3" t="e">
        <f t="shared" ref="P525:P554" si="79">M525/O525</f>
        <v>#DIV/0!</v>
      </c>
      <c r="Q525" s="3" t="e">
        <f t="shared" ref="Q525:Q554" si="80">N525/O525</f>
        <v>#DIV/0!</v>
      </c>
      <c r="R525" s="3" t="e">
        <f t="shared" ref="R525:R554" si="81">M525/N525</f>
        <v>#DIV/0!</v>
      </c>
      <c r="T525" s="3">
        <v>1544100</v>
      </c>
      <c r="V525" s="3" t="e">
        <f t="shared" ref="V525:V554" si="82">S525/U525</f>
        <v>#DIV/0!</v>
      </c>
      <c r="W525" s="3" t="e">
        <f t="shared" ref="W525:W554" si="83">T525/U525</f>
        <v>#DIV/0!</v>
      </c>
      <c r="X525" s="3">
        <f t="shared" ref="X525:X554" si="84">S525/T525</f>
        <v>0</v>
      </c>
      <c r="Z525" s="3">
        <v>0</v>
      </c>
      <c r="AA525" s="3">
        <v>0</v>
      </c>
      <c r="AB525" s="3">
        <v>0</v>
      </c>
      <c r="AC525" s="3">
        <v>0</v>
      </c>
      <c r="AD525" s="3">
        <v>0</v>
      </c>
      <c r="AE525" s="3">
        <v>0</v>
      </c>
      <c r="AF525" s="3">
        <v>0</v>
      </c>
      <c r="AG525" s="3">
        <v>4</v>
      </c>
      <c r="AH525" s="3">
        <v>0</v>
      </c>
      <c r="AI525" s="3">
        <v>0</v>
      </c>
      <c r="AJ525" s="3">
        <v>0</v>
      </c>
      <c r="AK525" s="3">
        <v>0</v>
      </c>
      <c r="AL525" s="3">
        <v>0</v>
      </c>
      <c r="AM525" s="3">
        <v>0</v>
      </c>
      <c r="AN525" s="3">
        <v>0</v>
      </c>
      <c r="AO525" s="3">
        <v>0</v>
      </c>
      <c r="AP525" s="3">
        <v>4</v>
      </c>
      <c r="AQ525" s="3">
        <v>0</v>
      </c>
      <c r="AR525" s="3">
        <v>0</v>
      </c>
      <c r="AS525" s="3">
        <v>0</v>
      </c>
      <c r="AT525" s="3">
        <v>0</v>
      </c>
      <c r="AU525" s="3">
        <v>0</v>
      </c>
      <c r="AV525" s="3">
        <v>0</v>
      </c>
      <c r="AW525" s="3">
        <v>0</v>
      </c>
      <c r="AX525" s="3">
        <v>0</v>
      </c>
      <c r="AY525" s="3">
        <v>5</v>
      </c>
      <c r="AZ525" s="3">
        <v>0</v>
      </c>
      <c r="BH525" t="s">
        <v>1071</v>
      </c>
      <c r="BI525" s="3" t="e">
        <v>#DIV/0!</v>
      </c>
      <c r="BJ525" s="3" t="e">
        <v>#DIV/0!</v>
      </c>
      <c r="BK525" s="3" t="e">
        <v>#DIV/0!</v>
      </c>
      <c r="BL525" s="3" t="e">
        <v>#DIV/0!</v>
      </c>
      <c r="BM525" s="3" t="e">
        <v>#DIV/0!</v>
      </c>
      <c r="BN525" s="3" t="e">
        <v>#DIV/0!</v>
      </c>
      <c r="BO525" s="3" t="e">
        <v>#DIV/0!</v>
      </c>
      <c r="BP525" s="3" t="e">
        <v>#DIV/0!</v>
      </c>
      <c r="BQ525" s="3">
        <v>0</v>
      </c>
      <c r="CE525" t="s">
        <v>1071</v>
      </c>
      <c r="CL525" t="s">
        <v>1071</v>
      </c>
    </row>
    <row r="526" spans="1:90" x14ac:dyDescent="0.25">
      <c r="A526" s="3">
        <v>1</v>
      </c>
      <c r="B526">
        <v>32.817999999999998</v>
      </c>
      <c r="D526" t="s">
        <v>651</v>
      </c>
      <c r="E526" t="s">
        <v>652</v>
      </c>
      <c r="F526" t="s">
        <v>653</v>
      </c>
      <c r="J526" s="3" t="e">
        <f t="shared" si="76"/>
        <v>#DIV/0!</v>
      </c>
      <c r="K526" s="3" t="e">
        <f t="shared" si="77"/>
        <v>#DIV/0!</v>
      </c>
      <c r="L526" s="3" t="e">
        <f t="shared" si="78"/>
        <v>#DIV/0!</v>
      </c>
      <c r="P526" s="3" t="e">
        <f t="shared" si="79"/>
        <v>#DIV/0!</v>
      </c>
      <c r="Q526" s="3" t="e">
        <f t="shared" si="80"/>
        <v>#DIV/0!</v>
      </c>
      <c r="R526" s="3" t="e">
        <f t="shared" si="81"/>
        <v>#DIV/0!</v>
      </c>
      <c r="T526" s="3">
        <v>866940</v>
      </c>
      <c r="V526" s="3" t="e">
        <f t="shared" si="82"/>
        <v>#DIV/0!</v>
      </c>
      <c r="W526" s="3" t="e">
        <f t="shared" si="83"/>
        <v>#DIV/0!</v>
      </c>
      <c r="X526" s="3">
        <f t="shared" si="84"/>
        <v>0</v>
      </c>
      <c r="Z526" s="3">
        <v>0</v>
      </c>
      <c r="AA526" s="3">
        <v>0</v>
      </c>
      <c r="AB526" s="3">
        <v>0</v>
      </c>
      <c r="AC526" s="3">
        <v>0</v>
      </c>
      <c r="AD526" s="3">
        <v>0</v>
      </c>
      <c r="AE526" s="3">
        <v>0</v>
      </c>
      <c r="AF526" s="3">
        <v>0</v>
      </c>
      <c r="AG526" s="3">
        <v>3</v>
      </c>
      <c r="AH526" s="3">
        <v>0</v>
      </c>
      <c r="AI526" s="3">
        <v>0</v>
      </c>
      <c r="AJ526" s="3">
        <v>0</v>
      </c>
      <c r="AK526" s="3">
        <v>0</v>
      </c>
      <c r="AL526" s="3">
        <v>0</v>
      </c>
      <c r="AM526" s="3">
        <v>0</v>
      </c>
      <c r="AN526" s="3">
        <v>0</v>
      </c>
      <c r="AO526" s="3">
        <v>0</v>
      </c>
      <c r="AP526" s="3">
        <v>3</v>
      </c>
      <c r="AQ526" s="3">
        <v>0</v>
      </c>
      <c r="AR526" s="3">
        <v>0</v>
      </c>
      <c r="AS526" s="3">
        <v>0</v>
      </c>
      <c r="AT526" s="3">
        <v>0</v>
      </c>
      <c r="AU526" s="3">
        <v>0</v>
      </c>
      <c r="AV526" s="3">
        <v>0</v>
      </c>
      <c r="AW526" s="3">
        <v>0</v>
      </c>
      <c r="AX526" s="3">
        <v>0</v>
      </c>
      <c r="AY526" s="3">
        <v>3</v>
      </c>
      <c r="AZ526" s="3">
        <v>0</v>
      </c>
      <c r="BH526" t="s">
        <v>652</v>
      </c>
      <c r="BI526" s="3" t="e">
        <v>#DIV/0!</v>
      </c>
      <c r="BJ526" s="3" t="e">
        <v>#DIV/0!</v>
      </c>
      <c r="BK526" s="3" t="e">
        <v>#DIV/0!</v>
      </c>
      <c r="BL526" s="3" t="e">
        <v>#DIV/0!</v>
      </c>
      <c r="BM526" s="3" t="e">
        <v>#DIV/0!</v>
      </c>
      <c r="BN526" s="3" t="e">
        <v>#DIV/0!</v>
      </c>
      <c r="BO526" s="3" t="e">
        <v>#DIV/0!</v>
      </c>
      <c r="BP526" s="3" t="e">
        <v>#DIV/0!</v>
      </c>
      <c r="BQ526" s="3">
        <v>0</v>
      </c>
      <c r="CE526" t="s">
        <v>652</v>
      </c>
      <c r="CL526" t="s">
        <v>652</v>
      </c>
    </row>
    <row r="527" spans="1:90" x14ac:dyDescent="0.25">
      <c r="A527" s="3">
        <v>1</v>
      </c>
      <c r="B527">
        <v>31.641999999999999</v>
      </c>
      <c r="D527" t="s">
        <v>1454</v>
      </c>
      <c r="E527" t="s">
        <v>1455</v>
      </c>
      <c r="F527" t="s">
        <v>1456</v>
      </c>
      <c r="J527" s="3" t="e">
        <f t="shared" si="76"/>
        <v>#DIV/0!</v>
      </c>
      <c r="K527" s="3" t="e">
        <f t="shared" si="77"/>
        <v>#DIV/0!</v>
      </c>
      <c r="L527" s="3" t="e">
        <f t="shared" si="78"/>
        <v>#DIV/0!</v>
      </c>
      <c r="P527" s="3" t="e">
        <f t="shared" si="79"/>
        <v>#DIV/0!</v>
      </c>
      <c r="Q527" s="3" t="e">
        <f t="shared" si="80"/>
        <v>#DIV/0!</v>
      </c>
      <c r="R527" s="3" t="e">
        <f t="shared" si="81"/>
        <v>#DIV/0!</v>
      </c>
      <c r="T527" s="3">
        <v>2049300</v>
      </c>
      <c r="V527" s="3" t="e">
        <f t="shared" si="82"/>
        <v>#DIV/0!</v>
      </c>
      <c r="W527" s="3" t="e">
        <f t="shared" si="83"/>
        <v>#DIV/0!</v>
      </c>
      <c r="X527" s="3">
        <f t="shared" si="84"/>
        <v>0</v>
      </c>
      <c r="Z527" s="3">
        <v>0</v>
      </c>
      <c r="AA527" s="3">
        <v>0</v>
      </c>
      <c r="AB527" s="3">
        <v>0</v>
      </c>
      <c r="AC527" s="3">
        <v>0</v>
      </c>
      <c r="AD527" s="3">
        <v>0</v>
      </c>
      <c r="AE527" s="3">
        <v>0</v>
      </c>
      <c r="AF527" s="3">
        <v>0</v>
      </c>
      <c r="AG527" s="3">
        <v>3</v>
      </c>
      <c r="AH527" s="3">
        <v>0</v>
      </c>
      <c r="AI527" s="3">
        <v>0</v>
      </c>
      <c r="AJ527" s="3">
        <v>0</v>
      </c>
      <c r="AK527" s="3">
        <v>0</v>
      </c>
      <c r="AL527" s="3">
        <v>0</v>
      </c>
      <c r="AM527" s="3">
        <v>0</v>
      </c>
      <c r="AN527" s="3">
        <v>0</v>
      </c>
      <c r="AO527" s="3">
        <v>0</v>
      </c>
      <c r="AP527" s="3">
        <v>3</v>
      </c>
      <c r="AQ527" s="3">
        <v>0</v>
      </c>
      <c r="AR527" s="3">
        <v>0</v>
      </c>
      <c r="AS527" s="3">
        <v>0</v>
      </c>
      <c r="AT527" s="3">
        <v>0</v>
      </c>
      <c r="AU527" s="3">
        <v>0</v>
      </c>
      <c r="AV527" s="3">
        <v>0</v>
      </c>
      <c r="AW527" s="3">
        <v>0</v>
      </c>
      <c r="AX527" s="3">
        <v>0</v>
      </c>
      <c r="AY527" s="3">
        <v>3</v>
      </c>
      <c r="AZ527" s="3">
        <v>0</v>
      </c>
      <c r="BH527" t="s">
        <v>1455</v>
      </c>
      <c r="BI527" s="3" t="e">
        <v>#DIV/0!</v>
      </c>
      <c r="BJ527" s="3" t="e">
        <v>#DIV/0!</v>
      </c>
      <c r="BK527" s="3" t="e">
        <v>#DIV/0!</v>
      </c>
      <c r="BL527" s="3" t="e">
        <v>#DIV/0!</v>
      </c>
      <c r="BM527" s="3" t="e">
        <v>#DIV/0!</v>
      </c>
      <c r="BN527" s="3" t="e">
        <v>#DIV/0!</v>
      </c>
      <c r="BO527" s="3" t="e">
        <v>#DIV/0!</v>
      </c>
      <c r="BP527" s="3" t="e">
        <v>#DIV/0!</v>
      </c>
      <c r="BQ527" s="3">
        <v>0</v>
      </c>
      <c r="CE527" t="s">
        <v>1455</v>
      </c>
      <c r="CL527" t="s">
        <v>1455</v>
      </c>
    </row>
    <row r="528" spans="1:90" x14ac:dyDescent="0.25">
      <c r="A528" s="3">
        <v>1</v>
      </c>
      <c r="B528">
        <v>29.841000000000001</v>
      </c>
      <c r="D528" t="s">
        <v>261</v>
      </c>
      <c r="E528" t="s">
        <v>262</v>
      </c>
      <c r="F528" t="s">
        <v>263</v>
      </c>
      <c r="J528" s="3" t="e">
        <f t="shared" si="76"/>
        <v>#DIV/0!</v>
      </c>
      <c r="K528" s="3" t="e">
        <f t="shared" si="77"/>
        <v>#DIV/0!</v>
      </c>
      <c r="L528" s="3" t="e">
        <f t="shared" si="78"/>
        <v>#DIV/0!</v>
      </c>
      <c r="P528" s="3" t="e">
        <f t="shared" si="79"/>
        <v>#DIV/0!</v>
      </c>
      <c r="Q528" s="3" t="e">
        <f t="shared" si="80"/>
        <v>#DIV/0!</v>
      </c>
      <c r="R528" s="3" t="e">
        <f t="shared" si="81"/>
        <v>#DIV/0!</v>
      </c>
      <c r="T528" s="3">
        <v>1085800</v>
      </c>
      <c r="V528" s="3" t="e">
        <f t="shared" si="82"/>
        <v>#DIV/0!</v>
      </c>
      <c r="W528" s="3" t="e">
        <f t="shared" si="83"/>
        <v>#DIV/0!</v>
      </c>
      <c r="X528" s="3">
        <f t="shared" si="84"/>
        <v>0</v>
      </c>
      <c r="Z528" s="3">
        <v>0</v>
      </c>
      <c r="AA528" s="3">
        <v>0</v>
      </c>
      <c r="AB528" s="3">
        <v>0</v>
      </c>
      <c r="AC528" s="3">
        <v>0</v>
      </c>
      <c r="AD528" s="3">
        <v>0</v>
      </c>
      <c r="AE528" s="3">
        <v>0</v>
      </c>
      <c r="AF528" s="3">
        <v>0</v>
      </c>
      <c r="AG528" s="3">
        <v>2</v>
      </c>
      <c r="AH528" s="3">
        <v>0</v>
      </c>
      <c r="AI528" s="3">
        <v>0</v>
      </c>
      <c r="AJ528" s="3">
        <v>0</v>
      </c>
      <c r="AK528" s="3">
        <v>0</v>
      </c>
      <c r="AL528" s="3">
        <v>0</v>
      </c>
      <c r="AM528" s="3">
        <v>0</v>
      </c>
      <c r="AN528" s="3">
        <v>0</v>
      </c>
      <c r="AO528" s="3">
        <v>0</v>
      </c>
      <c r="AP528" s="3">
        <v>2</v>
      </c>
      <c r="AQ528" s="3">
        <v>0</v>
      </c>
      <c r="AR528" s="3">
        <v>0</v>
      </c>
      <c r="AS528" s="3">
        <v>0</v>
      </c>
      <c r="AT528" s="3">
        <v>0</v>
      </c>
      <c r="AU528" s="3">
        <v>0</v>
      </c>
      <c r="AV528" s="3">
        <v>0</v>
      </c>
      <c r="AW528" s="3">
        <v>0</v>
      </c>
      <c r="AX528" s="3">
        <v>0</v>
      </c>
      <c r="AY528" s="3">
        <v>2</v>
      </c>
      <c r="AZ528" s="3">
        <v>0</v>
      </c>
      <c r="BH528" t="s">
        <v>262</v>
      </c>
      <c r="BI528" s="3" t="e">
        <v>#DIV/0!</v>
      </c>
      <c r="BJ528" s="3" t="e">
        <v>#DIV/0!</v>
      </c>
      <c r="BK528" s="3" t="e">
        <v>#DIV/0!</v>
      </c>
      <c r="BL528" s="3" t="e">
        <v>#DIV/0!</v>
      </c>
      <c r="BM528" s="3" t="e">
        <v>#DIV/0!</v>
      </c>
      <c r="BN528" s="3" t="e">
        <v>#DIV/0!</v>
      </c>
      <c r="BO528" s="3" t="e">
        <v>#DIV/0!</v>
      </c>
      <c r="BP528" s="3" t="e">
        <v>#DIV/0!</v>
      </c>
      <c r="BQ528" s="3">
        <v>0</v>
      </c>
      <c r="CE528" t="s">
        <v>262</v>
      </c>
      <c r="CL528" t="s">
        <v>262</v>
      </c>
    </row>
    <row r="529" spans="1:90" x14ac:dyDescent="0.25">
      <c r="A529" s="3">
        <v>1</v>
      </c>
      <c r="B529">
        <v>28.218</v>
      </c>
      <c r="D529" t="s">
        <v>1316</v>
      </c>
      <c r="E529" t="s">
        <v>1317</v>
      </c>
      <c r="F529" t="s">
        <v>1318</v>
      </c>
      <c r="J529" s="3" t="e">
        <f t="shared" si="76"/>
        <v>#DIV/0!</v>
      </c>
      <c r="K529" s="3" t="e">
        <f t="shared" si="77"/>
        <v>#DIV/0!</v>
      </c>
      <c r="L529" s="3" t="e">
        <f t="shared" si="78"/>
        <v>#DIV/0!</v>
      </c>
      <c r="P529" s="3" t="e">
        <f t="shared" si="79"/>
        <v>#DIV/0!</v>
      </c>
      <c r="Q529" s="3" t="e">
        <f t="shared" si="80"/>
        <v>#DIV/0!</v>
      </c>
      <c r="R529" s="3" t="e">
        <f t="shared" si="81"/>
        <v>#DIV/0!</v>
      </c>
      <c r="U529" s="3">
        <v>1132200</v>
      </c>
      <c r="V529" s="3">
        <f t="shared" si="82"/>
        <v>0</v>
      </c>
      <c r="W529" s="3">
        <f t="shared" si="83"/>
        <v>0</v>
      </c>
      <c r="X529" s="3" t="e">
        <f t="shared" si="84"/>
        <v>#DIV/0!</v>
      </c>
      <c r="Z529" s="3">
        <v>2</v>
      </c>
      <c r="AA529" s="3">
        <v>1</v>
      </c>
      <c r="AB529" s="3">
        <v>1</v>
      </c>
      <c r="AC529" s="3">
        <v>2</v>
      </c>
      <c r="AD529" s="3">
        <v>0</v>
      </c>
      <c r="AE529" s="3">
        <v>0</v>
      </c>
      <c r="AF529" s="3">
        <v>2</v>
      </c>
      <c r="AG529" s="3">
        <v>2</v>
      </c>
      <c r="AH529" s="3">
        <v>6</v>
      </c>
      <c r="AI529" s="3">
        <v>0</v>
      </c>
      <c r="AJ529" s="3">
        <v>0</v>
      </c>
      <c r="AK529" s="3">
        <v>0</v>
      </c>
      <c r="AL529" s="3">
        <v>0</v>
      </c>
      <c r="AM529" s="3">
        <v>0</v>
      </c>
      <c r="AN529" s="3">
        <v>0</v>
      </c>
      <c r="AO529" s="3">
        <v>0</v>
      </c>
      <c r="AP529" s="3">
        <v>0</v>
      </c>
      <c r="AQ529" s="3">
        <v>4</v>
      </c>
      <c r="AR529" s="3">
        <v>0</v>
      </c>
      <c r="AS529" s="3">
        <v>0</v>
      </c>
      <c r="AT529" s="3">
        <v>0</v>
      </c>
      <c r="AU529" s="3">
        <v>0</v>
      </c>
      <c r="AV529" s="3">
        <v>0</v>
      </c>
      <c r="AW529" s="3">
        <v>0</v>
      </c>
      <c r="AX529" s="3">
        <v>0</v>
      </c>
      <c r="AY529" s="3">
        <v>0</v>
      </c>
      <c r="AZ529" s="3">
        <v>4</v>
      </c>
      <c r="BH529" t="s">
        <v>1317</v>
      </c>
      <c r="BI529" s="3" t="e">
        <v>#DIV/0!</v>
      </c>
      <c r="BJ529" s="3" t="e">
        <v>#DIV/0!</v>
      </c>
      <c r="BK529" s="3" t="e">
        <v>#DIV/0!</v>
      </c>
      <c r="BL529" s="3" t="e">
        <v>#DIV/0!</v>
      </c>
      <c r="BM529" s="3" t="e">
        <v>#DIV/0!</v>
      </c>
      <c r="BN529" s="3" t="e">
        <v>#DIV/0!</v>
      </c>
      <c r="BO529" s="3">
        <v>0</v>
      </c>
      <c r="BP529" s="3">
        <v>0</v>
      </c>
      <c r="BQ529" s="3" t="e">
        <v>#DIV/0!</v>
      </c>
      <c r="CE529" t="s">
        <v>1317</v>
      </c>
      <c r="CL529" t="s">
        <v>1317</v>
      </c>
    </row>
    <row r="530" spans="1:90" x14ac:dyDescent="0.25">
      <c r="A530" s="3">
        <v>1</v>
      </c>
      <c r="B530">
        <v>27.692</v>
      </c>
      <c r="D530" t="s">
        <v>953</v>
      </c>
      <c r="E530" t="s">
        <v>954</v>
      </c>
      <c r="F530" t="s">
        <v>955</v>
      </c>
      <c r="J530" s="3" t="e">
        <f t="shared" si="76"/>
        <v>#DIV/0!</v>
      </c>
      <c r="K530" s="3" t="e">
        <f t="shared" si="77"/>
        <v>#DIV/0!</v>
      </c>
      <c r="L530" s="3" t="e">
        <f t="shared" si="78"/>
        <v>#DIV/0!</v>
      </c>
      <c r="P530" s="3" t="e">
        <f t="shared" si="79"/>
        <v>#DIV/0!</v>
      </c>
      <c r="Q530" s="3" t="e">
        <f t="shared" si="80"/>
        <v>#DIV/0!</v>
      </c>
      <c r="R530" s="3" t="e">
        <f t="shared" si="81"/>
        <v>#DIV/0!</v>
      </c>
      <c r="T530" s="3">
        <v>2934400</v>
      </c>
      <c r="V530" s="3" t="e">
        <f t="shared" si="82"/>
        <v>#DIV/0!</v>
      </c>
      <c r="W530" s="3" t="e">
        <f t="shared" si="83"/>
        <v>#DIV/0!</v>
      </c>
      <c r="X530" s="3">
        <f t="shared" si="84"/>
        <v>0</v>
      </c>
      <c r="Z530" s="3">
        <v>0</v>
      </c>
      <c r="AA530" s="3">
        <v>0</v>
      </c>
      <c r="AB530" s="3">
        <v>0</v>
      </c>
      <c r="AC530" s="3">
        <v>0</v>
      </c>
      <c r="AD530" s="3">
        <v>0</v>
      </c>
      <c r="AE530" s="3">
        <v>0</v>
      </c>
      <c r="AF530" s="3">
        <v>0</v>
      </c>
      <c r="AG530" s="3">
        <v>4</v>
      </c>
      <c r="AH530" s="3">
        <v>0</v>
      </c>
      <c r="AI530" s="3">
        <v>0</v>
      </c>
      <c r="AJ530" s="3">
        <v>0</v>
      </c>
      <c r="AK530" s="3">
        <v>0</v>
      </c>
      <c r="AL530" s="3">
        <v>0</v>
      </c>
      <c r="AM530" s="3">
        <v>0</v>
      </c>
      <c r="AN530" s="3">
        <v>0</v>
      </c>
      <c r="AO530" s="3">
        <v>0</v>
      </c>
      <c r="AP530" s="3">
        <v>4</v>
      </c>
      <c r="AQ530" s="3">
        <v>0</v>
      </c>
      <c r="AR530" s="3">
        <v>0</v>
      </c>
      <c r="AS530" s="3">
        <v>0</v>
      </c>
      <c r="AT530" s="3">
        <v>0</v>
      </c>
      <c r="AU530" s="3">
        <v>0</v>
      </c>
      <c r="AV530" s="3">
        <v>0</v>
      </c>
      <c r="AW530" s="3">
        <v>0</v>
      </c>
      <c r="AX530" s="3">
        <v>0</v>
      </c>
      <c r="AY530" s="3">
        <v>4</v>
      </c>
      <c r="AZ530" s="3">
        <v>0</v>
      </c>
      <c r="BH530" t="s">
        <v>954</v>
      </c>
      <c r="BI530" s="3" t="e">
        <v>#DIV/0!</v>
      </c>
      <c r="BJ530" s="3" t="e">
        <v>#DIV/0!</v>
      </c>
      <c r="BK530" s="3" t="e">
        <v>#DIV/0!</v>
      </c>
      <c r="BL530" s="3" t="e">
        <v>#DIV/0!</v>
      </c>
      <c r="BM530" s="3" t="e">
        <v>#DIV/0!</v>
      </c>
      <c r="BN530" s="3" t="e">
        <v>#DIV/0!</v>
      </c>
      <c r="BO530" s="3" t="e">
        <v>#DIV/0!</v>
      </c>
      <c r="BP530" s="3" t="e">
        <v>#DIV/0!</v>
      </c>
      <c r="BQ530" s="3">
        <v>0</v>
      </c>
      <c r="CE530" t="s">
        <v>954</v>
      </c>
      <c r="CL530" t="s">
        <v>954</v>
      </c>
    </row>
    <row r="531" spans="1:90" x14ac:dyDescent="0.25">
      <c r="A531" s="3">
        <v>1</v>
      </c>
      <c r="B531">
        <v>26.721</v>
      </c>
      <c r="D531" t="s">
        <v>402</v>
      </c>
      <c r="E531" t="s">
        <v>403</v>
      </c>
      <c r="F531" t="s">
        <v>404</v>
      </c>
      <c r="J531" s="3" t="e">
        <f t="shared" si="76"/>
        <v>#DIV/0!</v>
      </c>
      <c r="K531" s="3" t="e">
        <f t="shared" si="77"/>
        <v>#DIV/0!</v>
      </c>
      <c r="L531" s="3" t="e">
        <f t="shared" si="78"/>
        <v>#DIV/0!</v>
      </c>
      <c r="P531" s="3" t="e">
        <f t="shared" si="79"/>
        <v>#DIV/0!</v>
      </c>
      <c r="Q531" s="3" t="e">
        <f t="shared" si="80"/>
        <v>#DIV/0!</v>
      </c>
      <c r="R531" s="3" t="e">
        <f t="shared" si="81"/>
        <v>#DIV/0!</v>
      </c>
      <c r="U531" s="3">
        <v>1878500</v>
      </c>
      <c r="V531" s="3">
        <f t="shared" si="82"/>
        <v>0</v>
      </c>
      <c r="W531" s="3">
        <f t="shared" si="83"/>
        <v>0</v>
      </c>
      <c r="X531" s="3" t="e">
        <f t="shared" si="84"/>
        <v>#DIV/0!</v>
      </c>
      <c r="Z531" s="3">
        <v>0</v>
      </c>
      <c r="AA531" s="3">
        <v>0</v>
      </c>
      <c r="AB531" s="3">
        <v>0</v>
      </c>
      <c r="AC531" s="3">
        <v>0</v>
      </c>
      <c r="AD531" s="3">
        <v>0</v>
      </c>
      <c r="AE531" s="3">
        <v>0</v>
      </c>
      <c r="AF531" s="3">
        <v>0</v>
      </c>
      <c r="AG531" s="3">
        <v>0</v>
      </c>
      <c r="AH531" s="3">
        <v>2</v>
      </c>
      <c r="AI531" s="3">
        <v>0</v>
      </c>
      <c r="AJ531" s="3">
        <v>0</v>
      </c>
      <c r="AK531" s="3">
        <v>0</v>
      </c>
      <c r="AL531" s="3">
        <v>0</v>
      </c>
      <c r="AM531" s="3">
        <v>0</v>
      </c>
      <c r="AN531" s="3">
        <v>0</v>
      </c>
      <c r="AO531" s="3">
        <v>0</v>
      </c>
      <c r="AP531" s="3">
        <v>0</v>
      </c>
      <c r="AQ531" s="3">
        <v>2</v>
      </c>
      <c r="AR531" s="3">
        <v>0</v>
      </c>
      <c r="AS531" s="3">
        <v>0</v>
      </c>
      <c r="AT531" s="3">
        <v>0</v>
      </c>
      <c r="AU531" s="3">
        <v>0</v>
      </c>
      <c r="AV531" s="3">
        <v>0</v>
      </c>
      <c r="AW531" s="3">
        <v>0</v>
      </c>
      <c r="AX531" s="3">
        <v>0</v>
      </c>
      <c r="AY531" s="3">
        <v>0</v>
      </c>
      <c r="AZ531" s="3">
        <v>3</v>
      </c>
      <c r="BH531" t="s">
        <v>403</v>
      </c>
      <c r="BI531" s="3" t="e">
        <v>#DIV/0!</v>
      </c>
      <c r="BJ531" s="3" t="e">
        <v>#DIV/0!</v>
      </c>
      <c r="BK531" s="3" t="e">
        <v>#DIV/0!</v>
      </c>
      <c r="BL531" s="3" t="e">
        <v>#DIV/0!</v>
      </c>
      <c r="BM531" s="3" t="e">
        <v>#DIV/0!</v>
      </c>
      <c r="BN531" s="3" t="e">
        <v>#DIV/0!</v>
      </c>
      <c r="BO531" s="3">
        <v>0</v>
      </c>
      <c r="BP531" s="3">
        <v>0</v>
      </c>
      <c r="BQ531" s="3" t="e">
        <v>#DIV/0!</v>
      </c>
      <c r="CE531" t="s">
        <v>403</v>
      </c>
      <c r="CL531" t="s">
        <v>403</v>
      </c>
    </row>
    <row r="532" spans="1:90" x14ac:dyDescent="0.25">
      <c r="A532" s="3">
        <v>1</v>
      </c>
      <c r="B532">
        <v>26.696999999999999</v>
      </c>
      <c r="D532" t="s">
        <v>1496</v>
      </c>
      <c r="E532" t="s">
        <v>1497</v>
      </c>
      <c r="F532" t="s">
        <v>1498</v>
      </c>
      <c r="J532" s="3" t="e">
        <f t="shared" si="76"/>
        <v>#DIV/0!</v>
      </c>
      <c r="K532" s="3" t="e">
        <f t="shared" si="77"/>
        <v>#DIV/0!</v>
      </c>
      <c r="L532" s="3" t="e">
        <f t="shared" si="78"/>
        <v>#DIV/0!</v>
      </c>
      <c r="P532" s="3" t="e">
        <f t="shared" si="79"/>
        <v>#DIV/0!</v>
      </c>
      <c r="Q532" s="3" t="e">
        <f t="shared" si="80"/>
        <v>#DIV/0!</v>
      </c>
      <c r="R532" s="3" t="e">
        <f t="shared" si="81"/>
        <v>#DIV/0!</v>
      </c>
      <c r="T532" s="3">
        <v>2758300</v>
      </c>
      <c r="V532" s="3" t="e">
        <f t="shared" si="82"/>
        <v>#DIV/0!</v>
      </c>
      <c r="W532" s="3" t="e">
        <f t="shared" si="83"/>
        <v>#DIV/0!</v>
      </c>
      <c r="X532" s="3">
        <f t="shared" si="84"/>
        <v>0</v>
      </c>
      <c r="Z532" s="3">
        <v>0</v>
      </c>
      <c r="AA532" s="3">
        <v>0</v>
      </c>
      <c r="AB532" s="3">
        <v>0</v>
      </c>
      <c r="AC532" s="3">
        <v>0</v>
      </c>
      <c r="AD532" s="3">
        <v>0</v>
      </c>
      <c r="AE532" s="3">
        <v>0</v>
      </c>
      <c r="AF532" s="3">
        <v>0</v>
      </c>
      <c r="AG532" s="3">
        <v>4</v>
      </c>
      <c r="AH532" s="3">
        <v>0</v>
      </c>
      <c r="AI532" s="3">
        <v>0</v>
      </c>
      <c r="AJ532" s="3">
        <v>0</v>
      </c>
      <c r="AK532" s="3">
        <v>0</v>
      </c>
      <c r="AL532" s="3">
        <v>0</v>
      </c>
      <c r="AM532" s="3">
        <v>0</v>
      </c>
      <c r="AN532" s="3">
        <v>0</v>
      </c>
      <c r="AO532" s="3">
        <v>0</v>
      </c>
      <c r="AP532" s="3">
        <v>4</v>
      </c>
      <c r="AQ532" s="3">
        <v>0</v>
      </c>
      <c r="AR532" s="3">
        <v>0</v>
      </c>
      <c r="AS532" s="3">
        <v>0</v>
      </c>
      <c r="AT532" s="3">
        <v>0</v>
      </c>
      <c r="AU532" s="3">
        <v>0</v>
      </c>
      <c r="AV532" s="3">
        <v>0</v>
      </c>
      <c r="AW532" s="3">
        <v>0</v>
      </c>
      <c r="AX532" s="3">
        <v>0</v>
      </c>
      <c r="AY532" s="3">
        <v>5</v>
      </c>
      <c r="AZ532" s="3">
        <v>0</v>
      </c>
      <c r="BH532" t="s">
        <v>1497</v>
      </c>
      <c r="BI532" s="3" t="e">
        <v>#DIV/0!</v>
      </c>
      <c r="BJ532" s="3" t="e">
        <v>#DIV/0!</v>
      </c>
      <c r="BK532" s="3" t="e">
        <v>#DIV/0!</v>
      </c>
      <c r="BL532" s="3" t="e">
        <v>#DIV/0!</v>
      </c>
      <c r="BM532" s="3" t="e">
        <v>#DIV/0!</v>
      </c>
      <c r="BN532" s="3" t="e">
        <v>#DIV/0!</v>
      </c>
      <c r="BO532" s="3" t="e">
        <v>#DIV/0!</v>
      </c>
      <c r="BP532" s="3" t="e">
        <v>#DIV/0!</v>
      </c>
      <c r="BQ532" s="3">
        <v>0</v>
      </c>
      <c r="CE532" t="s">
        <v>1497</v>
      </c>
      <c r="CL532" t="s">
        <v>1497</v>
      </c>
    </row>
    <row r="533" spans="1:90" x14ac:dyDescent="0.25">
      <c r="A533" s="3">
        <v>1</v>
      </c>
      <c r="B533">
        <v>26.477</v>
      </c>
      <c r="D533" t="s">
        <v>1112</v>
      </c>
      <c r="E533" t="s">
        <v>1113</v>
      </c>
      <c r="F533" t="s">
        <v>1114</v>
      </c>
      <c r="J533" s="3" t="e">
        <f t="shared" si="76"/>
        <v>#DIV/0!</v>
      </c>
      <c r="K533" s="3" t="e">
        <f t="shared" si="77"/>
        <v>#DIV/0!</v>
      </c>
      <c r="L533" s="3" t="e">
        <f t="shared" si="78"/>
        <v>#DIV/0!</v>
      </c>
      <c r="P533" s="3" t="e">
        <f t="shared" si="79"/>
        <v>#DIV/0!</v>
      </c>
      <c r="Q533" s="3" t="e">
        <f t="shared" si="80"/>
        <v>#DIV/0!</v>
      </c>
      <c r="R533" s="3" t="e">
        <f t="shared" si="81"/>
        <v>#DIV/0!</v>
      </c>
      <c r="T533" s="3">
        <v>1632000</v>
      </c>
      <c r="V533" s="3" t="e">
        <f t="shared" si="82"/>
        <v>#DIV/0!</v>
      </c>
      <c r="W533" s="3" t="e">
        <f t="shared" si="83"/>
        <v>#DIV/0!</v>
      </c>
      <c r="X533" s="3">
        <f t="shared" si="84"/>
        <v>0</v>
      </c>
      <c r="Z533" s="3">
        <v>0</v>
      </c>
      <c r="AA533" s="3">
        <v>0</v>
      </c>
      <c r="AB533" s="3">
        <v>0</v>
      </c>
      <c r="AC533" s="3">
        <v>0</v>
      </c>
      <c r="AD533" s="3">
        <v>0</v>
      </c>
      <c r="AE533" s="3">
        <v>0</v>
      </c>
      <c r="AF533" s="3">
        <v>0</v>
      </c>
      <c r="AG533" s="3">
        <v>3</v>
      </c>
      <c r="AH533" s="3">
        <v>0</v>
      </c>
      <c r="AI533" s="3">
        <v>0</v>
      </c>
      <c r="AJ533" s="3">
        <v>0</v>
      </c>
      <c r="AK533" s="3">
        <v>0</v>
      </c>
      <c r="AL533" s="3">
        <v>0</v>
      </c>
      <c r="AM533" s="3">
        <v>0</v>
      </c>
      <c r="AN533" s="3">
        <v>0</v>
      </c>
      <c r="AO533" s="3">
        <v>0</v>
      </c>
      <c r="AP533" s="3">
        <v>3</v>
      </c>
      <c r="AQ533" s="3">
        <v>0</v>
      </c>
      <c r="AR533" s="3">
        <v>0</v>
      </c>
      <c r="AS533" s="3">
        <v>0</v>
      </c>
      <c r="AT533" s="3">
        <v>0</v>
      </c>
      <c r="AU533" s="3">
        <v>0</v>
      </c>
      <c r="AV533" s="3">
        <v>0</v>
      </c>
      <c r="AW533" s="3">
        <v>0</v>
      </c>
      <c r="AX533" s="3">
        <v>0</v>
      </c>
      <c r="AY533" s="3">
        <v>3</v>
      </c>
      <c r="AZ533" s="3">
        <v>0</v>
      </c>
      <c r="BH533" t="s">
        <v>1113</v>
      </c>
      <c r="BI533" s="3" t="e">
        <v>#DIV/0!</v>
      </c>
      <c r="BJ533" s="3" t="e">
        <v>#DIV/0!</v>
      </c>
      <c r="BK533" s="3" t="e">
        <v>#DIV/0!</v>
      </c>
      <c r="BL533" s="3" t="e">
        <v>#DIV/0!</v>
      </c>
      <c r="BM533" s="3" t="e">
        <v>#DIV/0!</v>
      </c>
      <c r="BN533" s="3" t="e">
        <v>#DIV/0!</v>
      </c>
      <c r="BO533" s="3" t="e">
        <v>#DIV/0!</v>
      </c>
      <c r="BP533" s="3" t="e">
        <v>#DIV/0!</v>
      </c>
      <c r="BQ533" s="3">
        <v>0</v>
      </c>
      <c r="CE533" t="s">
        <v>1113</v>
      </c>
      <c r="CL533" t="s">
        <v>1113</v>
      </c>
    </row>
    <row r="534" spans="1:90" x14ac:dyDescent="0.25">
      <c r="A534" s="3">
        <v>1</v>
      </c>
      <c r="B534">
        <v>25.773</v>
      </c>
      <c r="D534" t="s">
        <v>405</v>
      </c>
      <c r="E534" t="s">
        <v>406</v>
      </c>
      <c r="F534" t="s">
        <v>407</v>
      </c>
      <c r="J534" s="3" t="e">
        <f t="shared" si="76"/>
        <v>#DIV/0!</v>
      </c>
      <c r="K534" s="3" t="e">
        <f t="shared" si="77"/>
        <v>#DIV/0!</v>
      </c>
      <c r="L534" s="3" t="e">
        <f t="shared" si="78"/>
        <v>#DIV/0!</v>
      </c>
      <c r="P534" s="3" t="e">
        <f t="shared" si="79"/>
        <v>#DIV/0!</v>
      </c>
      <c r="Q534" s="3" t="e">
        <f t="shared" si="80"/>
        <v>#DIV/0!</v>
      </c>
      <c r="R534" s="3" t="e">
        <f t="shared" si="81"/>
        <v>#DIV/0!</v>
      </c>
      <c r="U534" s="3">
        <v>1273100</v>
      </c>
      <c r="V534" s="3">
        <f t="shared" si="82"/>
        <v>0</v>
      </c>
      <c r="W534" s="3">
        <f t="shared" si="83"/>
        <v>0</v>
      </c>
      <c r="X534" s="3" t="e">
        <f t="shared" si="84"/>
        <v>#DIV/0!</v>
      </c>
      <c r="Z534" s="3">
        <v>0</v>
      </c>
      <c r="AA534" s="3">
        <v>0</v>
      </c>
      <c r="AB534" s="3">
        <v>0</v>
      </c>
      <c r="AC534" s="3">
        <v>0</v>
      </c>
      <c r="AD534" s="3">
        <v>0</v>
      </c>
      <c r="AE534" s="3">
        <v>0</v>
      </c>
      <c r="AF534" s="3">
        <v>0</v>
      </c>
      <c r="AG534" s="3">
        <v>0</v>
      </c>
      <c r="AH534" s="3">
        <v>2</v>
      </c>
      <c r="AI534" s="3">
        <v>0</v>
      </c>
      <c r="AJ534" s="3">
        <v>0</v>
      </c>
      <c r="AK534" s="3">
        <v>0</v>
      </c>
      <c r="AL534" s="3">
        <v>0</v>
      </c>
      <c r="AM534" s="3">
        <v>0</v>
      </c>
      <c r="AN534" s="3">
        <v>0</v>
      </c>
      <c r="AO534" s="3">
        <v>0</v>
      </c>
      <c r="AP534" s="3">
        <v>0</v>
      </c>
      <c r="AQ534" s="3">
        <v>2</v>
      </c>
      <c r="AR534" s="3">
        <v>0</v>
      </c>
      <c r="AS534" s="3">
        <v>0</v>
      </c>
      <c r="AT534" s="3">
        <v>0</v>
      </c>
      <c r="AU534" s="3">
        <v>0</v>
      </c>
      <c r="AV534" s="3">
        <v>0</v>
      </c>
      <c r="AW534" s="3">
        <v>0</v>
      </c>
      <c r="AX534" s="3">
        <v>0</v>
      </c>
      <c r="AY534" s="3">
        <v>0</v>
      </c>
      <c r="AZ534" s="3">
        <v>2</v>
      </c>
      <c r="BH534" t="s">
        <v>406</v>
      </c>
      <c r="BI534" s="3" t="e">
        <v>#DIV/0!</v>
      </c>
      <c r="BJ534" s="3" t="e">
        <v>#DIV/0!</v>
      </c>
      <c r="BK534" s="3" t="e">
        <v>#DIV/0!</v>
      </c>
      <c r="BL534" s="3" t="e">
        <v>#DIV/0!</v>
      </c>
      <c r="BM534" s="3" t="e">
        <v>#DIV/0!</v>
      </c>
      <c r="BN534" s="3" t="e">
        <v>#DIV/0!</v>
      </c>
      <c r="BO534" s="3">
        <v>0</v>
      </c>
      <c r="BP534" s="3">
        <v>0</v>
      </c>
      <c r="BQ534" s="3" t="e">
        <v>#DIV/0!</v>
      </c>
      <c r="CE534" t="s">
        <v>406</v>
      </c>
      <c r="CL534" t="s">
        <v>406</v>
      </c>
    </row>
    <row r="535" spans="1:90" x14ac:dyDescent="0.25">
      <c r="A535" s="3">
        <v>1</v>
      </c>
      <c r="B535">
        <v>25.733000000000001</v>
      </c>
      <c r="D535" t="s">
        <v>1538</v>
      </c>
      <c r="E535" t="s">
        <v>1539</v>
      </c>
      <c r="F535" t="s">
        <v>1540</v>
      </c>
      <c r="J535" s="3" t="e">
        <f t="shared" si="76"/>
        <v>#DIV/0!</v>
      </c>
      <c r="K535" s="3" t="e">
        <f t="shared" si="77"/>
        <v>#DIV/0!</v>
      </c>
      <c r="L535" s="3" t="e">
        <f t="shared" si="78"/>
        <v>#DIV/0!</v>
      </c>
      <c r="P535" s="3" t="e">
        <f t="shared" si="79"/>
        <v>#DIV/0!</v>
      </c>
      <c r="Q535" s="3" t="e">
        <f t="shared" si="80"/>
        <v>#DIV/0!</v>
      </c>
      <c r="R535" s="3" t="e">
        <f t="shared" si="81"/>
        <v>#DIV/0!</v>
      </c>
      <c r="S535" s="3">
        <v>2578700</v>
      </c>
      <c r="V535" s="3" t="e">
        <f t="shared" si="82"/>
        <v>#DIV/0!</v>
      </c>
      <c r="W535" s="3" t="e">
        <f t="shared" si="83"/>
        <v>#DIV/0!</v>
      </c>
      <c r="X535" s="3" t="e">
        <f t="shared" si="84"/>
        <v>#DIV/0!</v>
      </c>
      <c r="Z535" s="3">
        <v>0</v>
      </c>
      <c r="AA535" s="3">
        <v>0</v>
      </c>
      <c r="AB535" s="3">
        <v>0</v>
      </c>
      <c r="AC535" s="3">
        <v>0</v>
      </c>
      <c r="AD535" s="3">
        <v>0</v>
      </c>
      <c r="AE535" s="3">
        <v>0</v>
      </c>
      <c r="AF535" s="3">
        <v>2</v>
      </c>
      <c r="AG535" s="3">
        <v>0</v>
      </c>
      <c r="AH535" s="3">
        <v>0</v>
      </c>
      <c r="AI535" s="3">
        <v>0</v>
      </c>
      <c r="AJ535" s="3">
        <v>0</v>
      </c>
      <c r="AK535" s="3">
        <v>0</v>
      </c>
      <c r="AL535" s="3">
        <v>0</v>
      </c>
      <c r="AM535" s="3">
        <v>0</v>
      </c>
      <c r="AN535" s="3">
        <v>0</v>
      </c>
      <c r="AO535" s="3">
        <v>2</v>
      </c>
      <c r="AP535" s="3">
        <v>0</v>
      </c>
      <c r="AQ535" s="3">
        <v>0</v>
      </c>
      <c r="AR535" s="3">
        <v>0</v>
      </c>
      <c r="AS535" s="3">
        <v>0</v>
      </c>
      <c r="AT535" s="3">
        <v>0</v>
      </c>
      <c r="AU535" s="3">
        <v>0</v>
      </c>
      <c r="AV535" s="3">
        <v>0</v>
      </c>
      <c r="AW535" s="3">
        <v>0</v>
      </c>
      <c r="AX535" s="3">
        <v>2</v>
      </c>
      <c r="AY535" s="3">
        <v>0</v>
      </c>
      <c r="AZ535" s="3">
        <v>0</v>
      </c>
      <c r="BH535" t="s">
        <v>1539</v>
      </c>
      <c r="BI535" s="3" t="e">
        <v>#DIV/0!</v>
      </c>
      <c r="BJ535" s="3" t="e">
        <v>#DIV/0!</v>
      </c>
      <c r="BK535" s="3" t="e">
        <v>#DIV/0!</v>
      </c>
      <c r="BL535" s="3" t="e">
        <v>#DIV/0!</v>
      </c>
      <c r="BM535" s="3" t="e">
        <v>#DIV/0!</v>
      </c>
      <c r="BN535" s="3" t="e">
        <v>#DIV/0!</v>
      </c>
      <c r="BO535" s="3" t="e">
        <v>#DIV/0!</v>
      </c>
      <c r="BP535" s="3" t="e">
        <v>#DIV/0!</v>
      </c>
      <c r="BQ535" s="3" t="e">
        <v>#DIV/0!</v>
      </c>
      <c r="CE535" t="s">
        <v>1539</v>
      </c>
      <c r="CL535" t="s">
        <v>1539</v>
      </c>
    </row>
    <row r="536" spans="1:90" x14ac:dyDescent="0.25">
      <c r="A536" s="3">
        <v>1</v>
      </c>
      <c r="B536">
        <v>25.248999999999999</v>
      </c>
      <c r="D536" t="s">
        <v>1337</v>
      </c>
      <c r="E536" t="s">
        <v>1338</v>
      </c>
      <c r="F536" t="s">
        <v>1339</v>
      </c>
      <c r="J536" s="3" t="e">
        <f t="shared" si="76"/>
        <v>#DIV/0!</v>
      </c>
      <c r="K536" s="3" t="e">
        <f t="shared" si="77"/>
        <v>#DIV/0!</v>
      </c>
      <c r="L536" s="3" t="e">
        <f t="shared" si="78"/>
        <v>#DIV/0!</v>
      </c>
      <c r="M536" s="3">
        <v>1025500</v>
      </c>
      <c r="P536" s="3" t="e">
        <f t="shared" si="79"/>
        <v>#DIV/0!</v>
      </c>
      <c r="Q536" s="3" t="e">
        <f t="shared" si="80"/>
        <v>#DIV/0!</v>
      </c>
      <c r="R536" s="3" t="e">
        <f t="shared" si="81"/>
        <v>#DIV/0!</v>
      </c>
      <c r="V536" s="3" t="e">
        <f t="shared" si="82"/>
        <v>#DIV/0!</v>
      </c>
      <c r="W536" s="3" t="e">
        <f t="shared" si="83"/>
        <v>#DIV/0!</v>
      </c>
      <c r="X536" s="3" t="e">
        <f t="shared" si="84"/>
        <v>#DIV/0!</v>
      </c>
      <c r="Z536" s="3">
        <v>0</v>
      </c>
      <c r="AA536" s="3">
        <v>0</v>
      </c>
      <c r="AB536" s="3">
        <v>0</v>
      </c>
      <c r="AC536" s="3">
        <v>2</v>
      </c>
      <c r="AD536" s="3">
        <v>0</v>
      </c>
      <c r="AE536" s="3">
        <v>0</v>
      </c>
      <c r="AF536" s="3">
        <v>0</v>
      </c>
      <c r="AG536" s="3">
        <v>0</v>
      </c>
      <c r="AH536" s="3">
        <v>0</v>
      </c>
      <c r="AI536" s="3">
        <v>0</v>
      </c>
      <c r="AJ536" s="3">
        <v>0</v>
      </c>
      <c r="AK536" s="3">
        <v>0</v>
      </c>
      <c r="AL536" s="3">
        <v>2</v>
      </c>
      <c r="AM536" s="3">
        <v>0</v>
      </c>
      <c r="AN536" s="3">
        <v>0</v>
      </c>
      <c r="AO536" s="3">
        <v>0</v>
      </c>
      <c r="AP536" s="3">
        <v>0</v>
      </c>
      <c r="AQ536" s="3">
        <v>0</v>
      </c>
      <c r="AR536" s="3">
        <v>0</v>
      </c>
      <c r="AS536" s="3">
        <v>0</v>
      </c>
      <c r="AT536" s="3">
        <v>0</v>
      </c>
      <c r="AU536" s="3">
        <v>2</v>
      </c>
      <c r="AV536" s="3">
        <v>0</v>
      </c>
      <c r="AW536" s="3">
        <v>0</v>
      </c>
      <c r="AX536" s="3">
        <v>0</v>
      </c>
      <c r="AY536" s="3">
        <v>0</v>
      </c>
      <c r="AZ536" s="3">
        <v>0</v>
      </c>
      <c r="BH536" t="s">
        <v>1338</v>
      </c>
      <c r="BI536" s="3" t="e">
        <v>#DIV/0!</v>
      </c>
      <c r="BJ536" s="3" t="e">
        <v>#DIV/0!</v>
      </c>
      <c r="BK536" s="3" t="e">
        <v>#DIV/0!</v>
      </c>
      <c r="BL536" s="3" t="e">
        <v>#DIV/0!</v>
      </c>
      <c r="BM536" s="3" t="e">
        <v>#DIV/0!</v>
      </c>
      <c r="BN536" s="3" t="e">
        <v>#DIV/0!</v>
      </c>
      <c r="BO536" s="3" t="e">
        <v>#DIV/0!</v>
      </c>
      <c r="BP536" s="3" t="e">
        <v>#DIV/0!</v>
      </c>
      <c r="BQ536" s="3" t="e">
        <v>#DIV/0!</v>
      </c>
      <c r="CE536" t="s">
        <v>1338</v>
      </c>
      <c r="CL536" t="s">
        <v>1338</v>
      </c>
    </row>
    <row r="537" spans="1:90" x14ac:dyDescent="0.25">
      <c r="A537" s="3">
        <v>1</v>
      </c>
      <c r="B537">
        <v>25.19</v>
      </c>
      <c r="D537" t="s">
        <v>648</v>
      </c>
      <c r="E537" t="s">
        <v>649</v>
      </c>
      <c r="F537" t="s">
        <v>650</v>
      </c>
      <c r="J537" s="3" t="e">
        <f t="shared" si="76"/>
        <v>#DIV/0!</v>
      </c>
      <c r="K537" s="3" t="e">
        <f t="shared" si="77"/>
        <v>#DIV/0!</v>
      </c>
      <c r="L537" s="3" t="e">
        <f t="shared" si="78"/>
        <v>#DIV/0!</v>
      </c>
      <c r="P537" s="3" t="e">
        <f t="shared" si="79"/>
        <v>#DIV/0!</v>
      </c>
      <c r="Q537" s="3" t="e">
        <f t="shared" si="80"/>
        <v>#DIV/0!</v>
      </c>
      <c r="R537" s="3" t="e">
        <f t="shared" si="81"/>
        <v>#DIV/0!</v>
      </c>
      <c r="T537" s="3">
        <v>568000</v>
      </c>
      <c r="V537" s="3" t="e">
        <f t="shared" si="82"/>
        <v>#DIV/0!</v>
      </c>
      <c r="W537" s="3" t="e">
        <f t="shared" si="83"/>
        <v>#DIV/0!</v>
      </c>
      <c r="X537" s="3">
        <f t="shared" si="84"/>
        <v>0</v>
      </c>
      <c r="Z537" s="3">
        <v>0</v>
      </c>
      <c r="AA537" s="3">
        <v>0</v>
      </c>
      <c r="AB537" s="3">
        <v>0</v>
      </c>
      <c r="AC537" s="3">
        <v>0</v>
      </c>
      <c r="AD537" s="3">
        <v>0</v>
      </c>
      <c r="AE537" s="3">
        <v>0</v>
      </c>
      <c r="AF537" s="3">
        <v>0</v>
      </c>
      <c r="AG537" s="3">
        <v>2</v>
      </c>
      <c r="AH537" s="3">
        <v>0</v>
      </c>
      <c r="AI537" s="3">
        <v>0</v>
      </c>
      <c r="AJ537" s="3">
        <v>0</v>
      </c>
      <c r="AK537" s="3">
        <v>0</v>
      </c>
      <c r="AL537" s="3">
        <v>0</v>
      </c>
      <c r="AM537" s="3">
        <v>0</v>
      </c>
      <c r="AN537" s="3">
        <v>0</v>
      </c>
      <c r="AO537" s="3">
        <v>0</v>
      </c>
      <c r="AP537" s="3">
        <v>2</v>
      </c>
      <c r="AQ537" s="3">
        <v>0</v>
      </c>
      <c r="AR537" s="3">
        <v>0</v>
      </c>
      <c r="AS537" s="3">
        <v>0</v>
      </c>
      <c r="AT537" s="3">
        <v>0</v>
      </c>
      <c r="AU537" s="3">
        <v>0</v>
      </c>
      <c r="AV537" s="3">
        <v>0</v>
      </c>
      <c r="AW537" s="3">
        <v>0</v>
      </c>
      <c r="AX537" s="3">
        <v>0</v>
      </c>
      <c r="AY537" s="3">
        <v>2</v>
      </c>
      <c r="AZ537" s="3">
        <v>0</v>
      </c>
      <c r="BH537" t="s">
        <v>649</v>
      </c>
      <c r="BI537" s="3" t="e">
        <v>#DIV/0!</v>
      </c>
      <c r="BJ537" s="3" t="e">
        <v>#DIV/0!</v>
      </c>
      <c r="BK537" s="3" t="e">
        <v>#DIV/0!</v>
      </c>
      <c r="BL537" s="3" t="e">
        <v>#DIV/0!</v>
      </c>
      <c r="BM537" s="3" t="e">
        <v>#DIV/0!</v>
      </c>
      <c r="BN537" s="3" t="e">
        <v>#DIV/0!</v>
      </c>
      <c r="BO537" s="3" t="e">
        <v>#DIV/0!</v>
      </c>
      <c r="BP537" s="3" t="e">
        <v>#DIV/0!</v>
      </c>
      <c r="BQ537" s="3">
        <v>0</v>
      </c>
      <c r="CE537" t="s">
        <v>649</v>
      </c>
      <c r="CL537" t="s">
        <v>649</v>
      </c>
    </row>
    <row r="538" spans="1:90" x14ac:dyDescent="0.25">
      <c r="A538" s="3">
        <v>1</v>
      </c>
      <c r="B538">
        <v>22.417000000000002</v>
      </c>
      <c r="D538" t="s">
        <v>222</v>
      </c>
      <c r="E538" t="s">
        <v>223</v>
      </c>
      <c r="F538" t="s">
        <v>224</v>
      </c>
      <c r="J538" s="3" t="e">
        <f t="shared" si="76"/>
        <v>#DIV/0!</v>
      </c>
      <c r="K538" s="3" t="e">
        <f t="shared" si="77"/>
        <v>#DIV/0!</v>
      </c>
      <c r="L538" s="3" t="e">
        <f t="shared" si="78"/>
        <v>#DIV/0!</v>
      </c>
      <c r="P538" s="3" t="e">
        <f t="shared" si="79"/>
        <v>#DIV/0!</v>
      </c>
      <c r="Q538" s="3" t="e">
        <f t="shared" si="80"/>
        <v>#DIV/0!</v>
      </c>
      <c r="R538" s="3" t="e">
        <f t="shared" si="81"/>
        <v>#DIV/0!</v>
      </c>
      <c r="T538" s="3">
        <v>1198900</v>
      </c>
      <c r="V538" s="3" t="e">
        <f t="shared" si="82"/>
        <v>#DIV/0!</v>
      </c>
      <c r="W538" s="3" t="e">
        <f t="shared" si="83"/>
        <v>#DIV/0!</v>
      </c>
      <c r="X538" s="3">
        <f t="shared" si="84"/>
        <v>0</v>
      </c>
      <c r="Z538" s="3">
        <v>0</v>
      </c>
      <c r="AA538" s="3">
        <v>0</v>
      </c>
      <c r="AB538" s="3">
        <v>0</v>
      </c>
      <c r="AC538" s="3">
        <v>0</v>
      </c>
      <c r="AD538" s="3">
        <v>0</v>
      </c>
      <c r="AE538" s="3">
        <v>0</v>
      </c>
      <c r="AF538" s="3">
        <v>0</v>
      </c>
      <c r="AG538" s="3">
        <v>2</v>
      </c>
      <c r="AH538" s="3">
        <v>0</v>
      </c>
      <c r="AI538" s="3">
        <v>0</v>
      </c>
      <c r="AJ538" s="3">
        <v>0</v>
      </c>
      <c r="AK538" s="3">
        <v>0</v>
      </c>
      <c r="AL538" s="3">
        <v>0</v>
      </c>
      <c r="AM538" s="3">
        <v>0</v>
      </c>
      <c r="AN538" s="3">
        <v>0</v>
      </c>
      <c r="AO538" s="3">
        <v>0</v>
      </c>
      <c r="AP538" s="3">
        <v>2</v>
      </c>
      <c r="AQ538" s="3">
        <v>0</v>
      </c>
      <c r="AR538" s="3">
        <v>0</v>
      </c>
      <c r="AS538" s="3">
        <v>0</v>
      </c>
      <c r="AT538" s="3">
        <v>0</v>
      </c>
      <c r="AU538" s="3">
        <v>0</v>
      </c>
      <c r="AV538" s="3">
        <v>0</v>
      </c>
      <c r="AW538" s="3">
        <v>0</v>
      </c>
      <c r="AX538" s="3">
        <v>0</v>
      </c>
      <c r="AY538" s="3">
        <v>2</v>
      </c>
      <c r="AZ538" s="3">
        <v>0</v>
      </c>
      <c r="BH538" t="s">
        <v>223</v>
      </c>
      <c r="BI538" s="3" t="e">
        <v>#DIV/0!</v>
      </c>
      <c r="BJ538" s="3" t="e">
        <v>#DIV/0!</v>
      </c>
      <c r="BK538" s="3" t="e">
        <v>#DIV/0!</v>
      </c>
      <c r="BL538" s="3" t="e">
        <v>#DIV/0!</v>
      </c>
      <c r="BM538" s="3" t="e">
        <v>#DIV/0!</v>
      </c>
      <c r="BN538" s="3" t="e">
        <v>#DIV/0!</v>
      </c>
      <c r="BO538" s="3" t="e">
        <v>#DIV/0!</v>
      </c>
      <c r="BP538" s="3" t="e">
        <v>#DIV/0!</v>
      </c>
      <c r="BQ538" s="3">
        <v>0</v>
      </c>
      <c r="CE538" t="s">
        <v>223</v>
      </c>
      <c r="CL538" t="s">
        <v>223</v>
      </c>
    </row>
    <row r="539" spans="1:90" x14ac:dyDescent="0.25">
      <c r="A539" s="3">
        <v>1</v>
      </c>
      <c r="B539">
        <v>22.35</v>
      </c>
      <c r="D539" t="s">
        <v>773</v>
      </c>
      <c r="E539" t="s">
        <v>774</v>
      </c>
      <c r="F539" t="s">
        <v>775</v>
      </c>
      <c r="G539" s="24">
        <v>681600</v>
      </c>
      <c r="J539" s="3" t="e">
        <f t="shared" si="76"/>
        <v>#DIV/0!</v>
      </c>
      <c r="K539" s="3" t="e">
        <f t="shared" si="77"/>
        <v>#DIV/0!</v>
      </c>
      <c r="L539" s="3" t="e">
        <f t="shared" si="78"/>
        <v>#DIV/0!</v>
      </c>
      <c r="P539" s="3" t="e">
        <f t="shared" si="79"/>
        <v>#DIV/0!</v>
      </c>
      <c r="Q539" s="3" t="e">
        <f t="shared" si="80"/>
        <v>#DIV/0!</v>
      </c>
      <c r="R539" s="3" t="e">
        <f t="shared" si="81"/>
        <v>#DIV/0!</v>
      </c>
      <c r="V539" s="3" t="e">
        <f t="shared" si="82"/>
        <v>#DIV/0!</v>
      </c>
      <c r="W539" s="3" t="e">
        <f t="shared" si="83"/>
        <v>#DIV/0!</v>
      </c>
      <c r="X539" s="3" t="e">
        <f t="shared" si="84"/>
        <v>#DIV/0!</v>
      </c>
      <c r="Z539" s="3">
        <v>5</v>
      </c>
      <c r="AA539" s="3">
        <v>0</v>
      </c>
      <c r="AB539" s="3">
        <v>0</v>
      </c>
      <c r="AC539" s="3">
        <v>1</v>
      </c>
      <c r="AD539" s="3">
        <v>1</v>
      </c>
      <c r="AE539" s="3">
        <v>0</v>
      </c>
      <c r="AF539" s="3">
        <v>1</v>
      </c>
      <c r="AG539" s="3">
        <v>2</v>
      </c>
      <c r="AH539" s="3">
        <v>1</v>
      </c>
      <c r="AI539" s="3">
        <v>1</v>
      </c>
      <c r="AJ539" s="3">
        <v>0</v>
      </c>
      <c r="AK539" s="3">
        <v>0</v>
      </c>
      <c r="AL539" s="3">
        <v>0</v>
      </c>
      <c r="AM539" s="3">
        <v>0</v>
      </c>
      <c r="AN539" s="3">
        <v>0</v>
      </c>
      <c r="AO539" s="3">
        <v>0</v>
      </c>
      <c r="AP539" s="3">
        <v>0</v>
      </c>
      <c r="AQ539" s="3">
        <v>0</v>
      </c>
      <c r="AR539" s="3">
        <v>1</v>
      </c>
      <c r="AS539" s="3">
        <v>0</v>
      </c>
      <c r="AT539" s="3">
        <v>0</v>
      </c>
      <c r="AU539" s="3">
        <v>0</v>
      </c>
      <c r="AV539" s="3">
        <v>0</v>
      </c>
      <c r="AW539" s="3">
        <v>0</v>
      </c>
      <c r="AX539" s="3">
        <v>0</v>
      </c>
      <c r="AY539" s="3">
        <v>0</v>
      </c>
      <c r="AZ539" s="3">
        <v>0</v>
      </c>
      <c r="BH539" t="s">
        <v>774</v>
      </c>
      <c r="BI539" s="3" t="e">
        <v>#DIV/0!</v>
      </c>
      <c r="BJ539" s="3" t="e">
        <v>#DIV/0!</v>
      </c>
      <c r="BK539" s="3" t="e">
        <v>#DIV/0!</v>
      </c>
      <c r="BL539" s="3" t="e">
        <v>#DIV/0!</v>
      </c>
      <c r="BM539" s="3" t="e">
        <v>#DIV/0!</v>
      </c>
      <c r="BN539" s="3" t="e">
        <v>#DIV/0!</v>
      </c>
      <c r="BO539" s="3" t="e">
        <v>#DIV/0!</v>
      </c>
      <c r="BP539" s="3" t="e">
        <v>#DIV/0!</v>
      </c>
      <c r="BQ539" s="3" t="e">
        <v>#DIV/0!</v>
      </c>
      <c r="CE539" t="s">
        <v>774</v>
      </c>
      <c r="CL539" t="s">
        <v>774</v>
      </c>
    </row>
    <row r="540" spans="1:90" x14ac:dyDescent="0.25">
      <c r="A540" s="3">
        <v>1</v>
      </c>
      <c r="B540">
        <v>22.225000000000001</v>
      </c>
      <c r="D540" t="s">
        <v>1067</v>
      </c>
      <c r="E540" t="s">
        <v>1068</v>
      </c>
      <c r="F540" t="s">
        <v>1069</v>
      </c>
      <c r="J540" s="3" t="e">
        <f t="shared" si="76"/>
        <v>#DIV/0!</v>
      </c>
      <c r="K540" s="3" t="e">
        <f t="shared" si="77"/>
        <v>#DIV/0!</v>
      </c>
      <c r="L540" s="3" t="e">
        <f t="shared" si="78"/>
        <v>#DIV/0!</v>
      </c>
      <c r="P540" s="3" t="e">
        <f t="shared" si="79"/>
        <v>#DIV/0!</v>
      </c>
      <c r="Q540" s="3" t="e">
        <f t="shared" si="80"/>
        <v>#DIV/0!</v>
      </c>
      <c r="R540" s="3" t="e">
        <f t="shared" si="81"/>
        <v>#DIV/0!</v>
      </c>
      <c r="T540" s="3">
        <v>3479400</v>
      </c>
      <c r="V540" s="3" t="e">
        <f t="shared" si="82"/>
        <v>#DIV/0!</v>
      </c>
      <c r="W540" s="3" t="e">
        <f t="shared" si="83"/>
        <v>#DIV/0!</v>
      </c>
      <c r="X540" s="3">
        <f t="shared" si="84"/>
        <v>0</v>
      </c>
      <c r="Z540" s="3">
        <v>0</v>
      </c>
      <c r="AA540" s="3">
        <v>0</v>
      </c>
      <c r="AB540" s="3">
        <v>0</v>
      </c>
      <c r="AC540" s="3">
        <v>0</v>
      </c>
      <c r="AD540" s="3">
        <v>0</v>
      </c>
      <c r="AE540" s="3">
        <v>0</v>
      </c>
      <c r="AF540" s="3">
        <v>0</v>
      </c>
      <c r="AG540" s="3">
        <v>3</v>
      </c>
      <c r="AH540" s="3">
        <v>0</v>
      </c>
      <c r="AI540" s="3">
        <v>0</v>
      </c>
      <c r="AJ540" s="3">
        <v>0</v>
      </c>
      <c r="AK540" s="3">
        <v>0</v>
      </c>
      <c r="AL540" s="3">
        <v>0</v>
      </c>
      <c r="AM540" s="3">
        <v>0</v>
      </c>
      <c r="AN540" s="3">
        <v>0</v>
      </c>
      <c r="AO540" s="3">
        <v>0</v>
      </c>
      <c r="AP540" s="3">
        <v>3</v>
      </c>
      <c r="AQ540" s="3">
        <v>0</v>
      </c>
      <c r="AR540" s="3">
        <v>0</v>
      </c>
      <c r="AS540" s="3">
        <v>0</v>
      </c>
      <c r="AT540" s="3">
        <v>0</v>
      </c>
      <c r="AU540" s="3">
        <v>0</v>
      </c>
      <c r="AV540" s="3">
        <v>0</v>
      </c>
      <c r="AW540" s="3">
        <v>0</v>
      </c>
      <c r="AX540" s="3">
        <v>0</v>
      </c>
      <c r="AY540" s="3">
        <v>3</v>
      </c>
      <c r="AZ540" s="3">
        <v>0</v>
      </c>
      <c r="BH540" t="s">
        <v>1068</v>
      </c>
      <c r="BI540" s="3" t="e">
        <v>#DIV/0!</v>
      </c>
      <c r="BJ540" s="3" t="e">
        <v>#DIV/0!</v>
      </c>
      <c r="BK540" s="3" t="e">
        <v>#DIV/0!</v>
      </c>
      <c r="BL540" s="3" t="e">
        <v>#DIV/0!</v>
      </c>
      <c r="BM540" s="3" t="e">
        <v>#DIV/0!</v>
      </c>
      <c r="BN540" s="3" t="e">
        <v>#DIV/0!</v>
      </c>
      <c r="BO540" s="3" t="e">
        <v>#DIV/0!</v>
      </c>
      <c r="BP540" s="3" t="e">
        <v>#DIV/0!</v>
      </c>
      <c r="BQ540" s="3">
        <v>0</v>
      </c>
      <c r="CE540" t="s">
        <v>1068</v>
      </c>
      <c r="CL540" t="s">
        <v>1068</v>
      </c>
    </row>
    <row r="541" spans="1:90" x14ac:dyDescent="0.25">
      <c r="A541" s="3">
        <v>1</v>
      </c>
      <c r="B541">
        <v>21.994</v>
      </c>
      <c r="D541" t="s">
        <v>1124</v>
      </c>
      <c r="E541" t="s">
        <v>1125</v>
      </c>
      <c r="F541" t="s">
        <v>1126</v>
      </c>
      <c r="J541" s="3" t="e">
        <f t="shared" si="76"/>
        <v>#DIV/0!</v>
      </c>
      <c r="K541" s="3" t="e">
        <f t="shared" si="77"/>
        <v>#DIV/0!</v>
      </c>
      <c r="L541" s="3" t="e">
        <f t="shared" si="78"/>
        <v>#DIV/0!</v>
      </c>
      <c r="P541" s="3" t="e">
        <f t="shared" si="79"/>
        <v>#DIV/0!</v>
      </c>
      <c r="Q541" s="3" t="e">
        <f t="shared" si="80"/>
        <v>#DIV/0!</v>
      </c>
      <c r="R541" s="3" t="e">
        <f t="shared" si="81"/>
        <v>#DIV/0!</v>
      </c>
      <c r="T541" s="3">
        <v>307990</v>
      </c>
      <c r="V541" s="3" t="e">
        <f t="shared" si="82"/>
        <v>#DIV/0!</v>
      </c>
      <c r="W541" s="3" t="e">
        <f t="shared" si="83"/>
        <v>#DIV/0!</v>
      </c>
      <c r="X541" s="3">
        <f t="shared" si="84"/>
        <v>0</v>
      </c>
      <c r="Z541" s="3">
        <v>0</v>
      </c>
      <c r="AA541" s="3">
        <v>0</v>
      </c>
      <c r="AB541" s="3">
        <v>0</v>
      </c>
      <c r="AC541" s="3">
        <v>0</v>
      </c>
      <c r="AD541" s="3">
        <v>0</v>
      </c>
      <c r="AE541" s="3">
        <v>0</v>
      </c>
      <c r="AF541" s="3">
        <v>0</v>
      </c>
      <c r="AG541" s="3">
        <v>2</v>
      </c>
      <c r="AH541" s="3">
        <v>0</v>
      </c>
      <c r="AI541" s="3">
        <v>0</v>
      </c>
      <c r="AJ541" s="3">
        <v>0</v>
      </c>
      <c r="AK541" s="3">
        <v>0</v>
      </c>
      <c r="AL541" s="3">
        <v>0</v>
      </c>
      <c r="AM541" s="3">
        <v>0</v>
      </c>
      <c r="AN541" s="3">
        <v>0</v>
      </c>
      <c r="AO541" s="3">
        <v>0</v>
      </c>
      <c r="AP541" s="3">
        <v>2</v>
      </c>
      <c r="AQ541" s="3">
        <v>0</v>
      </c>
      <c r="AR541" s="3">
        <v>0</v>
      </c>
      <c r="AS541" s="3">
        <v>0</v>
      </c>
      <c r="AT541" s="3">
        <v>0</v>
      </c>
      <c r="AU541" s="3">
        <v>0</v>
      </c>
      <c r="AV541" s="3">
        <v>0</v>
      </c>
      <c r="AW541" s="3">
        <v>0</v>
      </c>
      <c r="AX541" s="3">
        <v>0</v>
      </c>
      <c r="AY541" s="3">
        <v>2</v>
      </c>
      <c r="AZ541" s="3">
        <v>0</v>
      </c>
      <c r="BH541" t="s">
        <v>1125</v>
      </c>
      <c r="BI541" s="3" t="e">
        <v>#DIV/0!</v>
      </c>
      <c r="BJ541" s="3" t="e">
        <v>#DIV/0!</v>
      </c>
      <c r="BK541" s="3" t="e">
        <v>#DIV/0!</v>
      </c>
      <c r="BL541" s="3" t="e">
        <v>#DIV/0!</v>
      </c>
      <c r="BM541" s="3" t="e">
        <v>#DIV/0!</v>
      </c>
      <c r="BN541" s="3" t="e">
        <v>#DIV/0!</v>
      </c>
      <c r="BO541" s="3" t="e">
        <v>#DIV/0!</v>
      </c>
      <c r="BP541" s="3" t="e">
        <v>#DIV/0!</v>
      </c>
      <c r="BQ541" s="3">
        <v>0</v>
      </c>
      <c r="CE541" t="s">
        <v>1125</v>
      </c>
      <c r="CL541" t="s">
        <v>1125</v>
      </c>
    </row>
    <row r="542" spans="1:90" x14ac:dyDescent="0.25">
      <c r="A542" s="3">
        <v>1</v>
      </c>
      <c r="B542">
        <v>21.834</v>
      </c>
      <c r="D542" t="s">
        <v>1589</v>
      </c>
      <c r="E542" t="s">
        <v>1590</v>
      </c>
      <c r="F542" t="s">
        <v>1591</v>
      </c>
      <c r="J542" s="3" t="e">
        <f t="shared" si="76"/>
        <v>#DIV/0!</v>
      </c>
      <c r="K542" s="3" t="e">
        <f t="shared" si="77"/>
        <v>#DIV/0!</v>
      </c>
      <c r="L542" s="3" t="e">
        <f t="shared" si="78"/>
        <v>#DIV/0!</v>
      </c>
      <c r="P542" s="3" t="e">
        <f t="shared" si="79"/>
        <v>#DIV/0!</v>
      </c>
      <c r="Q542" s="3" t="e">
        <f t="shared" si="80"/>
        <v>#DIV/0!</v>
      </c>
      <c r="R542" s="3" t="e">
        <f t="shared" si="81"/>
        <v>#DIV/0!</v>
      </c>
      <c r="T542" s="3">
        <v>870460</v>
      </c>
      <c r="V542" s="3" t="e">
        <f t="shared" si="82"/>
        <v>#DIV/0!</v>
      </c>
      <c r="W542" s="3" t="e">
        <f t="shared" si="83"/>
        <v>#DIV/0!</v>
      </c>
      <c r="X542" s="3">
        <f t="shared" si="84"/>
        <v>0</v>
      </c>
      <c r="Z542" s="3">
        <v>0</v>
      </c>
      <c r="AA542" s="3">
        <v>0</v>
      </c>
      <c r="AB542" s="3">
        <v>0</v>
      </c>
      <c r="AC542" s="3">
        <v>0</v>
      </c>
      <c r="AD542" s="3">
        <v>0</v>
      </c>
      <c r="AE542" s="3">
        <v>0</v>
      </c>
      <c r="AF542" s="3">
        <v>0</v>
      </c>
      <c r="AG542" s="3">
        <v>2</v>
      </c>
      <c r="AH542" s="3">
        <v>0</v>
      </c>
      <c r="AI542" s="3">
        <v>0</v>
      </c>
      <c r="AJ542" s="3">
        <v>0</v>
      </c>
      <c r="AK542" s="3">
        <v>0</v>
      </c>
      <c r="AL542" s="3">
        <v>0</v>
      </c>
      <c r="AM542" s="3">
        <v>0</v>
      </c>
      <c r="AN542" s="3">
        <v>0</v>
      </c>
      <c r="AO542" s="3">
        <v>0</v>
      </c>
      <c r="AP542" s="3">
        <v>2</v>
      </c>
      <c r="AQ542" s="3">
        <v>0</v>
      </c>
      <c r="AR542" s="3">
        <v>0</v>
      </c>
      <c r="AS542" s="3">
        <v>0</v>
      </c>
      <c r="AT542" s="3">
        <v>0</v>
      </c>
      <c r="AU542" s="3">
        <v>0</v>
      </c>
      <c r="AV542" s="3">
        <v>0</v>
      </c>
      <c r="AW542" s="3">
        <v>0</v>
      </c>
      <c r="AX542" s="3">
        <v>0</v>
      </c>
      <c r="AY542" s="3">
        <v>2</v>
      </c>
      <c r="AZ542" s="3">
        <v>0</v>
      </c>
      <c r="BH542" t="s">
        <v>1590</v>
      </c>
      <c r="BI542" s="3" t="e">
        <v>#DIV/0!</v>
      </c>
      <c r="BJ542" s="3" t="e">
        <v>#DIV/0!</v>
      </c>
      <c r="BK542" s="3" t="e">
        <v>#DIV/0!</v>
      </c>
      <c r="BL542" s="3" t="e">
        <v>#DIV/0!</v>
      </c>
      <c r="BM542" s="3" t="e">
        <v>#DIV/0!</v>
      </c>
      <c r="BN542" s="3" t="e">
        <v>#DIV/0!</v>
      </c>
      <c r="BO542" s="3" t="e">
        <v>#DIV/0!</v>
      </c>
      <c r="BP542" s="3" t="e">
        <v>#DIV/0!</v>
      </c>
      <c r="BQ542" s="3">
        <v>0</v>
      </c>
      <c r="CE542" t="s">
        <v>1590</v>
      </c>
      <c r="CL542" t="s">
        <v>1590</v>
      </c>
    </row>
    <row r="543" spans="1:90" x14ac:dyDescent="0.25">
      <c r="A543" s="3">
        <v>1</v>
      </c>
      <c r="B543">
        <v>21.417999999999999</v>
      </c>
      <c r="D543" t="s">
        <v>1268</v>
      </c>
      <c r="E543" t="s">
        <v>1269</v>
      </c>
      <c r="F543" t="s">
        <v>1270</v>
      </c>
      <c r="J543" s="3" t="e">
        <f t="shared" si="76"/>
        <v>#DIV/0!</v>
      </c>
      <c r="K543" s="3" t="e">
        <f t="shared" si="77"/>
        <v>#DIV/0!</v>
      </c>
      <c r="L543" s="3" t="e">
        <f t="shared" si="78"/>
        <v>#DIV/0!</v>
      </c>
      <c r="P543" s="3" t="e">
        <f t="shared" si="79"/>
        <v>#DIV/0!</v>
      </c>
      <c r="Q543" s="3" t="e">
        <f t="shared" si="80"/>
        <v>#DIV/0!</v>
      </c>
      <c r="R543" s="3" t="e">
        <f t="shared" si="81"/>
        <v>#DIV/0!</v>
      </c>
      <c r="T543" s="3">
        <v>1652600</v>
      </c>
      <c r="V543" s="3" t="e">
        <f t="shared" si="82"/>
        <v>#DIV/0!</v>
      </c>
      <c r="W543" s="3" t="e">
        <f t="shared" si="83"/>
        <v>#DIV/0!</v>
      </c>
      <c r="X543" s="3">
        <f t="shared" si="84"/>
        <v>0</v>
      </c>
      <c r="Z543" s="3">
        <v>0</v>
      </c>
      <c r="AA543" s="3">
        <v>0</v>
      </c>
      <c r="AB543" s="3">
        <v>0</v>
      </c>
      <c r="AC543" s="3">
        <v>0</v>
      </c>
      <c r="AD543" s="3">
        <v>0</v>
      </c>
      <c r="AE543" s="3">
        <v>0</v>
      </c>
      <c r="AF543" s="3">
        <v>0</v>
      </c>
      <c r="AG543" s="3">
        <v>2</v>
      </c>
      <c r="AH543" s="3">
        <v>0</v>
      </c>
      <c r="AI543" s="3">
        <v>0</v>
      </c>
      <c r="AJ543" s="3">
        <v>0</v>
      </c>
      <c r="AK543" s="3">
        <v>0</v>
      </c>
      <c r="AL543" s="3">
        <v>0</v>
      </c>
      <c r="AM543" s="3">
        <v>0</v>
      </c>
      <c r="AN543" s="3">
        <v>0</v>
      </c>
      <c r="AO543" s="3">
        <v>0</v>
      </c>
      <c r="AP543" s="3">
        <v>2</v>
      </c>
      <c r="AQ543" s="3">
        <v>0</v>
      </c>
      <c r="AR543" s="3">
        <v>0</v>
      </c>
      <c r="AS543" s="3">
        <v>0</v>
      </c>
      <c r="AT543" s="3">
        <v>0</v>
      </c>
      <c r="AU543" s="3">
        <v>0</v>
      </c>
      <c r="AV543" s="3">
        <v>0</v>
      </c>
      <c r="AW543" s="3">
        <v>0</v>
      </c>
      <c r="AX543" s="3">
        <v>0</v>
      </c>
      <c r="AY543" s="3">
        <v>2</v>
      </c>
      <c r="AZ543" s="3">
        <v>0</v>
      </c>
      <c r="BH543" t="s">
        <v>1269</v>
      </c>
      <c r="BI543" s="3" t="e">
        <v>#DIV/0!</v>
      </c>
      <c r="BJ543" s="3" t="e">
        <v>#DIV/0!</v>
      </c>
      <c r="BK543" s="3" t="e">
        <v>#DIV/0!</v>
      </c>
      <c r="BL543" s="3" t="e">
        <v>#DIV/0!</v>
      </c>
      <c r="BM543" s="3" t="e">
        <v>#DIV/0!</v>
      </c>
      <c r="BN543" s="3" t="e">
        <v>#DIV/0!</v>
      </c>
      <c r="BO543" s="3" t="e">
        <v>#DIV/0!</v>
      </c>
      <c r="BP543" s="3" t="e">
        <v>#DIV/0!</v>
      </c>
      <c r="BQ543" s="3">
        <v>0</v>
      </c>
      <c r="CE543" t="s">
        <v>1269</v>
      </c>
      <c r="CL543" t="s">
        <v>1269</v>
      </c>
    </row>
    <row r="544" spans="1:90" x14ac:dyDescent="0.25">
      <c r="A544" s="3">
        <v>1</v>
      </c>
      <c r="B544">
        <v>21.364000000000001</v>
      </c>
      <c r="D544" t="s">
        <v>776</v>
      </c>
      <c r="E544" t="s">
        <v>777</v>
      </c>
      <c r="F544" t="s">
        <v>778</v>
      </c>
      <c r="G544" s="24">
        <v>2202800</v>
      </c>
      <c r="J544" s="3" t="e">
        <f t="shared" si="76"/>
        <v>#DIV/0!</v>
      </c>
      <c r="K544" s="3" t="e">
        <f t="shared" si="77"/>
        <v>#DIV/0!</v>
      </c>
      <c r="L544" s="3" t="e">
        <f t="shared" si="78"/>
        <v>#DIV/0!</v>
      </c>
      <c r="P544" s="3" t="e">
        <f t="shared" si="79"/>
        <v>#DIV/0!</v>
      </c>
      <c r="Q544" s="3" t="e">
        <f t="shared" si="80"/>
        <v>#DIV/0!</v>
      </c>
      <c r="R544" s="3" t="e">
        <f t="shared" si="81"/>
        <v>#DIV/0!</v>
      </c>
      <c r="V544" s="3" t="e">
        <f t="shared" si="82"/>
        <v>#DIV/0!</v>
      </c>
      <c r="W544" s="3" t="e">
        <f t="shared" si="83"/>
        <v>#DIV/0!</v>
      </c>
      <c r="X544" s="3" t="e">
        <f t="shared" si="84"/>
        <v>#DIV/0!</v>
      </c>
      <c r="Z544" s="3">
        <v>5</v>
      </c>
      <c r="AA544" s="3">
        <v>0</v>
      </c>
      <c r="AB544" s="3">
        <v>0</v>
      </c>
      <c r="AC544" s="3">
        <v>1</v>
      </c>
      <c r="AD544" s="3">
        <v>1</v>
      </c>
      <c r="AE544" s="3">
        <v>0</v>
      </c>
      <c r="AF544" s="3">
        <v>1</v>
      </c>
      <c r="AG544" s="3">
        <v>2</v>
      </c>
      <c r="AH544" s="3">
        <v>1</v>
      </c>
      <c r="AI544" s="3">
        <v>1</v>
      </c>
      <c r="AJ544" s="3">
        <v>0</v>
      </c>
      <c r="AK544" s="3">
        <v>0</v>
      </c>
      <c r="AL544" s="3">
        <v>0</v>
      </c>
      <c r="AM544" s="3">
        <v>0</v>
      </c>
      <c r="AN544" s="3">
        <v>0</v>
      </c>
      <c r="AO544" s="3">
        <v>0</v>
      </c>
      <c r="AP544" s="3">
        <v>0</v>
      </c>
      <c r="AQ544" s="3">
        <v>0</v>
      </c>
      <c r="AR544" s="3">
        <v>1</v>
      </c>
      <c r="AS544" s="3">
        <v>0</v>
      </c>
      <c r="AT544" s="3">
        <v>0</v>
      </c>
      <c r="AU544" s="3">
        <v>0</v>
      </c>
      <c r="AV544" s="3">
        <v>0</v>
      </c>
      <c r="AW544" s="3">
        <v>0</v>
      </c>
      <c r="AX544" s="3">
        <v>0</v>
      </c>
      <c r="AY544" s="3">
        <v>0</v>
      </c>
      <c r="AZ544" s="3">
        <v>0</v>
      </c>
      <c r="BH544" t="s">
        <v>777</v>
      </c>
      <c r="BI544" s="3" t="e">
        <v>#DIV/0!</v>
      </c>
      <c r="BJ544" s="3" t="e">
        <v>#DIV/0!</v>
      </c>
      <c r="BK544" s="3" t="e">
        <v>#DIV/0!</v>
      </c>
      <c r="BL544" s="3" t="e">
        <v>#DIV/0!</v>
      </c>
      <c r="BM544" s="3" t="e">
        <v>#DIV/0!</v>
      </c>
      <c r="BN544" s="3" t="e">
        <v>#DIV/0!</v>
      </c>
      <c r="BO544" s="3" t="e">
        <v>#DIV/0!</v>
      </c>
      <c r="BP544" s="3" t="e">
        <v>#DIV/0!</v>
      </c>
      <c r="BQ544" s="3" t="e">
        <v>#DIV/0!</v>
      </c>
      <c r="CE544" t="s">
        <v>777</v>
      </c>
      <c r="CL544" t="s">
        <v>777</v>
      </c>
    </row>
    <row r="545" spans="1:90" x14ac:dyDescent="0.25">
      <c r="A545" s="3">
        <v>1</v>
      </c>
      <c r="B545">
        <v>20.7</v>
      </c>
      <c r="D545" t="s">
        <v>1118</v>
      </c>
      <c r="E545" t="s">
        <v>1119</v>
      </c>
      <c r="F545" t="s">
        <v>1120</v>
      </c>
      <c r="J545" s="3" t="e">
        <f t="shared" si="76"/>
        <v>#DIV/0!</v>
      </c>
      <c r="K545" s="3" t="e">
        <f t="shared" si="77"/>
        <v>#DIV/0!</v>
      </c>
      <c r="L545" s="3" t="e">
        <f t="shared" si="78"/>
        <v>#DIV/0!</v>
      </c>
      <c r="P545" s="3" t="e">
        <f t="shared" si="79"/>
        <v>#DIV/0!</v>
      </c>
      <c r="Q545" s="3" t="e">
        <f t="shared" si="80"/>
        <v>#DIV/0!</v>
      </c>
      <c r="R545" s="3" t="e">
        <f t="shared" si="81"/>
        <v>#DIV/0!</v>
      </c>
      <c r="T545" s="3">
        <v>4351700</v>
      </c>
      <c r="V545" s="3" t="e">
        <f t="shared" si="82"/>
        <v>#DIV/0!</v>
      </c>
      <c r="W545" s="3" t="e">
        <f t="shared" si="83"/>
        <v>#DIV/0!</v>
      </c>
      <c r="X545" s="3">
        <f t="shared" si="84"/>
        <v>0</v>
      </c>
      <c r="Z545" s="3">
        <v>0</v>
      </c>
      <c r="AA545" s="3">
        <v>0</v>
      </c>
      <c r="AB545" s="3">
        <v>0</v>
      </c>
      <c r="AC545" s="3">
        <v>0</v>
      </c>
      <c r="AD545" s="3">
        <v>0</v>
      </c>
      <c r="AE545" s="3">
        <v>0</v>
      </c>
      <c r="AF545" s="3">
        <v>0</v>
      </c>
      <c r="AG545" s="3">
        <v>5</v>
      </c>
      <c r="AH545" s="3">
        <v>0</v>
      </c>
      <c r="AI545" s="3">
        <v>0</v>
      </c>
      <c r="AJ545" s="3">
        <v>0</v>
      </c>
      <c r="AK545" s="3">
        <v>0</v>
      </c>
      <c r="AL545" s="3">
        <v>0</v>
      </c>
      <c r="AM545" s="3">
        <v>0</v>
      </c>
      <c r="AN545" s="3">
        <v>0</v>
      </c>
      <c r="AO545" s="3">
        <v>0</v>
      </c>
      <c r="AP545" s="3">
        <v>5</v>
      </c>
      <c r="AQ545" s="3">
        <v>0</v>
      </c>
      <c r="AR545" s="3">
        <v>0</v>
      </c>
      <c r="AS545" s="3">
        <v>0</v>
      </c>
      <c r="AT545" s="3">
        <v>0</v>
      </c>
      <c r="AU545" s="3">
        <v>0</v>
      </c>
      <c r="AV545" s="3">
        <v>0</v>
      </c>
      <c r="AW545" s="3">
        <v>0</v>
      </c>
      <c r="AX545" s="3">
        <v>0</v>
      </c>
      <c r="AY545" s="3">
        <v>5</v>
      </c>
      <c r="AZ545" s="3">
        <v>0</v>
      </c>
      <c r="BH545" t="s">
        <v>1119</v>
      </c>
      <c r="BI545" s="3" t="e">
        <v>#DIV/0!</v>
      </c>
      <c r="BJ545" s="3" t="e">
        <v>#DIV/0!</v>
      </c>
      <c r="BK545" s="3" t="e">
        <v>#DIV/0!</v>
      </c>
      <c r="BL545" s="3" t="e">
        <v>#DIV/0!</v>
      </c>
      <c r="BM545" s="3" t="e">
        <v>#DIV/0!</v>
      </c>
      <c r="BN545" s="3" t="e">
        <v>#DIV/0!</v>
      </c>
      <c r="BO545" s="3" t="e">
        <v>#DIV/0!</v>
      </c>
      <c r="BP545" s="3" t="e">
        <v>#DIV/0!</v>
      </c>
      <c r="BQ545" s="3">
        <v>0</v>
      </c>
      <c r="CE545" t="s">
        <v>1119</v>
      </c>
      <c r="CL545" t="s">
        <v>1119</v>
      </c>
    </row>
    <row r="546" spans="1:90" x14ac:dyDescent="0.25">
      <c r="A546" s="3">
        <v>1</v>
      </c>
      <c r="B546">
        <v>20.652000000000001</v>
      </c>
      <c r="D546" t="s">
        <v>1625</v>
      </c>
      <c r="E546" t="s">
        <v>1626</v>
      </c>
      <c r="F546" t="s">
        <v>1627</v>
      </c>
      <c r="J546" s="3" t="e">
        <f t="shared" si="76"/>
        <v>#DIV/0!</v>
      </c>
      <c r="K546" s="3" t="e">
        <f t="shared" si="77"/>
        <v>#DIV/0!</v>
      </c>
      <c r="L546" s="3" t="e">
        <f t="shared" si="78"/>
        <v>#DIV/0!</v>
      </c>
      <c r="P546" s="3" t="e">
        <f t="shared" si="79"/>
        <v>#DIV/0!</v>
      </c>
      <c r="Q546" s="3" t="e">
        <f t="shared" si="80"/>
        <v>#DIV/0!</v>
      </c>
      <c r="R546" s="3" t="e">
        <f t="shared" si="81"/>
        <v>#DIV/0!</v>
      </c>
      <c r="T546" s="3">
        <v>2501800</v>
      </c>
      <c r="V546" s="3" t="e">
        <f t="shared" si="82"/>
        <v>#DIV/0!</v>
      </c>
      <c r="W546" s="3" t="e">
        <f t="shared" si="83"/>
        <v>#DIV/0!</v>
      </c>
      <c r="X546" s="3">
        <f t="shared" si="84"/>
        <v>0</v>
      </c>
      <c r="Z546" s="3">
        <v>0</v>
      </c>
      <c r="AA546" s="3">
        <v>0</v>
      </c>
      <c r="AB546" s="3">
        <v>0</v>
      </c>
      <c r="AC546" s="3">
        <v>0</v>
      </c>
      <c r="AD546" s="3">
        <v>0</v>
      </c>
      <c r="AE546" s="3">
        <v>0</v>
      </c>
      <c r="AF546" s="3">
        <v>0</v>
      </c>
      <c r="AG546" s="3">
        <v>5</v>
      </c>
      <c r="AH546" s="3">
        <v>0</v>
      </c>
      <c r="AI546" s="3">
        <v>0</v>
      </c>
      <c r="AJ546" s="3">
        <v>0</v>
      </c>
      <c r="AK546" s="3">
        <v>0</v>
      </c>
      <c r="AL546" s="3">
        <v>0</v>
      </c>
      <c r="AM546" s="3">
        <v>0</v>
      </c>
      <c r="AN546" s="3">
        <v>0</v>
      </c>
      <c r="AO546" s="3">
        <v>0</v>
      </c>
      <c r="AP546" s="3">
        <v>5</v>
      </c>
      <c r="AQ546" s="3">
        <v>0</v>
      </c>
      <c r="AR546" s="3">
        <v>0</v>
      </c>
      <c r="AS546" s="3">
        <v>0</v>
      </c>
      <c r="AT546" s="3">
        <v>0</v>
      </c>
      <c r="AU546" s="3">
        <v>0</v>
      </c>
      <c r="AV546" s="3">
        <v>0</v>
      </c>
      <c r="AW546" s="3">
        <v>0</v>
      </c>
      <c r="AX546" s="3">
        <v>0</v>
      </c>
      <c r="AY546" s="3">
        <v>5</v>
      </c>
      <c r="AZ546" s="3">
        <v>0</v>
      </c>
      <c r="BH546" t="s">
        <v>1626</v>
      </c>
      <c r="BI546" s="3" t="e">
        <v>#DIV/0!</v>
      </c>
      <c r="BJ546" s="3" t="e">
        <v>#DIV/0!</v>
      </c>
      <c r="BK546" s="3" t="e">
        <v>#DIV/0!</v>
      </c>
      <c r="BL546" s="3" t="e">
        <v>#DIV/0!</v>
      </c>
      <c r="BM546" s="3" t="e">
        <v>#DIV/0!</v>
      </c>
      <c r="BN546" s="3" t="e">
        <v>#DIV/0!</v>
      </c>
      <c r="BO546" s="3" t="e">
        <v>#DIV/0!</v>
      </c>
      <c r="BP546" s="3" t="e">
        <v>#DIV/0!</v>
      </c>
      <c r="BQ546" s="3">
        <v>0</v>
      </c>
      <c r="CE546" t="s">
        <v>1626</v>
      </c>
      <c r="CL546" t="s">
        <v>1626</v>
      </c>
    </row>
    <row r="547" spans="1:90" x14ac:dyDescent="0.25">
      <c r="A547" s="3">
        <v>1</v>
      </c>
      <c r="B547">
        <v>17.695</v>
      </c>
      <c r="D547" t="s">
        <v>1184</v>
      </c>
      <c r="E547" t="s">
        <v>1185</v>
      </c>
      <c r="F547" t="s">
        <v>1186</v>
      </c>
      <c r="G547" s="24">
        <v>1718800</v>
      </c>
      <c r="J547" s="3" t="e">
        <f t="shared" si="76"/>
        <v>#DIV/0!</v>
      </c>
      <c r="K547" s="3" t="e">
        <f t="shared" si="77"/>
        <v>#DIV/0!</v>
      </c>
      <c r="L547" s="3" t="e">
        <f t="shared" si="78"/>
        <v>#DIV/0!</v>
      </c>
      <c r="P547" s="3" t="e">
        <f t="shared" si="79"/>
        <v>#DIV/0!</v>
      </c>
      <c r="Q547" s="3" t="e">
        <f t="shared" si="80"/>
        <v>#DIV/0!</v>
      </c>
      <c r="R547" s="3" t="e">
        <f t="shared" si="81"/>
        <v>#DIV/0!</v>
      </c>
      <c r="V547" s="3" t="e">
        <f t="shared" si="82"/>
        <v>#DIV/0!</v>
      </c>
      <c r="W547" s="3" t="e">
        <f t="shared" si="83"/>
        <v>#DIV/0!</v>
      </c>
      <c r="X547" s="3" t="e">
        <f t="shared" si="84"/>
        <v>#DIV/0!</v>
      </c>
      <c r="Z547" s="3">
        <v>2</v>
      </c>
      <c r="AA547" s="3">
        <v>0</v>
      </c>
      <c r="AB547" s="3">
        <v>0</v>
      </c>
      <c r="AC547" s="3">
        <v>0</v>
      </c>
      <c r="AD547" s="3">
        <v>0</v>
      </c>
      <c r="AE547" s="3">
        <v>0</v>
      </c>
      <c r="AF547" s="3">
        <v>0</v>
      </c>
      <c r="AG547" s="3">
        <v>0</v>
      </c>
      <c r="AH547" s="3">
        <v>0</v>
      </c>
      <c r="AI547" s="3">
        <v>2</v>
      </c>
      <c r="AJ547" s="3">
        <v>0</v>
      </c>
      <c r="AK547" s="3">
        <v>0</v>
      </c>
      <c r="AL547" s="3">
        <v>0</v>
      </c>
      <c r="AM547" s="3">
        <v>0</v>
      </c>
      <c r="AN547" s="3">
        <v>0</v>
      </c>
      <c r="AO547" s="3">
        <v>0</v>
      </c>
      <c r="AP547" s="3">
        <v>0</v>
      </c>
      <c r="AQ547" s="3">
        <v>0</v>
      </c>
      <c r="AR547" s="3">
        <v>2</v>
      </c>
      <c r="AS547" s="3">
        <v>0</v>
      </c>
      <c r="AT547" s="3">
        <v>0</v>
      </c>
      <c r="AU547" s="3">
        <v>0</v>
      </c>
      <c r="AV547" s="3">
        <v>0</v>
      </c>
      <c r="AW547" s="3">
        <v>0</v>
      </c>
      <c r="AX547" s="3">
        <v>0</v>
      </c>
      <c r="AY547" s="3">
        <v>0</v>
      </c>
      <c r="AZ547" s="3">
        <v>0</v>
      </c>
      <c r="BH547" t="s">
        <v>1185</v>
      </c>
      <c r="BI547" s="3" t="e">
        <v>#DIV/0!</v>
      </c>
      <c r="BJ547" s="3" t="e">
        <v>#DIV/0!</v>
      </c>
      <c r="BK547" s="3" t="e">
        <v>#DIV/0!</v>
      </c>
      <c r="BL547" s="3" t="e">
        <v>#DIV/0!</v>
      </c>
      <c r="BM547" s="3" t="e">
        <v>#DIV/0!</v>
      </c>
      <c r="BN547" s="3" t="e">
        <v>#DIV/0!</v>
      </c>
      <c r="BO547" s="3" t="e">
        <v>#DIV/0!</v>
      </c>
      <c r="BP547" s="3" t="e">
        <v>#DIV/0!</v>
      </c>
      <c r="BQ547" s="3" t="e">
        <v>#DIV/0!</v>
      </c>
      <c r="CE547" t="s">
        <v>1185</v>
      </c>
      <c r="CL547" t="s">
        <v>1185</v>
      </c>
    </row>
    <row r="548" spans="1:90" x14ac:dyDescent="0.25">
      <c r="A548" s="3">
        <v>1</v>
      </c>
      <c r="B548">
        <v>15.911</v>
      </c>
      <c r="D548" t="s">
        <v>1499</v>
      </c>
      <c r="E548" t="s">
        <v>1500</v>
      </c>
      <c r="F548" t="s">
        <v>1501</v>
      </c>
      <c r="J548" s="3" t="e">
        <f t="shared" si="76"/>
        <v>#DIV/0!</v>
      </c>
      <c r="K548" s="3" t="e">
        <f t="shared" si="77"/>
        <v>#DIV/0!</v>
      </c>
      <c r="L548" s="3" t="e">
        <f t="shared" si="78"/>
        <v>#DIV/0!</v>
      </c>
      <c r="P548" s="3" t="e">
        <f t="shared" si="79"/>
        <v>#DIV/0!</v>
      </c>
      <c r="Q548" s="3" t="e">
        <f t="shared" si="80"/>
        <v>#DIV/0!</v>
      </c>
      <c r="R548" s="3" t="e">
        <f t="shared" si="81"/>
        <v>#DIV/0!</v>
      </c>
      <c r="T548" s="3">
        <v>5697300</v>
      </c>
      <c r="V548" s="3" t="e">
        <f t="shared" si="82"/>
        <v>#DIV/0!</v>
      </c>
      <c r="W548" s="3" t="e">
        <f t="shared" si="83"/>
        <v>#DIV/0!</v>
      </c>
      <c r="X548" s="3">
        <f t="shared" si="84"/>
        <v>0</v>
      </c>
      <c r="Z548" s="3">
        <v>0</v>
      </c>
      <c r="AA548" s="3">
        <v>0</v>
      </c>
      <c r="AB548" s="3">
        <v>0</v>
      </c>
      <c r="AC548" s="3">
        <v>0</v>
      </c>
      <c r="AD548" s="3">
        <v>0</v>
      </c>
      <c r="AE548" s="3">
        <v>0</v>
      </c>
      <c r="AF548" s="3">
        <v>0</v>
      </c>
      <c r="AG548" s="3">
        <v>4</v>
      </c>
      <c r="AH548" s="3">
        <v>0</v>
      </c>
      <c r="AI548" s="3">
        <v>0</v>
      </c>
      <c r="AJ548" s="3">
        <v>0</v>
      </c>
      <c r="AK548" s="3">
        <v>0</v>
      </c>
      <c r="AL548" s="3">
        <v>0</v>
      </c>
      <c r="AM548" s="3">
        <v>0</v>
      </c>
      <c r="AN548" s="3">
        <v>0</v>
      </c>
      <c r="AO548" s="3">
        <v>0</v>
      </c>
      <c r="AP548" s="3">
        <v>4</v>
      </c>
      <c r="AQ548" s="3">
        <v>0</v>
      </c>
      <c r="AR548" s="3">
        <v>0</v>
      </c>
      <c r="AS548" s="3">
        <v>0</v>
      </c>
      <c r="AT548" s="3">
        <v>0</v>
      </c>
      <c r="AU548" s="3">
        <v>0</v>
      </c>
      <c r="AV548" s="3">
        <v>0</v>
      </c>
      <c r="AW548" s="3">
        <v>0</v>
      </c>
      <c r="AX548" s="3">
        <v>0</v>
      </c>
      <c r="AY548" s="3">
        <v>5</v>
      </c>
      <c r="AZ548" s="3">
        <v>0</v>
      </c>
      <c r="BH548" t="s">
        <v>1500</v>
      </c>
      <c r="BI548" s="3" t="e">
        <v>#DIV/0!</v>
      </c>
      <c r="BJ548" s="3" t="e">
        <v>#DIV/0!</v>
      </c>
      <c r="BK548" s="3" t="e">
        <v>#DIV/0!</v>
      </c>
      <c r="BL548" s="3" t="e">
        <v>#DIV/0!</v>
      </c>
      <c r="BM548" s="3" t="e">
        <v>#DIV/0!</v>
      </c>
      <c r="BN548" s="3" t="e">
        <v>#DIV/0!</v>
      </c>
      <c r="BO548" s="3" t="e">
        <v>#DIV/0!</v>
      </c>
      <c r="BP548" s="3" t="e">
        <v>#DIV/0!</v>
      </c>
      <c r="BQ548" s="3">
        <v>0</v>
      </c>
      <c r="CE548" t="s">
        <v>1500</v>
      </c>
      <c r="CL548" t="s">
        <v>1500</v>
      </c>
    </row>
    <row r="549" spans="1:90" x14ac:dyDescent="0.25">
      <c r="A549" s="3">
        <v>1</v>
      </c>
      <c r="B549">
        <v>15.648999999999999</v>
      </c>
      <c r="D549" t="s">
        <v>899</v>
      </c>
      <c r="E549" t="s">
        <v>900</v>
      </c>
      <c r="F549" t="s">
        <v>901</v>
      </c>
      <c r="J549" s="3" t="e">
        <f t="shared" si="76"/>
        <v>#DIV/0!</v>
      </c>
      <c r="K549" s="3" t="e">
        <f t="shared" si="77"/>
        <v>#DIV/0!</v>
      </c>
      <c r="L549" s="3" t="e">
        <f t="shared" si="78"/>
        <v>#DIV/0!</v>
      </c>
      <c r="P549" s="3" t="e">
        <f t="shared" si="79"/>
        <v>#DIV/0!</v>
      </c>
      <c r="Q549" s="3" t="e">
        <f t="shared" si="80"/>
        <v>#DIV/0!</v>
      </c>
      <c r="R549" s="3" t="e">
        <f t="shared" si="81"/>
        <v>#DIV/0!</v>
      </c>
      <c r="T549" s="3">
        <v>3397100</v>
      </c>
      <c r="V549" s="3" t="e">
        <f t="shared" si="82"/>
        <v>#DIV/0!</v>
      </c>
      <c r="W549" s="3" t="e">
        <f t="shared" si="83"/>
        <v>#DIV/0!</v>
      </c>
      <c r="X549" s="3">
        <f t="shared" si="84"/>
        <v>0</v>
      </c>
      <c r="Z549" s="3">
        <v>0</v>
      </c>
      <c r="AA549" s="3">
        <v>0</v>
      </c>
      <c r="AB549" s="3">
        <v>0</v>
      </c>
      <c r="AC549" s="3">
        <v>0</v>
      </c>
      <c r="AD549" s="3">
        <v>0</v>
      </c>
      <c r="AE549" s="3">
        <v>0</v>
      </c>
      <c r="AF549" s="3">
        <v>0</v>
      </c>
      <c r="AG549" s="3">
        <v>2</v>
      </c>
      <c r="AH549" s="3">
        <v>0</v>
      </c>
      <c r="AI549" s="3">
        <v>0</v>
      </c>
      <c r="AJ549" s="3">
        <v>0</v>
      </c>
      <c r="AK549" s="3">
        <v>0</v>
      </c>
      <c r="AL549" s="3">
        <v>0</v>
      </c>
      <c r="AM549" s="3">
        <v>0</v>
      </c>
      <c r="AN549" s="3">
        <v>0</v>
      </c>
      <c r="AO549" s="3">
        <v>0</v>
      </c>
      <c r="AP549" s="3">
        <v>2</v>
      </c>
      <c r="AQ549" s="3">
        <v>0</v>
      </c>
      <c r="AR549" s="3">
        <v>0</v>
      </c>
      <c r="AS549" s="3">
        <v>0</v>
      </c>
      <c r="AT549" s="3">
        <v>0</v>
      </c>
      <c r="AU549" s="3">
        <v>0</v>
      </c>
      <c r="AV549" s="3">
        <v>0</v>
      </c>
      <c r="AW549" s="3">
        <v>0</v>
      </c>
      <c r="AX549" s="3">
        <v>0</v>
      </c>
      <c r="AY549" s="3">
        <v>2</v>
      </c>
      <c r="AZ549" s="3">
        <v>0</v>
      </c>
      <c r="BH549" t="s">
        <v>900</v>
      </c>
      <c r="BI549" s="3" t="e">
        <v>#DIV/0!</v>
      </c>
      <c r="BJ549" s="3" t="e">
        <v>#DIV/0!</v>
      </c>
      <c r="BK549" s="3" t="e">
        <v>#DIV/0!</v>
      </c>
      <c r="BL549" s="3" t="e">
        <v>#DIV/0!</v>
      </c>
      <c r="BM549" s="3" t="e">
        <v>#DIV/0!</v>
      </c>
      <c r="BN549" s="3" t="e">
        <v>#DIV/0!</v>
      </c>
      <c r="BO549" s="3" t="e">
        <v>#DIV/0!</v>
      </c>
      <c r="BP549" s="3" t="e">
        <v>#DIV/0!</v>
      </c>
      <c r="BQ549" s="3">
        <v>0</v>
      </c>
      <c r="CE549" t="s">
        <v>900</v>
      </c>
      <c r="CL549" t="s">
        <v>900</v>
      </c>
    </row>
    <row r="550" spans="1:90" x14ac:dyDescent="0.25">
      <c r="A550" s="3">
        <v>1</v>
      </c>
      <c r="B550">
        <v>15.183999999999999</v>
      </c>
      <c r="C550" t="s">
        <v>65</v>
      </c>
      <c r="D550" t="s">
        <v>76</v>
      </c>
      <c r="E550" t="s">
        <v>44</v>
      </c>
      <c r="F550" t="s">
        <v>77</v>
      </c>
      <c r="J550" s="3" t="e">
        <f t="shared" si="76"/>
        <v>#DIV/0!</v>
      </c>
      <c r="K550" s="3" t="e">
        <f t="shared" si="77"/>
        <v>#DIV/0!</v>
      </c>
      <c r="L550" s="3" t="e">
        <f t="shared" si="78"/>
        <v>#DIV/0!</v>
      </c>
      <c r="P550" s="3" t="e">
        <f t="shared" si="79"/>
        <v>#DIV/0!</v>
      </c>
      <c r="Q550" s="3" t="e">
        <f t="shared" si="80"/>
        <v>#DIV/0!</v>
      </c>
      <c r="R550" s="3" t="e">
        <f t="shared" si="81"/>
        <v>#DIV/0!</v>
      </c>
      <c r="T550" s="3">
        <v>473740</v>
      </c>
      <c r="V550" s="3" t="e">
        <f t="shared" si="82"/>
        <v>#DIV/0!</v>
      </c>
      <c r="W550" s="3" t="e">
        <f t="shared" si="83"/>
        <v>#DIV/0!</v>
      </c>
      <c r="X550" s="3">
        <f t="shared" si="84"/>
        <v>0</v>
      </c>
      <c r="Z550" s="3">
        <v>4</v>
      </c>
      <c r="AA550" s="3">
        <v>3</v>
      </c>
      <c r="AB550" s="3">
        <v>3</v>
      </c>
      <c r="AC550" s="3">
        <v>4</v>
      </c>
      <c r="AD550" s="3">
        <v>3</v>
      </c>
      <c r="AE550" s="3">
        <v>3</v>
      </c>
      <c r="AF550" s="3">
        <v>3</v>
      </c>
      <c r="AG550" s="3">
        <v>5</v>
      </c>
      <c r="AH550" s="3">
        <v>4</v>
      </c>
      <c r="AI550" s="3">
        <v>0</v>
      </c>
      <c r="AJ550" s="3">
        <v>0</v>
      </c>
      <c r="AK550" s="3">
        <v>0</v>
      </c>
      <c r="AL550" s="3">
        <v>0</v>
      </c>
      <c r="AM550" s="3">
        <v>0</v>
      </c>
      <c r="AN550" s="3">
        <v>0</v>
      </c>
      <c r="AO550" s="3">
        <v>0</v>
      </c>
      <c r="AP550" s="3">
        <v>1</v>
      </c>
      <c r="AQ550" s="3">
        <v>0</v>
      </c>
      <c r="AR550" s="3">
        <v>0</v>
      </c>
      <c r="AS550" s="3">
        <v>0</v>
      </c>
      <c r="AT550" s="3">
        <v>0</v>
      </c>
      <c r="AU550" s="3">
        <v>0</v>
      </c>
      <c r="AV550" s="3">
        <v>0</v>
      </c>
      <c r="AW550" s="3">
        <v>0</v>
      </c>
      <c r="AX550" s="3">
        <v>0</v>
      </c>
      <c r="AY550" s="3">
        <v>2</v>
      </c>
      <c r="AZ550" s="3">
        <v>0</v>
      </c>
      <c r="BH550" t="s">
        <v>44</v>
      </c>
      <c r="BI550" s="3" t="e">
        <v>#DIV/0!</v>
      </c>
      <c r="BJ550" s="3" t="e">
        <v>#DIV/0!</v>
      </c>
      <c r="BK550" s="3" t="e">
        <v>#DIV/0!</v>
      </c>
      <c r="BL550" s="3" t="e">
        <v>#DIV/0!</v>
      </c>
      <c r="BM550" s="3" t="e">
        <v>#DIV/0!</v>
      </c>
      <c r="BN550" s="3" t="e">
        <v>#DIV/0!</v>
      </c>
      <c r="BO550" s="3" t="e">
        <v>#DIV/0!</v>
      </c>
      <c r="BP550" s="3" t="e">
        <v>#DIV/0!</v>
      </c>
      <c r="BQ550" s="3">
        <v>0</v>
      </c>
      <c r="CE550" t="s">
        <v>44</v>
      </c>
      <c r="CL550" t="s">
        <v>44</v>
      </c>
    </row>
    <row r="551" spans="1:90" x14ac:dyDescent="0.25">
      <c r="A551" s="3">
        <v>1</v>
      </c>
      <c r="B551">
        <v>14.285</v>
      </c>
      <c r="D551" t="s">
        <v>210</v>
      </c>
      <c r="E551" t="s">
        <v>211</v>
      </c>
      <c r="F551" t="s">
        <v>212</v>
      </c>
      <c r="J551" s="3" t="e">
        <f t="shared" si="76"/>
        <v>#DIV/0!</v>
      </c>
      <c r="K551" s="3" t="e">
        <f t="shared" si="77"/>
        <v>#DIV/0!</v>
      </c>
      <c r="L551" s="3" t="e">
        <f t="shared" si="78"/>
        <v>#DIV/0!</v>
      </c>
      <c r="P551" s="3" t="e">
        <f t="shared" si="79"/>
        <v>#DIV/0!</v>
      </c>
      <c r="Q551" s="3" t="e">
        <f t="shared" si="80"/>
        <v>#DIV/0!</v>
      </c>
      <c r="R551" s="3" t="e">
        <f t="shared" si="81"/>
        <v>#DIV/0!</v>
      </c>
      <c r="T551" s="3">
        <v>1053400</v>
      </c>
      <c r="V551" s="3" t="e">
        <f t="shared" si="82"/>
        <v>#DIV/0!</v>
      </c>
      <c r="W551" s="3" t="e">
        <f t="shared" si="83"/>
        <v>#DIV/0!</v>
      </c>
      <c r="X551" s="3">
        <f t="shared" si="84"/>
        <v>0</v>
      </c>
      <c r="Z551" s="3">
        <v>0</v>
      </c>
      <c r="AA551" s="3">
        <v>0</v>
      </c>
      <c r="AB551" s="3">
        <v>0</v>
      </c>
      <c r="AC551" s="3">
        <v>0</v>
      </c>
      <c r="AD551" s="3">
        <v>0</v>
      </c>
      <c r="AE551" s="3">
        <v>0</v>
      </c>
      <c r="AF551" s="3">
        <v>0</v>
      </c>
      <c r="AG551" s="3">
        <v>2</v>
      </c>
      <c r="AH551" s="3">
        <v>0</v>
      </c>
      <c r="AI551" s="3">
        <v>0</v>
      </c>
      <c r="AJ551" s="3">
        <v>0</v>
      </c>
      <c r="AK551" s="3">
        <v>0</v>
      </c>
      <c r="AL551" s="3">
        <v>0</v>
      </c>
      <c r="AM551" s="3">
        <v>0</v>
      </c>
      <c r="AN551" s="3">
        <v>0</v>
      </c>
      <c r="AO551" s="3">
        <v>0</v>
      </c>
      <c r="AP551" s="3">
        <v>2</v>
      </c>
      <c r="AQ551" s="3">
        <v>0</v>
      </c>
      <c r="AR551" s="3">
        <v>0</v>
      </c>
      <c r="AS551" s="3">
        <v>0</v>
      </c>
      <c r="AT551" s="3">
        <v>0</v>
      </c>
      <c r="AU551" s="3">
        <v>0</v>
      </c>
      <c r="AV551" s="3">
        <v>0</v>
      </c>
      <c r="AW551" s="3">
        <v>0</v>
      </c>
      <c r="AX551" s="3">
        <v>0</v>
      </c>
      <c r="AY551" s="3">
        <v>2</v>
      </c>
      <c r="AZ551" s="3">
        <v>0</v>
      </c>
      <c r="BH551" t="s">
        <v>211</v>
      </c>
      <c r="BI551" s="3" t="e">
        <v>#DIV/0!</v>
      </c>
      <c r="BJ551" s="3" t="e">
        <v>#DIV/0!</v>
      </c>
      <c r="BK551" s="3" t="e">
        <v>#DIV/0!</v>
      </c>
      <c r="BL551" s="3" t="e">
        <v>#DIV/0!</v>
      </c>
      <c r="BM551" s="3" t="e">
        <v>#DIV/0!</v>
      </c>
      <c r="BN551" s="3" t="e">
        <v>#DIV/0!</v>
      </c>
      <c r="BO551" s="3" t="e">
        <v>#DIV/0!</v>
      </c>
      <c r="BP551" s="3" t="e">
        <v>#DIV/0!</v>
      </c>
      <c r="BQ551" s="3">
        <v>0</v>
      </c>
      <c r="CE551" t="s">
        <v>211</v>
      </c>
      <c r="CL551" t="s">
        <v>211</v>
      </c>
    </row>
    <row r="552" spans="1:90" x14ac:dyDescent="0.25">
      <c r="A552" s="3">
        <v>1</v>
      </c>
      <c r="B552">
        <v>12.839</v>
      </c>
      <c r="D552" t="s">
        <v>41</v>
      </c>
      <c r="E552" t="s">
        <v>42</v>
      </c>
      <c r="F552" t="s">
        <v>43</v>
      </c>
      <c r="J552" s="3" t="e">
        <f t="shared" si="76"/>
        <v>#DIV/0!</v>
      </c>
      <c r="K552" s="3" t="e">
        <f t="shared" si="77"/>
        <v>#DIV/0!</v>
      </c>
      <c r="L552" s="3" t="e">
        <f t="shared" si="78"/>
        <v>#DIV/0!</v>
      </c>
      <c r="P552" s="3" t="e">
        <f t="shared" si="79"/>
        <v>#DIV/0!</v>
      </c>
      <c r="Q552" s="3" t="e">
        <f t="shared" si="80"/>
        <v>#DIV/0!</v>
      </c>
      <c r="R552" s="3" t="e">
        <f t="shared" si="81"/>
        <v>#DIV/0!</v>
      </c>
      <c r="S552" s="3">
        <v>1349000</v>
      </c>
      <c r="V552" s="3" t="e">
        <f t="shared" si="82"/>
        <v>#DIV/0!</v>
      </c>
      <c r="W552" s="3" t="e">
        <f t="shared" si="83"/>
        <v>#DIV/0!</v>
      </c>
      <c r="X552" s="3" t="e">
        <f t="shared" si="84"/>
        <v>#DIV/0!</v>
      </c>
      <c r="Z552" s="3">
        <v>0</v>
      </c>
      <c r="AA552" s="3">
        <v>0</v>
      </c>
      <c r="AB552" s="3">
        <v>0</v>
      </c>
      <c r="AC552" s="3">
        <v>1</v>
      </c>
      <c r="AD552" s="3">
        <v>1</v>
      </c>
      <c r="AE552" s="3">
        <v>0</v>
      </c>
      <c r="AF552" s="3">
        <v>2</v>
      </c>
      <c r="AG552" s="3">
        <v>1</v>
      </c>
      <c r="AH552" s="3">
        <v>1</v>
      </c>
      <c r="AI552" s="3">
        <v>0</v>
      </c>
      <c r="AJ552" s="3">
        <v>0</v>
      </c>
      <c r="AK552" s="3">
        <v>0</v>
      </c>
      <c r="AL552" s="3">
        <v>0</v>
      </c>
      <c r="AM552" s="3">
        <v>0</v>
      </c>
      <c r="AN552" s="3">
        <v>0</v>
      </c>
      <c r="AO552" s="3">
        <v>1</v>
      </c>
      <c r="AP552" s="3">
        <v>0</v>
      </c>
      <c r="AQ552" s="3">
        <v>0</v>
      </c>
      <c r="AR552" s="3">
        <v>0</v>
      </c>
      <c r="AS552" s="3">
        <v>0</v>
      </c>
      <c r="AT552" s="3">
        <v>0</v>
      </c>
      <c r="AU552" s="3">
        <v>0</v>
      </c>
      <c r="AV552" s="3">
        <v>0</v>
      </c>
      <c r="AW552" s="3">
        <v>0</v>
      </c>
      <c r="AX552" s="3">
        <v>1</v>
      </c>
      <c r="AY552" s="3">
        <v>0</v>
      </c>
      <c r="AZ552" s="3">
        <v>0</v>
      </c>
      <c r="BH552" t="s">
        <v>42</v>
      </c>
      <c r="BI552" s="3" t="e">
        <v>#DIV/0!</v>
      </c>
      <c r="BJ552" s="3" t="e">
        <v>#DIV/0!</v>
      </c>
      <c r="BK552" s="3" t="e">
        <v>#DIV/0!</v>
      </c>
      <c r="BL552" s="3" t="e">
        <v>#DIV/0!</v>
      </c>
      <c r="BM552" s="3" t="e">
        <v>#DIV/0!</v>
      </c>
      <c r="BN552" s="3" t="e">
        <v>#DIV/0!</v>
      </c>
      <c r="BO552" s="3" t="e">
        <v>#DIV/0!</v>
      </c>
      <c r="BP552" s="3" t="e">
        <v>#DIV/0!</v>
      </c>
      <c r="BQ552" s="3" t="e">
        <v>#DIV/0!</v>
      </c>
      <c r="CE552" t="s">
        <v>42</v>
      </c>
      <c r="CL552" t="s">
        <v>42</v>
      </c>
    </row>
    <row r="553" spans="1:90" x14ac:dyDescent="0.25">
      <c r="A553" s="3">
        <v>0</v>
      </c>
      <c r="B553">
        <v>50.47</v>
      </c>
      <c r="D553" t="s">
        <v>1319</v>
      </c>
      <c r="E553" t="s">
        <v>1320</v>
      </c>
      <c r="F553" t="s">
        <v>1321</v>
      </c>
      <c r="J553" s="3" t="e">
        <f t="shared" si="76"/>
        <v>#DIV/0!</v>
      </c>
      <c r="K553" s="3" t="e">
        <f t="shared" si="77"/>
        <v>#DIV/0!</v>
      </c>
      <c r="L553" s="3" t="e">
        <f t="shared" si="78"/>
        <v>#DIV/0!</v>
      </c>
      <c r="P553" s="3" t="e">
        <f t="shared" si="79"/>
        <v>#DIV/0!</v>
      </c>
      <c r="Q553" s="3" t="e">
        <f t="shared" si="80"/>
        <v>#DIV/0!</v>
      </c>
      <c r="R553" s="3" t="e">
        <f t="shared" si="81"/>
        <v>#DIV/0!</v>
      </c>
      <c r="V553" s="3" t="e">
        <f t="shared" si="82"/>
        <v>#DIV/0!</v>
      </c>
      <c r="W553" s="3" t="e">
        <f t="shared" si="83"/>
        <v>#DIV/0!</v>
      </c>
      <c r="X553" s="3" t="e">
        <f t="shared" si="84"/>
        <v>#DIV/0!</v>
      </c>
      <c r="Z553" s="3">
        <v>2</v>
      </c>
      <c r="AA553" s="3">
        <v>2</v>
      </c>
      <c r="AB553" s="3">
        <v>1</v>
      </c>
      <c r="AC553" s="3">
        <v>1</v>
      </c>
      <c r="AD553" s="3">
        <v>2</v>
      </c>
      <c r="AE553" s="3">
        <v>0</v>
      </c>
      <c r="AF553" s="3">
        <v>2</v>
      </c>
      <c r="AG553" s="3">
        <v>1</v>
      </c>
      <c r="AH553" s="3">
        <v>2</v>
      </c>
      <c r="AI553" s="3">
        <v>0</v>
      </c>
      <c r="AJ553" s="3">
        <v>0</v>
      </c>
      <c r="AK553" s="3">
        <v>0</v>
      </c>
      <c r="AL553" s="3">
        <v>0</v>
      </c>
      <c r="AM553" s="3">
        <v>0</v>
      </c>
      <c r="AN553" s="3">
        <v>0</v>
      </c>
      <c r="AO553" s="3">
        <v>0</v>
      </c>
      <c r="AP553" s="3">
        <v>0</v>
      </c>
      <c r="AQ553" s="3">
        <v>1</v>
      </c>
      <c r="AR553" s="3">
        <v>0</v>
      </c>
      <c r="AS553" s="3">
        <v>0</v>
      </c>
      <c r="AT553" s="3">
        <v>0</v>
      </c>
      <c r="AU553" s="3">
        <v>0</v>
      </c>
      <c r="AV553" s="3">
        <v>0</v>
      </c>
      <c r="AW553" s="3">
        <v>0</v>
      </c>
      <c r="AX553" s="3">
        <v>0</v>
      </c>
      <c r="AY553" s="3">
        <v>0</v>
      </c>
      <c r="AZ553" s="3">
        <v>1</v>
      </c>
      <c r="BH553" t="s">
        <v>1320</v>
      </c>
      <c r="BI553" s="3" t="e">
        <v>#DIV/0!</v>
      </c>
      <c r="BJ553" s="3" t="e">
        <v>#DIV/0!</v>
      </c>
      <c r="BK553" s="3" t="e">
        <v>#DIV/0!</v>
      </c>
      <c r="BL553" s="3" t="e">
        <v>#DIV/0!</v>
      </c>
      <c r="BM553" s="3" t="e">
        <v>#DIV/0!</v>
      </c>
      <c r="BN553" s="3" t="e">
        <v>#DIV/0!</v>
      </c>
      <c r="BO553" s="3" t="e">
        <v>#DIV/0!</v>
      </c>
      <c r="BP553" s="3" t="e">
        <v>#DIV/0!</v>
      </c>
      <c r="BQ553" s="3" t="e">
        <v>#DIV/0!</v>
      </c>
      <c r="CE553" t="s">
        <v>1320</v>
      </c>
      <c r="CL553" t="s">
        <v>1320</v>
      </c>
    </row>
    <row r="554" spans="1:90" x14ac:dyDescent="0.25">
      <c r="A554" s="3">
        <v>0</v>
      </c>
      <c r="B554">
        <v>26.411000000000001</v>
      </c>
      <c r="D554" t="s">
        <v>914</v>
      </c>
      <c r="E554" t="s">
        <v>915</v>
      </c>
      <c r="F554" t="s">
        <v>916</v>
      </c>
      <c r="J554" s="3" t="e">
        <f t="shared" si="76"/>
        <v>#DIV/0!</v>
      </c>
      <c r="K554" s="3" t="e">
        <f t="shared" si="77"/>
        <v>#DIV/0!</v>
      </c>
      <c r="L554" s="3" t="e">
        <f t="shared" si="78"/>
        <v>#DIV/0!</v>
      </c>
      <c r="P554" s="3" t="e">
        <f t="shared" si="79"/>
        <v>#DIV/0!</v>
      </c>
      <c r="Q554" s="3" t="e">
        <f t="shared" si="80"/>
        <v>#DIV/0!</v>
      </c>
      <c r="R554" s="3" t="e">
        <f t="shared" si="81"/>
        <v>#DIV/0!</v>
      </c>
      <c r="V554" s="3" t="e">
        <f t="shared" si="82"/>
        <v>#DIV/0!</v>
      </c>
      <c r="W554" s="3" t="e">
        <f t="shared" si="83"/>
        <v>#DIV/0!</v>
      </c>
      <c r="X554" s="3" t="e">
        <f t="shared" si="84"/>
        <v>#DIV/0!</v>
      </c>
      <c r="Z554" s="3">
        <v>0</v>
      </c>
      <c r="AA554" s="3">
        <v>1</v>
      </c>
      <c r="AB554" s="3">
        <v>0</v>
      </c>
      <c r="AC554" s="3">
        <v>0</v>
      </c>
      <c r="AD554" s="3">
        <v>0</v>
      </c>
      <c r="AE554" s="3">
        <v>0</v>
      </c>
      <c r="AF554" s="3">
        <v>1</v>
      </c>
      <c r="AG554" s="3">
        <v>0</v>
      </c>
      <c r="AH554" s="3">
        <v>0</v>
      </c>
      <c r="AI554" s="3">
        <v>0</v>
      </c>
      <c r="AJ554" s="3">
        <v>1</v>
      </c>
      <c r="AK554" s="3">
        <v>0</v>
      </c>
      <c r="AL554" s="3">
        <v>0</v>
      </c>
      <c r="AM554" s="3">
        <v>0</v>
      </c>
      <c r="AN554" s="3">
        <v>0</v>
      </c>
      <c r="AO554" s="3">
        <v>1</v>
      </c>
      <c r="AP554" s="3">
        <v>0</v>
      </c>
      <c r="AQ554" s="3">
        <v>0</v>
      </c>
      <c r="AR554" s="3">
        <v>0</v>
      </c>
      <c r="AS554" s="3">
        <v>1</v>
      </c>
      <c r="AT554" s="3">
        <v>0</v>
      </c>
      <c r="AU554" s="3">
        <v>0</v>
      </c>
      <c r="AV554" s="3">
        <v>0</v>
      </c>
      <c r="AW554" s="3">
        <v>0</v>
      </c>
      <c r="AX554" s="3">
        <v>1</v>
      </c>
      <c r="AY554" s="3">
        <v>0</v>
      </c>
      <c r="AZ554" s="3">
        <v>0</v>
      </c>
      <c r="BH554" t="s">
        <v>915</v>
      </c>
      <c r="BI554" s="3" t="e">
        <v>#DIV/0!</v>
      </c>
      <c r="BJ554" s="3" t="e">
        <v>#DIV/0!</v>
      </c>
      <c r="BK554" s="3" t="e">
        <v>#DIV/0!</v>
      </c>
      <c r="BL554" s="3" t="e">
        <v>#DIV/0!</v>
      </c>
      <c r="BM554" s="3" t="e">
        <v>#DIV/0!</v>
      </c>
      <c r="BN554" s="3" t="e">
        <v>#DIV/0!</v>
      </c>
      <c r="BO554" s="3" t="e">
        <v>#DIV/0!</v>
      </c>
      <c r="BP554" s="3" t="e">
        <v>#DIV/0!</v>
      </c>
      <c r="BQ554" s="3" t="e">
        <v>#DIV/0!</v>
      </c>
      <c r="CE554" t="s">
        <v>915</v>
      </c>
      <c r="CL554" t="s">
        <v>915</v>
      </c>
    </row>
  </sheetData>
  <sortState xmlns:xlrd2="http://schemas.microsoft.com/office/spreadsheetml/2017/richdata2" ref="CL11:CP130">
    <sortCondition descending="1" ref="CP11:CP130"/>
  </sortState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C3F42-F955-B44C-828C-157CD112A651}">
  <dimension ref="A1:DB19"/>
  <sheetViews>
    <sheetView workbookViewId="0">
      <selection activeCell="F23" sqref="F23"/>
    </sheetView>
  </sheetViews>
  <sheetFormatPr defaultColWidth="11.42578125" defaultRowHeight="15" x14ac:dyDescent="0.25"/>
  <cols>
    <col min="5" max="5" width="12" customWidth="1"/>
    <col min="6" max="6" width="14.5703125" customWidth="1"/>
  </cols>
  <sheetData>
    <row r="1" spans="1:106" ht="45" x14ac:dyDescent="0.25">
      <c r="A1" s="1" t="s">
        <v>40</v>
      </c>
      <c r="B1" s="23" t="s">
        <v>1668</v>
      </c>
      <c r="D1" s="16" t="s">
        <v>0</v>
      </c>
      <c r="E1" s="16" t="s">
        <v>2</v>
      </c>
      <c r="F1" s="16" t="s">
        <v>1</v>
      </c>
      <c r="G1" s="21" t="s">
        <v>22</v>
      </c>
      <c r="H1" s="21" t="s">
        <v>23</v>
      </c>
      <c r="I1" s="21" t="s">
        <v>24</v>
      </c>
      <c r="J1" s="22" t="s">
        <v>25</v>
      </c>
      <c r="K1" s="22" t="s">
        <v>26</v>
      </c>
      <c r="L1" s="22" t="s">
        <v>27</v>
      </c>
      <c r="M1" s="23" t="s">
        <v>28</v>
      </c>
      <c r="N1" s="23" t="s">
        <v>29</v>
      </c>
      <c r="O1" s="23" t="s">
        <v>30</v>
      </c>
      <c r="P1" s="23"/>
      <c r="Q1" s="23"/>
      <c r="R1" s="23"/>
      <c r="S1" s="23"/>
      <c r="T1" s="23"/>
      <c r="U1" s="23"/>
      <c r="V1" s="23"/>
      <c r="W1" s="23"/>
      <c r="X1" s="23"/>
      <c r="AA1" s="23"/>
      <c r="AB1" s="16"/>
      <c r="AC1" s="16"/>
      <c r="AD1" s="23"/>
      <c r="AE1" s="23"/>
      <c r="AF1" s="23"/>
      <c r="AG1" s="23"/>
      <c r="AH1" s="23"/>
      <c r="AI1" s="23"/>
      <c r="AJ1" s="23"/>
      <c r="AK1" s="23"/>
      <c r="AL1" s="23"/>
      <c r="AP1" s="16"/>
      <c r="AQ1" s="16"/>
      <c r="AR1" s="23"/>
      <c r="AS1" s="23"/>
      <c r="AT1" s="23"/>
      <c r="AW1" s="16"/>
      <c r="AX1" s="21"/>
      <c r="AY1" s="21"/>
      <c r="AZ1" s="21"/>
      <c r="BA1" s="22"/>
      <c r="BB1" s="22"/>
      <c r="BC1" s="22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T1" s="16"/>
      <c r="BU1" s="16"/>
      <c r="BV1" s="21"/>
      <c r="BW1" s="22"/>
      <c r="BX1" s="23"/>
      <c r="CA1" s="23"/>
      <c r="CB1" s="16"/>
      <c r="CC1" s="21"/>
      <c r="CD1" s="21"/>
      <c r="CE1" s="21"/>
      <c r="CF1" s="22"/>
      <c r="CG1" s="22"/>
      <c r="CH1" s="22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3"/>
      <c r="CY1" s="16"/>
      <c r="CZ1" s="21"/>
      <c r="DA1" s="22"/>
      <c r="DB1" s="23"/>
    </row>
    <row r="2" spans="1:106" x14ac:dyDescent="0.25">
      <c r="A2" s="3">
        <v>9</v>
      </c>
      <c r="B2">
        <v>32.527999999999999</v>
      </c>
      <c r="D2" t="s">
        <v>995</v>
      </c>
      <c r="E2" t="s">
        <v>996</v>
      </c>
      <c r="F2" t="s">
        <v>997</v>
      </c>
      <c r="G2" s="24">
        <v>574040000</v>
      </c>
      <c r="H2" s="27">
        <v>802140000</v>
      </c>
      <c r="I2" s="30">
        <v>1038400000</v>
      </c>
      <c r="J2" s="3">
        <v>1002700000</v>
      </c>
      <c r="K2" s="3">
        <v>742990000</v>
      </c>
      <c r="L2" s="3">
        <v>1805200</v>
      </c>
      <c r="M2" s="3">
        <v>1217200000</v>
      </c>
      <c r="N2" s="3">
        <v>505360000</v>
      </c>
      <c r="O2" s="3">
        <v>920120000</v>
      </c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Z2" s="3"/>
      <c r="BA2" s="3"/>
      <c r="BB2" s="3"/>
      <c r="BC2" s="3"/>
      <c r="BD2" s="3"/>
      <c r="BE2" s="3"/>
      <c r="BF2" s="3"/>
      <c r="BG2" s="3"/>
      <c r="BH2" s="3"/>
    </row>
    <row r="3" spans="1:106" x14ac:dyDescent="0.25">
      <c r="A3" s="3">
        <v>9</v>
      </c>
      <c r="B3">
        <v>15.997999999999999</v>
      </c>
      <c r="D3" t="s">
        <v>1244</v>
      </c>
      <c r="E3" t="s">
        <v>1245</v>
      </c>
      <c r="F3" t="s">
        <v>1246</v>
      </c>
      <c r="G3" s="24">
        <v>35235000</v>
      </c>
      <c r="H3" s="27">
        <v>73755000</v>
      </c>
      <c r="I3" s="30">
        <v>17669000</v>
      </c>
      <c r="J3" s="3">
        <v>638880000</v>
      </c>
      <c r="K3" s="3">
        <v>118540000</v>
      </c>
      <c r="L3" s="3">
        <v>81114000</v>
      </c>
      <c r="M3" s="3">
        <v>25146000</v>
      </c>
      <c r="N3" s="3">
        <v>9067900000</v>
      </c>
      <c r="O3" s="3">
        <v>3150300000</v>
      </c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Z3" s="3"/>
      <c r="BA3" s="3"/>
      <c r="BB3" s="3"/>
      <c r="BC3" s="3"/>
      <c r="BD3" s="3"/>
      <c r="BE3" s="3"/>
      <c r="BF3" s="3"/>
      <c r="BG3" s="3"/>
      <c r="BH3" s="3"/>
    </row>
    <row r="4" spans="1:106" x14ac:dyDescent="0.25">
      <c r="A4" s="3">
        <v>9</v>
      </c>
      <c r="B4">
        <v>47.167999999999999</v>
      </c>
      <c r="D4" t="s">
        <v>561</v>
      </c>
      <c r="E4" t="s">
        <v>562</v>
      </c>
      <c r="F4" t="s">
        <v>563</v>
      </c>
      <c r="G4" s="24">
        <v>15598000</v>
      </c>
      <c r="H4" s="27">
        <v>18372000</v>
      </c>
      <c r="I4" s="30">
        <v>2285600</v>
      </c>
      <c r="J4" s="3">
        <v>12357000</v>
      </c>
      <c r="K4" s="3">
        <v>18193000</v>
      </c>
      <c r="L4" s="3">
        <v>429460</v>
      </c>
      <c r="M4" s="3">
        <v>30968000</v>
      </c>
      <c r="N4" s="3">
        <v>35212000</v>
      </c>
      <c r="O4" s="3">
        <v>22344000</v>
      </c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Z4" s="3"/>
      <c r="BA4" s="3"/>
      <c r="BB4" s="3"/>
      <c r="BC4" s="3"/>
      <c r="BD4" s="3"/>
      <c r="BE4" s="3"/>
      <c r="BF4" s="3"/>
      <c r="BG4" s="3"/>
      <c r="BH4" s="3"/>
    </row>
    <row r="5" spans="1:106" x14ac:dyDescent="0.25">
      <c r="A5" s="3">
        <v>3</v>
      </c>
      <c r="B5">
        <v>15.404</v>
      </c>
      <c r="D5" t="s">
        <v>1241</v>
      </c>
      <c r="E5" t="s">
        <v>1242</v>
      </c>
      <c r="F5" t="s">
        <v>1243</v>
      </c>
      <c r="G5" s="24">
        <v>7821100</v>
      </c>
      <c r="H5" s="27">
        <v>1350000</v>
      </c>
      <c r="I5" s="30"/>
      <c r="J5" s="3"/>
      <c r="K5" s="3"/>
      <c r="L5" s="3"/>
      <c r="M5" s="3">
        <v>1627100</v>
      </c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Z5" s="3"/>
      <c r="BA5" s="3"/>
      <c r="BB5" s="3"/>
      <c r="BC5" s="3"/>
      <c r="BD5" s="3"/>
      <c r="BE5" s="3"/>
      <c r="BF5" s="3"/>
      <c r="BG5" s="3"/>
      <c r="BH5" s="3"/>
    </row>
    <row r="6" spans="1:106" x14ac:dyDescent="0.25">
      <c r="A6" s="3">
        <v>6</v>
      </c>
      <c r="B6">
        <v>21.864999999999998</v>
      </c>
      <c r="D6" t="s">
        <v>689</v>
      </c>
      <c r="E6" t="s">
        <v>690</v>
      </c>
      <c r="F6" t="s">
        <v>691</v>
      </c>
      <c r="G6" s="24">
        <v>7577100</v>
      </c>
      <c r="H6" s="27"/>
      <c r="I6" s="30"/>
      <c r="J6" s="3">
        <v>580770</v>
      </c>
      <c r="K6" s="3">
        <v>364590</v>
      </c>
      <c r="L6" s="3"/>
      <c r="M6" s="3">
        <v>546950</v>
      </c>
      <c r="N6" s="3">
        <v>3808300</v>
      </c>
      <c r="O6" s="3">
        <v>291380</v>
      </c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Z6" s="3"/>
      <c r="BA6" s="3"/>
      <c r="BB6" s="3"/>
      <c r="BC6" s="3"/>
      <c r="BD6" s="3"/>
      <c r="BE6" s="3"/>
      <c r="BF6" s="3"/>
      <c r="BG6" s="3"/>
      <c r="BH6" s="3"/>
    </row>
    <row r="7" spans="1:106" x14ac:dyDescent="0.25">
      <c r="A7" s="3">
        <v>9</v>
      </c>
      <c r="B7">
        <v>77.037999999999997</v>
      </c>
      <c r="D7" t="s">
        <v>669</v>
      </c>
      <c r="E7" t="s">
        <v>670</v>
      </c>
      <c r="F7" t="s">
        <v>671</v>
      </c>
      <c r="G7" s="24">
        <v>6909400</v>
      </c>
      <c r="H7" s="27">
        <v>19070000</v>
      </c>
      <c r="I7" s="30">
        <v>2953000</v>
      </c>
      <c r="J7" s="3">
        <v>23011000</v>
      </c>
      <c r="K7" s="3">
        <v>8988100</v>
      </c>
      <c r="L7" s="3">
        <v>3646600</v>
      </c>
      <c r="M7" s="3">
        <v>14602000</v>
      </c>
      <c r="N7" s="3">
        <v>23271000</v>
      </c>
      <c r="O7" s="3">
        <v>19601000</v>
      </c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Z7" s="3"/>
      <c r="BA7" s="3"/>
      <c r="BB7" s="3"/>
      <c r="BC7" s="3"/>
      <c r="BD7" s="3"/>
      <c r="BE7" s="3"/>
      <c r="BF7" s="3"/>
      <c r="BG7" s="3"/>
      <c r="BH7" s="3"/>
    </row>
    <row r="8" spans="1:106" x14ac:dyDescent="0.25">
      <c r="A8" s="3">
        <v>4</v>
      </c>
      <c r="B8">
        <v>53.651000000000003</v>
      </c>
      <c r="D8" t="s">
        <v>621</v>
      </c>
      <c r="E8" t="s">
        <v>622</v>
      </c>
      <c r="F8" t="s">
        <v>623</v>
      </c>
      <c r="G8" s="24">
        <v>2706800</v>
      </c>
      <c r="H8" s="27"/>
      <c r="I8" s="30"/>
      <c r="J8" s="3">
        <v>1843800</v>
      </c>
      <c r="K8" s="3"/>
      <c r="L8" s="3"/>
      <c r="M8" s="3">
        <v>546760</v>
      </c>
      <c r="N8" s="3">
        <v>2259400</v>
      </c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Z8" s="3"/>
      <c r="BA8" s="3"/>
      <c r="BB8" s="3"/>
      <c r="BC8" s="3"/>
      <c r="BD8" s="3"/>
      <c r="BE8" s="3"/>
      <c r="BF8" s="3"/>
      <c r="BG8" s="3"/>
      <c r="BH8" s="3"/>
    </row>
    <row r="9" spans="1:106" x14ac:dyDescent="0.25">
      <c r="A9" s="3">
        <v>3</v>
      </c>
      <c r="B9">
        <v>49.67</v>
      </c>
      <c r="D9" t="s">
        <v>591</v>
      </c>
      <c r="E9" t="s">
        <v>592</v>
      </c>
      <c r="F9" t="s">
        <v>593</v>
      </c>
      <c r="G9" s="24">
        <v>1378000</v>
      </c>
      <c r="H9" s="27">
        <v>253040</v>
      </c>
      <c r="I9" s="30"/>
      <c r="J9" s="3"/>
      <c r="K9" s="3"/>
      <c r="L9" s="3"/>
      <c r="M9" s="3"/>
      <c r="N9" s="3">
        <v>146220</v>
      </c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Z9" s="3"/>
      <c r="BA9" s="3"/>
      <c r="BB9" s="3"/>
      <c r="BC9" s="3"/>
      <c r="BD9" s="3"/>
      <c r="BE9" s="3"/>
      <c r="BF9" s="3"/>
      <c r="BG9" s="3"/>
      <c r="BH9" s="3"/>
    </row>
    <row r="10" spans="1:106" x14ac:dyDescent="0.25">
      <c r="A10" s="3">
        <v>5</v>
      </c>
      <c r="B10">
        <v>38.746000000000002</v>
      </c>
      <c r="D10" t="s">
        <v>654</v>
      </c>
      <c r="E10" t="s">
        <v>655</v>
      </c>
      <c r="F10" t="s">
        <v>656</v>
      </c>
      <c r="G10" s="24">
        <v>978170</v>
      </c>
      <c r="H10" s="27">
        <v>281020</v>
      </c>
      <c r="I10" s="30"/>
      <c r="J10" s="3">
        <v>535730</v>
      </c>
      <c r="K10" s="3"/>
      <c r="L10" s="3"/>
      <c r="M10" s="3">
        <v>252560</v>
      </c>
      <c r="N10" s="3">
        <v>21746000</v>
      </c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Z10" s="3"/>
      <c r="BA10" s="3"/>
      <c r="BB10" s="3"/>
      <c r="BC10" s="3"/>
      <c r="BD10" s="3"/>
      <c r="BE10" s="3"/>
      <c r="BF10" s="3"/>
      <c r="BG10" s="3"/>
      <c r="BH10" s="3"/>
    </row>
    <row r="11" spans="1:106" x14ac:dyDescent="0.25">
      <c r="A11" s="3">
        <v>1</v>
      </c>
      <c r="B11">
        <v>22.35</v>
      </c>
      <c r="D11" t="s">
        <v>773</v>
      </c>
      <c r="E11" t="s">
        <v>774</v>
      </c>
      <c r="F11" t="s">
        <v>775</v>
      </c>
      <c r="G11" s="24">
        <v>681600</v>
      </c>
      <c r="H11" s="27"/>
      <c r="I11" s="30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Z11" s="3"/>
      <c r="BA11" s="3"/>
      <c r="BB11" s="3"/>
      <c r="BC11" s="3"/>
      <c r="BD11" s="3"/>
      <c r="BE11" s="3"/>
      <c r="BF11" s="3"/>
      <c r="BG11" s="3"/>
      <c r="BH11" s="3"/>
    </row>
    <row r="12" spans="1:106" x14ac:dyDescent="0.25">
      <c r="A12" s="3">
        <v>9</v>
      </c>
      <c r="B12">
        <v>85.695999999999998</v>
      </c>
      <c r="C12" t="s">
        <v>65</v>
      </c>
      <c r="D12" t="s">
        <v>546</v>
      </c>
      <c r="E12" t="s">
        <v>547</v>
      </c>
      <c r="F12" t="s">
        <v>548</v>
      </c>
      <c r="G12" s="24">
        <v>457490</v>
      </c>
      <c r="H12" s="27">
        <v>458080</v>
      </c>
      <c r="I12" s="30">
        <v>30660</v>
      </c>
      <c r="J12" s="3">
        <v>242030</v>
      </c>
      <c r="K12" s="3">
        <v>307840</v>
      </c>
      <c r="L12" s="3">
        <v>104410</v>
      </c>
      <c r="M12" s="3">
        <v>8685300</v>
      </c>
      <c r="N12" s="3">
        <v>6446600</v>
      </c>
      <c r="O12" s="3">
        <v>116180</v>
      </c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Z12" s="3"/>
      <c r="BA12" s="3"/>
      <c r="BB12" s="3"/>
      <c r="BC12" s="3"/>
      <c r="BD12" s="3"/>
      <c r="BE12" s="3"/>
      <c r="BF12" s="3"/>
      <c r="BG12" s="3"/>
      <c r="BH12" s="3"/>
    </row>
    <row r="13" spans="1:106" x14ac:dyDescent="0.25">
      <c r="A13" s="3">
        <v>7</v>
      </c>
      <c r="B13">
        <v>47.89</v>
      </c>
      <c r="D13" t="s">
        <v>824</v>
      </c>
      <c r="E13" t="s">
        <v>825</v>
      </c>
      <c r="F13" t="s">
        <v>826</v>
      </c>
      <c r="G13" s="24">
        <v>451930</v>
      </c>
      <c r="H13" s="27">
        <v>233800</v>
      </c>
      <c r="I13" s="30"/>
      <c r="J13" s="3">
        <v>89901</v>
      </c>
      <c r="K13" s="3">
        <v>57256</v>
      </c>
      <c r="L13" s="3"/>
      <c r="M13" s="3">
        <v>3915900</v>
      </c>
      <c r="N13" s="3">
        <v>375890</v>
      </c>
      <c r="O13" s="3">
        <v>101460</v>
      </c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Z13" s="3"/>
      <c r="BA13" s="3"/>
      <c r="BB13" s="3"/>
      <c r="BC13" s="3"/>
      <c r="BD13" s="3"/>
      <c r="BE13" s="3"/>
      <c r="BF13" s="3"/>
      <c r="BG13" s="3"/>
      <c r="BH13" s="3"/>
    </row>
    <row r="14" spans="1:106" x14ac:dyDescent="0.25">
      <c r="A14" s="3">
        <v>6</v>
      </c>
      <c r="B14">
        <v>138.94</v>
      </c>
      <c r="D14" t="s">
        <v>384</v>
      </c>
      <c r="E14" t="s">
        <v>385</v>
      </c>
      <c r="F14" t="s">
        <v>386</v>
      </c>
      <c r="G14" s="24">
        <v>145520</v>
      </c>
      <c r="H14" s="27">
        <v>169190</v>
      </c>
      <c r="I14" s="30">
        <v>465320</v>
      </c>
      <c r="J14" s="3">
        <v>60555</v>
      </c>
      <c r="K14" s="3">
        <v>369180</v>
      </c>
      <c r="L14" s="3"/>
      <c r="M14" s="3"/>
      <c r="N14" s="3"/>
      <c r="O14" s="3">
        <v>352930</v>
      </c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Z14" s="3"/>
      <c r="BA14" s="3"/>
      <c r="BB14" s="3"/>
      <c r="BC14" s="3"/>
      <c r="BD14" s="3"/>
      <c r="BE14" s="3"/>
      <c r="BF14" s="3"/>
      <c r="BG14" s="3"/>
      <c r="BH14" s="3"/>
    </row>
    <row r="15" spans="1:106" x14ac:dyDescent="0.25">
      <c r="A15" s="3">
        <v>4</v>
      </c>
      <c r="B15">
        <v>274.61</v>
      </c>
      <c r="D15" t="s">
        <v>1283</v>
      </c>
      <c r="E15" t="s">
        <v>1284</v>
      </c>
      <c r="F15" t="s">
        <v>1285</v>
      </c>
      <c r="G15" s="24">
        <v>19793</v>
      </c>
      <c r="H15" s="27"/>
      <c r="I15" s="30"/>
      <c r="J15" s="3"/>
      <c r="K15" s="3">
        <v>23991</v>
      </c>
      <c r="L15" s="3"/>
      <c r="M15" s="3"/>
      <c r="N15" s="3">
        <v>52640</v>
      </c>
      <c r="O15" s="3">
        <v>27727</v>
      </c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Z15" s="3"/>
      <c r="BA15" s="3"/>
      <c r="BB15" s="3"/>
      <c r="BC15" s="3"/>
      <c r="BD15" s="3"/>
      <c r="BE15" s="3"/>
      <c r="BF15" s="3"/>
      <c r="BG15" s="3"/>
      <c r="BH15" s="3"/>
    </row>
    <row r="16" spans="1:106" x14ac:dyDescent="0.25">
      <c r="A16" s="3">
        <v>4</v>
      </c>
      <c r="B16">
        <v>274.61</v>
      </c>
      <c r="D16" t="s">
        <v>1283</v>
      </c>
      <c r="E16" t="s">
        <v>1284</v>
      </c>
      <c r="F16" t="s">
        <v>1285</v>
      </c>
      <c r="G16" s="24">
        <v>19793</v>
      </c>
      <c r="H16" s="27"/>
      <c r="I16" s="30"/>
      <c r="J16" s="3"/>
      <c r="K16" s="3">
        <v>23991</v>
      </c>
      <c r="L16" s="3"/>
      <c r="M16" s="3"/>
      <c r="N16" s="3">
        <v>52640</v>
      </c>
      <c r="O16" s="3">
        <v>27727</v>
      </c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Z16" s="3"/>
      <c r="BA16" s="3"/>
      <c r="BB16" s="3"/>
      <c r="BC16" s="3"/>
      <c r="BD16" s="3"/>
      <c r="BE16" s="3"/>
      <c r="BF16" s="3"/>
      <c r="BG16" s="3"/>
      <c r="BH16" s="3"/>
    </row>
    <row r="17" spans="1:60" x14ac:dyDescent="0.25">
      <c r="A17" s="3">
        <v>5</v>
      </c>
      <c r="B17">
        <v>272.32</v>
      </c>
      <c r="D17" t="s">
        <v>417</v>
      </c>
      <c r="E17" t="s">
        <v>418</v>
      </c>
      <c r="F17" t="s">
        <v>419</v>
      </c>
      <c r="G17" s="24">
        <v>13329</v>
      </c>
      <c r="H17" s="27"/>
      <c r="I17" s="30"/>
      <c r="J17" s="3">
        <v>26218</v>
      </c>
      <c r="K17" s="3">
        <v>27763</v>
      </c>
      <c r="L17" s="3"/>
      <c r="M17" s="3">
        <v>376900</v>
      </c>
      <c r="N17" s="3">
        <v>319630</v>
      </c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Z17" s="3"/>
      <c r="BA17" s="3"/>
      <c r="BB17" s="3"/>
      <c r="BC17" s="3"/>
      <c r="BD17" s="3"/>
      <c r="BE17" s="3"/>
      <c r="BF17" s="3"/>
      <c r="BG17" s="3"/>
      <c r="BH17" s="3"/>
    </row>
    <row r="18" spans="1:60" x14ac:dyDescent="0.25">
      <c r="A18" s="3">
        <v>5</v>
      </c>
      <c r="B18">
        <v>531.78</v>
      </c>
      <c r="D18" t="s">
        <v>1397</v>
      </c>
      <c r="E18" t="s">
        <v>1398</v>
      </c>
      <c r="F18" t="s">
        <v>1399</v>
      </c>
      <c r="G18" s="24"/>
      <c r="H18" s="27">
        <v>89923</v>
      </c>
      <c r="I18" s="30">
        <v>9081.1</v>
      </c>
      <c r="J18" s="3">
        <v>22297</v>
      </c>
      <c r="K18" s="3">
        <v>18321</v>
      </c>
      <c r="L18" s="3"/>
      <c r="M18" s="3"/>
      <c r="N18" s="3"/>
      <c r="O18" s="3">
        <v>32770</v>
      </c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Z18" s="3"/>
      <c r="BA18" s="3"/>
      <c r="BB18" s="3"/>
      <c r="BC18" s="3"/>
      <c r="BD18" s="3"/>
      <c r="BE18" s="3"/>
      <c r="BF18" s="3"/>
      <c r="BG18" s="3"/>
      <c r="BH18" s="3"/>
    </row>
    <row r="19" spans="1:60" x14ac:dyDescent="0.25">
      <c r="A19" s="3">
        <v>6</v>
      </c>
      <c r="B19">
        <v>102.47</v>
      </c>
      <c r="D19" t="s">
        <v>579</v>
      </c>
      <c r="E19" t="s">
        <v>580</v>
      </c>
      <c r="F19" t="s">
        <v>581</v>
      </c>
      <c r="G19" s="24"/>
      <c r="H19" s="27">
        <v>104890</v>
      </c>
      <c r="I19" s="30">
        <v>2039900</v>
      </c>
      <c r="J19" s="3">
        <v>206290</v>
      </c>
      <c r="K19" s="3">
        <v>191980</v>
      </c>
      <c r="L19" s="3"/>
      <c r="M19" s="3">
        <v>1822800</v>
      </c>
      <c r="N19" s="3"/>
      <c r="O19" s="3">
        <v>2001100</v>
      </c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Z19" s="3"/>
      <c r="BA19" s="3"/>
      <c r="BB19" s="3"/>
      <c r="BC19" s="3"/>
      <c r="BD19" s="3"/>
      <c r="BE19" s="3"/>
      <c r="BF19" s="3"/>
      <c r="BG19" s="3"/>
      <c r="BH19" s="3"/>
    </row>
  </sheetData>
  <sortState xmlns:xlrd2="http://schemas.microsoft.com/office/spreadsheetml/2017/richdata2" ref="A1:AT19">
    <sortCondition descending="1" ref="G1:G19"/>
  </sortState>
  <conditionalFormatting sqref="AA1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A2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D1:AL1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D2:AL2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R1:AT1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R2:AT2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X2:BF2">
    <cfRule type="colorScale" priority="23">
      <colorScale>
        <cfvo type="percentile" val="10"/>
        <cfvo type="percentile" val="50"/>
        <cfvo type="percentile" val="90"/>
        <color theme="4"/>
        <color theme="0"/>
        <color rgb="FFFF0000"/>
      </colorScale>
    </cfRule>
    <cfRule type="colorScale" priority="24">
      <colorScale>
        <cfvo type="percentile" val="10"/>
        <cfvo type="percentile" val="50"/>
        <cfvo type="percentile" val="90"/>
        <color rgb="FFFF7128"/>
        <color theme="0"/>
        <color rgb="FFFFEF9C"/>
      </colorScale>
    </cfRule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V1:BX1">
    <cfRule type="colorScale" priority="1">
      <colorScale>
        <cfvo type="num" val="0.3"/>
        <cfvo type="num" val="1"/>
        <cfvo type="num" val="20"/>
        <color rgb="FF6994CC"/>
        <color theme="0"/>
        <color rgb="FFFF7E79"/>
      </colorScale>
    </cfRule>
    <cfRule type="colorScale" priority="2">
      <colorScale>
        <cfvo type="percentile" val="10"/>
        <cfvo type="percentile" val="50"/>
        <cfvo type="percent" val="90"/>
        <color rgb="FF6994CC"/>
        <color theme="0"/>
        <color rgb="FFF8696B"/>
      </colorScale>
    </cfRule>
    <cfRule type="colorScale" priority="3">
      <colorScale>
        <cfvo type="min"/>
        <cfvo type="num" val="1"/>
        <cfvo type="num" val="50"/>
        <color theme="4"/>
        <color theme="0"/>
        <color rgb="FFC00000"/>
      </colorScale>
    </cfRule>
  </conditionalFormatting>
  <conditionalFormatting sqref="BV2:BX2">
    <cfRule type="colorScale" priority="7">
      <colorScale>
        <cfvo type="num" val="0.3"/>
        <cfvo type="num" val="1"/>
        <cfvo type="num" val="20"/>
        <color rgb="FF6994CC"/>
        <color theme="0"/>
        <color rgb="FFFF7E79"/>
      </colorScale>
    </cfRule>
    <cfRule type="colorScale" priority="11">
      <colorScale>
        <cfvo type="percentile" val="10"/>
        <cfvo type="percentile" val="50"/>
        <cfvo type="percent" val="90"/>
        <color rgb="FF6994CC"/>
        <color theme="0"/>
        <color rgb="FFF8696B"/>
      </colorScale>
    </cfRule>
    <cfRule type="colorScale" priority="15">
      <colorScale>
        <cfvo type="num" val="0.01"/>
        <cfvo type="num" val="1"/>
        <cfvo type="num" val="100"/>
        <color rgb="FF6994CC"/>
        <color theme="0"/>
        <color rgb="FFFF7E79"/>
      </colorScale>
    </cfRule>
    <cfRule type="colorScale" priority="16">
      <colorScale>
        <cfvo type="num" val="0.01"/>
        <cfvo type="percentile" val="50"/>
        <cfvo type="max"/>
        <color rgb="FF6994CC"/>
        <color rgb="FFFFEB84"/>
        <color rgb="FFFFEF9C"/>
      </colorScale>
    </cfRule>
    <cfRule type="colorScale" priority="17">
      <colorScale>
        <cfvo type="num" val="0.01"/>
        <cfvo type="percentile" val="1"/>
        <cfvo type="num" val="100"/>
        <color rgb="FF6994CC"/>
        <color theme="0"/>
        <color rgb="FFF8696B"/>
      </colorScale>
    </cfRule>
    <cfRule type="colorScale" priority="18">
      <colorScale>
        <cfvo type="min"/>
        <cfvo type="percentile" val="1"/>
        <cfvo type="num" val="100"/>
        <color rgb="FF6994CC"/>
        <color theme="0"/>
        <color rgb="FFF8696B"/>
      </colorScale>
    </cfRule>
    <cfRule type="colorScale" priority="19">
      <colorScale>
        <cfvo type="min"/>
        <cfvo type="num" val="1"/>
        <cfvo type="num" val="50"/>
        <color theme="4"/>
        <color theme="0"/>
        <color rgb="FFC00000"/>
      </colorScale>
    </cfRule>
    <cfRule type="colorScale" priority="20">
      <colorScale>
        <cfvo type="percentile" val="10"/>
        <cfvo type="percentile" val="50"/>
        <cfvo type="percentile" val="90"/>
        <color theme="4"/>
        <color theme="0"/>
        <color rgb="FFFF0000"/>
      </colorScale>
    </cfRule>
    <cfRule type="colorScale" priority="21">
      <colorScale>
        <cfvo type="percentile" val="10"/>
        <cfvo type="percentile" val="50"/>
        <cfvo type="percentile" val="90"/>
        <color rgb="FFFF7128"/>
        <color theme="0"/>
        <color rgb="FFFFEF9C"/>
      </colorScale>
    </cfRule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C2:CK2">
    <cfRule type="colorScale" priority="12">
      <colorScale>
        <cfvo type="percentile" val="10"/>
        <cfvo type="percentile" val="50"/>
        <cfvo type="percentile" val="90"/>
        <color theme="4"/>
        <color theme="0"/>
        <color rgb="FFFF0000"/>
      </colorScale>
    </cfRule>
    <cfRule type="colorScale" priority="13">
      <colorScale>
        <cfvo type="percentile" val="10"/>
        <cfvo type="percentile" val="50"/>
        <cfvo type="percentile" val="90"/>
        <color rgb="FFFF7128"/>
        <color theme="0"/>
        <color rgb="FFFFEF9C"/>
      </colorScale>
    </cfRule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Z2:DB2">
    <cfRule type="colorScale" priority="8">
      <colorScale>
        <cfvo type="percentile" val="10"/>
        <cfvo type="percentile" val="50"/>
        <cfvo type="percentile" val="90"/>
        <color theme="4"/>
        <color theme="0"/>
        <color rgb="FFFF0000"/>
      </colorScale>
    </cfRule>
    <cfRule type="colorScale" priority="9">
      <colorScale>
        <cfvo type="percentile" val="10"/>
        <cfvo type="percentile" val="50"/>
        <cfvo type="percentile" val="90"/>
        <color rgb="FFFF7128"/>
        <color theme="0"/>
        <color rgb="FFFFEF9C"/>
      </colorScale>
    </cfRule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eader legend </vt:lpstr>
      <vt:lpstr>proteinGroups_cleaned</vt:lpstr>
      <vt:lpstr>Bvax</vt:lpstr>
    </vt:vector>
  </TitlesOfParts>
  <Company>Mayo Clin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J Madden</dc:creator>
  <cp:lastModifiedBy>Si Wang</cp:lastModifiedBy>
  <dcterms:created xsi:type="dcterms:W3CDTF">2022-11-08T15:57:34Z</dcterms:created>
  <dcterms:modified xsi:type="dcterms:W3CDTF">2023-11-17T17:46:41Z</dcterms:modified>
</cp:coreProperties>
</file>